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TN_iMac/Dropbox/2019 Onaka paper/com bio/033020 2nd revision/Final submission/"/>
    </mc:Choice>
  </mc:AlternateContent>
  <xr:revisionPtr revIDLastSave="0" documentId="13_ncr:1_{5289AF6E-1232-8744-9C3E-AD54CCA47BC8}" xr6:coauthVersionLast="36" xr6:coauthVersionMax="45" xr10:uidLastSave="{00000000-0000-0000-0000-000000000000}"/>
  <bookViews>
    <workbookView xWindow="25800" yWindow="460" windowWidth="21660" windowHeight="25180" tabRatio="500" firstSheet="13" activeTab="20" xr2:uid="{00000000-000D-0000-FFFF-FFFF00000000}"/>
  </bookViews>
  <sheets>
    <sheet name="Fig. 1c" sheetId="1" r:id="rId1"/>
    <sheet name="Fig. 1d" sheetId="10" r:id="rId2"/>
    <sheet name="Fig. 2d" sheetId="11" r:id="rId3"/>
    <sheet name="Fig. 3b" sheetId="12" r:id="rId4"/>
    <sheet name="Fig. 3d" sheetId="13" r:id="rId5"/>
    <sheet name="Fig. 4c" sheetId="14" r:id="rId6"/>
    <sheet name="Fig. 4f" sheetId="15" r:id="rId7"/>
    <sheet name="Fig. 5a" sheetId="16" r:id="rId8"/>
    <sheet name="Fig. 5b" sheetId="17" r:id="rId9"/>
    <sheet name="Fig. 5c" sheetId="18" r:id="rId10"/>
    <sheet name="Fig. 6d" sheetId="19" r:id="rId11"/>
    <sheet name="Fig. 6e" sheetId="20" r:id="rId12"/>
    <sheet name="Fig. 6f" sheetId="21" r:id="rId13"/>
    <sheet name="Fig. 6g" sheetId="22" r:id="rId14"/>
    <sheet name="Fig. 6h" sheetId="23" r:id="rId15"/>
    <sheet name="Fig. 6i" sheetId="24" r:id="rId16"/>
    <sheet name="Fig. 7a" sheetId="25" r:id="rId17"/>
    <sheet name="Fig. 7b" sheetId="26" r:id="rId18"/>
    <sheet name="Supplementary Fig. 3c" sheetId="27" r:id="rId19"/>
    <sheet name="Supplementary Fig. 4b" sheetId="28" r:id="rId20"/>
    <sheet name="Supplementary Fig. 6b" sheetId="29" r:id="rId21"/>
  </sheets>
  <definedNames>
    <definedName name="solver_adj" localSheetId="1" hidden="1">'Fig. 1d'!#REF!</definedName>
    <definedName name="solver_eng" localSheetId="1" hidden="1">1</definedName>
    <definedName name="solver_lhs1" localSheetId="1" hidden="1">'Fig. 1d'!#REF!</definedName>
    <definedName name="solver_lhs2" localSheetId="1" hidden="1">'Fig. 1d'!#REF!</definedName>
    <definedName name="solver_lin" localSheetId="1" hidden="1">2</definedName>
    <definedName name="solver_neg" localSheetId="1" hidden="1">1</definedName>
    <definedName name="solver_num" localSheetId="1" hidden="1">2</definedName>
    <definedName name="solver_opt" localSheetId="1" hidden="1">'Fig. 1d'!#REF!</definedName>
    <definedName name="solver_pre" localSheetId="1" hidden="1">1E-20</definedName>
    <definedName name="solver_rel1" localSheetId="1" hidden="1">3</definedName>
    <definedName name="solver_rel2" localSheetId="1" hidden="1">3</definedName>
    <definedName name="solver_rhs1" localSheetId="1" hidden="1">1</definedName>
    <definedName name="solver_rhs2" localSheetId="1" hidden="1">1</definedName>
    <definedName name="solver_typ" localSheetId="1" hidden="1">2</definedName>
    <definedName name="solver_val" localSheetId="1" hidden="1">0</definedName>
    <definedName name="solver_ver" localSheetId="1" hidden="1">2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29" l="1"/>
  <c r="G8" i="29"/>
  <c r="G9" i="29"/>
  <c r="G11" i="29"/>
  <c r="F7" i="29"/>
  <c r="F8" i="29"/>
  <c r="F9" i="29"/>
  <c r="F11" i="29"/>
  <c r="E11" i="29"/>
  <c r="D11" i="29"/>
  <c r="C11" i="29"/>
  <c r="G10" i="29"/>
  <c r="F10" i="29"/>
  <c r="E10" i="29"/>
  <c r="D10" i="29"/>
  <c r="C10" i="29"/>
  <c r="G2" i="29"/>
  <c r="G3" i="29"/>
  <c r="G4" i="29"/>
  <c r="G6" i="29"/>
  <c r="F2" i="29"/>
  <c r="F3" i="29"/>
  <c r="F4" i="29"/>
  <c r="F6" i="29"/>
  <c r="E6" i="29"/>
  <c r="D6" i="29"/>
  <c r="C6" i="29"/>
  <c r="G5" i="29"/>
  <c r="F5" i="29"/>
  <c r="E5" i="29"/>
  <c r="D5" i="29"/>
  <c r="C5" i="29"/>
  <c r="F350" i="28"/>
  <c r="D350" i="28"/>
  <c r="E350" i="28"/>
  <c r="F349" i="28"/>
  <c r="D349" i="28"/>
  <c r="E349" i="28"/>
  <c r="F346" i="28"/>
  <c r="D346" i="28"/>
  <c r="E346" i="28"/>
  <c r="F345" i="28"/>
  <c r="D345" i="28"/>
  <c r="E345" i="28"/>
  <c r="F344" i="28"/>
  <c r="D344" i="28"/>
  <c r="E344" i="28"/>
  <c r="F343" i="28"/>
  <c r="D343" i="28"/>
  <c r="E343" i="28"/>
  <c r="F342" i="28"/>
  <c r="D342" i="28"/>
  <c r="E342" i="28"/>
  <c r="F341" i="28"/>
  <c r="D341" i="28"/>
  <c r="E341" i="28"/>
  <c r="F340" i="28"/>
  <c r="D340" i="28"/>
  <c r="E340" i="28"/>
  <c r="F339" i="28"/>
  <c r="D339" i="28"/>
  <c r="E339" i="28"/>
  <c r="F338" i="28"/>
  <c r="D338" i="28"/>
  <c r="E338" i="28"/>
  <c r="F337" i="28"/>
  <c r="D337" i="28"/>
  <c r="E337" i="28"/>
  <c r="F336" i="28"/>
  <c r="D336" i="28"/>
  <c r="E336" i="28"/>
  <c r="F335" i="28"/>
  <c r="D335" i="28"/>
  <c r="E335" i="28"/>
  <c r="F334" i="28"/>
  <c r="D334" i="28"/>
  <c r="E334" i="28"/>
  <c r="F333" i="28"/>
  <c r="D333" i="28"/>
  <c r="E333" i="28"/>
  <c r="F332" i="28"/>
  <c r="D332" i="28"/>
  <c r="E332" i="28"/>
  <c r="F331" i="28"/>
  <c r="D331" i="28"/>
  <c r="E331" i="28"/>
  <c r="F330" i="28"/>
  <c r="D330" i="28"/>
  <c r="E330" i="28"/>
  <c r="F329" i="28"/>
  <c r="D329" i="28"/>
  <c r="E329" i="28"/>
  <c r="F328" i="28"/>
  <c r="D328" i="28"/>
  <c r="E328" i="28"/>
  <c r="F327" i="28"/>
  <c r="D327" i="28"/>
  <c r="E327" i="28"/>
  <c r="F326" i="28"/>
  <c r="D326" i="28"/>
  <c r="E326" i="28"/>
  <c r="F325" i="28"/>
  <c r="D325" i="28"/>
  <c r="E325" i="28"/>
  <c r="F324" i="28"/>
  <c r="D324" i="28"/>
  <c r="E324" i="28"/>
  <c r="F323" i="28"/>
  <c r="D323" i="28"/>
  <c r="E323" i="28"/>
  <c r="F318" i="28"/>
  <c r="D318" i="28"/>
  <c r="E318" i="28"/>
  <c r="F317" i="28"/>
  <c r="D317" i="28"/>
  <c r="E317" i="28"/>
  <c r="F316" i="28"/>
  <c r="D316" i="28"/>
  <c r="E316" i="28"/>
  <c r="F315" i="28"/>
  <c r="D315" i="28"/>
  <c r="E315" i="28"/>
  <c r="F314" i="28"/>
  <c r="D314" i="28"/>
  <c r="E314" i="28"/>
  <c r="F313" i="28"/>
  <c r="D313" i="28"/>
  <c r="E313" i="28"/>
  <c r="F312" i="28"/>
  <c r="D312" i="28"/>
  <c r="E312" i="28"/>
  <c r="F311" i="28"/>
  <c r="D311" i="28"/>
  <c r="E311" i="28"/>
  <c r="F310" i="28"/>
  <c r="D310" i="28"/>
  <c r="E310" i="28"/>
  <c r="F309" i="28"/>
  <c r="D309" i="28"/>
  <c r="E309" i="28"/>
  <c r="F308" i="28"/>
  <c r="D308" i="28"/>
  <c r="E308" i="28"/>
  <c r="F307" i="28"/>
  <c r="D307" i="28"/>
  <c r="E307" i="28"/>
  <c r="F306" i="28"/>
  <c r="D306" i="28"/>
  <c r="E306" i="28"/>
  <c r="F305" i="28"/>
  <c r="D305" i="28"/>
  <c r="E305" i="28"/>
  <c r="F304" i="28"/>
  <c r="D304" i="28"/>
  <c r="E304" i="28"/>
  <c r="F303" i="28"/>
  <c r="D303" i="28"/>
  <c r="E303" i="28"/>
  <c r="F302" i="28"/>
  <c r="D302" i="28"/>
  <c r="E302" i="28"/>
  <c r="F301" i="28"/>
  <c r="D301" i="28"/>
  <c r="E301" i="28"/>
  <c r="F300" i="28"/>
  <c r="D300" i="28"/>
  <c r="E300" i="28"/>
  <c r="F299" i="28"/>
  <c r="D299" i="28"/>
  <c r="E299" i="28"/>
  <c r="F298" i="28"/>
  <c r="D298" i="28"/>
  <c r="E298" i="28"/>
  <c r="F297" i="28"/>
  <c r="D297" i="28"/>
  <c r="E297" i="28"/>
  <c r="F296" i="28"/>
  <c r="D296" i="28"/>
  <c r="E296" i="28"/>
  <c r="F295" i="28"/>
  <c r="D295" i="28"/>
  <c r="E295" i="28"/>
  <c r="F294" i="28"/>
  <c r="D294" i="28"/>
  <c r="E294" i="28"/>
  <c r="F293" i="28"/>
  <c r="D293" i="28"/>
  <c r="E293" i="28"/>
  <c r="F287" i="28"/>
  <c r="D287" i="28"/>
  <c r="E287" i="28"/>
  <c r="F286" i="28"/>
  <c r="D286" i="28"/>
  <c r="E286" i="28"/>
  <c r="F285" i="28"/>
  <c r="D285" i="28"/>
  <c r="E285" i="28"/>
  <c r="F284" i="28"/>
  <c r="D284" i="28"/>
  <c r="E284" i="28"/>
  <c r="F283" i="28"/>
  <c r="D283" i="28"/>
  <c r="E283" i="28"/>
  <c r="F282" i="28"/>
  <c r="D282" i="28"/>
  <c r="E282" i="28"/>
  <c r="F279" i="28"/>
  <c r="D279" i="28"/>
  <c r="E279" i="28"/>
  <c r="F278" i="28"/>
  <c r="D278" i="28"/>
  <c r="E278" i="28"/>
  <c r="F277" i="28"/>
  <c r="D277" i="28"/>
  <c r="E277" i="28"/>
  <c r="F276" i="28"/>
  <c r="D276" i="28"/>
  <c r="E276" i="28"/>
  <c r="F275" i="28"/>
  <c r="D275" i="28"/>
  <c r="E275" i="28"/>
  <c r="F274" i="28"/>
  <c r="D274" i="28"/>
  <c r="E274" i="28"/>
  <c r="F273" i="28"/>
  <c r="D273" i="28"/>
  <c r="E273" i="28"/>
  <c r="F272" i="28"/>
  <c r="D272" i="28"/>
  <c r="E272" i="28"/>
  <c r="F271" i="28"/>
  <c r="D271" i="28"/>
  <c r="E271" i="28"/>
  <c r="F270" i="28"/>
  <c r="D270" i="28"/>
  <c r="E270" i="28"/>
  <c r="F265" i="28"/>
  <c r="D265" i="28"/>
  <c r="E265" i="28"/>
  <c r="F264" i="28"/>
  <c r="D264" i="28"/>
  <c r="E264" i="28"/>
  <c r="F263" i="28"/>
  <c r="D263" i="28"/>
  <c r="E263" i="28"/>
  <c r="F262" i="28"/>
  <c r="D262" i="28"/>
  <c r="E262" i="28"/>
  <c r="F261" i="28"/>
  <c r="D261" i="28"/>
  <c r="E261" i="28"/>
  <c r="F260" i="28"/>
  <c r="D260" i="28"/>
  <c r="E260" i="28"/>
  <c r="F259" i="28"/>
  <c r="D259" i="28"/>
  <c r="E259" i="28"/>
  <c r="F258" i="28"/>
  <c r="D258" i="28"/>
  <c r="E258" i="28"/>
  <c r="F257" i="28"/>
  <c r="D257" i="28"/>
  <c r="E257" i="28"/>
  <c r="F256" i="28"/>
  <c r="D256" i="28"/>
  <c r="E256" i="28"/>
  <c r="F255" i="28"/>
  <c r="D255" i="28"/>
  <c r="E255" i="28"/>
  <c r="F254" i="28"/>
  <c r="D254" i="28"/>
  <c r="E254" i="28"/>
  <c r="F253" i="28"/>
  <c r="D253" i="28"/>
  <c r="E253" i="28"/>
  <c r="F252" i="28"/>
  <c r="D252" i="28"/>
  <c r="E252" i="28"/>
  <c r="F251" i="28"/>
  <c r="D251" i="28"/>
  <c r="E251" i="28"/>
  <c r="F250" i="28"/>
  <c r="D250" i="28"/>
  <c r="E250" i="28"/>
  <c r="F249" i="28"/>
  <c r="D249" i="28"/>
  <c r="E249" i="28"/>
  <c r="F248" i="28"/>
  <c r="D248" i="28"/>
  <c r="E248" i="28"/>
  <c r="F247" i="28"/>
  <c r="D247" i="28"/>
  <c r="E247" i="28"/>
  <c r="F246" i="28"/>
  <c r="D246" i="28"/>
  <c r="E246" i="28"/>
  <c r="F245" i="28"/>
  <c r="D245" i="28"/>
  <c r="E245" i="28"/>
  <c r="F244" i="28"/>
  <c r="D244" i="28"/>
  <c r="E244" i="28"/>
  <c r="F243" i="28"/>
  <c r="D243" i="28"/>
  <c r="E243" i="28"/>
  <c r="F242" i="28"/>
  <c r="D242" i="28"/>
  <c r="E242" i="28"/>
  <c r="F241" i="28"/>
  <c r="D241" i="28"/>
  <c r="E241" i="28"/>
  <c r="F240" i="28"/>
  <c r="D240" i="28"/>
  <c r="E240" i="28"/>
  <c r="F239" i="28"/>
  <c r="D239" i="28"/>
  <c r="E239" i="28"/>
  <c r="F238" i="28"/>
  <c r="D238" i="28"/>
  <c r="E238" i="28"/>
  <c r="F237" i="28"/>
  <c r="D237" i="28"/>
  <c r="E237" i="28"/>
  <c r="F236" i="28"/>
  <c r="D236" i="28"/>
  <c r="E236" i="28"/>
  <c r="F235" i="28"/>
  <c r="D235" i="28"/>
  <c r="E235" i="28"/>
  <c r="F234" i="28"/>
  <c r="D234" i="28"/>
  <c r="E234" i="28"/>
  <c r="F233" i="28"/>
  <c r="D233" i="28"/>
  <c r="E233" i="28"/>
  <c r="F232" i="28"/>
  <c r="D232" i="28"/>
  <c r="E232" i="28"/>
  <c r="F231" i="28"/>
  <c r="D231" i="28"/>
  <c r="E231" i="28"/>
  <c r="F230" i="28"/>
  <c r="D230" i="28"/>
  <c r="E230" i="28"/>
  <c r="F229" i="28"/>
  <c r="D229" i="28"/>
  <c r="E229" i="28"/>
  <c r="F228" i="28"/>
  <c r="D228" i="28"/>
  <c r="E228" i="28"/>
  <c r="F227" i="28"/>
  <c r="D227" i="28"/>
  <c r="E227" i="28"/>
  <c r="F226" i="28"/>
  <c r="D226" i="28"/>
  <c r="E226" i="28"/>
  <c r="F225" i="28"/>
  <c r="D225" i="28"/>
  <c r="E225" i="28"/>
  <c r="F224" i="28"/>
  <c r="D224" i="28"/>
  <c r="E224" i="28"/>
  <c r="F223" i="28"/>
  <c r="D223" i="28"/>
  <c r="E223" i="28"/>
  <c r="F222" i="28"/>
  <c r="D222" i="28"/>
  <c r="E222" i="28"/>
  <c r="F221" i="28"/>
  <c r="D221" i="28"/>
  <c r="E221" i="28"/>
  <c r="F220" i="28"/>
  <c r="D220" i="28"/>
  <c r="E220" i="28"/>
  <c r="F219" i="28"/>
  <c r="D219" i="28"/>
  <c r="E219" i="28"/>
  <c r="F218" i="28"/>
  <c r="D218" i="28"/>
  <c r="E218" i="28"/>
  <c r="F217" i="28"/>
  <c r="D217" i="28"/>
  <c r="E217" i="28"/>
  <c r="F216" i="28"/>
  <c r="D216" i="28"/>
  <c r="E216" i="28"/>
  <c r="F215" i="28"/>
  <c r="D215" i="28"/>
  <c r="E215" i="28"/>
  <c r="F214" i="28"/>
  <c r="D214" i="28"/>
  <c r="E214" i="28"/>
  <c r="F213" i="28"/>
  <c r="D213" i="28"/>
  <c r="E213" i="28"/>
  <c r="F212" i="28"/>
  <c r="D212" i="28"/>
  <c r="E212" i="28"/>
  <c r="F211" i="28"/>
  <c r="D211" i="28"/>
  <c r="E211" i="28"/>
  <c r="F210" i="28"/>
  <c r="D210" i="28"/>
  <c r="E210" i="28"/>
  <c r="F209" i="28"/>
  <c r="D209" i="28"/>
  <c r="E209" i="28"/>
  <c r="F208" i="28"/>
  <c r="D208" i="28"/>
  <c r="E208" i="28"/>
  <c r="F207" i="28"/>
  <c r="D207" i="28"/>
  <c r="E207" i="28"/>
  <c r="F206" i="28"/>
  <c r="D206" i="28"/>
  <c r="E206" i="28"/>
  <c r="F205" i="28"/>
  <c r="D205" i="28"/>
  <c r="E205" i="28"/>
  <c r="F204" i="28"/>
  <c r="D204" i="28"/>
  <c r="E204" i="28"/>
  <c r="F199" i="28"/>
  <c r="D199" i="28"/>
  <c r="E199" i="28"/>
  <c r="F198" i="28"/>
  <c r="D198" i="28"/>
  <c r="E198" i="28"/>
  <c r="F197" i="28"/>
  <c r="D197" i="28"/>
  <c r="E197" i="28"/>
  <c r="F194" i="28"/>
  <c r="D194" i="28"/>
  <c r="E194" i="28"/>
  <c r="F193" i="28"/>
  <c r="D193" i="28"/>
  <c r="E193" i="28"/>
  <c r="F192" i="28"/>
  <c r="D192" i="28"/>
  <c r="E192" i="28"/>
  <c r="F191" i="28"/>
  <c r="D191" i="28"/>
  <c r="E191" i="28"/>
  <c r="F190" i="28"/>
  <c r="D190" i="28"/>
  <c r="E190" i="28"/>
  <c r="F189" i="28"/>
  <c r="D189" i="28"/>
  <c r="E189" i="28"/>
  <c r="F188" i="28"/>
  <c r="D188" i="28"/>
  <c r="E188" i="28"/>
  <c r="F187" i="28"/>
  <c r="D187" i="28"/>
  <c r="E187" i="28"/>
  <c r="F186" i="28"/>
  <c r="D186" i="28"/>
  <c r="E186" i="28"/>
  <c r="F185" i="28"/>
  <c r="D185" i="28"/>
  <c r="E185" i="28"/>
  <c r="F184" i="28"/>
  <c r="D184" i="28"/>
  <c r="E184" i="28"/>
  <c r="F183" i="28"/>
  <c r="D183" i="28"/>
  <c r="E183" i="28"/>
  <c r="F182" i="28"/>
  <c r="D182" i="28"/>
  <c r="E182" i="28"/>
  <c r="F181" i="28"/>
  <c r="D181" i="28"/>
  <c r="E181" i="28"/>
  <c r="F176" i="28"/>
  <c r="D176" i="28"/>
  <c r="E176" i="28"/>
  <c r="F175" i="28"/>
  <c r="D175" i="28"/>
  <c r="E175" i="28"/>
  <c r="F174" i="28"/>
  <c r="D174" i="28"/>
  <c r="E174" i="28"/>
  <c r="F173" i="28"/>
  <c r="D173" i="28"/>
  <c r="E173" i="28"/>
  <c r="F172" i="28"/>
  <c r="D172" i="28"/>
  <c r="E172" i="28"/>
  <c r="F171" i="28"/>
  <c r="D171" i="28"/>
  <c r="E171" i="28"/>
  <c r="F170" i="28"/>
  <c r="D170" i="28"/>
  <c r="E170" i="28"/>
  <c r="F169" i="28"/>
  <c r="D169" i="28"/>
  <c r="E169" i="28"/>
  <c r="F168" i="28"/>
  <c r="D168" i="28"/>
  <c r="E168" i="28"/>
  <c r="F167" i="28"/>
  <c r="D167" i="28"/>
  <c r="E167" i="28"/>
  <c r="F166" i="28"/>
  <c r="D166" i="28"/>
  <c r="E166" i="28"/>
  <c r="F165" i="28"/>
  <c r="D165" i="28"/>
  <c r="E165" i="28"/>
  <c r="F164" i="28"/>
  <c r="D164" i="28"/>
  <c r="E164" i="28"/>
  <c r="F163" i="28"/>
  <c r="D163" i="28"/>
  <c r="E163" i="28"/>
  <c r="F162" i="28"/>
  <c r="D162" i="28"/>
  <c r="E162" i="28"/>
  <c r="F161" i="28"/>
  <c r="D161" i="28"/>
  <c r="E161" i="28"/>
  <c r="F156" i="28"/>
  <c r="D156" i="28"/>
  <c r="E156" i="28"/>
  <c r="F155" i="28"/>
  <c r="D155" i="28"/>
  <c r="E155" i="28"/>
  <c r="F154" i="28"/>
  <c r="D154" i="28"/>
  <c r="E154" i="28"/>
  <c r="F153" i="28"/>
  <c r="D153" i="28"/>
  <c r="E153" i="28"/>
  <c r="F152" i="28"/>
  <c r="D152" i="28"/>
  <c r="E152" i="28"/>
  <c r="F151" i="28"/>
  <c r="D151" i="28"/>
  <c r="E151" i="28"/>
  <c r="F150" i="28"/>
  <c r="D150" i="28"/>
  <c r="E150" i="28"/>
  <c r="F149" i="28"/>
  <c r="D149" i="28"/>
  <c r="E149" i="28"/>
  <c r="F148" i="28"/>
  <c r="D148" i="28"/>
  <c r="E148" i="28"/>
  <c r="F147" i="28"/>
  <c r="D147" i="28"/>
  <c r="E147" i="28"/>
  <c r="F146" i="28"/>
  <c r="D146" i="28"/>
  <c r="E146" i="28"/>
  <c r="F145" i="28"/>
  <c r="D145" i="28"/>
  <c r="E145" i="28"/>
  <c r="F144" i="28"/>
  <c r="D144" i="28"/>
  <c r="E144" i="28"/>
  <c r="F143" i="28"/>
  <c r="D143" i="28"/>
  <c r="E143" i="28"/>
  <c r="F142" i="28"/>
  <c r="D142" i="28"/>
  <c r="E142" i="28"/>
  <c r="F137" i="28"/>
  <c r="D137" i="28"/>
  <c r="E137" i="28"/>
  <c r="F136" i="28"/>
  <c r="D136" i="28"/>
  <c r="E136" i="28"/>
  <c r="F135" i="28"/>
  <c r="D135" i="28"/>
  <c r="E135" i="28"/>
  <c r="F134" i="28"/>
  <c r="D134" i="28"/>
  <c r="E134" i="28"/>
  <c r="F133" i="28"/>
  <c r="D133" i="28"/>
  <c r="E133" i="28"/>
  <c r="F132" i="28"/>
  <c r="D132" i="28"/>
  <c r="E132" i="28"/>
  <c r="F131" i="28"/>
  <c r="D131" i="28"/>
  <c r="E131" i="28"/>
  <c r="F130" i="28"/>
  <c r="D130" i="28"/>
  <c r="E130" i="28"/>
  <c r="F129" i="28"/>
  <c r="D129" i="28"/>
  <c r="E129" i="28"/>
  <c r="F128" i="28"/>
  <c r="D128" i="28"/>
  <c r="E128" i="28"/>
  <c r="F127" i="28"/>
  <c r="D127" i="28"/>
  <c r="E127" i="28"/>
  <c r="F126" i="28"/>
  <c r="D126" i="28"/>
  <c r="E126" i="28"/>
  <c r="F125" i="28"/>
  <c r="D125" i="28"/>
  <c r="E125" i="28"/>
  <c r="F124" i="28"/>
  <c r="D124" i="28"/>
  <c r="E124" i="28"/>
  <c r="F123" i="28"/>
  <c r="D123" i="28"/>
  <c r="E123" i="28"/>
  <c r="F122" i="28"/>
  <c r="D122" i="28"/>
  <c r="E122" i="28"/>
  <c r="F121" i="28"/>
  <c r="D121" i="28"/>
  <c r="E121" i="28"/>
  <c r="F120" i="28"/>
  <c r="D120" i="28"/>
  <c r="E120" i="28"/>
  <c r="F119" i="28"/>
  <c r="D119" i="28"/>
  <c r="E119" i="28"/>
  <c r="F118" i="28"/>
  <c r="D118" i="28"/>
  <c r="E118" i="28"/>
  <c r="F117" i="28"/>
  <c r="D117" i="28"/>
  <c r="E117" i="28"/>
  <c r="F116" i="28"/>
  <c r="D116" i="28"/>
  <c r="E116" i="28"/>
  <c r="F113" i="28"/>
  <c r="D113" i="28"/>
  <c r="E113" i="28"/>
  <c r="F112" i="28"/>
  <c r="D112" i="28"/>
  <c r="E112" i="28"/>
  <c r="F111" i="28"/>
  <c r="D111" i="28"/>
  <c r="E111" i="28"/>
  <c r="F110" i="28"/>
  <c r="D110" i="28"/>
  <c r="E110" i="28"/>
  <c r="F109" i="28"/>
  <c r="D109" i="28"/>
  <c r="E109" i="28"/>
  <c r="F108" i="28"/>
  <c r="D108" i="28"/>
  <c r="E108" i="28"/>
  <c r="F107" i="28"/>
  <c r="D107" i="28"/>
  <c r="E107" i="28"/>
  <c r="F106" i="28"/>
  <c r="D106" i="28"/>
  <c r="E106" i="28"/>
  <c r="F105" i="28"/>
  <c r="D105" i="28"/>
  <c r="E105" i="28"/>
  <c r="F104" i="28"/>
  <c r="D104" i="28"/>
  <c r="E104" i="28"/>
  <c r="F103" i="28"/>
  <c r="D103" i="28"/>
  <c r="E103" i="28"/>
  <c r="F102" i="28"/>
  <c r="D102" i="28"/>
  <c r="E102" i="28"/>
  <c r="F101" i="28"/>
  <c r="D101" i="28"/>
  <c r="E101" i="28"/>
  <c r="F100" i="28"/>
  <c r="D100" i="28"/>
  <c r="E100" i="28"/>
  <c r="F95" i="28"/>
  <c r="D95" i="28"/>
  <c r="E95" i="28"/>
  <c r="F94" i="28"/>
  <c r="D94" i="28"/>
  <c r="E94" i="28"/>
  <c r="F93" i="28"/>
  <c r="D93" i="28"/>
  <c r="E93" i="28"/>
  <c r="F92" i="28"/>
  <c r="D92" i="28"/>
  <c r="E92" i="28"/>
  <c r="F91" i="28"/>
  <c r="D91" i="28"/>
  <c r="E91" i="28"/>
  <c r="F90" i="28"/>
  <c r="D90" i="28"/>
  <c r="E90" i="28"/>
  <c r="F89" i="28"/>
  <c r="D89" i="28"/>
  <c r="E89" i="28"/>
  <c r="F88" i="28"/>
  <c r="D88" i="28"/>
  <c r="E88" i="28"/>
  <c r="F87" i="28"/>
  <c r="D87" i="28"/>
  <c r="E87" i="28"/>
  <c r="F86" i="28"/>
  <c r="D86" i="28"/>
  <c r="E86" i="28"/>
  <c r="F85" i="28"/>
  <c r="D85" i="28"/>
  <c r="E85" i="28"/>
  <c r="F84" i="28"/>
  <c r="D84" i="28"/>
  <c r="E84" i="28"/>
  <c r="F83" i="28"/>
  <c r="D83" i="28"/>
  <c r="E83" i="28"/>
  <c r="F82" i="28"/>
  <c r="D82" i="28"/>
  <c r="E82" i="28"/>
  <c r="F81" i="28"/>
  <c r="D81" i="28"/>
  <c r="E81" i="28"/>
  <c r="F80" i="28"/>
  <c r="D80" i="28"/>
  <c r="E80" i="28"/>
  <c r="F79" i="28"/>
  <c r="D79" i="28"/>
  <c r="E79" i="28"/>
  <c r="F78" i="28"/>
  <c r="D78" i="28"/>
  <c r="E78" i="28"/>
  <c r="F77" i="28"/>
  <c r="D77" i="28"/>
  <c r="E77" i="28"/>
  <c r="F76" i="28"/>
  <c r="D76" i="28"/>
  <c r="E76" i="28"/>
  <c r="F71" i="28"/>
  <c r="D71" i="28"/>
  <c r="E71" i="28"/>
  <c r="F70" i="28"/>
  <c r="D70" i="28"/>
  <c r="E70" i="28"/>
  <c r="F69" i="28"/>
  <c r="D69" i="28"/>
  <c r="E69" i="28"/>
  <c r="F68" i="28"/>
  <c r="D68" i="28"/>
  <c r="E68" i="28"/>
  <c r="F67" i="28"/>
  <c r="D67" i="28"/>
  <c r="E67" i="28"/>
  <c r="F66" i="28"/>
  <c r="D66" i="28"/>
  <c r="E66" i="28"/>
  <c r="F65" i="28"/>
  <c r="D65" i="28"/>
  <c r="E65" i="28"/>
  <c r="F64" i="28"/>
  <c r="D64" i="28"/>
  <c r="E64" i="28"/>
  <c r="F63" i="28"/>
  <c r="D63" i="28"/>
  <c r="E63" i="28"/>
  <c r="F62" i="28"/>
  <c r="D62" i="28"/>
  <c r="E62" i="28"/>
  <c r="F61" i="28"/>
  <c r="D61" i="28"/>
  <c r="E61" i="28"/>
  <c r="F60" i="28"/>
  <c r="D60" i="28"/>
  <c r="E60" i="28"/>
  <c r="F59" i="28"/>
  <c r="D59" i="28"/>
  <c r="E59" i="28"/>
  <c r="F58" i="28"/>
  <c r="D58" i="28"/>
  <c r="E58" i="28"/>
  <c r="F57" i="28"/>
  <c r="D57" i="28"/>
  <c r="E57" i="28"/>
  <c r="F56" i="28"/>
  <c r="D56" i="28"/>
  <c r="E56" i="28"/>
  <c r="F55" i="28"/>
  <c r="D55" i="28"/>
  <c r="E55" i="28"/>
  <c r="F54" i="28"/>
  <c r="D54" i="28"/>
  <c r="E54" i="28"/>
  <c r="F53" i="28"/>
  <c r="D53" i="28"/>
  <c r="E53" i="28"/>
  <c r="F52" i="28"/>
  <c r="D52" i="28"/>
  <c r="E52" i="28"/>
  <c r="F47" i="28"/>
  <c r="D47" i="28"/>
  <c r="E47" i="28"/>
  <c r="F46" i="28"/>
  <c r="D46" i="28"/>
  <c r="E46" i="28"/>
  <c r="F45" i="28"/>
  <c r="D45" i="28"/>
  <c r="E45" i="28"/>
  <c r="F44" i="28"/>
  <c r="D44" i="28"/>
  <c r="E44" i="28"/>
  <c r="F43" i="28"/>
  <c r="D43" i="28"/>
  <c r="E43" i="28"/>
  <c r="F42" i="28"/>
  <c r="D42" i="28"/>
  <c r="E42" i="28"/>
  <c r="F41" i="28"/>
  <c r="D41" i="28"/>
  <c r="E41" i="28"/>
  <c r="F40" i="28"/>
  <c r="D40" i="28"/>
  <c r="E40" i="28"/>
  <c r="F39" i="28"/>
  <c r="D39" i="28"/>
  <c r="E39" i="28"/>
  <c r="F38" i="28"/>
  <c r="D38" i="28"/>
  <c r="E38" i="28"/>
  <c r="F37" i="28"/>
  <c r="D37" i="28"/>
  <c r="E37" i="28"/>
  <c r="F36" i="28"/>
  <c r="D36" i="28"/>
  <c r="E36" i="28"/>
  <c r="F35" i="28"/>
  <c r="D35" i="28"/>
  <c r="E35" i="28"/>
  <c r="F34" i="28"/>
  <c r="D34" i="28"/>
  <c r="E34" i="28"/>
  <c r="F33" i="28"/>
  <c r="D33" i="28"/>
  <c r="E33" i="28"/>
  <c r="F32" i="28"/>
  <c r="D32" i="28"/>
  <c r="E32" i="28"/>
  <c r="F31" i="28"/>
  <c r="D31" i="28"/>
  <c r="E31" i="28"/>
  <c r="F30" i="28"/>
  <c r="D30" i="28"/>
  <c r="E30" i="28"/>
  <c r="F29" i="28"/>
  <c r="D29" i="28"/>
  <c r="E29" i="28"/>
  <c r="F28" i="28"/>
  <c r="D28" i="28"/>
  <c r="E28" i="28"/>
  <c r="F23" i="28"/>
  <c r="D23" i="28"/>
  <c r="E23" i="28"/>
  <c r="F22" i="28"/>
  <c r="D22" i="28"/>
  <c r="E22" i="28"/>
  <c r="F21" i="28"/>
  <c r="D21" i="28"/>
  <c r="E21" i="28"/>
  <c r="F20" i="28"/>
  <c r="D20" i="28"/>
  <c r="E20" i="28"/>
  <c r="F19" i="28"/>
  <c r="D19" i="28"/>
  <c r="E19" i="28"/>
  <c r="F18" i="28"/>
  <c r="D18" i="28"/>
  <c r="E18" i="28"/>
  <c r="F17" i="28"/>
  <c r="D17" i="28"/>
  <c r="E17" i="28"/>
  <c r="F16" i="28"/>
  <c r="D16" i="28"/>
  <c r="E16" i="28"/>
  <c r="F15" i="28"/>
  <c r="D15" i="28"/>
  <c r="E15" i="28"/>
  <c r="F14" i="28"/>
  <c r="D14" i="28"/>
  <c r="E14" i="28"/>
  <c r="F13" i="28"/>
  <c r="D13" i="28"/>
  <c r="E13" i="28"/>
  <c r="F12" i="28"/>
  <c r="D12" i="28"/>
  <c r="E12" i="28"/>
  <c r="F11" i="28"/>
  <c r="D11" i="28"/>
  <c r="E11" i="28"/>
  <c r="F10" i="28"/>
  <c r="D10" i="28"/>
  <c r="E10" i="28"/>
  <c r="F9" i="28"/>
  <c r="D9" i="28"/>
  <c r="E9" i="28"/>
  <c r="F8" i="28"/>
  <c r="D8" i="28"/>
  <c r="E8" i="28"/>
  <c r="F7" i="28"/>
  <c r="D7" i="28"/>
  <c r="E7" i="28"/>
  <c r="F6" i="28"/>
  <c r="D6" i="28"/>
  <c r="E6" i="28"/>
  <c r="F5" i="28"/>
  <c r="D5" i="28"/>
  <c r="E5" i="28"/>
  <c r="F4" i="28"/>
  <c r="D4" i="28"/>
  <c r="E4" i="28"/>
  <c r="F23" i="27"/>
  <c r="E23" i="27"/>
  <c r="F22" i="27"/>
  <c r="E22" i="27"/>
  <c r="F21" i="27"/>
  <c r="E21" i="27"/>
  <c r="F20" i="27"/>
  <c r="E20" i="27"/>
  <c r="F19" i="27"/>
  <c r="E19" i="27"/>
  <c r="F15" i="27"/>
  <c r="E15" i="27"/>
  <c r="F14" i="27"/>
  <c r="E14" i="27"/>
  <c r="F13" i="27"/>
  <c r="E13" i="27"/>
  <c r="F12" i="27"/>
  <c r="E12" i="27"/>
  <c r="F11" i="27"/>
  <c r="E11" i="27"/>
  <c r="F7" i="27"/>
  <c r="E7" i="27"/>
  <c r="F6" i="27"/>
  <c r="E6" i="27"/>
  <c r="F5" i="27"/>
  <c r="E5" i="27"/>
  <c r="F4" i="27"/>
  <c r="E4" i="27"/>
  <c r="F3" i="27"/>
  <c r="E3" i="27"/>
  <c r="I151" i="26"/>
  <c r="K151" i="26"/>
  <c r="B151" i="26"/>
  <c r="J151" i="26"/>
  <c r="I150" i="26"/>
  <c r="K150" i="26"/>
  <c r="B150" i="26"/>
  <c r="J150" i="26"/>
  <c r="I149" i="26"/>
  <c r="K149" i="26"/>
  <c r="B149" i="26"/>
  <c r="J149" i="26"/>
  <c r="I148" i="26"/>
  <c r="K148" i="26"/>
  <c r="B148" i="26"/>
  <c r="J148" i="26"/>
  <c r="I147" i="26"/>
  <c r="K147" i="26"/>
  <c r="B147" i="26"/>
  <c r="J147" i="26"/>
  <c r="I146" i="26"/>
  <c r="K146" i="26"/>
  <c r="B146" i="26"/>
  <c r="J146" i="26"/>
  <c r="I145" i="26"/>
  <c r="K145" i="26"/>
  <c r="B145" i="26"/>
  <c r="J145" i="26"/>
  <c r="I144" i="26"/>
  <c r="K144" i="26"/>
  <c r="B144" i="26"/>
  <c r="J144" i="26"/>
  <c r="I143" i="26"/>
  <c r="K143" i="26"/>
  <c r="B143" i="26"/>
  <c r="J143" i="26"/>
  <c r="I142" i="26"/>
  <c r="K142" i="26"/>
  <c r="B142" i="26"/>
  <c r="J142" i="26"/>
  <c r="I141" i="26"/>
  <c r="K141" i="26"/>
  <c r="B141" i="26"/>
  <c r="J141" i="26"/>
  <c r="I140" i="26"/>
  <c r="K140" i="26"/>
  <c r="B140" i="26"/>
  <c r="J140" i="26"/>
  <c r="I139" i="26"/>
  <c r="K139" i="26"/>
  <c r="B139" i="26"/>
  <c r="J139" i="26"/>
  <c r="I138" i="26"/>
  <c r="K138" i="26"/>
  <c r="B138" i="26"/>
  <c r="J138" i="26"/>
  <c r="I137" i="26"/>
  <c r="K137" i="26"/>
  <c r="B137" i="26"/>
  <c r="J137" i="26"/>
  <c r="I136" i="26"/>
  <c r="K136" i="26"/>
  <c r="B136" i="26"/>
  <c r="J136" i="26"/>
  <c r="I131" i="26"/>
  <c r="K131" i="26"/>
  <c r="B131" i="26"/>
  <c r="J131" i="26"/>
  <c r="I130" i="26"/>
  <c r="K130" i="26"/>
  <c r="B130" i="26"/>
  <c r="J130" i="26"/>
  <c r="I129" i="26"/>
  <c r="K129" i="26"/>
  <c r="B129" i="26"/>
  <c r="J129" i="26"/>
  <c r="I128" i="26"/>
  <c r="K128" i="26"/>
  <c r="B128" i="26"/>
  <c r="J128" i="26"/>
  <c r="I127" i="26"/>
  <c r="K127" i="26"/>
  <c r="B127" i="26"/>
  <c r="J127" i="26"/>
  <c r="I126" i="26"/>
  <c r="K126" i="26"/>
  <c r="B126" i="26"/>
  <c r="J126" i="26"/>
  <c r="I125" i="26"/>
  <c r="K125" i="26"/>
  <c r="B125" i="26"/>
  <c r="J125" i="26"/>
  <c r="I124" i="26"/>
  <c r="K124" i="26"/>
  <c r="B124" i="26"/>
  <c r="J124" i="26"/>
  <c r="I123" i="26"/>
  <c r="K123" i="26"/>
  <c r="B123" i="26"/>
  <c r="J123" i="26"/>
  <c r="I122" i="26"/>
  <c r="K122" i="26"/>
  <c r="B122" i="26"/>
  <c r="J122" i="26"/>
  <c r="I121" i="26"/>
  <c r="K121" i="26"/>
  <c r="B121" i="26"/>
  <c r="J121" i="26"/>
  <c r="I120" i="26"/>
  <c r="K120" i="26"/>
  <c r="B120" i="26"/>
  <c r="J120" i="26"/>
  <c r="I119" i="26"/>
  <c r="K119" i="26"/>
  <c r="B119" i="26"/>
  <c r="J119" i="26"/>
  <c r="I118" i="26"/>
  <c r="K118" i="26"/>
  <c r="B118" i="26"/>
  <c r="J118" i="26"/>
  <c r="I117" i="26"/>
  <c r="K117" i="26"/>
  <c r="B117" i="26"/>
  <c r="J117" i="26"/>
  <c r="I116" i="26"/>
  <c r="K116" i="26"/>
  <c r="B116" i="26"/>
  <c r="J116" i="26"/>
  <c r="I115" i="26"/>
  <c r="K115" i="26"/>
  <c r="B115" i="26"/>
  <c r="J115" i="26"/>
  <c r="I114" i="26"/>
  <c r="K114" i="26"/>
  <c r="B114" i="26"/>
  <c r="J114" i="26"/>
  <c r="I113" i="26"/>
  <c r="K113" i="26"/>
  <c r="B113" i="26"/>
  <c r="J113" i="26"/>
  <c r="I112" i="26"/>
  <c r="K112" i="26"/>
  <c r="B112" i="26"/>
  <c r="J112" i="26"/>
  <c r="I111" i="26"/>
  <c r="K111" i="26"/>
  <c r="B111" i="26"/>
  <c r="J111" i="26"/>
  <c r="I110" i="26"/>
  <c r="K110" i="26"/>
  <c r="B110" i="26"/>
  <c r="J110" i="26"/>
  <c r="I109" i="26"/>
  <c r="K109" i="26"/>
  <c r="B109" i="26"/>
  <c r="J109" i="26"/>
  <c r="I108" i="26"/>
  <c r="K108" i="26"/>
  <c r="B108" i="26"/>
  <c r="J108" i="26"/>
  <c r="I107" i="26"/>
  <c r="K107" i="26"/>
  <c r="B107" i="26"/>
  <c r="J107" i="26"/>
  <c r="I106" i="26"/>
  <c r="K106" i="26"/>
  <c r="B106" i="26"/>
  <c r="J106" i="26"/>
  <c r="I105" i="26"/>
  <c r="K105" i="26"/>
  <c r="B105" i="26"/>
  <c r="J105" i="26"/>
  <c r="I104" i="26"/>
  <c r="K104" i="26"/>
  <c r="B104" i="26"/>
  <c r="J104" i="26"/>
  <c r="I103" i="26"/>
  <c r="K103" i="26"/>
  <c r="B103" i="26"/>
  <c r="J103" i="26"/>
  <c r="I102" i="26"/>
  <c r="K102" i="26"/>
  <c r="B102" i="26"/>
  <c r="J102" i="26"/>
  <c r="I101" i="26"/>
  <c r="K101" i="26"/>
  <c r="B101" i="26"/>
  <c r="J101" i="26"/>
  <c r="I100" i="26"/>
  <c r="K100" i="26"/>
  <c r="B100" i="26"/>
  <c r="J100" i="26"/>
  <c r="I95" i="26"/>
  <c r="K95" i="26"/>
  <c r="B95" i="26"/>
  <c r="J95" i="26"/>
  <c r="I94" i="26"/>
  <c r="K94" i="26"/>
  <c r="B94" i="26"/>
  <c r="J94" i="26"/>
  <c r="I93" i="26"/>
  <c r="K93" i="26"/>
  <c r="B93" i="26"/>
  <c r="J93" i="26"/>
  <c r="I92" i="26"/>
  <c r="K92" i="26"/>
  <c r="B92" i="26"/>
  <c r="J92" i="26"/>
  <c r="I91" i="26"/>
  <c r="K91" i="26"/>
  <c r="B91" i="26"/>
  <c r="J91" i="26"/>
  <c r="I90" i="26"/>
  <c r="K90" i="26"/>
  <c r="B90" i="26"/>
  <c r="J90" i="26"/>
  <c r="I89" i="26"/>
  <c r="K89" i="26"/>
  <c r="B89" i="26"/>
  <c r="J89" i="26"/>
  <c r="I88" i="26"/>
  <c r="K88" i="26"/>
  <c r="B88" i="26"/>
  <c r="J88" i="26"/>
  <c r="I87" i="26"/>
  <c r="K87" i="26"/>
  <c r="B87" i="26"/>
  <c r="J87" i="26"/>
  <c r="I86" i="26"/>
  <c r="K86" i="26"/>
  <c r="B86" i="26"/>
  <c r="J86" i="26"/>
  <c r="I85" i="26"/>
  <c r="K85" i="26"/>
  <c r="B85" i="26"/>
  <c r="J85" i="26"/>
  <c r="I84" i="26"/>
  <c r="K84" i="26"/>
  <c r="B84" i="26"/>
  <c r="J84" i="26"/>
  <c r="I83" i="26"/>
  <c r="K83" i="26"/>
  <c r="B83" i="26"/>
  <c r="J83" i="26"/>
  <c r="I82" i="26"/>
  <c r="K82" i="26"/>
  <c r="B82" i="26"/>
  <c r="J82" i="26"/>
  <c r="I81" i="26"/>
  <c r="K81" i="26"/>
  <c r="B81" i="26"/>
  <c r="J81" i="26"/>
  <c r="I80" i="26"/>
  <c r="K80" i="26"/>
  <c r="B80" i="26"/>
  <c r="J80" i="26"/>
  <c r="I75" i="26"/>
  <c r="K75" i="26"/>
  <c r="B75" i="26"/>
  <c r="J75" i="26"/>
  <c r="I74" i="26"/>
  <c r="K74" i="26"/>
  <c r="B74" i="26"/>
  <c r="J74" i="26"/>
  <c r="I73" i="26"/>
  <c r="K73" i="26"/>
  <c r="B73" i="26"/>
  <c r="J73" i="26"/>
  <c r="I72" i="26"/>
  <c r="K72" i="26"/>
  <c r="B72" i="26"/>
  <c r="J72" i="26"/>
  <c r="I71" i="26"/>
  <c r="K71" i="26"/>
  <c r="B71" i="26"/>
  <c r="J71" i="26"/>
  <c r="I70" i="26"/>
  <c r="K70" i="26"/>
  <c r="B70" i="26"/>
  <c r="J70" i="26"/>
  <c r="I69" i="26"/>
  <c r="K69" i="26"/>
  <c r="B69" i="26"/>
  <c r="J69" i="26"/>
  <c r="I68" i="26"/>
  <c r="K68" i="26"/>
  <c r="B68" i="26"/>
  <c r="J68" i="26"/>
  <c r="I67" i="26"/>
  <c r="K67" i="26"/>
  <c r="B67" i="26"/>
  <c r="J67" i="26"/>
  <c r="I66" i="26"/>
  <c r="K66" i="26"/>
  <c r="B66" i="26"/>
  <c r="J66" i="26"/>
  <c r="I65" i="26"/>
  <c r="K65" i="26"/>
  <c r="B65" i="26"/>
  <c r="J65" i="26"/>
  <c r="I64" i="26"/>
  <c r="K64" i="26"/>
  <c r="B64" i="26"/>
  <c r="J64" i="26"/>
  <c r="I63" i="26"/>
  <c r="K63" i="26"/>
  <c r="B63" i="26"/>
  <c r="J63" i="26"/>
  <c r="I62" i="26"/>
  <c r="K62" i="26"/>
  <c r="B62" i="26"/>
  <c r="J62" i="26"/>
  <c r="I61" i="26"/>
  <c r="K61" i="26"/>
  <c r="B61" i="26"/>
  <c r="J61" i="26"/>
  <c r="I60" i="26"/>
  <c r="K60" i="26"/>
  <c r="B60" i="26"/>
  <c r="J60" i="26"/>
  <c r="I59" i="26"/>
  <c r="K59" i="26"/>
  <c r="B59" i="26"/>
  <c r="J59" i="26"/>
  <c r="I58" i="26"/>
  <c r="K58" i="26"/>
  <c r="B58" i="26"/>
  <c r="J58" i="26"/>
  <c r="I57" i="26"/>
  <c r="K57" i="26"/>
  <c r="B57" i="26"/>
  <c r="J57" i="26"/>
  <c r="I56" i="26"/>
  <c r="K56" i="26"/>
  <c r="B56" i="26"/>
  <c r="J56" i="26"/>
  <c r="I55" i="26"/>
  <c r="K55" i="26"/>
  <c r="B55" i="26"/>
  <c r="J55" i="26"/>
  <c r="I54" i="26"/>
  <c r="K54" i="26"/>
  <c r="B54" i="26"/>
  <c r="J54" i="26"/>
  <c r="I53" i="26"/>
  <c r="K53" i="26"/>
  <c r="B53" i="26"/>
  <c r="J53" i="26"/>
  <c r="I52" i="26"/>
  <c r="K52" i="26"/>
  <c r="B52" i="26"/>
  <c r="J52" i="26"/>
  <c r="I51" i="26"/>
  <c r="K51" i="26"/>
  <c r="B51" i="26"/>
  <c r="J51" i="26"/>
  <c r="I50" i="26"/>
  <c r="K50" i="26"/>
  <c r="B50" i="26"/>
  <c r="J50" i="26"/>
  <c r="I49" i="26"/>
  <c r="K49" i="26"/>
  <c r="B49" i="26"/>
  <c r="J49" i="26"/>
  <c r="I48" i="26"/>
  <c r="K48" i="26"/>
  <c r="B48" i="26"/>
  <c r="J48" i="26"/>
  <c r="I47" i="26"/>
  <c r="K47" i="26"/>
  <c r="B47" i="26"/>
  <c r="J47" i="26"/>
  <c r="I46" i="26"/>
  <c r="K46" i="26"/>
  <c r="B46" i="26"/>
  <c r="J46" i="26"/>
  <c r="I45" i="26"/>
  <c r="K45" i="26"/>
  <c r="B45" i="26"/>
  <c r="J45" i="26"/>
  <c r="I44" i="26"/>
  <c r="K44" i="26"/>
  <c r="B44" i="26"/>
  <c r="J44" i="26"/>
  <c r="I39" i="26"/>
  <c r="K39" i="26"/>
  <c r="B39" i="26"/>
  <c r="J39" i="26"/>
  <c r="I38" i="26"/>
  <c r="K38" i="26"/>
  <c r="B38" i="26"/>
  <c r="J38" i="26"/>
  <c r="I37" i="26"/>
  <c r="K37" i="26"/>
  <c r="B37" i="26"/>
  <c r="J37" i="26"/>
  <c r="I36" i="26"/>
  <c r="K36" i="26"/>
  <c r="B36" i="26"/>
  <c r="J36" i="26"/>
  <c r="I35" i="26"/>
  <c r="K35" i="26"/>
  <c r="B35" i="26"/>
  <c r="J35" i="26"/>
  <c r="I34" i="26"/>
  <c r="K34" i="26"/>
  <c r="B34" i="26"/>
  <c r="J34" i="26"/>
  <c r="I33" i="26"/>
  <c r="K33" i="26"/>
  <c r="B33" i="26"/>
  <c r="J33" i="26"/>
  <c r="I32" i="26"/>
  <c r="K32" i="26"/>
  <c r="B32" i="26"/>
  <c r="J32" i="26"/>
  <c r="I31" i="26"/>
  <c r="K31" i="26"/>
  <c r="B31" i="26"/>
  <c r="J31" i="26"/>
  <c r="I30" i="26"/>
  <c r="K30" i="26"/>
  <c r="B30" i="26"/>
  <c r="J30" i="26"/>
  <c r="I29" i="26"/>
  <c r="K29" i="26"/>
  <c r="B29" i="26"/>
  <c r="J29" i="26"/>
  <c r="I28" i="26"/>
  <c r="K28" i="26"/>
  <c r="B28" i="26"/>
  <c r="J28" i="26"/>
  <c r="I27" i="26"/>
  <c r="K27" i="26"/>
  <c r="B27" i="26"/>
  <c r="J27" i="26"/>
  <c r="I26" i="26"/>
  <c r="K26" i="26"/>
  <c r="B26" i="26"/>
  <c r="J26" i="26"/>
  <c r="I25" i="26"/>
  <c r="K25" i="26"/>
  <c r="B25" i="26"/>
  <c r="J25" i="26"/>
  <c r="I24" i="26"/>
  <c r="K24" i="26"/>
  <c r="B24" i="26"/>
  <c r="J24" i="26"/>
  <c r="I19" i="26"/>
  <c r="K19" i="26"/>
  <c r="B19" i="26"/>
  <c r="J19" i="26"/>
  <c r="I18" i="26"/>
  <c r="K18" i="26"/>
  <c r="B18" i="26"/>
  <c r="J18" i="26"/>
  <c r="I17" i="26"/>
  <c r="K17" i="26"/>
  <c r="B17" i="26"/>
  <c r="J17" i="26"/>
  <c r="I16" i="26"/>
  <c r="K16" i="26"/>
  <c r="B16" i="26"/>
  <c r="J16" i="26"/>
  <c r="I15" i="26"/>
  <c r="K15" i="26"/>
  <c r="B15" i="26"/>
  <c r="J15" i="26"/>
  <c r="I14" i="26"/>
  <c r="K14" i="26"/>
  <c r="B14" i="26"/>
  <c r="J14" i="26"/>
  <c r="I13" i="26"/>
  <c r="K13" i="26"/>
  <c r="B13" i="26"/>
  <c r="J13" i="26"/>
  <c r="I12" i="26"/>
  <c r="K12" i="26"/>
  <c r="B12" i="26"/>
  <c r="J12" i="26"/>
  <c r="I11" i="26"/>
  <c r="K11" i="26"/>
  <c r="B11" i="26"/>
  <c r="J11" i="26"/>
  <c r="I10" i="26"/>
  <c r="K10" i="26"/>
  <c r="B10" i="26"/>
  <c r="J10" i="26"/>
  <c r="I9" i="26"/>
  <c r="K9" i="26"/>
  <c r="B9" i="26"/>
  <c r="J9" i="26"/>
  <c r="I8" i="26"/>
  <c r="K8" i="26"/>
  <c r="B8" i="26"/>
  <c r="J8" i="26"/>
  <c r="I7" i="26"/>
  <c r="K7" i="26"/>
  <c r="B7" i="26"/>
  <c r="J7" i="26"/>
  <c r="I6" i="26"/>
  <c r="K6" i="26"/>
  <c r="B6" i="26"/>
  <c r="J6" i="26"/>
  <c r="I5" i="26"/>
  <c r="K5" i="26"/>
  <c r="B5" i="26"/>
  <c r="J5" i="26"/>
  <c r="I4" i="26"/>
  <c r="K4" i="26"/>
  <c r="B4" i="26"/>
  <c r="J4" i="26"/>
  <c r="I152" i="25"/>
  <c r="K152" i="25"/>
  <c r="B152" i="25"/>
  <c r="J152" i="25"/>
  <c r="I151" i="25"/>
  <c r="K151" i="25"/>
  <c r="B151" i="25"/>
  <c r="J151" i="25"/>
  <c r="I150" i="25"/>
  <c r="K150" i="25"/>
  <c r="B150" i="25"/>
  <c r="J150" i="25"/>
  <c r="I149" i="25"/>
  <c r="K149" i="25"/>
  <c r="B149" i="25"/>
  <c r="J149" i="25"/>
  <c r="I148" i="25"/>
  <c r="K148" i="25"/>
  <c r="B148" i="25"/>
  <c r="J148" i="25"/>
  <c r="I147" i="25"/>
  <c r="K147" i="25"/>
  <c r="B147" i="25"/>
  <c r="J147" i="25"/>
  <c r="I146" i="25"/>
  <c r="K146" i="25"/>
  <c r="B146" i="25"/>
  <c r="J146" i="25"/>
  <c r="I145" i="25"/>
  <c r="K145" i="25"/>
  <c r="B145" i="25"/>
  <c r="J145" i="25"/>
  <c r="I144" i="25"/>
  <c r="K144" i="25"/>
  <c r="B144" i="25"/>
  <c r="J144" i="25"/>
  <c r="I143" i="25"/>
  <c r="K143" i="25"/>
  <c r="B143" i="25"/>
  <c r="J143" i="25"/>
  <c r="I142" i="25"/>
  <c r="K142" i="25"/>
  <c r="B142" i="25"/>
  <c r="J142" i="25"/>
  <c r="I141" i="25"/>
  <c r="K141" i="25"/>
  <c r="B141" i="25"/>
  <c r="J141" i="25"/>
  <c r="I140" i="25"/>
  <c r="K140" i="25"/>
  <c r="B140" i="25"/>
  <c r="J140" i="25"/>
  <c r="I139" i="25"/>
  <c r="K139" i="25"/>
  <c r="B139" i="25"/>
  <c r="J139" i="25"/>
  <c r="I138" i="25"/>
  <c r="K138" i="25"/>
  <c r="B138" i="25"/>
  <c r="J138" i="25"/>
  <c r="I137" i="25"/>
  <c r="K137" i="25"/>
  <c r="B137" i="25"/>
  <c r="J137" i="25"/>
  <c r="I136" i="25"/>
  <c r="K136" i="25"/>
  <c r="B136" i="25"/>
  <c r="J136" i="25"/>
  <c r="I131" i="25"/>
  <c r="K131" i="25"/>
  <c r="B131" i="25"/>
  <c r="J131" i="25"/>
  <c r="I130" i="25"/>
  <c r="K130" i="25"/>
  <c r="B130" i="25"/>
  <c r="J130" i="25"/>
  <c r="I129" i="25"/>
  <c r="K129" i="25"/>
  <c r="B129" i="25"/>
  <c r="J129" i="25"/>
  <c r="I128" i="25"/>
  <c r="K128" i="25"/>
  <c r="B128" i="25"/>
  <c r="J128" i="25"/>
  <c r="I127" i="25"/>
  <c r="K127" i="25"/>
  <c r="B127" i="25"/>
  <c r="J127" i="25"/>
  <c r="I126" i="25"/>
  <c r="K126" i="25"/>
  <c r="B126" i="25"/>
  <c r="J126" i="25"/>
  <c r="I125" i="25"/>
  <c r="K125" i="25"/>
  <c r="B125" i="25"/>
  <c r="J125" i="25"/>
  <c r="I124" i="25"/>
  <c r="K124" i="25"/>
  <c r="B124" i="25"/>
  <c r="J124" i="25"/>
  <c r="I123" i="25"/>
  <c r="K123" i="25"/>
  <c r="B123" i="25"/>
  <c r="J123" i="25"/>
  <c r="I122" i="25"/>
  <c r="K122" i="25"/>
  <c r="B122" i="25"/>
  <c r="J122" i="25"/>
  <c r="I121" i="25"/>
  <c r="K121" i="25"/>
  <c r="B121" i="25"/>
  <c r="J121" i="25"/>
  <c r="I120" i="25"/>
  <c r="K120" i="25"/>
  <c r="B120" i="25"/>
  <c r="J120" i="25"/>
  <c r="I119" i="25"/>
  <c r="K119" i="25"/>
  <c r="B119" i="25"/>
  <c r="J119" i="25"/>
  <c r="I118" i="25"/>
  <c r="K118" i="25"/>
  <c r="B118" i="25"/>
  <c r="J118" i="25"/>
  <c r="I117" i="25"/>
  <c r="K117" i="25"/>
  <c r="B117" i="25"/>
  <c r="J117" i="25"/>
  <c r="I116" i="25"/>
  <c r="K116" i="25"/>
  <c r="B116" i="25"/>
  <c r="J116" i="25"/>
  <c r="I111" i="25"/>
  <c r="K111" i="25"/>
  <c r="B111" i="25"/>
  <c r="J111" i="25"/>
  <c r="I110" i="25"/>
  <c r="K110" i="25"/>
  <c r="B110" i="25"/>
  <c r="J110" i="25"/>
  <c r="I109" i="25"/>
  <c r="K109" i="25"/>
  <c r="B109" i="25"/>
  <c r="J109" i="25"/>
  <c r="I108" i="25"/>
  <c r="K108" i="25"/>
  <c r="B108" i="25"/>
  <c r="J108" i="25"/>
  <c r="I107" i="25"/>
  <c r="K107" i="25"/>
  <c r="B107" i="25"/>
  <c r="J107" i="25"/>
  <c r="I106" i="25"/>
  <c r="K106" i="25"/>
  <c r="B106" i="25"/>
  <c r="J106" i="25"/>
  <c r="I105" i="25"/>
  <c r="K105" i="25"/>
  <c r="B105" i="25"/>
  <c r="J105" i="25"/>
  <c r="I104" i="25"/>
  <c r="K104" i="25"/>
  <c r="B104" i="25"/>
  <c r="J104" i="25"/>
  <c r="I103" i="25"/>
  <c r="K103" i="25"/>
  <c r="B103" i="25"/>
  <c r="J103" i="25"/>
  <c r="I102" i="25"/>
  <c r="K102" i="25"/>
  <c r="B102" i="25"/>
  <c r="J102" i="25"/>
  <c r="I101" i="25"/>
  <c r="K101" i="25"/>
  <c r="B101" i="25"/>
  <c r="J101" i="25"/>
  <c r="I100" i="25"/>
  <c r="K100" i="25"/>
  <c r="B100" i="25"/>
  <c r="J100" i="25"/>
  <c r="I99" i="25"/>
  <c r="K99" i="25"/>
  <c r="B99" i="25"/>
  <c r="J99" i="25"/>
  <c r="I98" i="25"/>
  <c r="K98" i="25"/>
  <c r="B98" i="25"/>
  <c r="J98" i="25"/>
  <c r="I97" i="25"/>
  <c r="K97" i="25"/>
  <c r="B97" i="25"/>
  <c r="J97" i="25"/>
  <c r="I96" i="25"/>
  <c r="K96" i="25"/>
  <c r="B96" i="25"/>
  <c r="J96" i="25"/>
  <c r="I91" i="25"/>
  <c r="K91" i="25"/>
  <c r="B91" i="25"/>
  <c r="J91" i="25"/>
  <c r="I90" i="25"/>
  <c r="K90" i="25"/>
  <c r="B90" i="25"/>
  <c r="J90" i="25"/>
  <c r="I89" i="25"/>
  <c r="K89" i="25"/>
  <c r="B89" i="25"/>
  <c r="J89" i="25"/>
  <c r="I88" i="25"/>
  <c r="K88" i="25"/>
  <c r="B88" i="25"/>
  <c r="J88" i="25"/>
  <c r="I87" i="25"/>
  <c r="K87" i="25"/>
  <c r="B87" i="25"/>
  <c r="J87" i="25"/>
  <c r="I86" i="25"/>
  <c r="K86" i="25"/>
  <c r="B86" i="25"/>
  <c r="J86" i="25"/>
  <c r="I85" i="25"/>
  <c r="K85" i="25"/>
  <c r="B85" i="25"/>
  <c r="J85" i="25"/>
  <c r="I84" i="25"/>
  <c r="K84" i="25"/>
  <c r="B84" i="25"/>
  <c r="J84" i="25"/>
  <c r="I83" i="25"/>
  <c r="K83" i="25"/>
  <c r="B83" i="25"/>
  <c r="J83" i="25"/>
  <c r="I82" i="25"/>
  <c r="K82" i="25"/>
  <c r="B82" i="25"/>
  <c r="J82" i="25"/>
  <c r="I81" i="25"/>
  <c r="K81" i="25"/>
  <c r="B81" i="25"/>
  <c r="J81" i="25"/>
  <c r="I80" i="25"/>
  <c r="K80" i="25"/>
  <c r="B80" i="25"/>
  <c r="J80" i="25"/>
  <c r="I79" i="25"/>
  <c r="K79" i="25"/>
  <c r="B79" i="25"/>
  <c r="J79" i="25"/>
  <c r="I78" i="25"/>
  <c r="K78" i="25"/>
  <c r="B78" i="25"/>
  <c r="J78" i="25"/>
  <c r="I77" i="25"/>
  <c r="K77" i="25"/>
  <c r="B77" i="25"/>
  <c r="J77" i="25"/>
  <c r="I76" i="25"/>
  <c r="K76" i="25"/>
  <c r="B76" i="25"/>
  <c r="J76" i="25"/>
  <c r="I75" i="25"/>
  <c r="K75" i="25"/>
  <c r="B75" i="25"/>
  <c r="J75" i="25"/>
  <c r="I74" i="25"/>
  <c r="K74" i="25"/>
  <c r="B74" i="25"/>
  <c r="J74" i="25"/>
  <c r="I73" i="25"/>
  <c r="K73" i="25"/>
  <c r="B73" i="25"/>
  <c r="J73" i="25"/>
  <c r="I72" i="25"/>
  <c r="K72" i="25"/>
  <c r="B72" i="25"/>
  <c r="J72" i="25"/>
  <c r="I71" i="25"/>
  <c r="K71" i="25"/>
  <c r="B71" i="25"/>
  <c r="J71" i="25"/>
  <c r="I70" i="25"/>
  <c r="K70" i="25"/>
  <c r="B70" i="25"/>
  <c r="J70" i="25"/>
  <c r="I69" i="25"/>
  <c r="K69" i="25"/>
  <c r="B69" i="25"/>
  <c r="J69" i="25"/>
  <c r="I68" i="25"/>
  <c r="K68" i="25"/>
  <c r="B68" i="25"/>
  <c r="J68" i="25"/>
  <c r="I67" i="25"/>
  <c r="K67" i="25"/>
  <c r="B67" i="25"/>
  <c r="J67" i="25"/>
  <c r="I66" i="25"/>
  <c r="K66" i="25"/>
  <c r="B66" i="25"/>
  <c r="J66" i="25"/>
  <c r="I65" i="25"/>
  <c r="K65" i="25"/>
  <c r="B65" i="25"/>
  <c r="J65" i="25"/>
  <c r="I64" i="25"/>
  <c r="K64" i="25"/>
  <c r="B64" i="25"/>
  <c r="J64" i="25"/>
  <c r="I63" i="25"/>
  <c r="K63" i="25"/>
  <c r="B63" i="25"/>
  <c r="J63" i="25"/>
  <c r="I62" i="25"/>
  <c r="K62" i="25"/>
  <c r="B62" i="25"/>
  <c r="J62" i="25"/>
  <c r="I61" i="25"/>
  <c r="K61" i="25"/>
  <c r="B61" i="25"/>
  <c r="J61" i="25"/>
  <c r="I60" i="25"/>
  <c r="K60" i="25"/>
  <c r="B60" i="25"/>
  <c r="J60" i="25"/>
  <c r="I55" i="25"/>
  <c r="K55" i="25"/>
  <c r="B55" i="25"/>
  <c r="J55" i="25"/>
  <c r="I54" i="25"/>
  <c r="K54" i="25"/>
  <c r="B54" i="25"/>
  <c r="J54" i="25"/>
  <c r="I53" i="25"/>
  <c r="K53" i="25"/>
  <c r="B53" i="25"/>
  <c r="J53" i="25"/>
  <c r="I52" i="25"/>
  <c r="K52" i="25"/>
  <c r="B52" i="25"/>
  <c r="J52" i="25"/>
  <c r="I51" i="25"/>
  <c r="K51" i="25"/>
  <c r="B51" i="25"/>
  <c r="J51" i="25"/>
  <c r="I50" i="25"/>
  <c r="K50" i="25"/>
  <c r="B50" i="25"/>
  <c r="J50" i="25"/>
  <c r="I49" i="25"/>
  <c r="K49" i="25"/>
  <c r="B49" i="25"/>
  <c r="J49" i="25"/>
  <c r="I48" i="25"/>
  <c r="K48" i="25"/>
  <c r="B48" i="25"/>
  <c r="J48" i="25"/>
  <c r="I47" i="25"/>
  <c r="K47" i="25"/>
  <c r="B47" i="25"/>
  <c r="J47" i="25"/>
  <c r="I46" i="25"/>
  <c r="K46" i="25"/>
  <c r="B46" i="25"/>
  <c r="J46" i="25"/>
  <c r="I45" i="25"/>
  <c r="K45" i="25"/>
  <c r="B45" i="25"/>
  <c r="J45" i="25"/>
  <c r="I44" i="25"/>
  <c r="K44" i="25"/>
  <c r="B44" i="25"/>
  <c r="J44" i="25"/>
  <c r="I43" i="25"/>
  <c r="K43" i="25"/>
  <c r="B43" i="25"/>
  <c r="J43" i="25"/>
  <c r="I42" i="25"/>
  <c r="K42" i="25"/>
  <c r="B42" i="25"/>
  <c r="J42" i="25"/>
  <c r="I41" i="25"/>
  <c r="K41" i="25"/>
  <c r="B41" i="25"/>
  <c r="J41" i="25"/>
  <c r="I40" i="25"/>
  <c r="K40" i="25"/>
  <c r="B40" i="25"/>
  <c r="J40" i="25"/>
  <c r="I39" i="25"/>
  <c r="K39" i="25"/>
  <c r="B39" i="25"/>
  <c r="J39" i="25"/>
  <c r="I38" i="25"/>
  <c r="K38" i="25"/>
  <c r="B38" i="25"/>
  <c r="J38" i="25"/>
  <c r="I37" i="25"/>
  <c r="K37" i="25"/>
  <c r="B37" i="25"/>
  <c r="J37" i="25"/>
  <c r="I36" i="25"/>
  <c r="K36" i="25"/>
  <c r="B36" i="25"/>
  <c r="J36" i="25"/>
  <c r="I35" i="25"/>
  <c r="K35" i="25"/>
  <c r="B35" i="25"/>
  <c r="J35" i="25"/>
  <c r="I34" i="25"/>
  <c r="K34" i="25"/>
  <c r="B34" i="25"/>
  <c r="J34" i="25"/>
  <c r="I33" i="25"/>
  <c r="K33" i="25"/>
  <c r="B33" i="25"/>
  <c r="J33" i="25"/>
  <c r="I32" i="25"/>
  <c r="K32" i="25"/>
  <c r="B32" i="25"/>
  <c r="J32" i="25"/>
  <c r="I31" i="25"/>
  <c r="K31" i="25"/>
  <c r="B31" i="25"/>
  <c r="J31" i="25"/>
  <c r="I30" i="25"/>
  <c r="K30" i="25"/>
  <c r="B30" i="25"/>
  <c r="J30" i="25"/>
  <c r="I29" i="25"/>
  <c r="K29" i="25"/>
  <c r="B29" i="25"/>
  <c r="J29" i="25"/>
  <c r="I28" i="25"/>
  <c r="K28" i="25"/>
  <c r="B28" i="25"/>
  <c r="J28" i="25"/>
  <c r="I27" i="25"/>
  <c r="K27" i="25"/>
  <c r="B27" i="25"/>
  <c r="J27" i="25"/>
  <c r="I26" i="25"/>
  <c r="K26" i="25"/>
  <c r="B26" i="25"/>
  <c r="J26" i="25"/>
  <c r="I25" i="25"/>
  <c r="K25" i="25"/>
  <c r="B25" i="25"/>
  <c r="J25" i="25"/>
  <c r="I24" i="25"/>
  <c r="K24" i="25"/>
  <c r="B24" i="25"/>
  <c r="J24" i="25"/>
  <c r="I19" i="25"/>
  <c r="K19" i="25"/>
  <c r="B19" i="25"/>
  <c r="J19" i="25"/>
  <c r="I18" i="25"/>
  <c r="K18" i="25"/>
  <c r="B18" i="25"/>
  <c r="J18" i="25"/>
  <c r="I17" i="25"/>
  <c r="K17" i="25"/>
  <c r="B17" i="25"/>
  <c r="J17" i="25"/>
  <c r="I16" i="25"/>
  <c r="K16" i="25"/>
  <c r="B16" i="25"/>
  <c r="J16" i="25"/>
  <c r="I15" i="25"/>
  <c r="K15" i="25"/>
  <c r="B15" i="25"/>
  <c r="J15" i="25"/>
  <c r="I14" i="25"/>
  <c r="K14" i="25"/>
  <c r="B14" i="25"/>
  <c r="J14" i="25"/>
  <c r="I13" i="25"/>
  <c r="K13" i="25"/>
  <c r="B13" i="25"/>
  <c r="J13" i="25"/>
  <c r="I12" i="25"/>
  <c r="K12" i="25"/>
  <c r="B12" i="25"/>
  <c r="J12" i="25"/>
  <c r="I11" i="25"/>
  <c r="K11" i="25"/>
  <c r="B11" i="25"/>
  <c r="J11" i="25"/>
  <c r="I10" i="25"/>
  <c r="K10" i="25"/>
  <c r="B10" i="25"/>
  <c r="J10" i="25"/>
  <c r="I9" i="25"/>
  <c r="K9" i="25"/>
  <c r="B9" i="25"/>
  <c r="J9" i="25"/>
  <c r="I8" i="25"/>
  <c r="K8" i="25"/>
  <c r="B8" i="25"/>
  <c r="J8" i="25"/>
  <c r="I7" i="25"/>
  <c r="K7" i="25"/>
  <c r="B7" i="25"/>
  <c r="J7" i="25"/>
  <c r="I6" i="25"/>
  <c r="K6" i="25"/>
  <c r="B6" i="25"/>
  <c r="J6" i="25"/>
  <c r="I5" i="25"/>
  <c r="K5" i="25"/>
  <c r="B5" i="25"/>
  <c r="J5" i="25"/>
  <c r="I4" i="25"/>
  <c r="K4" i="25"/>
  <c r="B4" i="25"/>
  <c r="J4" i="25"/>
  <c r="F434" i="24"/>
  <c r="D434" i="24"/>
  <c r="E434" i="24"/>
  <c r="F433" i="24"/>
  <c r="D433" i="24"/>
  <c r="E433" i="24"/>
  <c r="F432" i="24"/>
  <c r="D432" i="24"/>
  <c r="E432" i="24"/>
  <c r="F429" i="24"/>
  <c r="D429" i="24"/>
  <c r="E429" i="24"/>
  <c r="F428" i="24"/>
  <c r="D428" i="24"/>
  <c r="E428" i="24"/>
  <c r="F427" i="24"/>
  <c r="D427" i="24"/>
  <c r="E427" i="24"/>
  <c r="F426" i="24"/>
  <c r="D426" i="24"/>
  <c r="E426" i="24"/>
  <c r="F425" i="24"/>
  <c r="D425" i="24"/>
  <c r="E425" i="24"/>
  <c r="F424" i="24"/>
  <c r="D424" i="24"/>
  <c r="E424" i="24"/>
  <c r="F423" i="24"/>
  <c r="D423" i="24"/>
  <c r="E423" i="24"/>
  <c r="F422" i="24"/>
  <c r="D422" i="24"/>
  <c r="E422" i="24"/>
  <c r="F421" i="24"/>
  <c r="D421" i="24"/>
  <c r="E421" i="24"/>
  <c r="F420" i="24"/>
  <c r="D420" i="24"/>
  <c r="E420" i="24"/>
  <c r="F419" i="24"/>
  <c r="D419" i="24"/>
  <c r="E419" i="24"/>
  <c r="F418" i="24"/>
  <c r="D418" i="24"/>
  <c r="E418" i="24"/>
  <c r="F417" i="24"/>
  <c r="D417" i="24"/>
  <c r="E417" i="24"/>
  <c r="F412" i="24"/>
  <c r="D412" i="24"/>
  <c r="E412" i="24"/>
  <c r="F411" i="24"/>
  <c r="D411" i="24"/>
  <c r="E411" i="24"/>
  <c r="F410" i="24"/>
  <c r="D410" i="24"/>
  <c r="E410" i="24"/>
  <c r="F409" i="24"/>
  <c r="D409" i="24"/>
  <c r="E409" i="24"/>
  <c r="F408" i="24"/>
  <c r="D408" i="24"/>
  <c r="E408" i="24"/>
  <c r="F407" i="24"/>
  <c r="D407" i="24"/>
  <c r="E407" i="24"/>
  <c r="F406" i="24"/>
  <c r="D406" i="24"/>
  <c r="E406" i="24"/>
  <c r="F405" i="24"/>
  <c r="D405" i="24"/>
  <c r="E405" i="24"/>
  <c r="F404" i="24"/>
  <c r="D404" i="24"/>
  <c r="E404" i="24"/>
  <c r="F403" i="24"/>
  <c r="D403" i="24"/>
  <c r="E403" i="24"/>
  <c r="F402" i="24"/>
  <c r="D402" i="24"/>
  <c r="E402" i="24"/>
  <c r="F401" i="24"/>
  <c r="D401" i="24"/>
  <c r="E401" i="24"/>
  <c r="F400" i="24"/>
  <c r="D400" i="24"/>
  <c r="E400" i="24"/>
  <c r="F399" i="24"/>
  <c r="D399" i="24"/>
  <c r="E399" i="24"/>
  <c r="F398" i="24"/>
  <c r="D398" i="24"/>
  <c r="E398" i="24"/>
  <c r="F397" i="24"/>
  <c r="D397" i="24"/>
  <c r="E397" i="24"/>
  <c r="F396" i="24"/>
  <c r="D396" i="24"/>
  <c r="E396" i="24"/>
  <c r="F395" i="24"/>
  <c r="D395" i="24"/>
  <c r="E395" i="24"/>
  <c r="F394" i="24"/>
  <c r="D394" i="24"/>
  <c r="E394" i="24"/>
  <c r="F393" i="24"/>
  <c r="D393" i="24"/>
  <c r="E393" i="24"/>
  <c r="F392" i="24"/>
  <c r="D392" i="24"/>
  <c r="E392" i="24"/>
  <c r="F391" i="24"/>
  <c r="D391" i="24"/>
  <c r="E391" i="24"/>
  <c r="F390" i="24"/>
  <c r="D390" i="24"/>
  <c r="E390" i="24"/>
  <c r="F389" i="24"/>
  <c r="D389" i="24"/>
  <c r="E389" i="24"/>
  <c r="F388" i="24"/>
  <c r="D388" i="24"/>
  <c r="E388" i="24"/>
  <c r="F387" i="24"/>
  <c r="D387" i="24"/>
  <c r="E387" i="24"/>
  <c r="F386" i="24"/>
  <c r="D386" i="24"/>
  <c r="E386" i="24"/>
  <c r="F385" i="24"/>
  <c r="D385" i="24"/>
  <c r="E385" i="24"/>
  <c r="F384" i="24"/>
  <c r="D384" i="24"/>
  <c r="E384" i="24"/>
  <c r="F383" i="24"/>
  <c r="D383" i="24"/>
  <c r="E383" i="24"/>
  <c r="F382" i="24"/>
  <c r="D382" i="24"/>
  <c r="E382" i="24"/>
  <c r="F381" i="24"/>
  <c r="D381" i="24"/>
  <c r="E381" i="24"/>
  <c r="F376" i="24"/>
  <c r="D376" i="24"/>
  <c r="E376" i="24"/>
  <c r="F375" i="24"/>
  <c r="D375" i="24"/>
  <c r="E375" i="24"/>
  <c r="F374" i="24"/>
  <c r="D374" i="24"/>
  <c r="E374" i="24"/>
  <c r="F373" i="24"/>
  <c r="D373" i="24"/>
  <c r="E373" i="24"/>
  <c r="F372" i="24"/>
  <c r="D372" i="24"/>
  <c r="E372" i="24"/>
  <c r="F371" i="24"/>
  <c r="D371" i="24"/>
  <c r="E371" i="24"/>
  <c r="F370" i="24"/>
  <c r="D370" i="24"/>
  <c r="E370" i="24"/>
  <c r="F369" i="24"/>
  <c r="D369" i="24"/>
  <c r="E369" i="24"/>
  <c r="F368" i="24"/>
  <c r="D368" i="24"/>
  <c r="E368" i="24"/>
  <c r="F367" i="24"/>
  <c r="D367" i="24"/>
  <c r="E367" i="24"/>
  <c r="F366" i="24"/>
  <c r="D366" i="24"/>
  <c r="E366" i="24"/>
  <c r="F365" i="24"/>
  <c r="D365" i="24"/>
  <c r="E365" i="24"/>
  <c r="F364" i="24"/>
  <c r="D364" i="24"/>
  <c r="E364" i="24"/>
  <c r="F363" i="24"/>
  <c r="D363" i="24"/>
  <c r="E363" i="24"/>
  <c r="F362" i="24"/>
  <c r="D362" i="24"/>
  <c r="E362" i="24"/>
  <c r="F361" i="24"/>
  <c r="D361" i="24"/>
  <c r="E361" i="24"/>
  <c r="F360" i="24"/>
  <c r="D360" i="24"/>
  <c r="E360" i="24"/>
  <c r="F359" i="24"/>
  <c r="D359" i="24"/>
  <c r="E359" i="24"/>
  <c r="F358" i="24"/>
  <c r="D358" i="24"/>
  <c r="E358" i="24"/>
  <c r="F357" i="24"/>
  <c r="D357" i="24"/>
  <c r="E357" i="24"/>
  <c r="F356" i="24"/>
  <c r="D356" i="24"/>
  <c r="E356" i="24"/>
  <c r="F355" i="24"/>
  <c r="D355" i="24"/>
  <c r="E355" i="24"/>
  <c r="F354" i="24"/>
  <c r="D354" i="24"/>
  <c r="E354" i="24"/>
  <c r="F353" i="24"/>
  <c r="D353" i="24"/>
  <c r="E353" i="24"/>
  <c r="F352" i="24"/>
  <c r="D352" i="24"/>
  <c r="E352" i="24"/>
  <c r="F351" i="24"/>
  <c r="D351" i="24"/>
  <c r="E351" i="24"/>
  <c r="F350" i="24"/>
  <c r="D350" i="24"/>
  <c r="E350" i="24"/>
  <c r="F349" i="24"/>
  <c r="D349" i="24"/>
  <c r="E349" i="24"/>
  <c r="F348" i="24"/>
  <c r="D348" i="24"/>
  <c r="E348" i="24"/>
  <c r="F347" i="24"/>
  <c r="D347" i="24"/>
  <c r="E347" i="24"/>
  <c r="F346" i="24"/>
  <c r="D346" i="24"/>
  <c r="E346" i="24"/>
  <c r="F345" i="24"/>
  <c r="D345" i="24"/>
  <c r="E345" i="24"/>
  <c r="F340" i="24"/>
  <c r="D340" i="24"/>
  <c r="E340" i="24"/>
  <c r="F339" i="24"/>
  <c r="D339" i="24"/>
  <c r="E339" i="24"/>
  <c r="F338" i="24"/>
  <c r="D338" i="24"/>
  <c r="E338" i="24"/>
  <c r="F337" i="24"/>
  <c r="D337" i="24"/>
  <c r="E337" i="24"/>
  <c r="F336" i="24"/>
  <c r="D336" i="24"/>
  <c r="E336" i="24"/>
  <c r="F335" i="24"/>
  <c r="D335" i="24"/>
  <c r="E335" i="24"/>
  <c r="F334" i="24"/>
  <c r="D334" i="24"/>
  <c r="E334" i="24"/>
  <c r="F333" i="24"/>
  <c r="D333" i="24"/>
  <c r="E333" i="24"/>
  <c r="F332" i="24"/>
  <c r="D332" i="24"/>
  <c r="E332" i="24"/>
  <c r="F331" i="24"/>
  <c r="D331" i="24"/>
  <c r="E331" i="24"/>
  <c r="F330" i="24"/>
  <c r="D330" i="24"/>
  <c r="E330" i="24"/>
  <c r="F329" i="24"/>
  <c r="D329" i="24"/>
  <c r="E329" i="24"/>
  <c r="F328" i="24"/>
  <c r="D328" i="24"/>
  <c r="E328" i="24"/>
  <c r="F327" i="24"/>
  <c r="D327" i="24"/>
  <c r="E327" i="24"/>
  <c r="F326" i="24"/>
  <c r="D326" i="24"/>
  <c r="E326" i="24"/>
  <c r="F321" i="24"/>
  <c r="D321" i="24"/>
  <c r="E321" i="24"/>
  <c r="F320" i="24"/>
  <c r="D320" i="24"/>
  <c r="E320" i="24"/>
  <c r="F319" i="24"/>
  <c r="D319" i="24"/>
  <c r="E319" i="24"/>
  <c r="F318" i="24"/>
  <c r="D318" i="24"/>
  <c r="E318" i="24"/>
  <c r="F317" i="24"/>
  <c r="D317" i="24"/>
  <c r="E317" i="24"/>
  <c r="F316" i="24"/>
  <c r="D316" i="24"/>
  <c r="E316" i="24"/>
  <c r="F315" i="24"/>
  <c r="D315" i="24"/>
  <c r="E315" i="24"/>
  <c r="F314" i="24"/>
  <c r="D314" i="24"/>
  <c r="E314" i="24"/>
  <c r="F313" i="24"/>
  <c r="D313" i="24"/>
  <c r="E313" i="24"/>
  <c r="F312" i="24"/>
  <c r="D312" i="24"/>
  <c r="E312" i="24"/>
  <c r="F311" i="24"/>
  <c r="D311" i="24"/>
  <c r="E311" i="24"/>
  <c r="F310" i="24"/>
  <c r="D310" i="24"/>
  <c r="E310" i="24"/>
  <c r="F309" i="24"/>
  <c r="D309" i="24"/>
  <c r="E309" i="24"/>
  <c r="F308" i="24"/>
  <c r="D308" i="24"/>
  <c r="E308" i="24"/>
  <c r="F307" i="24"/>
  <c r="D307" i="24"/>
  <c r="E307" i="24"/>
  <c r="F302" i="24"/>
  <c r="D302" i="24"/>
  <c r="E302" i="24"/>
  <c r="F301" i="24"/>
  <c r="D301" i="24"/>
  <c r="E301" i="24"/>
  <c r="F300" i="24"/>
  <c r="D300" i="24"/>
  <c r="E300" i="24"/>
  <c r="F299" i="24"/>
  <c r="D299" i="24"/>
  <c r="E299" i="24"/>
  <c r="F298" i="24"/>
  <c r="D298" i="24"/>
  <c r="E298" i="24"/>
  <c r="F297" i="24"/>
  <c r="D297" i="24"/>
  <c r="E297" i="24"/>
  <c r="F296" i="24"/>
  <c r="D296" i="24"/>
  <c r="E296" i="24"/>
  <c r="F295" i="24"/>
  <c r="D295" i="24"/>
  <c r="E295" i="24"/>
  <c r="F294" i="24"/>
  <c r="D294" i="24"/>
  <c r="E294" i="24"/>
  <c r="F293" i="24"/>
  <c r="D293" i="24"/>
  <c r="E293" i="24"/>
  <c r="F292" i="24"/>
  <c r="D292" i="24"/>
  <c r="E292" i="24"/>
  <c r="F291" i="24"/>
  <c r="D291" i="24"/>
  <c r="E291" i="24"/>
  <c r="F290" i="24"/>
  <c r="D290" i="24"/>
  <c r="E290" i="24"/>
  <c r="F289" i="24"/>
  <c r="D289" i="24"/>
  <c r="E289" i="24"/>
  <c r="F288" i="24"/>
  <c r="D288" i="24"/>
  <c r="E288" i="24"/>
  <c r="F287" i="24"/>
  <c r="D287" i="24"/>
  <c r="E287" i="24"/>
  <c r="F286" i="24"/>
  <c r="D286" i="24"/>
  <c r="E286" i="24"/>
  <c r="F285" i="24"/>
  <c r="D285" i="24"/>
  <c r="E285" i="24"/>
  <c r="F284" i="24"/>
  <c r="D284" i="24"/>
  <c r="E284" i="24"/>
  <c r="F283" i="24"/>
  <c r="D283" i="24"/>
  <c r="E283" i="24"/>
  <c r="F278" i="24"/>
  <c r="D278" i="24"/>
  <c r="E278" i="24"/>
  <c r="F277" i="24"/>
  <c r="D277" i="24"/>
  <c r="E277" i="24"/>
  <c r="F276" i="24"/>
  <c r="D276" i="24"/>
  <c r="E276" i="24"/>
  <c r="F275" i="24"/>
  <c r="D275" i="24"/>
  <c r="E275" i="24"/>
  <c r="F274" i="24"/>
  <c r="D274" i="24"/>
  <c r="E274" i="24"/>
  <c r="F273" i="24"/>
  <c r="D273" i="24"/>
  <c r="E273" i="24"/>
  <c r="F272" i="24"/>
  <c r="D272" i="24"/>
  <c r="E272" i="24"/>
  <c r="F271" i="24"/>
  <c r="D271" i="24"/>
  <c r="E271" i="24"/>
  <c r="F270" i="24"/>
  <c r="D270" i="24"/>
  <c r="E270" i="24"/>
  <c r="F269" i="24"/>
  <c r="D269" i="24"/>
  <c r="E269" i="24"/>
  <c r="F268" i="24"/>
  <c r="D268" i="24"/>
  <c r="E268" i="24"/>
  <c r="F267" i="24"/>
  <c r="D267" i="24"/>
  <c r="E267" i="24"/>
  <c r="F266" i="24"/>
  <c r="D266" i="24"/>
  <c r="E266" i="24"/>
  <c r="F265" i="24"/>
  <c r="D265" i="24"/>
  <c r="E265" i="24"/>
  <c r="F264" i="24"/>
  <c r="D264" i="24"/>
  <c r="E264" i="24"/>
  <c r="F263" i="24"/>
  <c r="D263" i="24"/>
  <c r="E263" i="24"/>
  <c r="F262" i="24"/>
  <c r="D262" i="24"/>
  <c r="E262" i="24"/>
  <c r="F261" i="24"/>
  <c r="D261" i="24"/>
  <c r="E261" i="24"/>
  <c r="F260" i="24"/>
  <c r="D260" i="24"/>
  <c r="E260" i="24"/>
  <c r="F259" i="24"/>
  <c r="D259" i="24"/>
  <c r="E259" i="24"/>
  <c r="F258" i="24"/>
  <c r="D258" i="24"/>
  <c r="E258" i="24"/>
  <c r="F257" i="24"/>
  <c r="D257" i="24"/>
  <c r="E257" i="24"/>
  <c r="F256" i="24"/>
  <c r="D256" i="24"/>
  <c r="E256" i="24"/>
  <c r="F255" i="24"/>
  <c r="D255" i="24"/>
  <c r="E255" i="24"/>
  <c r="F252" i="24"/>
  <c r="D252" i="24"/>
  <c r="E252" i="24"/>
  <c r="F251" i="24"/>
  <c r="D251" i="24"/>
  <c r="E251" i="24"/>
  <c r="F250" i="24"/>
  <c r="D250" i="24"/>
  <c r="E250" i="24"/>
  <c r="F249" i="24"/>
  <c r="D249" i="24"/>
  <c r="E249" i="24"/>
  <c r="F248" i="24"/>
  <c r="D248" i="24"/>
  <c r="E248" i="24"/>
  <c r="F243" i="24"/>
  <c r="D243" i="24"/>
  <c r="E243" i="24"/>
  <c r="F242" i="24"/>
  <c r="D242" i="24"/>
  <c r="E242" i="24"/>
  <c r="F241" i="24"/>
  <c r="D241" i="24"/>
  <c r="E241" i="24"/>
  <c r="F240" i="24"/>
  <c r="D240" i="24"/>
  <c r="E240" i="24"/>
  <c r="F239" i="24"/>
  <c r="D239" i="24"/>
  <c r="E239" i="24"/>
  <c r="F238" i="24"/>
  <c r="D238" i="24"/>
  <c r="E238" i="24"/>
  <c r="F237" i="24"/>
  <c r="D237" i="24"/>
  <c r="E237" i="24"/>
  <c r="F236" i="24"/>
  <c r="D236" i="24"/>
  <c r="E236" i="24"/>
  <c r="F235" i="24"/>
  <c r="D235" i="24"/>
  <c r="E235" i="24"/>
  <c r="F234" i="24"/>
  <c r="D234" i="24"/>
  <c r="E234" i="24"/>
  <c r="F233" i="24"/>
  <c r="D233" i="24"/>
  <c r="E233" i="24"/>
  <c r="F232" i="24"/>
  <c r="D232" i="24"/>
  <c r="E232" i="24"/>
  <c r="F231" i="24"/>
  <c r="D231" i="24"/>
  <c r="E231" i="24"/>
  <c r="F230" i="24"/>
  <c r="D230" i="24"/>
  <c r="E230" i="24"/>
  <c r="F229" i="24"/>
  <c r="D229" i="24"/>
  <c r="E229" i="24"/>
  <c r="F224" i="24"/>
  <c r="D224" i="24"/>
  <c r="E224" i="24"/>
  <c r="F223" i="24"/>
  <c r="D223" i="24"/>
  <c r="E223" i="24"/>
  <c r="F222" i="24"/>
  <c r="D222" i="24"/>
  <c r="E222" i="24"/>
  <c r="F221" i="24"/>
  <c r="D221" i="24"/>
  <c r="E221" i="24"/>
  <c r="F220" i="24"/>
  <c r="D220" i="24"/>
  <c r="E220" i="24"/>
  <c r="F219" i="24"/>
  <c r="D219" i="24"/>
  <c r="E219" i="24"/>
  <c r="F218" i="24"/>
  <c r="D218" i="24"/>
  <c r="E218" i="24"/>
  <c r="F217" i="24"/>
  <c r="D217" i="24"/>
  <c r="E217" i="24"/>
  <c r="F216" i="24"/>
  <c r="D216" i="24"/>
  <c r="E216" i="24"/>
  <c r="F215" i="24"/>
  <c r="D215" i="24"/>
  <c r="E215" i="24"/>
  <c r="F214" i="24"/>
  <c r="D214" i="24"/>
  <c r="E214" i="24"/>
  <c r="F213" i="24"/>
  <c r="D213" i="24"/>
  <c r="E213" i="24"/>
  <c r="F208" i="24"/>
  <c r="D208" i="24"/>
  <c r="E208" i="24"/>
  <c r="F207" i="24"/>
  <c r="D207" i="24"/>
  <c r="E207" i="24"/>
  <c r="F206" i="24"/>
  <c r="D206" i="24"/>
  <c r="E206" i="24"/>
  <c r="F205" i="24"/>
  <c r="D205" i="24"/>
  <c r="E205" i="24"/>
  <c r="F204" i="24"/>
  <c r="D204" i="24"/>
  <c r="E204" i="24"/>
  <c r="F201" i="24"/>
  <c r="D201" i="24"/>
  <c r="E201" i="24"/>
  <c r="F200" i="24"/>
  <c r="D200" i="24"/>
  <c r="E200" i="24"/>
  <c r="F199" i="24"/>
  <c r="D199" i="24"/>
  <c r="E199" i="24"/>
  <c r="F198" i="24"/>
  <c r="D198" i="24"/>
  <c r="E198" i="24"/>
  <c r="F197" i="24"/>
  <c r="D197" i="24"/>
  <c r="E197" i="24"/>
  <c r="F196" i="24"/>
  <c r="D196" i="24"/>
  <c r="E196" i="24"/>
  <c r="F195" i="24"/>
  <c r="D195" i="24"/>
  <c r="E195" i="24"/>
  <c r="F194" i="24"/>
  <c r="D194" i="24"/>
  <c r="E194" i="24"/>
  <c r="F193" i="24"/>
  <c r="D193" i="24"/>
  <c r="E193" i="24"/>
  <c r="F192" i="24"/>
  <c r="D192" i="24"/>
  <c r="E192" i="24"/>
  <c r="F191" i="24"/>
  <c r="D191" i="24"/>
  <c r="E191" i="24"/>
  <c r="F186" i="24"/>
  <c r="D186" i="24"/>
  <c r="E186" i="24"/>
  <c r="F185" i="24"/>
  <c r="D185" i="24"/>
  <c r="E185" i="24"/>
  <c r="F184" i="24"/>
  <c r="D184" i="24"/>
  <c r="E184" i="24"/>
  <c r="F183" i="24"/>
  <c r="D183" i="24"/>
  <c r="E183" i="24"/>
  <c r="F182" i="24"/>
  <c r="D182" i="24"/>
  <c r="E182" i="24"/>
  <c r="F181" i="24"/>
  <c r="D181" i="24"/>
  <c r="E181" i="24"/>
  <c r="F180" i="24"/>
  <c r="D180" i="24"/>
  <c r="E180" i="24"/>
  <c r="F179" i="24"/>
  <c r="D179" i="24"/>
  <c r="E179" i="24"/>
  <c r="F178" i="24"/>
  <c r="D178" i="24"/>
  <c r="E178" i="24"/>
  <c r="F177" i="24"/>
  <c r="D177" i="24"/>
  <c r="E177" i="24"/>
  <c r="F176" i="24"/>
  <c r="D176" i="24"/>
  <c r="E176" i="24"/>
  <c r="F175" i="24"/>
  <c r="D175" i="24"/>
  <c r="E175" i="24"/>
  <c r="F174" i="24"/>
  <c r="D174" i="24"/>
  <c r="E174" i="24"/>
  <c r="F173" i="24"/>
  <c r="D173" i="24"/>
  <c r="E173" i="24"/>
  <c r="F172" i="24"/>
  <c r="D172" i="24"/>
  <c r="E172" i="24"/>
  <c r="F171" i="24"/>
  <c r="D171" i="24"/>
  <c r="E171" i="24"/>
  <c r="F168" i="24"/>
  <c r="D168" i="24"/>
  <c r="E168" i="24"/>
  <c r="F167" i="24"/>
  <c r="D167" i="24"/>
  <c r="E167" i="24"/>
  <c r="F166" i="24"/>
  <c r="D166" i="24"/>
  <c r="E166" i="24"/>
  <c r="F165" i="24"/>
  <c r="D165" i="24"/>
  <c r="E165" i="24"/>
  <c r="F164" i="24"/>
  <c r="D164" i="24"/>
  <c r="E164" i="24"/>
  <c r="F163" i="24"/>
  <c r="D163" i="24"/>
  <c r="E163" i="24"/>
  <c r="F162" i="24"/>
  <c r="D162" i="24"/>
  <c r="E162" i="24"/>
  <c r="F161" i="24"/>
  <c r="D161" i="24"/>
  <c r="E161" i="24"/>
  <c r="F160" i="24"/>
  <c r="D160" i="24"/>
  <c r="E160" i="24"/>
  <c r="F159" i="24"/>
  <c r="D159" i="24"/>
  <c r="E159" i="24"/>
  <c r="F158" i="24"/>
  <c r="D158" i="24"/>
  <c r="E158" i="24"/>
  <c r="F157" i="24"/>
  <c r="D157" i="24"/>
  <c r="E157" i="24"/>
  <c r="F156" i="24"/>
  <c r="D156" i="24"/>
  <c r="E156" i="24"/>
  <c r="F155" i="24"/>
  <c r="D155" i="24"/>
  <c r="E155" i="24"/>
  <c r="F154" i="24"/>
  <c r="D154" i="24"/>
  <c r="E154" i="24"/>
  <c r="F153" i="24"/>
  <c r="D153" i="24"/>
  <c r="E153" i="24"/>
  <c r="F152" i="24"/>
  <c r="D152" i="24"/>
  <c r="E152" i="24"/>
  <c r="F151" i="24"/>
  <c r="D151" i="24"/>
  <c r="E151" i="24"/>
  <c r="F150" i="24"/>
  <c r="D150" i="24"/>
  <c r="E150" i="24"/>
  <c r="F149" i="24"/>
  <c r="D149" i="24"/>
  <c r="E149" i="24"/>
  <c r="F148" i="24"/>
  <c r="D148" i="24"/>
  <c r="E148" i="24"/>
  <c r="F147" i="24"/>
  <c r="D147" i="24"/>
  <c r="E147" i="24"/>
  <c r="F146" i="24"/>
  <c r="D146" i="24"/>
  <c r="E146" i="24"/>
  <c r="F145" i="24"/>
  <c r="D145" i="24"/>
  <c r="E145" i="24"/>
  <c r="F144" i="24"/>
  <c r="D144" i="24"/>
  <c r="E144" i="24"/>
  <c r="F143" i="24"/>
  <c r="D143" i="24"/>
  <c r="E143" i="24"/>
  <c r="F142" i="24"/>
  <c r="D142" i="24"/>
  <c r="E142" i="24"/>
  <c r="F141" i="24"/>
  <c r="D141" i="24"/>
  <c r="E141" i="24"/>
  <c r="F140" i="24"/>
  <c r="D140" i="24"/>
  <c r="E140" i="24"/>
  <c r="F139" i="24"/>
  <c r="D139" i="24"/>
  <c r="E139" i="24"/>
  <c r="F138" i="24"/>
  <c r="D138" i="24"/>
  <c r="E138" i="24"/>
  <c r="F137" i="24"/>
  <c r="D137" i="24"/>
  <c r="E137" i="24"/>
  <c r="F136" i="24"/>
  <c r="D136" i="24"/>
  <c r="E136" i="24"/>
  <c r="F135" i="24"/>
  <c r="D135" i="24"/>
  <c r="E135" i="24"/>
  <c r="F134" i="24"/>
  <c r="D134" i="24"/>
  <c r="E134" i="24"/>
  <c r="F133" i="24"/>
  <c r="D133" i="24"/>
  <c r="E133" i="24"/>
  <c r="F132" i="24"/>
  <c r="D132" i="24"/>
  <c r="E132" i="24"/>
  <c r="F131" i="24"/>
  <c r="D131" i="24"/>
  <c r="E131" i="24"/>
  <c r="F130" i="24"/>
  <c r="D130" i="24"/>
  <c r="E130" i="24"/>
  <c r="F129" i="24"/>
  <c r="D129" i="24"/>
  <c r="E129" i="24"/>
  <c r="F128" i="24"/>
  <c r="D128" i="24"/>
  <c r="E128" i="24"/>
  <c r="F123" i="24"/>
  <c r="D123" i="24"/>
  <c r="E123" i="24"/>
  <c r="F122" i="24"/>
  <c r="D122" i="24"/>
  <c r="E122" i="24"/>
  <c r="F121" i="24"/>
  <c r="D121" i="24"/>
  <c r="E121" i="24"/>
  <c r="F120" i="24"/>
  <c r="D120" i="24"/>
  <c r="E120" i="24"/>
  <c r="F119" i="24"/>
  <c r="D119" i="24"/>
  <c r="E119" i="24"/>
  <c r="F118" i="24"/>
  <c r="D118" i="24"/>
  <c r="E118" i="24"/>
  <c r="F117" i="24"/>
  <c r="D117" i="24"/>
  <c r="E117" i="24"/>
  <c r="F116" i="24"/>
  <c r="D116" i="24"/>
  <c r="E116" i="24"/>
  <c r="F115" i="24"/>
  <c r="D115" i="24"/>
  <c r="E115" i="24"/>
  <c r="F114" i="24"/>
  <c r="D114" i="24"/>
  <c r="E114" i="24"/>
  <c r="F113" i="24"/>
  <c r="D113" i="24"/>
  <c r="E113" i="24"/>
  <c r="F112" i="24"/>
  <c r="D112" i="24"/>
  <c r="E112" i="24"/>
  <c r="F111" i="24"/>
  <c r="D111" i="24"/>
  <c r="E111" i="24"/>
  <c r="F110" i="24"/>
  <c r="D110" i="24"/>
  <c r="E110" i="24"/>
  <c r="F109" i="24"/>
  <c r="D109" i="24"/>
  <c r="E109" i="24"/>
  <c r="F108" i="24"/>
  <c r="D108" i="24"/>
  <c r="E108" i="24"/>
  <c r="F107" i="24"/>
  <c r="D107" i="24"/>
  <c r="E107" i="24"/>
  <c r="F106" i="24"/>
  <c r="D106" i="24"/>
  <c r="E106" i="24"/>
  <c r="F105" i="24"/>
  <c r="D105" i="24"/>
  <c r="E105" i="24"/>
  <c r="F104" i="24"/>
  <c r="D104" i="24"/>
  <c r="E104" i="24"/>
  <c r="F103" i="24"/>
  <c r="D103" i="24"/>
  <c r="E103" i="24"/>
  <c r="F102" i="24"/>
  <c r="D102" i="24"/>
  <c r="E102" i="24"/>
  <c r="F101" i="24"/>
  <c r="D101" i="24"/>
  <c r="E101" i="24"/>
  <c r="F100" i="24"/>
  <c r="D100" i="24"/>
  <c r="E100" i="24"/>
  <c r="F99" i="24"/>
  <c r="D99" i="24"/>
  <c r="E99" i="24"/>
  <c r="F98" i="24"/>
  <c r="D98" i="24"/>
  <c r="E98" i="24"/>
  <c r="F97" i="24"/>
  <c r="D97" i="24"/>
  <c r="E97" i="24"/>
  <c r="F96" i="24"/>
  <c r="D96" i="24"/>
  <c r="E96" i="24"/>
  <c r="F95" i="24"/>
  <c r="D95" i="24"/>
  <c r="E95" i="24"/>
  <c r="F94" i="24"/>
  <c r="D94" i="24"/>
  <c r="E94" i="24"/>
  <c r="F93" i="24"/>
  <c r="D93" i="24"/>
  <c r="E93" i="24"/>
  <c r="F92" i="24"/>
  <c r="D92" i="24"/>
  <c r="E92" i="24"/>
  <c r="F91" i="24"/>
  <c r="D91" i="24"/>
  <c r="E91" i="24"/>
  <c r="F90" i="24"/>
  <c r="D90" i="24"/>
  <c r="E90" i="24"/>
  <c r="F89" i="24"/>
  <c r="D89" i="24"/>
  <c r="E89" i="24"/>
  <c r="F88" i="24"/>
  <c r="D88" i="24"/>
  <c r="E88" i="24"/>
  <c r="F87" i="24"/>
  <c r="D87" i="24"/>
  <c r="E87" i="24"/>
  <c r="F86" i="24"/>
  <c r="D86" i="24"/>
  <c r="E86" i="24"/>
  <c r="F85" i="24"/>
  <c r="D85" i="24"/>
  <c r="E85" i="24"/>
  <c r="F84" i="24"/>
  <c r="D84" i="24"/>
  <c r="E84" i="24"/>
  <c r="F83" i="24"/>
  <c r="D83" i="24"/>
  <c r="E83" i="24"/>
  <c r="F82" i="24"/>
  <c r="D82" i="24"/>
  <c r="E82" i="24"/>
  <c r="F81" i="24"/>
  <c r="D81" i="24"/>
  <c r="E81" i="24"/>
  <c r="F80" i="24"/>
  <c r="D80" i="24"/>
  <c r="E80" i="24"/>
  <c r="F79" i="24"/>
  <c r="D79" i="24"/>
  <c r="E79" i="24"/>
  <c r="F78" i="24"/>
  <c r="D78" i="24"/>
  <c r="E78" i="24"/>
  <c r="F77" i="24"/>
  <c r="D77" i="24"/>
  <c r="E77" i="24"/>
  <c r="F76" i="24"/>
  <c r="D76" i="24"/>
  <c r="E76" i="24"/>
  <c r="F71" i="24"/>
  <c r="D71" i="24"/>
  <c r="E71" i="24"/>
  <c r="F70" i="24"/>
  <c r="D70" i="24"/>
  <c r="E70" i="24"/>
  <c r="F69" i="24"/>
  <c r="D69" i="24"/>
  <c r="E69" i="24"/>
  <c r="F68" i="24"/>
  <c r="D68" i="24"/>
  <c r="E68" i="24"/>
  <c r="F67" i="24"/>
  <c r="D67" i="24"/>
  <c r="E67" i="24"/>
  <c r="F66" i="24"/>
  <c r="D66" i="24"/>
  <c r="E66" i="24"/>
  <c r="F65" i="24"/>
  <c r="D65" i="24"/>
  <c r="E65" i="24"/>
  <c r="F64" i="24"/>
  <c r="D64" i="24"/>
  <c r="E64" i="24"/>
  <c r="F63" i="24"/>
  <c r="D63" i="24"/>
  <c r="E63" i="24"/>
  <c r="F62" i="24"/>
  <c r="D62" i="24"/>
  <c r="E62" i="24"/>
  <c r="F61" i="24"/>
  <c r="D61" i="24"/>
  <c r="E61" i="24"/>
  <c r="F60" i="24"/>
  <c r="D60" i="24"/>
  <c r="E60" i="24"/>
  <c r="F59" i="24"/>
  <c r="D59" i="24"/>
  <c r="E59" i="24"/>
  <c r="F58" i="24"/>
  <c r="D58" i="24"/>
  <c r="E58" i="24"/>
  <c r="F57" i="24"/>
  <c r="D57" i="24"/>
  <c r="E57" i="24"/>
  <c r="F56" i="24"/>
  <c r="D56" i="24"/>
  <c r="E56" i="24"/>
  <c r="F55" i="24"/>
  <c r="D55" i="24"/>
  <c r="E55" i="24"/>
  <c r="F54" i="24"/>
  <c r="D54" i="24"/>
  <c r="E54" i="24"/>
  <c r="F53" i="24"/>
  <c r="D53" i="24"/>
  <c r="E53" i="24"/>
  <c r="F52" i="24"/>
  <c r="D52" i="24"/>
  <c r="E52" i="24"/>
  <c r="F47" i="24"/>
  <c r="D47" i="24"/>
  <c r="E47" i="24"/>
  <c r="F46" i="24"/>
  <c r="D46" i="24"/>
  <c r="E46" i="24"/>
  <c r="F45" i="24"/>
  <c r="D45" i="24"/>
  <c r="E45" i="24"/>
  <c r="F44" i="24"/>
  <c r="D44" i="24"/>
  <c r="E44" i="24"/>
  <c r="F43" i="24"/>
  <c r="D43" i="24"/>
  <c r="E43" i="24"/>
  <c r="F42" i="24"/>
  <c r="D42" i="24"/>
  <c r="E42" i="24"/>
  <c r="F41" i="24"/>
  <c r="D41" i="24"/>
  <c r="E41" i="24"/>
  <c r="F40" i="24"/>
  <c r="D40" i="24"/>
  <c r="E40" i="24"/>
  <c r="F39" i="24"/>
  <c r="D39" i="24"/>
  <c r="E39" i="24"/>
  <c r="F38" i="24"/>
  <c r="D38" i="24"/>
  <c r="E38" i="24"/>
  <c r="F37" i="24"/>
  <c r="D37" i="24"/>
  <c r="E37" i="24"/>
  <c r="F36" i="24"/>
  <c r="D36" i="24"/>
  <c r="E36" i="24"/>
  <c r="F35" i="24"/>
  <c r="D35" i="24"/>
  <c r="E35" i="24"/>
  <c r="F34" i="24"/>
  <c r="D34" i="24"/>
  <c r="E34" i="24"/>
  <c r="F33" i="24"/>
  <c r="D33" i="24"/>
  <c r="E33" i="24"/>
  <c r="F32" i="24"/>
  <c r="D32" i="24"/>
  <c r="E32" i="24"/>
  <c r="F31" i="24"/>
  <c r="D31" i="24"/>
  <c r="E31" i="24"/>
  <c r="F30" i="24"/>
  <c r="D30" i="24"/>
  <c r="E30" i="24"/>
  <c r="F29" i="24"/>
  <c r="D29" i="24"/>
  <c r="E29" i="24"/>
  <c r="F28" i="24"/>
  <c r="D28" i="24"/>
  <c r="E28" i="24"/>
  <c r="F23" i="24"/>
  <c r="D23" i="24"/>
  <c r="E23" i="24"/>
  <c r="F22" i="24"/>
  <c r="D22" i="24"/>
  <c r="E22" i="24"/>
  <c r="F21" i="24"/>
  <c r="D21" i="24"/>
  <c r="E21" i="24"/>
  <c r="F20" i="24"/>
  <c r="D20" i="24"/>
  <c r="E20" i="24"/>
  <c r="F19" i="24"/>
  <c r="D19" i="24"/>
  <c r="E19" i="24"/>
  <c r="F18" i="24"/>
  <c r="D18" i="24"/>
  <c r="E18" i="24"/>
  <c r="F17" i="24"/>
  <c r="D17" i="24"/>
  <c r="E17" i="24"/>
  <c r="F16" i="24"/>
  <c r="D16" i="24"/>
  <c r="E16" i="24"/>
  <c r="F15" i="24"/>
  <c r="D15" i="24"/>
  <c r="E15" i="24"/>
  <c r="F14" i="24"/>
  <c r="D14" i="24"/>
  <c r="E14" i="24"/>
  <c r="F13" i="24"/>
  <c r="D13" i="24"/>
  <c r="E13" i="24"/>
  <c r="F12" i="24"/>
  <c r="D12" i="24"/>
  <c r="E12" i="24"/>
  <c r="F11" i="24"/>
  <c r="D11" i="24"/>
  <c r="E11" i="24"/>
  <c r="F10" i="24"/>
  <c r="D10" i="24"/>
  <c r="E10" i="24"/>
  <c r="F9" i="24"/>
  <c r="D9" i="24"/>
  <c r="E9" i="24"/>
  <c r="F8" i="24"/>
  <c r="D8" i="24"/>
  <c r="E8" i="24"/>
  <c r="F7" i="24"/>
  <c r="D7" i="24"/>
  <c r="E7" i="24"/>
  <c r="F6" i="24"/>
  <c r="D6" i="24"/>
  <c r="E6" i="24"/>
  <c r="F5" i="24"/>
  <c r="D5" i="24"/>
  <c r="E5" i="24"/>
  <c r="F4" i="24"/>
  <c r="D4" i="24"/>
  <c r="E4" i="24"/>
  <c r="D5" i="23"/>
  <c r="C5" i="23"/>
  <c r="F5" i="23"/>
  <c r="E5" i="23"/>
  <c r="D2" i="23"/>
  <c r="C2" i="23"/>
  <c r="F2" i="23"/>
  <c r="E2" i="23"/>
  <c r="F208" i="22"/>
  <c r="D208" i="22"/>
  <c r="E208" i="22"/>
  <c r="F207" i="22"/>
  <c r="D207" i="22"/>
  <c r="E207" i="22"/>
  <c r="F204" i="22"/>
  <c r="D204" i="22"/>
  <c r="E204" i="22"/>
  <c r="F203" i="22"/>
  <c r="D203" i="22"/>
  <c r="E203" i="22"/>
  <c r="F202" i="22"/>
  <c r="D202" i="22"/>
  <c r="E202" i="22"/>
  <c r="F201" i="22"/>
  <c r="D201" i="22"/>
  <c r="E201" i="22"/>
  <c r="F200" i="22"/>
  <c r="D200" i="22"/>
  <c r="E200" i="22"/>
  <c r="F199" i="22"/>
  <c r="D199" i="22"/>
  <c r="E199" i="22"/>
  <c r="F198" i="22"/>
  <c r="D198" i="22"/>
  <c r="E198" i="22"/>
  <c r="F197" i="22"/>
  <c r="D197" i="22"/>
  <c r="E197" i="22"/>
  <c r="F196" i="22"/>
  <c r="D196" i="22"/>
  <c r="E196" i="22"/>
  <c r="F195" i="22"/>
  <c r="D195" i="22"/>
  <c r="E195" i="22"/>
  <c r="F194" i="22"/>
  <c r="D194" i="22"/>
  <c r="E194" i="22"/>
  <c r="F193" i="22"/>
  <c r="D193" i="22"/>
  <c r="E193" i="22"/>
  <c r="F190" i="22"/>
  <c r="D190" i="22"/>
  <c r="E190" i="22"/>
  <c r="F189" i="22"/>
  <c r="D189" i="22"/>
  <c r="E189" i="22"/>
  <c r="F188" i="22"/>
  <c r="D188" i="22"/>
  <c r="E188" i="22"/>
  <c r="F187" i="22"/>
  <c r="D187" i="22"/>
  <c r="E187" i="22"/>
  <c r="F186" i="22"/>
  <c r="D186" i="22"/>
  <c r="E186" i="22"/>
  <c r="F185" i="22"/>
  <c r="D185" i="22"/>
  <c r="E185" i="22"/>
  <c r="F184" i="22"/>
  <c r="D184" i="22"/>
  <c r="E184" i="22"/>
  <c r="F183" i="22"/>
  <c r="D183" i="22"/>
  <c r="E183" i="22"/>
  <c r="F182" i="22"/>
  <c r="D182" i="22"/>
  <c r="E182" i="22"/>
  <c r="F181" i="22"/>
  <c r="D181" i="22"/>
  <c r="E181" i="22"/>
  <c r="F180" i="22"/>
  <c r="D180" i="22"/>
  <c r="E180" i="22"/>
  <c r="F179" i="22"/>
  <c r="D179" i="22"/>
  <c r="E179" i="22"/>
  <c r="F178" i="22"/>
  <c r="D178" i="22"/>
  <c r="E178" i="22"/>
  <c r="F177" i="22"/>
  <c r="D177" i="22"/>
  <c r="E177" i="22"/>
  <c r="F172" i="22"/>
  <c r="D172" i="22"/>
  <c r="E172" i="22"/>
  <c r="F171" i="22"/>
  <c r="D171" i="22"/>
  <c r="E171" i="22"/>
  <c r="F170" i="22"/>
  <c r="D170" i="22"/>
  <c r="E170" i="22"/>
  <c r="F169" i="22"/>
  <c r="D169" i="22"/>
  <c r="E169" i="22"/>
  <c r="F168" i="22"/>
  <c r="D168" i="22"/>
  <c r="E168" i="22"/>
  <c r="F167" i="22"/>
  <c r="D167" i="22"/>
  <c r="E167" i="22"/>
  <c r="F166" i="22"/>
  <c r="D166" i="22"/>
  <c r="E166" i="22"/>
  <c r="F165" i="22"/>
  <c r="D165" i="22"/>
  <c r="E165" i="22"/>
  <c r="F164" i="22"/>
  <c r="D164" i="22"/>
  <c r="E164" i="22"/>
  <c r="F163" i="22"/>
  <c r="D163" i="22"/>
  <c r="E163" i="22"/>
  <c r="F162" i="22"/>
  <c r="D162" i="22"/>
  <c r="E162" i="22"/>
  <c r="F161" i="22"/>
  <c r="D161" i="22"/>
  <c r="E161" i="22"/>
  <c r="F160" i="22"/>
  <c r="D160" i="22"/>
  <c r="E160" i="22"/>
  <c r="F159" i="22"/>
  <c r="D159" i="22"/>
  <c r="E159" i="22"/>
  <c r="F158" i="22"/>
  <c r="D158" i="22"/>
  <c r="E158" i="22"/>
  <c r="F157" i="22"/>
  <c r="D157" i="22"/>
  <c r="E157" i="22"/>
  <c r="F156" i="22"/>
  <c r="D156" i="22"/>
  <c r="E156" i="22"/>
  <c r="F155" i="22"/>
  <c r="D155" i="22"/>
  <c r="E155" i="22"/>
  <c r="F150" i="22"/>
  <c r="D150" i="22"/>
  <c r="E150" i="22"/>
  <c r="F149" i="22"/>
  <c r="D149" i="22"/>
  <c r="E149" i="22"/>
  <c r="F148" i="22"/>
  <c r="D148" i="22"/>
  <c r="E148" i="22"/>
  <c r="F147" i="22"/>
  <c r="D147" i="22"/>
  <c r="E147" i="22"/>
  <c r="F146" i="22"/>
  <c r="D146" i="22"/>
  <c r="E146" i="22"/>
  <c r="F145" i="22"/>
  <c r="D145" i="22"/>
  <c r="E145" i="22"/>
  <c r="F144" i="22"/>
  <c r="D144" i="22"/>
  <c r="E144" i="22"/>
  <c r="F143" i="22"/>
  <c r="D143" i="22"/>
  <c r="E143" i="22"/>
  <c r="F142" i="22"/>
  <c r="D142" i="22"/>
  <c r="E142" i="22"/>
  <c r="F141" i="22"/>
  <c r="D141" i="22"/>
  <c r="E141" i="22"/>
  <c r="F140" i="22"/>
  <c r="D140" i="22"/>
  <c r="E140" i="22"/>
  <c r="F139" i="22"/>
  <c r="D139" i="22"/>
  <c r="E139" i="22"/>
  <c r="F138" i="22"/>
  <c r="D138" i="22"/>
  <c r="E138" i="22"/>
  <c r="F137" i="22"/>
  <c r="D137" i="22"/>
  <c r="E137" i="22"/>
  <c r="F136" i="22"/>
  <c r="D136" i="22"/>
  <c r="E136" i="22"/>
  <c r="F135" i="22"/>
  <c r="D135" i="22"/>
  <c r="E135" i="22"/>
  <c r="F134" i="22"/>
  <c r="D134" i="22"/>
  <c r="E134" i="22"/>
  <c r="F133" i="22"/>
  <c r="D133" i="22"/>
  <c r="E133" i="22"/>
  <c r="F132" i="22"/>
  <c r="D132" i="22"/>
  <c r="E132" i="22"/>
  <c r="F131" i="22"/>
  <c r="D131" i="22"/>
  <c r="E131" i="22"/>
  <c r="F130" i="22"/>
  <c r="D130" i="22"/>
  <c r="E130" i="22"/>
  <c r="F129" i="22"/>
  <c r="D129" i="22"/>
  <c r="E129" i="22"/>
  <c r="F128" i="22"/>
  <c r="D128" i="22"/>
  <c r="E128" i="22"/>
  <c r="F127" i="22"/>
  <c r="D127" i="22"/>
  <c r="E127" i="22"/>
  <c r="F126" i="22"/>
  <c r="D126" i="22"/>
  <c r="E126" i="22"/>
  <c r="F125" i="22"/>
  <c r="D125" i="22"/>
  <c r="E125" i="22"/>
  <c r="F124" i="22"/>
  <c r="D124" i="22"/>
  <c r="E124" i="22"/>
  <c r="F123" i="22"/>
  <c r="D123" i="22"/>
  <c r="E123" i="22"/>
  <c r="F122" i="22"/>
  <c r="D122" i="22"/>
  <c r="E122" i="22"/>
  <c r="F121" i="22"/>
  <c r="D121" i="22"/>
  <c r="E121" i="22"/>
  <c r="F116" i="22"/>
  <c r="D116" i="22"/>
  <c r="E116" i="22"/>
  <c r="F115" i="22"/>
  <c r="D115" i="22"/>
  <c r="E115" i="22"/>
  <c r="F114" i="22"/>
  <c r="D114" i="22"/>
  <c r="E114" i="22"/>
  <c r="F113" i="22"/>
  <c r="D113" i="22"/>
  <c r="E113" i="22"/>
  <c r="F112" i="22"/>
  <c r="D112" i="22"/>
  <c r="E112" i="22"/>
  <c r="F111" i="22"/>
  <c r="D111" i="22"/>
  <c r="E111" i="22"/>
  <c r="F110" i="22"/>
  <c r="D110" i="22"/>
  <c r="E110" i="22"/>
  <c r="F109" i="22"/>
  <c r="D109" i="22"/>
  <c r="E109" i="22"/>
  <c r="F108" i="22"/>
  <c r="D108" i="22"/>
  <c r="E108" i="22"/>
  <c r="F107" i="22"/>
  <c r="D107" i="22"/>
  <c r="E107" i="22"/>
  <c r="F104" i="22"/>
  <c r="D104" i="22"/>
  <c r="E104" i="22"/>
  <c r="F103" i="22"/>
  <c r="D103" i="22"/>
  <c r="E103" i="22"/>
  <c r="F102" i="22"/>
  <c r="D102" i="22"/>
  <c r="E102" i="22"/>
  <c r="F101" i="22"/>
  <c r="D101" i="22"/>
  <c r="E101" i="22"/>
  <c r="F100" i="22"/>
  <c r="D100" i="22"/>
  <c r="E100" i="22"/>
  <c r="F99" i="22"/>
  <c r="D99" i="22"/>
  <c r="E99" i="22"/>
  <c r="F98" i="22"/>
  <c r="D98" i="22"/>
  <c r="E98" i="22"/>
  <c r="F97" i="22"/>
  <c r="D97" i="22"/>
  <c r="E97" i="22"/>
  <c r="F92" i="22"/>
  <c r="D92" i="22"/>
  <c r="E92" i="22"/>
  <c r="F91" i="22"/>
  <c r="D91" i="22"/>
  <c r="E91" i="22"/>
  <c r="F90" i="22"/>
  <c r="D90" i="22"/>
  <c r="E90" i="22"/>
  <c r="F89" i="22"/>
  <c r="D89" i="22"/>
  <c r="E89" i="22"/>
  <c r="F88" i="22"/>
  <c r="D88" i="22"/>
  <c r="E88" i="22"/>
  <c r="F87" i="22"/>
  <c r="D87" i="22"/>
  <c r="E87" i="22"/>
  <c r="F86" i="22"/>
  <c r="D86" i="22"/>
  <c r="E86" i="22"/>
  <c r="F85" i="22"/>
  <c r="D85" i="22"/>
  <c r="E85" i="22"/>
  <c r="F84" i="22"/>
  <c r="D84" i="22"/>
  <c r="E84" i="22"/>
  <c r="F83" i="22"/>
  <c r="D83" i="22"/>
  <c r="E83" i="22"/>
  <c r="F82" i="22"/>
  <c r="D82" i="22"/>
  <c r="E82" i="22"/>
  <c r="F81" i="22"/>
  <c r="D81" i="22"/>
  <c r="E81" i="22"/>
  <c r="F80" i="22"/>
  <c r="D80" i="22"/>
  <c r="E80" i="22"/>
  <c r="F79" i="22"/>
  <c r="D79" i="22"/>
  <c r="E79" i="22"/>
  <c r="F78" i="22"/>
  <c r="D78" i="22"/>
  <c r="E78" i="22"/>
  <c r="F77" i="22"/>
  <c r="D77" i="22"/>
  <c r="E77" i="22"/>
  <c r="F76" i="22"/>
  <c r="D76" i="22"/>
  <c r="E76" i="22"/>
  <c r="F75" i="22"/>
  <c r="D75" i="22"/>
  <c r="E75" i="22"/>
  <c r="F74" i="22"/>
  <c r="D74" i="22"/>
  <c r="E74" i="22"/>
  <c r="F73" i="22"/>
  <c r="D73" i="22"/>
  <c r="E73" i="22"/>
  <c r="F68" i="22"/>
  <c r="D68" i="22"/>
  <c r="E68" i="22"/>
  <c r="F67" i="22"/>
  <c r="D67" i="22"/>
  <c r="E67" i="22"/>
  <c r="F66" i="22"/>
  <c r="D66" i="22"/>
  <c r="E66" i="22"/>
  <c r="F65" i="22"/>
  <c r="D65" i="22"/>
  <c r="E65" i="22"/>
  <c r="F64" i="22"/>
  <c r="D64" i="22"/>
  <c r="E64" i="22"/>
  <c r="F63" i="22"/>
  <c r="D63" i="22"/>
  <c r="E63" i="22"/>
  <c r="F62" i="22"/>
  <c r="D62" i="22"/>
  <c r="E62" i="22"/>
  <c r="F61" i="22"/>
  <c r="D61" i="22"/>
  <c r="E61" i="22"/>
  <c r="F60" i="22"/>
  <c r="D60" i="22"/>
  <c r="E60" i="22"/>
  <c r="F59" i="22"/>
  <c r="D59" i="22"/>
  <c r="E59" i="22"/>
  <c r="F58" i="22"/>
  <c r="D58" i="22"/>
  <c r="E58" i="22"/>
  <c r="F57" i="22"/>
  <c r="D57" i="22"/>
  <c r="E57" i="22"/>
  <c r="F56" i="22"/>
  <c r="D56" i="22"/>
  <c r="E56" i="22"/>
  <c r="F55" i="22"/>
  <c r="D55" i="22"/>
  <c r="E55" i="22"/>
  <c r="F54" i="22"/>
  <c r="D54" i="22"/>
  <c r="E54" i="22"/>
  <c r="F53" i="22"/>
  <c r="D53" i="22"/>
  <c r="E53" i="22"/>
  <c r="F52" i="22"/>
  <c r="D52" i="22"/>
  <c r="E52" i="22"/>
  <c r="F47" i="22"/>
  <c r="D47" i="22"/>
  <c r="E47" i="22"/>
  <c r="F46" i="22"/>
  <c r="D46" i="22"/>
  <c r="E46" i="22"/>
  <c r="F45" i="22"/>
  <c r="D45" i="22"/>
  <c r="E45" i="22"/>
  <c r="F44" i="22"/>
  <c r="D44" i="22"/>
  <c r="E44" i="22"/>
  <c r="F43" i="22"/>
  <c r="D43" i="22"/>
  <c r="E43" i="22"/>
  <c r="F42" i="22"/>
  <c r="D42" i="22"/>
  <c r="E42" i="22"/>
  <c r="F41" i="22"/>
  <c r="D41" i="22"/>
  <c r="E41" i="22"/>
  <c r="F40" i="22"/>
  <c r="D40" i="22"/>
  <c r="E40" i="22"/>
  <c r="F39" i="22"/>
  <c r="D39" i="22"/>
  <c r="E39" i="22"/>
  <c r="F38" i="22"/>
  <c r="D38" i="22"/>
  <c r="E38" i="22"/>
  <c r="F37" i="22"/>
  <c r="D37" i="22"/>
  <c r="E37" i="22"/>
  <c r="F36" i="22"/>
  <c r="D36" i="22"/>
  <c r="E36" i="22"/>
  <c r="F35" i="22"/>
  <c r="D35" i="22"/>
  <c r="E35" i="22"/>
  <c r="F34" i="22"/>
  <c r="D34" i="22"/>
  <c r="E34" i="22"/>
  <c r="F33" i="22"/>
  <c r="D33" i="22"/>
  <c r="E33" i="22"/>
  <c r="F32" i="22"/>
  <c r="D32" i="22"/>
  <c r="E32" i="22"/>
  <c r="F31" i="22"/>
  <c r="D31" i="22"/>
  <c r="E31" i="22"/>
  <c r="F30" i="22"/>
  <c r="D30" i="22"/>
  <c r="E30" i="22"/>
  <c r="F29" i="22"/>
  <c r="D29" i="22"/>
  <c r="E29" i="22"/>
  <c r="F28" i="22"/>
  <c r="D28" i="22"/>
  <c r="E28" i="22"/>
  <c r="F23" i="22"/>
  <c r="D23" i="22"/>
  <c r="E23" i="22"/>
  <c r="F22" i="22"/>
  <c r="D22" i="22"/>
  <c r="E22" i="22"/>
  <c r="F21" i="22"/>
  <c r="D21" i="22"/>
  <c r="E21" i="22"/>
  <c r="F20" i="22"/>
  <c r="D20" i="22"/>
  <c r="E20" i="22"/>
  <c r="F19" i="22"/>
  <c r="D19" i="22"/>
  <c r="E19" i="22"/>
  <c r="F18" i="22"/>
  <c r="D18" i="22"/>
  <c r="E18" i="22"/>
  <c r="F17" i="22"/>
  <c r="D17" i="22"/>
  <c r="E17" i="22"/>
  <c r="F16" i="22"/>
  <c r="D16" i="22"/>
  <c r="E16" i="22"/>
  <c r="F15" i="22"/>
  <c r="D15" i="22"/>
  <c r="E15" i="22"/>
  <c r="F14" i="22"/>
  <c r="D14" i="22"/>
  <c r="E14" i="22"/>
  <c r="F13" i="22"/>
  <c r="D13" i="22"/>
  <c r="E13" i="22"/>
  <c r="F12" i="22"/>
  <c r="D12" i="22"/>
  <c r="E12" i="22"/>
  <c r="F11" i="22"/>
  <c r="D11" i="22"/>
  <c r="E11" i="22"/>
  <c r="F10" i="22"/>
  <c r="D10" i="22"/>
  <c r="E10" i="22"/>
  <c r="F9" i="22"/>
  <c r="D9" i="22"/>
  <c r="E9" i="22"/>
  <c r="F8" i="22"/>
  <c r="D8" i="22"/>
  <c r="E8" i="22"/>
  <c r="F7" i="22"/>
  <c r="D7" i="22"/>
  <c r="E7" i="22"/>
  <c r="F6" i="22"/>
  <c r="D6" i="22"/>
  <c r="E6" i="22"/>
  <c r="F5" i="22"/>
  <c r="D5" i="22"/>
  <c r="E5" i="22"/>
  <c r="F4" i="22"/>
  <c r="D4" i="22"/>
  <c r="E4" i="22"/>
  <c r="F301" i="21"/>
  <c r="D301" i="21"/>
  <c r="E301" i="21"/>
  <c r="F300" i="21"/>
  <c r="D300" i="21"/>
  <c r="E300" i="21"/>
  <c r="F299" i="21"/>
  <c r="D299" i="21"/>
  <c r="E299" i="21"/>
  <c r="F298" i="21"/>
  <c r="D298" i="21"/>
  <c r="E298" i="21"/>
  <c r="F297" i="21"/>
  <c r="D297" i="21"/>
  <c r="E297" i="21"/>
  <c r="F296" i="21"/>
  <c r="D296" i="21"/>
  <c r="E296" i="21"/>
  <c r="F295" i="21"/>
  <c r="D295" i="21"/>
  <c r="E295" i="21"/>
  <c r="F294" i="21"/>
  <c r="D294" i="21"/>
  <c r="E294" i="21"/>
  <c r="F293" i="21"/>
  <c r="D293" i="21"/>
  <c r="E293" i="21"/>
  <c r="F292" i="21"/>
  <c r="D292" i="21"/>
  <c r="E292" i="21"/>
  <c r="F291" i="21"/>
  <c r="D291" i="21"/>
  <c r="E291" i="21"/>
  <c r="F290" i="21"/>
  <c r="D290" i="21"/>
  <c r="E290" i="21"/>
  <c r="F289" i="21"/>
  <c r="D289" i="21"/>
  <c r="E289" i="21"/>
  <c r="F288" i="21"/>
  <c r="D288" i="21"/>
  <c r="E288" i="21"/>
  <c r="F287" i="21"/>
  <c r="D287" i="21"/>
  <c r="E287" i="21"/>
  <c r="F286" i="21"/>
  <c r="D286" i="21"/>
  <c r="E286" i="21"/>
  <c r="F285" i="21"/>
  <c r="D285" i="21"/>
  <c r="E285" i="21"/>
  <c r="F284" i="21"/>
  <c r="D284" i="21"/>
  <c r="E284" i="21"/>
  <c r="F283" i="21"/>
  <c r="D283" i="21"/>
  <c r="E283" i="21"/>
  <c r="F282" i="21"/>
  <c r="D282" i="21"/>
  <c r="E282" i="21"/>
  <c r="F281" i="21"/>
  <c r="D281" i="21"/>
  <c r="E281" i="21"/>
  <c r="F280" i="21"/>
  <c r="D280" i="21"/>
  <c r="E280" i="21"/>
  <c r="F279" i="21"/>
  <c r="D279" i="21"/>
  <c r="E279" i="21"/>
  <c r="F278" i="21"/>
  <c r="D278" i="21"/>
  <c r="E278" i="21"/>
  <c r="F277" i="21"/>
  <c r="D277" i="21"/>
  <c r="E277" i="21"/>
  <c r="F276" i="21"/>
  <c r="D276" i="21"/>
  <c r="E276" i="21"/>
  <c r="F275" i="21"/>
  <c r="D275" i="21"/>
  <c r="E275" i="21"/>
  <c r="F274" i="21"/>
  <c r="D274" i="21"/>
  <c r="E274" i="21"/>
  <c r="F273" i="21"/>
  <c r="D273" i="21"/>
  <c r="E273" i="21"/>
  <c r="F272" i="21"/>
  <c r="D272" i="21"/>
  <c r="E272" i="21"/>
  <c r="F267" i="21"/>
  <c r="D267" i="21"/>
  <c r="E267" i="21"/>
  <c r="F266" i="21"/>
  <c r="D266" i="21"/>
  <c r="E266" i="21"/>
  <c r="F265" i="21"/>
  <c r="D265" i="21"/>
  <c r="E265" i="21"/>
  <c r="F264" i="21"/>
  <c r="D264" i="21"/>
  <c r="E264" i="21"/>
  <c r="F263" i="21"/>
  <c r="D263" i="21"/>
  <c r="E263" i="21"/>
  <c r="F262" i="21"/>
  <c r="D262" i="21"/>
  <c r="E262" i="21"/>
  <c r="F261" i="21"/>
  <c r="D261" i="21"/>
  <c r="E261" i="21"/>
  <c r="F260" i="21"/>
  <c r="D260" i="21"/>
  <c r="E260" i="21"/>
  <c r="F259" i="21"/>
  <c r="D259" i="21"/>
  <c r="E259" i="21"/>
  <c r="F258" i="21"/>
  <c r="D258" i="21"/>
  <c r="E258" i="21"/>
  <c r="F257" i="21"/>
  <c r="D257" i="21"/>
  <c r="E257" i="21"/>
  <c r="F256" i="21"/>
  <c r="D256" i="21"/>
  <c r="E256" i="21"/>
  <c r="F255" i="21"/>
  <c r="D255" i="21"/>
  <c r="E255" i="21"/>
  <c r="F254" i="21"/>
  <c r="D254" i="21"/>
  <c r="E254" i="21"/>
  <c r="F253" i="21"/>
  <c r="D253" i="21"/>
  <c r="E253" i="21"/>
  <c r="F252" i="21"/>
  <c r="D252" i="21"/>
  <c r="E252" i="21"/>
  <c r="F251" i="21"/>
  <c r="D251" i="21"/>
  <c r="E251" i="21"/>
  <c r="F250" i="21"/>
  <c r="D250" i="21"/>
  <c r="E250" i="21"/>
  <c r="F249" i="21"/>
  <c r="D249" i="21"/>
  <c r="E249" i="21"/>
  <c r="F248" i="21"/>
  <c r="D248" i="21"/>
  <c r="E248" i="21"/>
  <c r="F247" i="21"/>
  <c r="D247" i="21"/>
  <c r="E247" i="21"/>
  <c r="F246" i="21"/>
  <c r="D246" i="21"/>
  <c r="E246" i="21"/>
  <c r="F245" i="21"/>
  <c r="D245" i="21"/>
  <c r="E245" i="21"/>
  <c r="F244" i="21"/>
  <c r="D244" i="21"/>
  <c r="E244" i="21"/>
  <c r="F243" i="21"/>
  <c r="D243" i="21"/>
  <c r="E243" i="21"/>
  <c r="F242" i="21"/>
  <c r="D242" i="21"/>
  <c r="E242" i="21"/>
  <c r="F241" i="21"/>
  <c r="D241" i="21"/>
  <c r="E241" i="21"/>
  <c r="F240" i="21"/>
  <c r="D240" i="21"/>
  <c r="E240" i="21"/>
  <c r="F239" i="21"/>
  <c r="D239" i="21"/>
  <c r="E239" i="21"/>
  <c r="F238" i="21"/>
  <c r="D238" i="21"/>
  <c r="E238" i="21"/>
  <c r="F237" i="21"/>
  <c r="D237" i="21"/>
  <c r="E237" i="21"/>
  <c r="F232" i="21"/>
  <c r="D232" i="21"/>
  <c r="E232" i="21"/>
  <c r="F231" i="21"/>
  <c r="D231" i="21"/>
  <c r="E231" i="21"/>
  <c r="F230" i="21"/>
  <c r="D230" i="21"/>
  <c r="E230" i="21"/>
  <c r="F229" i="21"/>
  <c r="D229" i="21"/>
  <c r="E229" i="21"/>
  <c r="F228" i="21"/>
  <c r="D228" i="21"/>
  <c r="E228" i="21"/>
  <c r="F227" i="21"/>
  <c r="D227" i="21"/>
  <c r="E227" i="21"/>
  <c r="F226" i="21"/>
  <c r="D226" i="21"/>
  <c r="E226" i="21"/>
  <c r="F225" i="21"/>
  <c r="D225" i="21"/>
  <c r="E225" i="21"/>
  <c r="F224" i="21"/>
  <c r="D224" i="21"/>
  <c r="E224" i="21"/>
  <c r="F223" i="21"/>
  <c r="D223" i="21"/>
  <c r="E223" i="21"/>
  <c r="F222" i="21"/>
  <c r="D222" i="21"/>
  <c r="E222" i="21"/>
  <c r="F221" i="21"/>
  <c r="D221" i="21"/>
  <c r="E221" i="21"/>
  <c r="F220" i="21"/>
  <c r="D220" i="21"/>
  <c r="E220" i="21"/>
  <c r="F219" i="21"/>
  <c r="D219" i="21"/>
  <c r="E219" i="21"/>
  <c r="F218" i="21"/>
  <c r="D218" i="21"/>
  <c r="E218" i="21"/>
  <c r="F217" i="21"/>
  <c r="D217" i="21"/>
  <c r="E217" i="21"/>
  <c r="F216" i="21"/>
  <c r="D216" i="21"/>
  <c r="E216" i="21"/>
  <c r="F215" i="21"/>
  <c r="D215" i="21"/>
  <c r="E215" i="21"/>
  <c r="F214" i="21"/>
  <c r="D214" i="21"/>
  <c r="E214" i="21"/>
  <c r="F213" i="21"/>
  <c r="D213" i="21"/>
  <c r="E213" i="21"/>
  <c r="F212" i="21"/>
  <c r="D212" i="21"/>
  <c r="E212" i="21"/>
  <c r="F211" i="21"/>
  <c r="D211" i="21"/>
  <c r="E211" i="21"/>
  <c r="F210" i="21"/>
  <c r="D210" i="21"/>
  <c r="E210" i="21"/>
  <c r="F209" i="21"/>
  <c r="D209" i="21"/>
  <c r="E209" i="21"/>
  <c r="F208" i="21"/>
  <c r="D208" i="21"/>
  <c r="E208" i="21"/>
  <c r="F207" i="21"/>
  <c r="D207" i="21"/>
  <c r="E207" i="21"/>
  <c r="F206" i="21"/>
  <c r="D206" i="21"/>
  <c r="E206" i="21"/>
  <c r="F205" i="21"/>
  <c r="D205" i="21"/>
  <c r="E205" i="21"/>
  <c r="F204" i="21"/>
  <c r="D204" i="21"/>
  <c r="E204" i="21"/>
  <c r="F203" i="21"/>
  <c r="D203" i="21"/>
  <c r="E203" i="21"/>
  <c r="F202" i="21"/>
  <c r="D202" i="21"/>
  <c r="E202" i="21"/>
  <c r="F197" i="21"/>
  <c r="D197" i="21"/>
  <c r="E197" i="21"/>
  <c r="F196" i="21"/>
  <c r="D196" i="21"/>
  <c r="E196" i="21"/>
  <c r="F195" i="21"/>
  <c r="D195" i="21"/>
  <c r="E195" i="21"/>
  <c r="F194" i="21"/>
  <c r="D194" i="21"/>
  <c r="E194" i="21"/>
  <c r="F193" i="21"/>
  <c r="D193" i="21"/>
  <c r="E193" i="21"/>
  <c r="F192" i="21"/>
  <c r="D192" i="21"/>
  <c r="E192" i="21"/>
  <c r="F191" i="21"/>
  <c r="D191" i="21"/>
  <c r="E191" i="21"/>
  <c r="F190" i="21"/>
  <c r="D190" i="21"/>
  <c r="E190" i="21"/>
  <c r="F189" i="21"/>
  <c r="D189" i="21"/>
  <c r="E189" i="21"/>
  <c r="F188" i="21"/>
  <c r="D188" i="21"/>
  <c r="E188" i="21"/>
  <c r="F187" i="21"/>
  <c r="D187" i="21"/>
  <c r="E187" i="21"/>
  <c r="F186" i="21"/>
  <c r="D186" i="21"/>
  <c r="E186" i="21"/>
  <c r="F185" i="21"/>
  <c r="D185" i="21"/>
  <c r="E185" i="21"/>
  <c r="F184" i="21"/>
  <c r="D184" i="21"/>
  <c r="E184" i="21"/>
  <c r="F183" i="21"/>
  <c r="D183" i="21"/>
  <c r="E183" i="21"/>
  <c r="F182" i="21"/>
  <c r="D182" i="21"/>
  <c r="E182" i="21"/>
  <c r="F181" i="21"/>
  <c r="D181" i="21"/>
  <c r="E181" i="21"/>
  <c r="F180" i="21"/>
  <c r="D180" i="21"/>
  <c r="E180" i="21"/>
  <c r="F179" i="21"/>
  <c r="D179" i="21"/>
  <c r="E179" i="21"/>
  <c r="F178" i="21"/>
  <c r="D178" i="21"/>
  <c r="E178" i="21"/>
  <c r="F173" i="21"/>
  <c r="D173" i="21"/>
  <c r="E173" i="21"/>
  <c r="F172" i="21"/>
  <c r="D172" i="21"/>
  <c r="E172" i="21"/>
  <c r="F171" i="21"/>
  <c r="D171" i="21"/>
  <c r="E171" i="21"/>
  <c r="F170" i="21"/>
  <c r="D170" i="21"/>
  <c r="E170" i="21"/>
  <c r="F169" i="21"/>
  <c r="D169" i="21"/>
  <c r="E169" i="21"/>
  <c r="F168" i="21"/>
  <c r="D168" i="21"/>
  <c r="E168" i="21"/>
  <c r="F167" i="21"/>
  <c r="D167" i="21"/>
  <c r="E167" i="21"/>
  <c r="F166" i="21"/>
  <c r="D166" i="21"/>
  <c r="E166" i="21"/>
  <c r="F165" i="21"/>
  <c r="D165" i="21"/>
  <c r="E165" i="21"/>
  <c r="F164" i="21"/>
  <c r="D164" i="21"/>
  <c r="E164" i="21"/>
  <c r="F163" i="21"/>
  <c r="D163" i="21"/>
  <c r="E163" i="21"/>
  <c r="F162" i="21"/>
  <c r="D162" i="21"/>
  <c r="E162" i="21"/>
  <c r="F161" i="21"/>
  <c r="D161" i="21"/>
  <c r="E161" i="21"/>
  <c r="F160" i="21"/>
  <c r="D160" i="21"/>
  <c r="E160" i="21"/>
  <c r="F159" i="21"/>
  <c r="D159" i="21"/>
  <c r="E159" i="21"/>
  <c r="F158" i="21"/>
  <c r="D158" i="21"/>
  <c r="E158" i="21"/>
  <c r="F157" i="21"/>
  <c r="D157" i="21"/>
  <c r="E157" i="21"/>
  <c r="F156" i="21"/>
  <c r="D156" i="21"/>
  <c r="E156" i="21"/>
  <c r="F155" i="21"/>
  <c r="D155" i="21"/>
  <c r="E155" i="21"/>
  <c r="F154" i="21"/>
  <c r="D154" i="21"/>
  <c r="E154" i="21"/>
  <c r="F153" i="21"/>
  <c r="D153" i="21"/>
  <c r="E153" i="21"/>
  <c r="F152" i="21"/>
  <c r="D152" i="21"/>
  <c r="E152" i="21"/>
  <c r="F151" i="21"/>
  <c r="D151" i="21"/>
  <c r="E151" i="21"/>
  <c r="F150" i="21"/>
  <c r="D150" i="21"/>
  <c r="E150" i="21"/>
  <c r="F149" i="21"/>
  <c r="D149" i="21"/>
  <c r="E149" i="21"/>
  <c r="F148" i="21"/>
  <c r="D148" i="21"/>
  <c r="E148" i="21"/>
  <c r="F147" i="21"/>
  <c r="D147" i="21"/>
  <c r="E147" i="21"/>
  <c r="F146" i="21"/>
  <c r="D146" i="21"/>
  <c r="E146" i="21"/>
  <c r="F145" i="21"/>
  <c r="D145" i="21"/>
  <c r="E145" i="21"/>
  <c r="F144" i="21"/>
  <c r="D144" i="21"/>
  <c r="E144" i="21"/>
  <c r="F143" i="21"/>
  <c r="D143" i="21"/>
  <c r="E143" i="21"/>
  <c r="F138" i="21"/>
  <c r="D138" i="21"/>
  <c r="E138" i="21"/>
  <c r="F137" i="21"/>
  <c r="D137" i="21"/>
  <c r="E137" i="21"/>
  <c r="F136" i="21"/>
  <c r="D136" i="21"/>
  <c r="E136" i="21"/>
  <c r="F135" i="21"/>
  <c r="D135" i="21"/>
  <c r="E135" i="21"/>
  <c r="F134" i="21"/>
  <c r="D134" i="21"/>
  <c r="E134" i="21"/>
  <c r="F133" i="21"/>
  <c r="D133" i="21"/>
  <c r="E133" i="21"/>
  <c r="F132" i="21"/>
  <c r="D132" i="21"/>
  <c r="E132" i="21"/>
  <c r="F131" i="21"/>
  <c r="D131" i="21"/>
  <c r="E131" i="21"/>
  <c r="F130" i="21"/>
  <c r="D130" i="21"/>
  <c r="E130" i="21"/>
  <c r="F129" i="21"/>
  <c r="D129" i="21"/>
  <c r="E129" i="21"/>
  <c r="F128" i="21"/>
  <c r="D128" i="21"/>
  <c r="E128" i="21"/>
  <c r="F127" i="21"/>
  <c r="D127" i="21"/>
  <c r="E127" i="21"/>
  <c r="F126" i="21"/>
  <c r="D126" i="21"/>
  <c r="E126" i="21"/>
  <c r="F125" i="21"/>
  <c r="D125" i="21"/>
  <c r="E125" i="21"/>
  <c r="F124" i="21"/>
  <c r="D124" i="21"/>
  <c r="E124" i="21"/>
  <c r="F123" i="21"/>
  <c r="D123" i="21"/>
  <c r="E123" i="21"/>
  <c r="F122" i="21"/>
  <c r="D122" i="21"/>
  <c r="E122" i="21"/>
  <c r="F121" i="21"/>
  <c r="D121" i="21"/>
  <c r="E121" i="21"/>
  <c r="F120" i="21"/>
  <c r="D120" i="21"/>
  <c r="E120" i="21"/>
  <c r="F119" i="21"/>
  <c r="D119" i="21"/>
  <c r="E119" i="21"/>
  <c r="F118" i="21"/>
  <c r="D118" i="21"/>
  <c r="E118" i="21"/>
  <c r="F117" i="21"/>
  <c r="D117" i="21"/>
  <c r="E117" i="21"/>
  <c r="F116" i="21"/>
  <c r="D116" i="21"/>
  <c r="E116" i="21"/>
  <c r="F115" i="21"/>
  <c r="D115" i="21"/>
  <c r="E115" i="21"/>
  <c r="F114" i="21"/>
  <c r="D114" i="21"/>
  <c r="E114" i="21"/>
  <c r="F113" i="21"/>
  <c r="D113" i="21"/>
  <c r="E113" i="21"/>
  <c r="F112" i="21"/>
  <c r="D112" i="21"/>
  <c r="E112" i="21"/>
  <c r="F111" i="21"/>
  <c r="D111" i="21"/>
  <c r="E111" i="21"/>
  <c r="F110" i="21"/>
  <c r="D110" i="21"/>
  <c r="E110" i="21"/>
  <c r="F109" i="21"/>
  <c r="D109" i="21"/>
  <c r="E109" i="21"/>
  <c r="F108" i="21"/>
  <c r="D108" i="21"/>
  <c r="E108" i="21"/>
  <c r="F107" i="21"/>
  <c r="D107" i="21"/>
  <c r="E107" i="21"/>
  <c r="F106" i="21"/>
  <c r="D106" i="21"/>
  <c r="E106" i="21"/>
  <c r="F105" i="21"/>
  <c r="D105" i="21"/>
  <c r="E105" i="21"/>
  <c r="F104" i="21"/>
  <c r="D104" i="21"/>
  <c r="E104" i="21"/>
  <c r="F103" i="21"/>
  <c r="D103" i="21"/>
  <c r="E103" i="21"/>
  <c r="F102" i="21"/>
  <c r="D102" i="21"/>
  <c r="E102" i="21"/>
  <c r="F101" i="21"/>
  <c r="D101" i="21"/>
  <c r="E101" i="21"/>
  <c r="F100" i="21"/>
  <c r="D100" i="21"/>
  <c r="E100" i="21"/>
  <c r="F99" i="21"/>
  <c r="D99" i="21"/>
  <c r="E99" i="21"/>
  <c r="F98" i="21"/>
  <c r="D98" i="21"/>
  <c r="E98" i="21"/>
  <c r="F97" i="21"/>
  <c r="D97" i="21"/>
  <c r="E97" i="21"/>
  <c r="F96" i="21"/>
  <c r="D96" i="21"/>
  <c r="E96" i="21"/>
  <c r="F95" i="21"/>
  <c r="D95" i="21"/>
  <c r="E95" i="21"/>
  <c r="F94" i="21"/>
  <c r="D94" i="21"/>
  <c r="E94" i="21"/>
  <c r="F93" i="21"/>
  <c r="D93" i="21"/>
  <c r="E93" i="21"/>
  <c r="F92" i="21"/>
  <c r="D92" i="21"/>
  <c r="E92" i="21"/>
  <c r="F91" i="21"/>
  <c r="D91" i="21"/>
  <c r="E91" i="21"/>
  <c r="F90" i="21"/>
  <c r="D90" i="21"/>
  <c r="E90" i="21"/>
  <c r="F89" i="21"/>
  <c r="D89" i="21"/>
  <c r="E89" i="21"/>
  <c r="F88" i="21"/>
  <c r="D88" i="21"/>
  <c r="E88" i="21"/>
  <c r="F87" i="21"/>
  <c r="D87" i="21"/>
  <c r="E87" i="21"/>
  <c r="F86" i="21"/>
  <c r="D86" i="21"/>
  <c r="E86" i="21"/>
  <c r="F85" i="21"/>
  <c r="D85" i="21"/>
  <c r="E85" i="21"/>
  <c r="F84" i="21"/>
  <c r="D84" i="21"/>
  <c r="E84" i="21"/>
  <c r="F83" i="21"/>
  <c r="D83" i="21"/>
  <c r="E83" i="21"/>
  <c r="F82" i="21"/>
  <c r="D82" i="21"/>
  <c r="E82" i="21"/>
  <c r="F81" i="21"/>
  <c r="D81" i="21"/>
  <c r="E81" i="21"/>
  <c r="F80" i="21"/>
  <c r="D80" i="21"/>
  <c r="E80" i="21"/>
  <c r="F79" i="21"/>
  <c r="D79" i="21"/>
  <c r="E79" i="21"/>
  <c r="F78" i="21"/>
  <c r="D78" i="21"/>
  <c r="E78" i="21"/>
  <c r="F77" i="21"/>
  <c r="D77" i="21"/>
  <c r="E77" i="21"/>
  <c r="F76" i="21"/>
  <c r="D76" i="21"/>
  <c r="E76" i="21"/>
  <c r="F75" i="21"/>
  <c r="D75" i="21"/>
  <c r="E75" i="21"/>
  <c r="F74" i="21"/>
  <c r="D74" i="21"/>
  <c r="E74" i="21"/>
  <c r="F73" i="21"/>
  <c r="D73" i="21"/>
  <c r="E73" i="21"/>
  <c r="F72" i="21"/>
  <c r="D72" i="21"/>
  <c r="E72" i="21"/>
  <c r="F71" i="21"/>
  <c r="D71" i="21"/>
  <c r="E71" i="21"/>
  <c r="F70" i="21"/>
  <c r="D70" i="21"/>
  <c r="E70" i="21"/>
  <c r="F69" i="21"/>
  <c r="D69" i="21"/>
  <c r="E69" i="21"/>
  <c r="F68" i="21"/>
  <c r="D68" i="21"/>
  <c r="E68" i="21"/>
  <c r="F67" i="21"/>
  <c r="D67" i="21"/>
  <c r="E67" i="21"/>
  <c r="F66" i="21"/>
  <c r="D66" i="21"/>
  <c r="E66" i="21"/>
  <c r="F65" i="21"/>
  <c r="D65" i="21"/>
  <c r="E65" i="21"/>
  <c r="F64" i="21"/>
  <c r="D64" i="21"/>
  <c r="E64" i="21"/>
  <c r="F59" i="21"/>
  <c r="D59" i="21"/>
  <c r="E59" i="21"/>
  <c r="F58" i="21"/>
  <c r="D58" i="21"/>
  <c r="E58" i="21"/>
  <c r="F57" i="21"/>
  <c r="D57" i="21"/>
  <c r="E57" i="21"/>
  <c r="F56" i="21"/>
  <c r="D56" i="21"/>
  <c r="E56" i="21"/>
  <c r="F55" i="21"/>
  <c r="D55" i="21"/>
  <c r="E55" i="21"/>
  <c r="F54" i="21"/>
  <c r="D54" i="21"/>
  <c r="E54" i="21"/>
  <c r="F53" i="21"/>
  <c r="D53" i="21"/>
  <c r="E53" i="21"/>
  <c r="F52" i="21"/>
  <c r="D52" i="21"/>
  <c r="E52" i="21"/>
  <c r="F51" i="21"/>
  <c r="D51" i="21"/>
  <c r="E51" i="21"/>
  <c r="F50" i="21"/>
  <c r="D50" i="21"/>
  <c r="E50" i="21"/>
  <c r="F49" i="21"/>
  <c r="D49" i="21"/>
  <c r="E49" i="21"/>
  <c r="F48" i="21"/>
  <c r="D48" i="21"/>
  <c r="E48" i="21"/>
  <c r="F47" i="21"/>
  <c r="D47" i="21"/>
  <c r="E47" i="21"/>
  <c r="F46" i="21"/>
  <c r="D46" i="21"/>
  <c r="E46" i="21"/>
  <c r="F45" i="21"/>
  <c r="D45" i="21"/>
  <c r="E45" i="21"/>
  <c r="F44" i="21"/>
  <c r="D44" i="21"/>
  <c r="E44" i="21"/>
  <c r="F43" i="21"/>
  <c r="D43" i="21"/>
  <c r="E43" i="21"/>
  <c r="F42" i="21"/>
  <c r="D42" i="21"/>
  <c r="E42" i="21"/>
  <c r="F41" i="21"/>
  <c r="D41" i="21"/>
  <c r="E41" i="21"/>
  <c r="F40" i="21"/>
  <c r="D40" i="21"/>
  <c r="E40" i="21"/>
  <c r="F39" i="21"/>
  <c r="D39" i="21"/>
  <c r="E39" i="21"/>
  <c r="F38" i="21"/>
  <c r="D38" i="21"/>
  <c r="E38" i="21"/>
  <c r="F37" i="21"/>
  <c r="D37" i="21"/>
  <c r="E37" i="21"/>
  <c r="F36" i="21"/>
  <c r="D36" i="21"/>
  <c r="E36" i="21"/>
  <c r="F35" i="21"/>
  <c r="D35" i="21"/>
  <c r="E35" i="21"/>
  <c r="F34" i="21"/>
  <c r="D34" i="21"/>
  <c r="E34" i="21"/>
  <c r="F33" i="21"/>
  <c r="D33" i="21"/>
  <c r="E33" i="21"/>
  <c r="F32" i="21"/>
  <c r="D32" i="21"/>
  <c r="E32" i="21"/>
  <c r="F31" i="21"/>
  <c r="D31" i="21"/>
  <c r="E31" i="21"/>
  <c r="F30" i="21"/>
  <c r="D30" i="21"/>
  <c r="E30" i="21"/>
  <c r="F29" i="21"/>
  <c r="D29" i="21"/>
  <c r="E29" i="21"/>
  <c r="F28" i="21"/>
  <c r="D28" i="21"/>
  <c r="E28" i="21"/>
  <c r="F23" i="21"/>
  <c r="D23" i="21"/>
  <c r="E23" i="21"/>
  <c r="F22" i="21"/>
  <c r="D22" i="21"/>
  <c r="E22" i="21"/>
  <c r="F21" i="21"/>
  <c r="D21" i="21"/>
  <c r="E21" i="21"/>
  <c r="F20" i="21"/>
  <c r="D20" i="21"/>
  <c r="E20" i="21"/>
  <c r="F19" i="21"/>
  <c r="D19" i="21"/>
  <c r="E19" i="21"/>
  <c r="F18" i="21"/>
  <c r="D18" i="21"/>
  <c r="E18" i="21"/>
  <c r="F17" i="21"/>
  <c r="D17" i="21"/>
  <c r="E17" i="21"/>
  <c r="F16" i="21"/>
  <c r="D16" i="21"/>
  <c r="E16" i="21"/>
  <c r="F15" i="21"/>
  <c r="D15" i="21"/>
  <c r="E15" i="21"/>
  <c r="F14" i="21"/>
  <c r="D14" i="21"/>
  <c r="E14" i="21"/>
  <c r="F13" i="21"/>
  <c r="D13" i="21"/>
  <c r="E13" i="21"/>
  <c r="F12" i="21"/>
  <c r="D12" i="21"/>
  <c r="E12" i="21"/>
  <c r="F11" i="21"/>
  <c r="D11" i="21"/>
  <c r="E11" i="21"/>
  <c r="F10" i="21"/>
  <c r="D10" i="21"/>
  <c r="E10" i="21"/>
  <c r="F9" i="21"/>
  <c r="D9" i="21"/>
  <c r="E9" i="21"/>
  <c r="F8" i="21"/>
  <c r="D8" i="21"/>
  <c r="E8" i="21"/>
  <c r="F7" i="21"/>
  <c r="D7" i="21"/>
  <c r="E7" i="21"/>
  <c r="F6" i="21"/>
  <c r="D6" i="21"/>
  <c r="E6" i="21"/>
  <c r="F5" i="21"/>
  <c r="D5" i="21"/>
  <c r="E5" i="21"/>
  <c r="F4" i="21"/>
  <c r="D4" i="21"/>
  <c r="E4" i="21"/>
  <c r="D5" i="20"/>
  <c r="C5" i="20"/>
  <c r="F5" i="20"/>
  <c r="E5" i="20"/>
  <c r="C2" i="20"/>
  <c r="F2" i="20"/>
  <c r="E2" i="20"/>
  <c r="F297" i="19"/>
  <c r="D297" i="19"/>
  <c r="E297" i="19"/>
  <c r="F296" i="19"/>
  <c r="D296" i="19"/>
  <c r="E296" i="19"/>
  <c r="F295" i="19"/>
  <c r="D295" i="19"/>
  <c r="E295" i="19"/>
  <c r="F294" i="19"/>
  <c r="D294" i="19"/>
  <c r="E294" i="19"/>
  <c r="F293" i="19"/>
  <c r="D293" i="19"/>
  <c r="E293" i="19"/>
  <c r="F292" i="19"/>
  <c r="D292" i="19"/>
  <c r="E292" i="19"/>
  <c r="F291" i="19"/>
  <c r="D291" i="19"/>
  <c r="E291" i="19"/>
  <c r="F290" i="19"/>
  <c r="D290" i="19"/>
  <c r="E290" i="19"/>
  <c r="F289" i="19"/>
  <c r="D289" i="19"/>
  <c r="E289" i="19"/>
  <c r="F288" i="19"/>
  <c r="D288" i="19"/>
  <c r="E288" i="19"/>
  <c r="F287" i="19"/>
  <c r="D287" i="19"/>
  <c r="E287" i="19"/>
  <c r="F286" i="19"/>
  <c r="D286" i="19"/>
  <c r="E286" i="19"/>
  <c r="F285" i="19"/>
  <c r="D285" i="19"/>
  <c r="E285" i="19"/>
  <c r="F284" i="19"/>
  <c r="D284" i="19"/>
  <c r="E284" i="19"/>
  <c r="F283" i="19"/>
  <c r="D283" i="19"/>
  <c r="E283" i="19"/>
  <c r="F282" i="19"/>
  <c r="D282" i="19"/>
  <c r="E282" i="19"/>
  <c r="F281" i="19"/>
  <c r="D281" i="19"/>
  <c r="E281" i="19"/>
  <c r="F280" i="19"/>
  <c r="D280" i="19"/>
  <c r="E280" i="19"/>
  <c r="F279" i="19"/>
  <c r="D279" i="19"/>
  <c r="E279" i="19"/>
  <c r="F278" i="19"/>
  <c r="D278" i="19"/>
  <c r="E278" i="19"/>
  <c r="F277" i="19"/>
  <c r="D277" i="19"/>
  <c r="E277" i="19"/>
  <c r="F276" i="19"/>
  <c r="D276" i="19"/>
  <c r="E276" i="19"/>
  <c r="F275" i="19"/>
  <c r="D275" i="19"/>
  <c r="E275" i="19"/>
  <c r="F274" i="19"/>
  <c r="D274" i="19"/>
  <c r="E274" i="19"/>
  <c r="F273" i="19"/>
  <c r="D273" i="19"/>
  <c r="E273" i="19"/>
  <c r="F270" i="19"/>
  <c r="D270" i="19"/>
  <c r="E270" i="19"/>
  <c r="F269" i="19"/>
  <c r="D269" i="19"/>
  <c r="E269" i="19"/>
  <c r="F268" i="19"/>
  <c r="D268" i="19"/>
  <c r="E268" i="19"/>
  <c r="F267" i="19"/>
  <c r="D267" i="19"/>
  <c r="E267" i="19"/>
  <c r="F266" i="19"/>
  <c r="D266" i="19"/>
  <c r="E266" i="19"/>
  <c r="F265" i="19"/>
  <c r="D265" i="19"/>
  <c r="E265" i="19"/>
  <c r="F264" i="19"/>
  <c r="D264" i="19"/>
  <c r="E264" i="19"/>
  <c r="F263" i="19"/>
  <c r="D263" i="19"/>
  <c r="E263" i="19"/>
  <c r="F262" i="19"/>
  <c r="D262" i="19"/>
  <c r="E262" i="19"/>
  <c r="F261" i="19"/>
  <c r="D261" i="19"/>
  <c r="E261" i="19"/>
  <c r="F260" i="19"/>
  <c r="D260" i="19"/>
  <c r="E260" i="19"/>
  <c r="F259" i="19"/>
  <c r="D259" i="19"/>
  <c r="E259" i="19"/>
  <c r="F258" i="19"/>
  <c r="D258" i="19"/>
  <c r="E258" i="19"/>
  <c r="F257" i="19"/>
  <c r="D257" i="19"/>
  <c r="E257" i="19"/>
  <c r="F256" i="19"/>
  <c r="D256" i="19"/>
  <c r="E256" i="19"/>
  <c r="F255" i="19"/>
  <c r="D255" i="19"/>
  <c r="E255" i="19"/>
  <c r="F254" i="19"/>
  <c r="D254" i="19"/>
  <c r="E254" i="19"/>
  <c r="F253" i="19"/>
  <c r="D253" i="19"/>
  <c r="E253" i="19"/>
  <c r="F252" i="19"/>
  <c r="D252" i="19"/>
  <c r="E252" i="19"/>
  <c r="F247" i="19"/>
  <c r="D247" i="19"/>
  <c r="E247" i="19"/>
  <c r="F246" i="19"/>
  <c r="D246" i="19"/>
  <c r="E246" i="19"/>
  <c r="F245" i="19"/>
  <c r="D245" i="19"/>
  <c r="E245" i="19"/>
  <c r="F244" i="19"/>
  <c r="D244" i="19"/>
  <c r="E244" i="19"/>
  <c r="F243" i="19"/>
  <c r="D243" i="19"/>
  <c r="E243" i="19"/>
  <c r="F242" i="19"/>
  <c r="D242" i="19"/>
  <c r="E242" i="19"/>
  <c r="F241" i="19"/>
  <c r="D241" i="19"/>
  <c r="E241" i="19"/>
  <c r="F240" i="19"/>
  <c r="D240" i="19"/>
  <c r="E240" i="19"/>
  <c r="F239" i="19"/>
  <c r="D239" i="19"/>
  <c r="E239" i="19"/>
  <c r="F238" i="19"/>
  <c r="D238" i="19"/>
  <c r="E238" i="19"/>
  <c r="F237" i="19"/>
  <c r="D237" i="19"/>
  <c r="E237" i="19"/>
  <c r="F236" i="19"/>
  <c r="D236" i="19"/>
  <c r="E236" i="19"/>
  <c r="F235" i="19"/>
  <c r="D235" i="19"/>
  <c r="E235" i="19"/>
  <c r="F234" i="19"/>
  <c r="D234" i="19"/>
  <c r="E234" i="19"/>
  <c r="F233" i="19"/>
  <c r="D233" i="19"/>
  <c r="E233" i="19"/>
  <c r="F232" i="19"/>
  <c r="D232" i="19"/>
  <c r="E232" i="19"/>
  <c r="F231" i="19"/>
  <c r="D231" i="19"/>
  <c r="E231" i="19"/>
  <c r="F230" i="19"/>
  <c r="D230" i="19"/>
  <c r="E230" i="19"/>
  <c r="F229" i="19"/>
  <c r="D229" i="19"/>
  <c r="E229" i="19"/>
  <c r="F228" i="19"/>
  <c r="D228" i="19"/>
  <c r="E228" i="19"/>
  <c r="F227" i="19"/>
  <c r="D227" i="19"/>
  <c r="E227" i="19"/>
  <c r="F226" i="19"/>
  <c r="D226" i="19"/>
  <c r="E226" i="19"/>
  <c r="F225" i="19"/>
  <c r="D225" i="19"/>
  <c r="E225" i="19"/>
  <c r="F224" i="19"/>
  <c r="D224" i="19"/>
  <c r="E224" i="19"/>
  <c r="F223" i="19"/>
  <c r="D223" i="19"/>
  <c r="E223" i="19"/>
  <c r="F222" i="19"/>
  <c r="D222" i="19"/>
  <c r="E222" i="19"/>
  <c r="F221" i="19"/>
  <c r="D221" i="19"/>
  <c r="E221" i="19"/>
  <c r="F220" i="19"/>
  <c r="D220" i="19"/>
  <c r="E220" i="19"/>
  <c r="F219" i="19"/>
  <c r="D219" i="19"/>
  <c r="E219" i="19"/>
  <c r="F218" i="19"/>
  <c r="D218" i="19"/>
  <c r="E218" i="19"/>
  <c r="F217" i="19"/>
  <c r="D217" i="19"/>
  <c r="E217" i="19"/>
  <c r="F216" i="19"/>
  <c r="D216" i="19"/>
  <c r="E216" i="19"/>
  <c r="F215" i="19"/>
  <c r="D215" i="19"/>
  <c r="E215" i="19"/>
  <c r="F214" i="19"/>
  <c r="D214" i="19"/>
  <c r="E214" i="19"/>
  <c r="F209" i="19"/>
  <c r="D209" i="19"/>
  <c r="E209" i="19"/>
  <c r="F208" i="19"/>
  <c r="D208" i="19"/>
  <c r="E208" i="19"/>
  <c r="F207" i="19"/>
  <c r="D207" i="19"/>
  <c r="E207" i="19"/>
  <c r="F206" i="19"/>
  <c r="D206" i="19"/>
  <c r="E206" i="19"/>
  <c r="F205" i="19"/>
  <c r="D205" i="19"/>
  <c r="E205" i="19"/>
  <c r="F204" i="19"/>
  <c r="D204" i="19"/>
  <c r="E204" i="19"/>
  <c r="F203" i="19"/>
  <c r="D203" i="19"/>
  <c r="E203" i="19"/>
  <c r="F202" i="19"/>
  <c r="D202" i="19"/>
  <c r="E202" i="19"/>
  <c r="F201" i="19"/>
  <c r="D201" i="19"/>
  <c r="E201" i="19"/>
  <c r="F200" i="19"/>
  <c r="D200" i="19"/>
  <c r="E200" i="19"/>
  <c r="F199" i="19"/>
  <c r="D199" i="19"/>
  <c r="E199" i="19"/>
  <c r="F198" i="19"/>
  <c r="D198" i="19"/>
  <c r="E198" i="19"/>
  <c r="F197" i="19"/>
  <c r="D197" i="19"/>
  <c r="E197" i="19"/>
  <c r="F196" i="19"/>
  <c r="D196" i="19"/>
  <c r="E196" i="19"/>
  <c r="F195" i="19"/>
  <c r="D195" i="19"/>
  <c r="E195" i="19"/>
  <c r="F194" i="19"/>
  <c r="D194" i="19"/>
  <c r="E194" i="19"/>
  <c r="F193" i="19"/>
  <c r="D193" i="19"/>
  <c r="E193" i="19"/>
  <c r="F192" i="19"/>
  <c r="D192" i="19"/>
  <c r="E192" i="19"/>
  <c r="F191" i="19"/>
  <c r="D191" i="19"/>
  <c r="E191" i="19"/>
  <c r="F190" i="19"/>
  <c r="D190" i="19"/>
  <c r="E190" i="19"/>
  <c r="F189" i="19"/>
  <c r="D189" i="19"/>
  <c r="E189" i="19"/>
  <c r="F188" i="19"/>
  <c r="D188" i="19"/>
  <c r="E188" i="19"/>
  <c r="F187" i="19"/>
  <c r="D187" i="19"/>
  <c r="E187" i="19"/>
  <c r="F186" i="19"/>
  <c r="D186" i="19"/>
  <c r="E186" i="19"/>
  <c r="F185" i="19"/>
  <c r="D185" i="19"/>
  <c r="E185" i="19"/>
  <c r="F184" i="19"/>
  <c r="D184" i="19"/>
  <c r="E184" i="19"/>
  <c r="F183" i="19"/>
  <c r="D183" i="19"/>
  <c r="E183" i="19"/>
  <c r="F182" i="19"/>
  <c r="D182" i="19"/>
  <c r="E182" i="19"/>
  <c r="F181" i="19"/>
  <c r="D181" i="19"/>
  <c r="E181" i="19"/>
  <c r="F180" i="19"/>
  <c r="D180" i="19"/>
  <c r="E180" i="19"/>
  <c r="F179" i="19"/>
  <c r="D179" i="19"/>
  <c r="E179" i="19"/>
  <c r="F174" i="19"/>
  <c r="D174" i="19"/>
  <c r="E174" i="19"/>
  <c r="F173" i="19"/>
  <c r="D173" i="19"/>
  <c r="E173" i="19"/>
  <c r="F172" i="19"/>
  <c r="D172" i="19"/>
  <c r="E172" i="19"/>
  <c r="F171" i="19"/>
  <c r="D171" i="19"/>
  <c r="E171" i="19"/>
  <c r="F170" i="19"/>
  <c r="D170" i="19"/>
  <c r="E170" i="19"/>
  <c r="F169" i="19"/>
  <c r="D169" i="19"/>
  <c r="E169" i="19"/>
  <c r="F168" i="19"/>
  <c r="D168" i="19"/>
  <c r="E168" i="19"/>
  <c r="F167" i="19"/>
  <c r="D167" i="19"/>
  <c r="E167" i="19"/>
  <c r="F166" i="19"/>
  <c r="D166" i="19"/>
  <c r="E166" i="19"/>
  <c r="F165" i="19"/>
  <c r="D165" i="19"/>
  <c r="E165" i="19"/>
  <c r="F164" i="19"/>
  <c r="D164" i="19"/>
  <c r="E164" i="19"/>
  <c r="F163" i="19"/>
  <c r="D163" i="19"/>
  <c r="E163" i="19"/>
  <c r="F162" i="19"/>
  <c r="D162" i="19"/>
  <c r="E162" i="19"/>
  <c r="F161" i="19"/>
  <c r="D161" i="19"/>
  <c r="E161" i="19"/>
  <c r="F160" i="19"/>
  <c r="D160" i="19"/>
  <c r="E160" i="19"/>
  <c r="F159" i="19"/>
  <c r="D159" i="19"/>
  <c r="E159" i="19"/>
  <c r="F158" i="19"/>
  <c r="D158" i="19"/>
  <c r="E158" i="19"/>
  <c r="F157" i="19"/>
  <c r="D157" i="19"/>
  <c r="E157" i="19"/>
  <c r="F156" i="19"/>
  <c r="D156" i="19"/>
  <c r="E156" i="19"/>
  <c r="F155" i="19"/>
  <c r="D155" i="19"/>
  <c r="E155" i="19"/>
  <c r="F154" i="19"/>
  <c r="D154" i="19"/>
  <c r="E154" i="19"/>
  <c r="F153" i="19"/>
  <c r="D153" i="19"/>
  <c r="E153" i="19"/>
  <c r="F152" i="19"/>
  <c r="D152" i="19"/>
  <c r="E152" i="19"/>
  <c r="F151" i="19"/>
  <c r="D151" i="19"/>
  <c r="E151" i="19"/>
  <c r="F150" i="19"/>
  <c r="D150" i="19"/>
  <c r="E150" i="19"/>
  <c r="F149" i="19"/>
  <c r="D149" i="19"/>
  <c r="E149" i="19"/>
  <c r="F148" i="19"/>
  <c r="D148" i="19"/>
  <c r="E148" i="19"/>
  <c r="F147" i="19"/>
  <c r="D147" i="19"/>
  <c r="E147" i="19"/>
  <c r="F146" i="19"/>
  <c r="D146" i="19"/>
  <c r="E146" i="19"/>
  <c r="F145" i="19"/>
  <c r="D145" i="19"/>
  <c r="E145" i="19"/>
  <c r="F144" i="19"/>
  <c r="D144" i="19"/>
  <c r="E144" i="19"/>
  <c r="F143" i="19"/>
  <c r="D143" i="19"/>
  <c r="E143" i="19"/>
  <c r="F142" i="19"/>
  <c r="D142" i="19"/>
  <c r="E142" i="19"/>
  <c r="F141" i="19"/>
  <c r="D141" i="19"/>
  <c r="E141" i="19"/>
  <c r="F140" i="19"/>
  <c r="D140" i="19"/>
  <c r="E140" i="19"/>
  <c r="F139" i="19"/>
  <c r="D139" i="19"/>
  <c r="E139" i="19"/>
  <c r="F138" i="19"/>
  <c r="D138" i="19"/>
  <c r="E138" i="19"/>
  <c r="F137" i="19"/>
  <c r="D137" i="19"/>
  <c r="E137" i="19"/>
  <c r="F136" i="19"/>
  <c r="D136" i="19"/>
  <c r="E136" i="19"/>
  <c r="F135" i="19"/>
  <c r="D135" i="19"/>
  <c r="E135" i="19"/>
  <c r="F134" i="19"/>
  <c r="D134" i="19"/>
  <c r="E134" i="19"/>
  <c r="F133" i="19"/>
  <c r="D133" i="19"/>
  <c r="E133" i="19"/>
  <c r="F132" i="19"/>
  <c r="D132" i="19"/>
  <c r="E132" i="19"/>
  <c r="F131" i="19"/>
  <c r="D131" i="19"/>
  <c r="E131" i="19"/>
  <c r="F130" i="19"/>
  <c r="D130" i="19"/>
  <c r="E130" i="19"/>
  <c r="F129" i="19"/>
  <c r="D129" i="19"/>
  <c r="E129" i="19"/>
  <c r="F128" i="19"/>
  <c r="D128" i="19"/>
  <c r="E128" i="19"/>
  <c r="F127" i="19"/>
  <c r="D127" i="19"/>
  <c r="E127" i="19"/>
  <c r="F126" i="19"/>
  <c r="D126" i="19"/>
  <c r="E126" i="19"/>
  <c r="F125" i="19"/>
  <c r="D125" i="19"/>
  <c r="E125" i="19"/>
  <c r="F124" i="19"/>
  <c r="D124" i="19"/>
  <c r="E124" i="19"/>
  <c r="F123" i="19"/>
  <c r="D123" i="19"/>
  <c r="E123" i="19"/>
  <c r="F122" i="19"/>
  <c r="D122" i="19"/>
  <c r="E122" i="19"/>
  <c r="F121" i="19"/>
  <c r="D121" i="19"/>
  <c r="E121" i="19"/>
  <c r="F120" i="19"/>
  <c r="D120" i="19"/>
  <c r="E120" i="19"/>
  <c r="F119" i="19"/>
  <c r="D119" i="19"/>
  <c r="E119" i="19"/>
  <c r="F118" i="19"/>
  <c r="D118" i="19"/>
  <c r="E118" i="19"/>
  <c r="F117" i="19"/>
  <c r="D117" i="19"/>
  <c r="E117" i="19"/>
  <c r="F116" i="19"/>
  <c r="D116" i="19"/>
  <c r="E116" i="19"/>
  <c r="F115" i="19"/>
  <c r="D115" i="19"/>
  <c r="E115" i="19"/>
  <c r="F114" i="19"/>
  <c r="D114" i="19"/>
  <c r="E114" i="19"/>
  <c r="F113" i="19"/>
  <c r="D113" i="19"/>
  <c r="E113" i="19"/>
  <c r="F112" i="19"/>
  <c r="D112" i="19"/>
  <c r="E112" i="19"/>
  <c r="F111" i="19"/>
  <c r="D111" i="19"/>
  <c r="E111" i="19"/>
  <c r="F110" i="19"/>
  <c r="D110" i="19"/>
  <c r="E110" i="19"/>
  <c r="F109" i="19"/>
  <c r="D109" i="19"/>
  <c r="E109" i="19"/>
  <c r="F108" i="19"/>
  <c r="D108" i="19"/>
  <c r="E108" i="19"/>
  <c r="F107" i="19"/>
  <c r="D107" i="19"/>
  <c r="E107" i="19"/>
  <c r="F106" i="19"/>
  <c r="D106" i="19"/>
  <c r="E106" i="19"/>
  <c r="F105" i="19"/>
  <c r="D105" i="19"/>
  <c r="E105" i="19"/>
  <c r="F104" i="19"/>
  <c r="D104" i="19"/>
  <c r="E104" i="19"/>
  <c r="F103" i="19"/>
  <c r="D103" i="19"/>
  <c r="E103" i="19"/>
  <c r="F102" i="19"/>
  <c r="D102" i="19"/>
  <c r="E102" i="19"/>
  <c r="F101" i="19"/>
  <c r="D101" i="19"/>
  <c r="E101" i="19"/>
  <c r="F100" i="19"/>
  <c r="D100" i="19"/>
  <c r="E100" i="19"/>
  <c r="F95" i="19"/>
  <c r="D95" i="19"/>
  <c r="E95" i="19"/>
  <c r="F94" i="19"/>
  <c r="D94" i="19"/>
  <c r="E94" i="19"/>
  <c r="F93" i="19"/>
  <c r="D93" i="19"/>
  <c r="E93" i="19"/>
  <c r="F92" i="19"/>
  <c r="D92" i="19"/>
  <c r="E92" i="19"/>
  <c r="F91" i="19"/>
  <c r="D91" i="19"/>
  <c r="E91" i="19"/>
  <c r="F90" i="19"/>
  <c r="D90" i="19"/>
  <c r="E90" i="19"/>
  <c r="F89" i="19"/>
  <c r="D89" i="19"/>
  <c r="E89" i="19"/>
  <c r="F88" i="19"/>
  <c r="D88" i="19"/>
  <c r="E88" i="19"/>
  <c r="F87" i="19"/>
  <c r="D87" i="19"/>
  <c r="E87" i="19"/>
  <c r="F86" i="19"/>
  <c r="D86" i="19"/>
  <c r="E86" i="19"/>
  <c r="F85" i="19"/>
  <c r="D85" i="19"/>
  <c r="E85" i="19"/>
  <c r="F84" i="19"/>
  <c r="D84" i="19"/>
  <c r="E84" i="19"/>
  <c r="F83" i="19"/>
  <c r="D83" i="19"/>
  <c r="E83" i="19"/>
  <c r="F82" i="19"/>
  <c r="D82" i="19"/>
  <c r="E82" i="19"/>
  <c r="F81" i="19"/>
  <c r="D81" i="19"/>
  <c r="E81" i="19"/>
  <c r="F80" i="19"/>
  <c r="D80" i="19"/>
  <c r="E80" i="19"/>
  <c r="F79" i="19"/>
  <c r="D79" i="19"/>
  <c r="E79" i="19"/>
  <c r="F78" i="19"/>
  <c r="D78" i="19"/>
  <c r="E78" i="19"/>
  <c r="F77" i="19"/>
  <c r="D77" i="19"/>
  <c r="E77" i="19"/>
  <c r="F76" i="19"/>
  <c r="D76" i="19"/>
  <c r="E76" i="19"/>
  <c r="F71" i="19"/>
  <c r="D71" i="19"/>
  <c r="E71" i="19"/>
  <c r="F70" i="19"/>
  <c r="D70" i="19"/>
  <c r="E70" i="19"/>
  <c r="F69" i="19"/>
  <c r="D69" i="19"/>
  <c r="E69" i="19"/>
  <c r="F68" i="19"/>
  <c r="D68" i="19"/>
  <c r="E68" i="19"/>
  <c r="F67" i="19"/>
  <c r="D67" i="19"/>
  <c r="E67" i="19"/>
  <c r="F66" i="19"/>
  <c r="D66" i="19"/>
  <c r="E66" i="19"/>
  <c r="F65" i="19"/>
  <c r="D65" i="19"/>
  <c r="E65" i="19"/>
  <c r="F64" i="19"/>
  <c r="D64" i="19"/>
  <c r="E64" i="19"/>
  <c r="F63" i="19"/>
  <c r="D63" i="19"/>
  <c r="E63" i="19"/>
  <c r="F62" i="19"/>
  <c r="D62" i="19"/>
  <c r="E62" i="19"/>
  <c r="F61" i="19"/>
  <c r="D61" i="19"/>
  <c r="E61" i="19"/>
  <c r="F60" i="19"/>
  <c r="D60" i="19"/>
  <c r="E60" i="19"/>
  <c r="F59" i="19"/>
  <c r="D59" i="19"/>
  <c r="E59" i="19"/>
  <c r="F58" i="19"/>
  <c r="D58" i="19"/>
  <c r="E58" i="19"/>
  <c r="F57" i="19"/>
  <c r="D57" i="19"/>
  <c r="E57" i="19"/>
  <c r="F56" i="19"/>
  <c r="D56" i="19"/>
  <c r="E56" i="19"/>
  <c r="F55" i="19"/>
  <c r="D55" i="19"/>
  <c r="E55" i="19"/>
  <c r="F54" i="19"/>
  <c r="D54" i="19"/>
  <c r="E54" i="19"/>
  <c r="F53" i="19"/>
  <c r="D53" i="19"/>
  <c r="E53" i="19"/>
  <c r="F52" i="19"/>
  <c r="D52" i="19"/>
  <c r="E52" i="19"/>
  <c r="F47" i="19"/>
  <c r="E47" i="19"/>
  <c r="F46" i="19"/>
  <c r="E46" i="19"/>
  <c r="F45" i="19"/>
  <c r="E45" i="19"/>
  <c r="F44" i="19"/>
  <c r="E44" i="19"/>
  <c r="F43" i="19"/>
  <c r="E43" i="19"/>
  <c r="F42" i="19"/>
  <c r="E42" i="19"/>
  <c r="F41" i="19"/>
  <c r="E41" i="19"/>
  <c r="F40" i="19"/>
  <c r="E40" i="19"/>
  <c r="F39" i="19"/>
  <c r="E39" i="19"/>
  <c r="F38" i="19"/>
  <c r="E38" i="19"/>
  <c r="F37" i="19"/>
  <c r="E37" i="19"/>
  <c r="F36" i="19"/>
  <c r="E36" i="19"/>
  <c r="F35" i="19"/>
  <c r="E35" i="19"/>
  <c r="F34" i="19"/>
  <c r="E34" i="19"/>
  <c r="F33" i="19"/>
  <c r="E33" i="19"/>
  <c r="F32" i="19"/>
  <c r="E32" i="19"/>
  <c r="F31" i="19"/>
  <c r="E31" i="19"/>
  <c r="F30" i="19"/>
  <c r="E30" i="19"/>
  <c r="F29" i="19"/>
  <c r="E29" i="19"/>
  <c r="F28" i="19"/>
  <c r="E28" i="19"/>
  <c r="F23" i="19"/>
  <c r="D23" i="19"/>
  <c r="E23" i="19"/>
  <c r="F22" i="19"/>
  <c r="D22" i="19"/>
  <c r="E22" i="19"/>
  <c r="F21" i="19"/>
  <c r="D21" i="19"/>
  <c r="E21" i="19"/>
  <c r="F20" i="19"/>
  <c r="D20" i="19"/>
  <c r="E20" i="19"/>
  <c r="F19" i="19"/>
  <c r="D19" i="19"/>
  <c r="E19" i="19"/>
  <c r="F18" i="19"/>
  <c r="D18" i="19"/>
  <c r="E18" i="19"/>
  <c r="F17" i="19"/>
  <c r="D17" i="19"/>
  <c r="E17" i="19"/>
  <c r="F16" i="19"/>
  <c r="D16" i="19"/>
  <c r="E16" i="19"/>
  <c r="F15" i="19"/>
  <c r="D15" i="19"/>
  <c r="E15" i="19"/>
  <c r="F14" i="19"/>
  <c r="D14" i="19"/>
  <c r="E14" i="19"/>
  <c r="F13" i="19"/>
  <c r="D13" i="19"/>
  <c r="E13" i="19"/>
  <c r="F12" i="19"/>
  <c r="D12" i="19"/>
  <c r="E12" i="19"/>
  <c r="F11" i="19"/>
  <c r="D11" i="19"/>
  <c r="E11" i="19"/>
  <c r="F10" i="19"/>
  <c r="D10" i="19"/>
  <c r="E10" i="19"/>
  <c r="F9" i="19"/>
  <c r="D9" i="19"/>
  <c r="E9" i="19"/>
  <c r="F8" i="19"/>
  <c r="D8" i="19"/>
  <c r="E8" i="19"/>
  <c r="F7" i="19"/>
  <c r="D7" i="19"/>
  <c r="E7" i="19"/>
  <c r="F6" i="19"/>
  <c r="D6" i="19"/>
  <c r="E6" i="19"/>
  <c r="F5" i="19"/>
  <c r="D5" i="19"/>
  <c r="E5" i="19"/>
  <c r="F4" i="19"/>
  <c r="D4" i="19"/>
  <c r="E4" i="19"/>
  <c r="F199" i="18"/>
  <c r="D199" i="18"/>
  <c r="E199" i="18"/>
  <c r="F198" i="18"/>
  <c r="D198" i="18"/>
  <c r="E198" i="18"/>
  <c r="F197" i="18"/>
  <c r="D197" i="18"/>
  <c r="E197" i="18"/>
  <c r="F196" i="18"/>
  <c r="D196" i="18"/>
  <c r="E196" i="18"/>
  <c r="F195" i="18"/>
  <c r="D195" i="18"/>
  <c r="E195" i="18"/>
  <c r="F194" i="18"/>
  <c r="D194" i="18"/>
  <c r="E194" i="18"/>
  <c r="F193" i="18"/>
  <c r="D193" i="18"/>
  <c r="E193" i="18"/>
  <c r="F192" i="18"/>
  <c r="D192" i="18"/>
  <c r="E192" i="18"/>
  <c r="F191" i="18"/>
  <c r="D191" i="18"/>
  <c r="E191" i="18"/>
  <c r="F190" i="18"/>
  <c r="D190" i="18"/>
  <c r="E190" i="18"/>
  <c r="F189" i="18"/>
  <c r="D189" i="18"/>
  <c r="E189" i="18"/>
  <c r="F188" i="18"/>
  <c r="D188" i="18"/>
  <c r="E188" i="18"/>
  <c r="F187" i="18"/>
  <c r="D187" i="18"/>
  <c r="E187" i="18"/>
  <c r="F186" i="18"/>
  <c r="D186" i="18"/>
  <c r="E186" i="18"/>
  <c r="F185" i="18"/>
  <c r="D185" i="18"/>
  <c r="E185" i="18"/>
  <c r="F184" i="18"/>
  <c r="D184" i="18"/>
  <c r="E184" i="18"/>
  <c r="F179" i="18"/>
  <c r="D179" i="18"/>
  <c r="E179" i="18"/>
  <c r="F178" i="18"/>
  <c r="D178" i="18"/>
  <c r="E178" i="18"/>
  <c r="F177" i="18"/>
  <c r="D177" i="18"/>
  <c r="E177" i="18"/>
  <c r="F176" i="18"/>
  <c r="D176" i="18"/>
  <c r="E176" i="18"/>
  <c r="F175" i="18"/>
  <c r="D175" i="18"/>
  <c r="E175" i="18"/>
  <c r="F174" i="18"/>
  <c r="D174" i="18"/>
  <c r="E174" i="18"/>
  <c r="F173" i="18"/>
  <c r="D173" i="18"/>
  <c r="E173" i="18"/>
  <c r="F172" i="18"/>
  <c r="D172" i="18"/>
  <c r="E172" i="18"/>
  <c r="F171" i="18"/>
  <c r="D171" i="18"/>
  <c r="E171" i="18"/>
  <c r="F170" i="18"/>
  <c r="D170" i="18"/>
  <c r="E170" i="18"/>
  <c r="F169" i="18"/>
  <c r="D169" i="18"/>
  <c r="E169" i="18"/>
  <c r="F168" i="18"/>
  <c r="D168" i="18"/>
  <c r="E168" i="18"/>
  <c r="F167" i="18"/>
  <c r="D167" i="18"/>
  <c r="E167" i="18"/>
  <c r="F166" i="18"/>
  <c r="D166" i="18"/>
  <c r="E166" i="18"/>
  <c r="F165" i="18"/>
  <c r="D165" i="18"/>
  <c r="E165" i="18"/>
  <c r="F164" i="18"/>
  <c r="D164" i="18"/>
  <c r="E164" i="18"/>
  <c r="F159" i="18"/>
  <c r="D159" i="18"/>
  <c r="E159" i="18"/>
  <c r="F158" i="18"/>
  <c r="D158" i="18"/>
  <c r="E158" i="18"/>
  <c r="F157" i="18"/>
  <c r="D157" i="18"/>
  <c r="E157" i="18"/>
  <c r="F156" i="18"/>
  <c r="D156" i="18"/>
  <c r="E156" i="18"/>
  <c r="F155" i="18"/>
  <c r="D155" i="18"/>
  <c r="E155" i="18"/>
  <c r="F154" i="18"/>
  <c r="D154" i="18"/>
  <c r="E154" i="18"/>
  <c r="F153" i="18"/>
  <c r="D153" i="18"/>
  <c r="E153" i="18"/>
  <c r="F152" i="18"/>
  <c r="D152" i="18"/>
  <c r="E152" i="18"/>
  <c r="F151" i="18"/>
  <c r="D151" i="18"/>
  <c r="E151" i="18"/>
  <c r="F150" i="18"/>
  <c r="D150" i="18"/>
  <c r="E150" i="18"/>
  <c r="F149" i="18"/>
  <c r="D149" i="18"/>
  <c r="E149" i="18"/>
  <c r="F148" i="18"/>
  <c r="D148" i="18"/>
  <c r="E148" i="18"/>
  <c r="F147" i="18"/>
  <c r="D147" i="18"/>
  <c r="E147" i="18"/>
  <c r="F146" i="18"/>
  <c r="D146" i="18"/>
  <c r="E146" i="18"/>
  <c r="F145" i="18"/>
  <c r="D145" i="18"/>
  <c r="E145" i="18"/>
  <c r="F144" i="18"/>
  <c r="D144" i="18"/>
  <c r="E144" i="18"/>
  <c r="F143" i="18"/>
  <c r="D143" i="18"/>
  <c r="E143" i="18"/>
  <c r="F142" i="18"/>
  <c r="D142" i="18"/>
  <c r="E142" i="18"/>
  <c r="F141" i="18"/>
  <c r="D141" i="18"/>
  <c r="E141" i="18"/>
  <c r="F140" i="18"/>
  <c r="D140" i="18"/>
  <c r="E140" i="18"/>
  <c r="F139" i="18"/>
  <c r="D139" i="18"/>
  <c r="E139" i="18"/>
  <c r="F138" i="18"/>
  <c r="D138" i="18"/>
  <c r="E138" i="18"/>
  <c r="F137" i="18"/>
  <c r="D137" i="18"/>
  <c r="E137" i="18"/>
  <c r="F136" i="18"/>
  <c r="D136" i="18"/>
  <c r="E136" i="18"/>
  <c r="F135" i="18"/>
  <c r="D135" i="18"/>
  <c r="E135" i="18"/>
  <c r="F134" i="18"/>
  <c r="D134" i="18"/>
  <c r="E134" i="18"/>
  <c r="F133" i="18"/>
  <c r="D133" i="18"/>
  <c r="E133" i="18"/>
  <c r="F132" i="18"/>
  <c r="D132" i="18"/>
  <c r="E132" i="18"/>
  <c r="F131" i="18"/>
  <c r="D131" i="18"/>
  <c r="E131" i="18"/>
  <c r="F130" i="18"/>
  <c r="D130" i="18"/>
  <c r="E130" i="18"/>
  <c r="F129" i="18"/>
  <c r="D129" i="18"/>
  <c r="E129" i="18"/>
  <c r="F128" i="18"/>
  <c r="D128" i="18"/>
  <c r="E128" i="18"/>
  <c r="F123" i="18"/>
  <c r="D123" i="18"/>
  <c r="E123" i="18"/>
  <c r="F122" i="18"/>
  <c r="D122" i="18"/>
  <c r="E122" i="18"/>
  <c r="F121" i="18"/>
  <c r="D121" i="18"/>
  <c r="E121" i="18"/>
  <c r="F120" i="18"/>
  <c r="D120" i="18"/>
  <c r="E120" i="18"/>
  <c r="F119" i="18"/>
  <c r="D119" i="18"/>
  <c r="E119" i="18"/>
  <c r="F118" i="18"/>
  <c r="D118" i="18"/>
  <c r="E118" i="18"/>
  <c r="F117" i="18"/>
  <c r="D117" i="18"/>
  <c r="E117" i="18"/>
  <c r="F116" i="18"/>
  <c r="D116" i="18"/>
  <c r="E116" i="18"/>
  <c r="F115" i="18"/>
  <c r="D115" i="18"/>
  <c r="E115" i="18"/>
  <c r="F114" i="18"/>
  <c r="D114" i="18"/>
  <c r="E114" i="18"/>
  <c r="F113" i="18"/>
  <c r="D113" i="18"/>
  <c r="E113" i="18"/>
  <c r="F112" i="18"/>
  <c r="D112" i="18"/>
  <c r="E112" i="18"/>
  <c r="F111" i="18"/>
  <c r="D111" i="18"/>
  <c r="E111" i="18"/>
  <c r="F110" i="18"/>
  <c r="D110" i="18"/>
  <c r="E110" i="18"/>
  <c r="F109" i="18"/>
  <c r="D109" i="18"/>
  <c r="E109" i="18"/>
  <c r="F108" i="18"/>
  <c r="D108" i="18"/>
  <c r="E108" i="18"/>
  <c r="F107" i="18"/>
  <c r="D107" i="18"/>
  <c r="E107" i="18"/>
  <c r="F106" i="18"/>
  <c r="D106" i="18"/>
  <c r="E106" i="18"/>
  <c r="F105" i="18"/>
  <c r="D105" i="18"/>
  <c r="E105" i="18"/>
  <c r="F104" i="18"/>
  <c r="D104" i="18"/>
  <c r="E104" i="18"/>
  <c r="F99" i="18"/>
  <c r="D99" i="18"/>
  <c r="E99" i="18"/>
  <c r="F98" i="18"/>
  <c r="D98" i="18"/>
  <c r="E98" i="18"/>
  <c r="F97" i="18"/>
  <c r="D97" i="18"/>
  <c r="E97" i="18"/>
  <c r="F96" i="18"/>
  <c r="D96" i="18"/>
  <c r="E96" i="18"/>
  <c r="F95" i="18"/>
  <c r="D95" i="18"/>
  <c r="E95" i="18"/>
  <c r="F94" i="18"/>
  <c r="D94" i="18"/>
  <c r="E94" i="18"/>
  <c r="F93" i="18"/>
  <c r="D93" i="18"/>
  <c r="E93" i="18"/>
  <c r="F92" i="18"/>
  <c r="D92" i="18"/>
  <c r="E92" i="18"/>
  <c r="F91" i="18"/>
  <c r="D91" i="18"/>
  <c r="E91" i="18"/>
  <c r="F90" i="18"/>
  <c r="D90" i="18"/>
  <c r="E90" i="18"/>
  <c r="F89" i="18"/>
  <c r="D89" i="18"/>
  <c r="E89" i="18"/>
  <c r="F88" i="18"/>
  <c r="D88" i="18"/>
  <c r="E88" i="18"/>
  <c r="F87" i="18"/>
  <c r="D87" i="18"/>
  <c r="E87" i="18"/>
  <c r="F86" i="18"/>
  <c r="D86" i="18"/>
  <c r="E86" i="18"/>
  <c r="F85" i="18"/>
  <c r="D85" i="18"/>
  <c r="E85" i="18"/>
  <c r="F84" i="18"/>
  <c r="D84" i="18"/>
  <c r="E84" i="18"/>
  <c r="F83" i="18"/>
  <c r="D83" i="18"/>
  <c r="E83" i="18"/>
  <c r="F78" i="18"/>
  <c r="D78" i="18"/>
  <c r="E78" i="18"/>
  <c r="F77" i="18"/>
  <c r="D77" i="18"/>
  <c r="E77" i="18"/>
  <c r="F76" i="18"/>
  <c r="D76" i="18"/>
  <c r="E76" i="18"/>
  <c r="F75" i="18"/>
  <c r="D75" i="18"/>
  <c r="E75" i="18"/>
  <c r="F74" i="18"/>
  <c r="D74" i="18"/>
  <c r="E74" i="18"/>
  <c r="F73" i="18"/>
  <c r="D73" i="18"/>
  <c r="E73" i="18"/>
  <c r="F72" i="18"/>
  <c r="D72" i="18"/>
  <c r="E72" i="18"/>
  <c r="F71" i="18"/>
  <c r="D71" i="18"/>
  <c r="E71" i="18"/>
  <c r="F70" i="18"/>
  <c r="D70" i="18"/>
  <c r="E70" i="18"/>
  <c r="F69" i="18"/>
  <c r="D69" i="18"/>
  <c r="E69" i="18"/>
  <c r="F68" i="18"/>
  <c r="D68" i="18"/>
  <c r="E68" i="18"/>
  <c r="F67" i="18"/>
  <c r="D67" i="18"/>
  <c r="E67" i="18"/>
  <c r="F66" i="18"/>
  <c r="D66" i="18"/>
  <c r="E66" i="18"/>
  <c r="F65" i="18"/>
  <c r="D65" i="18"/>
  <c r="E65" i="18"/>
  <c r="F64" i="18"/>
  <c r="D64" i="18"/>
  <c r="E64" i="18"/>
  <c r="F63" i="18"/>
  <c r="D63" i="18"/>
  <c r="E63" i="18"/>
  <c r="F58" i="18"/>
  <c r="D58" i="18"/>
  <c r="E58" i="18"/>
  <c r="F57" i="18"/>
  <c r="D57" i="18"/>
  <c r="E57" i="18"/>
  <c r="F56" i="18"/>
  <c r="D56" i="18"/>
  <c r="E56" i="18"/>
  <c r="F55" i="18"/>
  <c r="D55" i="18"/>
  <c r="E55" i="18"/>
  <c r="F54" i="18"/>
  <c r="D54" i="18"/>
  <c r="E54" i="18"/>
  <c r="F53" i="18"/>
  <c r="D53" i="18"/>
  <c r="E53" i="18"/>
  <c r="F52" i="18"/>
  <c r="D52" i="18"/>
  <c r="E52" i="18"/>
  <c r="F51" i="18"/>
  <c r="D51" i="18"/>
  <c r="E51" i="18"/>
  <c r="F50" i="18"/>
  <c r="D50" i="18"/>
  <c r="E50" i="18"/>
  <c r="F49" i="18"/>
  <c r="D49" i="18"/>
  <c r="E49" i="18"/>
  <c r="F48" i="18"/>
  <c r="D48" i="18"/>
  <c r="E48" i="18"/>
  <c r="F47" i="18"/>
  <c r="D47" i="18"/>
  <c r="E47" i="18"/>
  <c r="F46" i="18"/>
  <c r="D46" i="18"/>
  <c r="E46" i="18"/>
  <c r="F45" i="18"/>
  <c r="D45" i="18"/>
  <c r="E45" i="18"/>
  <c r="F44" i="18"/>
  <c r="D44" i="18"/>
  <c r="E44" i="18"/>
  <c r="F43" i="18"/>
  <c r="D43" i="18"/>
  <c r="E43" i="18"/>
  <c r="F42" i="18"/>
  <c r="D42" i="18"/>
  <c r="E42" i="18"/>
  <c r="F41" i="18"/>
  <c r="D41" i="18"/>
  <c r="E41" i="18"/>
  <c r="F40" i="18"/>
  <c r="D40" i="18"/>
  <c r="E40" i="18"/>
  <c r="F39" i="18"/>
  <c r="D39" i="18"/>
  <c r="E39" i="18"/>
  <c r="F38" i="18"/>
  <c r="D38" i="18"/>
  <c r="E38" i="18"/>
  <c r="F37" i="18"/>
  <c r="D37" i="18"/>
  <c r="E37" i="18"/>
  <c r="F36" i="18"/>
  <c r="D36" i="18"/>
  <c r="E36" i="18"/>
  <c r="F35" i="18"/>
  <c r="D35" i="18"/>
  <c r="E35" i="18"/>
  <c r="F34" i="18"/>
  <c r="D34" i="18"/>
  <c r="E34" i="18"/>
  <c r="F33" i="18"/>
  <c r="D33" i="18"/>
  <c r="E33" i="18"/>
  <c r="F32" i="18"/>
  <c r="D32" i="18"/>
  <c r="E32" i="18"/>
  <c r="F31" i="18"/>
  <c r="D31" i="18"/>
  <c r="E31" i="18"/>
  <c r="F30" i="18"/>
  <c r="D30" i="18"/>
  <c r="E30" i="18"/>
  <c r="F29" i="18"/>
  <c r="D29" i="18"/>
  <c r="E29" i="18"/>
  <c r="F28" i="18"/>
  <c r="D28" i="18"/>
  <c r="E28" i="18"/>
  <c r="F23" i="18"/>
  <c r="D23" i="18"/>
  <c r="E23" i="18"/>
  <c r="F22" i="18"/>
  <c r="D22" i="18"/>
  <c r="E22" i="18"/>
  <c r="F21" i="18"/>
  <c r="D21" i="18"/>
  <c r="E21" i="18"/>
  <c r="F20" i="18"/>
  <c r="D20" i="18"/>
  <c r="E20" i="18"/>
  <c r="F19" i="18"/>
  <c r="D19" i="18"/>
  <c r="E19" i="18"/>
  <c r="F18" i="18"/>
  <c r="D18" i="18"/>
  <c r="E18" i="18"/>
  <c r="F17" i="18"/>
  <c r="D17" i="18"/>
  <c r="E17" i="18"/>
  <c r="F16" i="18"/>
  <c r="D16" i="18"/>
  <c r="E16" i="18"/>
  <c r="F15" i="18"/>
  <c r="D15" i="18"/>
  <c r="E15" i="18"/>
  <c r="F14" i="18"/>
  <c r="D14" i="18"/>
  <c r="E14" i="18"/>
  <c r="F13" i="18"/>
  <c r="D13" i="18"/>
  <c r="E13" i="18"/>
  <c r="F12" i="18"/>
  <c r="D12" i="18"/>
  <c r="E12" i="18"/>
  <c r="F11" i="18"/>
  <c r="D11" i="18"/>
  <c r="E11" i="18"/>
  <c r="F10" i="18"/>
  <c r="D10" i="18"/>
  <c r="E10" i="18"/>
  <c r="F9" i="18"/>
  <c r="D9" i="18"/>
  <c r="E9" i="18"/>
  <c r="F8" i="18"/>
  <c r="D8" i="18"/>
  <c r="E8" i="18"/>
  <c r="F7" i="18"/>
  <c r="D7" i="18"/>
  <c r="E7" i="18"/>
  <c r="F6" i="18"/>
  <c r="D6" i="18"/>
  <c r="E6" i="18"/>
  <c r="F5" i="18"/>
  <c r="D5" i="18"/>
  <c r="E5" i="18"/>
  <c r="F4" i="18"/>
  <c r="D4" i="18"/>
  <c r="E4" i="18"/>
  <c r="G117" i="17"/>
  <c r="I117" i="17"/>
  <c r="K117" i="17"/>
  <c r="B117" i="17"/>
  <c r="J117" i="17"/>
  <c r="G116" i="17"/>
  <c r="I116" i="17"/>
  <c r="K116" i="17"/>
  <c r="B116" i="17"/>
  <c r="J116" i="17"/>
  <c r="G115" i="17"/>
  <c r="I115" i="17"/>
  <c r="K115" i="17"/>
  <c r="B115" i="17"/>
  <c r="J115" i="17"/>
  <c r="G114" i="17"/>
  <c r="I114" i="17"/>
  <c r="K114" i="17"/>
  <c r="B114" i="17"/>
  <c r="J114" i="17"/>
  <c r="G113" i="17"/>
  <c r="I113" i="17"/>
  <c r="K113" i="17"/>
  <c r="B113" i="17"/>
  <c r="J113" i="17"/>
  <c r="G112" i="17"/>
  <c r="I112" i="17"/>
  <c r="K112" i="17"/>
  <c r="B112" i="17"/>
  <c r="J112" i="17"/>
  <c r="G111" i="17"/>
  <c r="I111" i="17"/>
  <c r="K111" i="17"/>
  <c r="B111" i="17"/>
  <c r="J111" i="17"/>
  <c r="G110" i="17"/>
  <c r="I110" i="17"/>
  <c r="K110" i="17"/>
  <c r="B110" i="17"/>
  <c r="J110" i="17"/>
  <c r="G109" i="17"/>
  <c r="I109" i="17"/>
  <c r="K109" i="17"/>
  <c r="B109" i="17"/>
  <c r="J109" i="17"/>
  <c r="G108" i="17"/>
  <c r="I108" i="17"/>
  <c r="K108" i="17"/>
  <c r="B108" i="17"/>
  <c r="J108" i="17"/>
  <c r="G107" i="17"/>
  <c r="I107" i="17"/>
  <c r="K107" i="17"/>
  <c r="B107" i="17"/>
  <c r="J107" i="17"/>
  <c r="G106" i="17"/>
  <c r="I106" i="17"/>
  <c r="K106" i="17"/>
  <c r="B106" i="17"/>
  <c r="J106" i="17"/>
  <c r="G105" i="17"/>
  <c r="I105" i="17"/>
  <c r="K105" i="17"/>
  <c r="B105" i="17"/>
  <c r="J105" i="17"/>
  <c r="G104" i="17"/>
  <c r="I104" i="17"/>
  <c r="K104" i="17"/>
  <c r="B104" i="17"/>
  <c r="J104" i="17"/>
  <c r="G103" i="17"/>
  <c r="I103" i="17"/>
  <c r="K103" i="17"/>
  <c r="B103" i="17"/>
  <c r="J103" i="17"/>
  <c r="G102" i="17"/>
  <c r="I102" i="17"/>
  <c r="K102" i="17"/>
  <c r="B102" i="17"/>
  <c r="J102" i="17"/>
  <c r="I97" i="17"/>
  <c r="K97" i="17"/>
  <c r="B97" i="17"/>
  <c r="J97" i="17"/>
  <c r="I96" i="17"/>
  <c r="K96" i="17"/>
  <c r="B96" i="17"/>
  <c r="J96" i="17"/>
  <c r="I95" i="17"/>
  <c r="K95" i="17"/>
  <c r="B95" i="17"/>
  <c r="J95" i="17"/>
  <c r="I94" i="17"/>
  <c r="K94" i="17"/>
  <c r="B94" i="17"/>
  <c r="J94" i="17"/>
  <c r="I93" i="17"/>
  <c r="K93" i="17"/>
  <c r="B93" i="17"/>
  <c r="J93" i="17"/>
  <c r="I92" i="17"/>
  <c r="K92" i="17"/>
  <c r="B92" i="17"/>
  <c r="J92" i="17"/>
  <c r="I91" i="17"/>
  <c r="K91" i="17"/>
  <c r="B91" i="17"/>
  <c r="J91" i="17"/>
  <c r="I90" i="17"/>
  <c r="K90" i="17"/>
  <c r="B90" i="17"/>
  <c r="J90" i="17"/>
  <c r="I89" i="17"/>
  <c r="K89" i="17"/>
  <c r="B89" i="17"/>
  <c r="J89" i="17"/>
  <c r="I88" i="17"/>
  <c r="K88" i="17"/>
  <c r="B88" i="17"/>
  <c r="J88" i="17"/>
  <c r="I87" i="17"/>
  <c r="K87" i="17"/>
  <c r="B87" i="17"/>
  <c r="J87" i="17"/>
  <c r="I86" i="17"/>
  <c r="K86" i="17"/>
  <c r="B86" i="17"/>
  <c r="J86" i="17"/>
  <c r="I85" i="17"/>
  <c r="K85" i="17"/>
  <c r="B85" i="17"/>
  <c r="J85" i="17"/>
  <c r="I84" i="17"/>
  <c r="K84" i="17"/>
  <c r="B84" i="17"/>
  <c r="J84" i="17"/>
  <c r="I83" i="17"/>
  <c r="K83" i="17"/>
  <c r="B83" i="17"/>
  <c r="J83" i="17"/>
  <c r="I82" i="17"/>
  <c r="K82" i="17"/>
  <c r="B82" i="17"/>
  <c r="J82" i="17"/>
  <c r="I77" i="17"/>
  <c r="K77" i="17"/>
  <c r="B77" i="17"/>
  <c r="J77" i="17"/>
  <c r="I76" i="17"/>
  <c r="K76" i="17"/>
  <c r="B76" i="17"/>
  <c r="J76" i="17"/>
  <c r="I75" i="17"/>
  <c r="K75" i="17"/>
  <c r="B75" i="17"/>
  <c r="J75" i="17"/>
  <c r="I74" i="17"/>
  <c r="K74" i="17"/>
  <c r="B74" i="17"/>
  <c r="J74" i="17"/>
  <c r="I73" i="17"/>
  <c r="K73" i="17"/>
  <c r="B73" i="17"/>
  <c r="J73" i="17"/>
  <c r="I72" i="17"/>
  <c r="K72" i="17"/>
  <c r="B72" i="17"/>
  <c r="J72" i="17"/>
  <c r="I71" i="17"/>
  <c r="K71" i="17"/>
  <c r="B71" i="17"/>
  <c r="J71" i="17"/>
  <c r="I70" i="17"/>
  <c r="K70" i="17"/>
  <c r="B70" i="17"/>
  <c r="J70" i="17"/>
  <c r="I69" i="17"/>
  <c r="K69" i="17"/>
  <c r="B69" i="17"/>
  <c r="J69" i="17"/>
  <c r="I68" i="17"/>
  <c r="K68" i="17"/>
  <c r="B68" i="17"/>
  <c r="J68" i="17"/>
  <c r="I67" i="17"/>
  <c r="K67" i="17"/>
  <c r="B67" i="17"/>
  <c r="J67" i="17"/>
  <c r="I66" i="17"/>
  <c r="K66" i="17"/>
  <c r="B66" i="17"/>
  <c r="J66" i="17"/>
  <c r="I65" i="17"/>
  <c r="K65" i="17"/>
  <c r="B65" i="17"/>
  <c r="J65" i="17"/>
  <c r="I64" i="17"/>
  <c r="K64" i="17"/>
  <c r="B64" i="17"/>
  <c r="J64" i="17"/>
  <c r="I63" i="17"/>
  <c r="K63" i="17"/>
  <c r="B63" i="17"/>
  <c r="J63" i="17"/>
  <c r="I62" i="17"/>
  <c r="K62" i="17"/>
  <c r="B62" i="17"/>
  <c r="J62" i="17"/>
  <c r="I57" i="17"/>
  <c r="K57" i="17"/>
  <c r="B57" i="17"/>
  <c r="J57" i="17"/>
  <c r="I56" i="17"/>
  <c r="K56" i="17"/>
  <c r="B56" i="17"/>
  <c r="J56" i="17"/>
  <c r="I55" i="17"/>
  <c r="K55" i="17"/>
  <c r="B55" i="17"/>
  <c r="J55" i="17"/>
  <c r="I54" i="17"/>
  <c r="K54" i="17"/>
  <c r="B54" i="17"/>
  <c r="J54" i="17"/>
  <c r="I53" i="17"/>
  <c r="K53" i="17"/>
  <c r="B53" i="17"/>
  <c r="J53" i="17"/>
  <c r="I52" i="17"/>
  <c r="K52" i="17"/>
  <c r="B52" i="17"/>
  <c r="J52" i="17"/>
  <c r="I51" i="17"/>
  <c r="K51" i="17"/>
  <c r="B51" i="17"/>
  <c r="J51" i="17"/>
  <c r="I50" i="17"/>
  <c r="K50" i="17"/>
  <c r="B50" i="17"/>
  <c r="J50" i="17"/>
  <c r="I49" i="17"/>
  <c r="K49" i="17"/>
  <c r="B49" i="17"/>
  <c r="J49" i="17"/>
  <c r="I48" i="17"/>
  <c r="K48" i="17"/>
  <c r="B48" i="17"/>
  <c r="J48" i="17"/>
  <c r="I47" i="17"/>
  <c r="K47" i="17"/>
  <c r="B47" i="17"/>
  <c r="J47" i="17"/>
  <c r="I46" i="17"/>
  <c r="K46" i="17"/>
  <c r="B46" i="17"/>
  <c r="J46" i="17"/>
  <c r="I45" i="17"/>
  <c r="K45" i="17"/>
  <c r="B45" i="17"/>
  <c r="J45" i="17"/>
  <c r="I44" i="17"/>
  <c r="K44" i="17"/>
  <c r="B44" i="17"/>
  <c r="J44" i="17"/>
  <c r="I39" i="17"/>
  <c r="K39" i="17"/>
  <c r="B39" i="17"/>
  <c r="J39" i="17"/>
  <c r="I38" i="17"/>
  <c r="K38" i="17"/>
  <c r="B38" i="17"/>
  <c r="J38" i="17"/>
  <c r="I37" i="17"/>
  <c r="K37" i="17"/>
  <c r="B37" i="17"/>
  <c r="J37" i="17"/>
  <c r="I36" i="17"/>
  <c r="K36" i="17"/>
  <c r="B36" i="17"/>
  <c r="J36" i="17"/>
  <c r="I35" i="17"/>
  <c r="K35" i="17"/>
  <c r="B35" i="17"/>
  <c r="J35" i="17"/>
  <c r="I34" i="17"/>
  <c r="K34" i="17"/>
  <c r="B34" i="17"/>
  <c r="J34" i="17"/>
  <c r="I33" i="17"/>
  <c r="K33" i="17"/>
  <c r="B33" i="17"/>
  <c r="J33" i="17"/>
  <c r="I32" i="17"/>
  <c r="K32" i="17"/>
  <c r="B32" i="17"/>
  <c r="J32" i="17"/>
  <c r="I31" i="17"/>
  <c r="K31" i="17"/>
  <c r="B31" i="17"/>
  <c r="J31" i="17"/>
  <c r="I30" i="17"/>
  <c r="K30" i="17"/>
  <c r="B30" i="17"/>
  <c r="J30" i="17"/>
  <c r="I29" i="17"/>
  <c r="K29" i="17"/>
  <c r="B29" i="17"/>
  <c r="J29" i="17"/>
  <c r="I28" i="17"/>
  <c r="K28" i="17"/>
  <c r="B28" i="17"/>
  <c r="J28" i="17"/>
  <c r="I27" i="17"/>
  <c r="K27" i="17"/>
  <c r="B27" i="17"/>
  <c r="J27" i="17"/>
  <c r="I26" i="17"/>
  <c r="K26" i="17"/>
  <c r="B26" i="17"/>
  <c r="J26" i="17"/>
  <c r="I25" i="17"/>
  <c r="K25" i="17"/>
  <c r="B25" i="17"/>
  <c r="J25" i="17"/>
  <c r="I24" i="17"/>
  <c r="K24" i="17"/>
  <c r="B24" i="17"/>
  <c r="J24" i="17"/>
  <c r="I19" i="17"/>
  <c r="K19" i="17"/>
  <c r="B19" i="17"/>
  <c r="J19" i="17"/>
  <c r="I18" i="17"/>
  <c r="K18" i="17"/>
  <c r="B18" i="17"/>
  <c r="J18" i="17"/>
  <c r="I17" i="17"/>
  <c r="K17" i="17"/>
  <c r="B17" i="17"/>
  <c r="J17" i="17"/>
  <c r="I16" i="17"/>
  <c r="K16" i="17"/>
  <c r="B16" i="17"/>
  <c r="J16" i="17"/>
  <c r="I15" i="17"/>
  <c r="K15" i="17"/>
  <c r="B15" i="17"/>
  <c r="J15" i="17"/>
  <c r="I14" i="17"/>
  <c r="K14" i="17"/>
  <c r="B14" i="17"/>
  <c r="J14" i="17"/>
  <c r="I13" i="17"/>
  <c r="K13" i="17"/>
  <c r="B13" i="17"/>
  <c r="J13" i="17"/>
  <c r="I12" i="17"/>
  <c r="K12" i="17"/>
  <c r="B12" i="17"/>
  <c r="J12" i="17"/>
  <c r="I11" i="17"/>
  <c r="K11" i="17"/>
  <c r="B11" i="17"/>
  <c r="J11" i="17"/>
  <c r="I10" i="17"/>
  <c r="K10" i="17"/>
  <c r="B10" i="17"/>
  <c r="J10" i="17"/>
  <c r="I9" i="17"/>
  <c r="K9" i="17"/>
  <c r="B9" i="17"/>
  <c r="J9" i="17"/>
  <c r="I8" i="17"/>
  <c r="K8" i="17"/>
  <c r="B8" i="17"/>
  <c r="J8" i="17"/>
  <c r="I7" i="17"/>
  <c r="K7" i="17"/>
  <c r="B7" i="17"/>
  <c r="J7" i="17"/>
  <c r="I6" i="17"/>
  <c r="K6" i="17"/>
  <c r="B6" i="17"/>
  <c r="J6" i="17"/>
  <c r="I5" i="17"/>
  <c r="K5" i="17"/>
  <c r="B5" i="17"/>
  <c r="J5" i="17"/>
  <c r="I4" i="17"/>
  <c r="K4" i="17"/>
  <c r="B4" i="17"/>
  <c r="J4" i="17"/>
  <c r="I240" i="16"/>
  <c r="K240" i="16"/>
  <c r="B240" i="16"/>
  <c r="J240" i="16"/>
  <c r="I239" i="16"/>
  <c r="K239" i="16"/>
  <c r="B239" i="16"/>
  <c r="J239" i="16"/>
  <c r="I238" i="16"/>
  <c r="K238" i="16"/>
  <c r="B238" i="16"/>
  <c r="J238" i="16"/>
  <c r="I237" i="16"/>
  <c r="K237" i="16"/>
  <c r="B237" i="16"/>
  <c r="J237" i="16"/>
  <c r="I236" i="16"/>
  <c r="K236" i="16"/>
  <c r="B236" i="16"/>
  <c r="J236" i="16"/>
  <c r="I235" i="16"/>
  <c r="K235" i="16"/>
  <c r="B235" i="16"/>
  <c r="J235" i="16"/>
  <c r="I234" i="16"/>
  <c r="K234" i="16"/>
  <c r="B234" i="16"/>
  <c r="J234" i="16"/>
  <c r="I233" i="16"/>
  <c r="K233" i="16"/>
  <c r="B233" i="16"/>
  <c r="J233" i="16"/>
  <c r="I232" i="16"/>
  <c r="K232" i="16"/>
  <c r="B232" i="16"/>
  <c r="J232" i="16"/>
  <c r="I231" i="16"/>
  <c r="K231" i="16"/>
  <c r="B231" i="16"/>
  <c r="J231" i="16"/>
  <c r="I230" i="16"/>
  <c r="K230" i="16"/>
  <c r="B230" i="16"/>
  <c r="J230" i="16"/>
  <c r="I229" i="16"/>
  <c r="K229" i="16"/>
  <c r="B229" i="16"/>
  <c r="J229" i="16"/>
  <c r="I228" i="16"/>
  <c r="K228" i="16"/>
  <c r="B228" i="16"/>
  <c r="J228" i="16"/>
  <c r="I227" i="16"/>
  <c r="K227" i="16"/>
  <c r="B227" i="16"/>
  <c r="J227" i="16"/>
  <c r="I226" i="16"/>
  <c r="K226" i="16"/>
  <c r="B226" i="16"/>
  <c r="J226" i="16"/>
  <c r="I225" i="16"/>
  <c r="K225" i="16"/>
  <c r="B225" i="16"/>
  <c r="J225" i="16"/>
  <c r="I220" i="16"/>
  <c r="K220" i="16"/>
  <c r="B220" i="16"/>
  <c r="J220" i="16"/>
  <c r="I219" i="16"/>
  <c r="K219" i="16"/>
  <c r="B219" i="16"/>
  <c r="J219" i="16"/>
  <c r="I218" i="16"/>
  <c r="K218" i="16"/>
  <c r="B218" i="16"/>
  <c r="J218" i="16"/>
  <c r="I217" i="16"/>
  <c r="K217" i="16"/>
  <c r="B217" i="16"/>
  <c r="J217" i="16"/>
  <c r="I216" i="16"/>
  <c r="K216" i="16"/>
  <c r="B216" i="16"/>
  <c r="J216" i="16"/>
  <c r="I215" i="16"/>
  <c r="K215" i="16"/>
  <c r="B215" i="16"/>
  <c r="J215" i="16"/>
  <c r="I214" i="16"/>
  <c r="K214" i="16"/>
  <c r="B214" i="16"/>
  <c r="J214" i="16"/>
  <c r="I213" i="16"/>
  <c r="K213" i="16"/>
  <c r="B213" i="16"/>
  <c r="J213" i="16"/>
  <c r="I212" i="16"/>
  <c r="K212" i="16"/>
  <c r="B212" i="16"/>
  <c r="J212" i="16"/>
  <c r="I211" i="16"/>
  <c r="K211" i="16"/>
  <c r="B211" i="16"/>
  <c r="J211" i="16"/>
  <c r="I210" i="16"/>
  <c r="K210" i="16"/>
  <c r="B210" i="16"/>
  <c r="J210" i="16"/>
  <c r="I209" i="16"/>
  <c r="K209" i="16"/>
  <c r="B209" i="16"/>
  <c r="J209" i="16"/>
  <c r="I208" i="16"/>
  <c r="K208" i="16"/>
  <c r="B208" i="16"/>
  <c r="J208" i="16"/>
  <c r="I207" i="16"/>
  <c r="K207" i="16"/>
  <c r="B207" i="16"/>
  <c r="J207" i="16"/>
  <c r="I206" i="16"/>
  <c r="K206" i="16"/>
  <c r="B206" i="16"/>
  <c r="J206" i="16"/>
  <c r="I205" i="16"/>
  <c r="K205" i="16"/>
  <c r="B205" i="16"/>
  <c r="J205" i="16"/>
  <c r="I200" i="16"/>
  <c r="K200" i="16"/>
  <c r="B200" i="16"/>
  <c r="J200" i="16"/>
  <c r="I199" i="16"/>
  <c r="K199" i="16"/>
  <c r="B199" i="16"/>
  <c r="J199" i="16"/>
  <c r="I198" i="16"/>
  <c r="K198" i="16"/>
  <c r="B198" i="16"/>
  <c r="J198" i="16"/>
  <c r="I197" i="16"/>
  <c r="K197" i="16"/>
  <c r="B197" i="16"/>
  <c r="J197" i="16"/>
  <c r="I196" i="16"/>
  <c r="K196" i="16"/>
  <c r="B196" i="16"/>
  <c r="J196" i="16"/>
  <c r="I195" i="16"/>
  <c r="K195" i="16"/>
  <c r="B195" i="16"/>
  <c r="J195" i="16"/>
  <c r="I194" i="16"/>
  <c r="K194" i="16"/>
  <c r="B194" i="16"/>
  <c r="J194" i="16"/>
  <c r="I193" i="16"/>
  <c r="K193" i="16"/>
  <c r="B193" i="16"/>
  <c r="J193" i="16"/>
  <c r="I192" i="16"/>
  <c r="K192" i="16"/>
  <c r="B192" i="16"/>
  <c r="J192" i="16"/>
  <c r="I191" i="16"/>
  <c r="K191" i="16"/>
  <c r="B191" i="16"/>
  <c r="J191" i="16"/>
  <c r="I190" i="16"/>
  <c r="K190" i="16"/>
  <c r="B190" i="16"/>
  <c r="J190" i="16"/>
  <c r="I189" i="16"/>
  <c r="K189" i="16"/>
  <c r="B189" i="16"/>
  <c r="J189" i="16"/>
  <c r="I188" i="16"/>
  <c r="K188" i="16"/>
  <c r="B188" i="16"/>
  <c r="J188" i="16"/>
  <c r="I187" i="16"/>
  <c r="K187" i="16"/>
  <c r="B187" i="16"/>
  <c r="J187" i="16"/>
  <c r="I186" i="16"/>
  <c r="K186" i="16"/>
  <c r="B186" i="16"/>
  <c r="J186" i="16"/>
  <c r="I185" i="16"/>
  <c r="K185" i="16"/>
  <c r="B185" i="16"/>
  <c r="J185" i="16"/>
  <c r="I184" i="16"/>
  <c r="K184" i="16"/>
  <c r="B184" i="16"/>
  <c r="J184" i="16"/>
  <c r="I179" i="16"/>
  <c r="K179" i="16"/>
  <c r="B179" i="16"/>
  <c r="J179" i="16"/>
  <c r="I178" i="16"/>
  <c r="K178" i="16"/>
  <c r="B178" i="16"/>
  <c r="J178" i="16"/>
  <c r="I177" i="16"/>
  <c r="K177" i="16"/>
  <c r="B177" i="16"/>
  <c r="J177" i="16"/>
  <c r="I176" i="16"/>
  <c r="K176" i="16"/>
  <c r="B176" i="16"/>
  <c r="J176" i="16"/>
  <c r="I175" i="16"/>
  <c r="K175" i="16"/>
  <c r="B175" i="16"/>
  <c r="J175" i="16"/>
  <c r="I174" i="16"/>
  <c r="K174" i="16"/>
  <c r="B174" i="16"/>
  <c r="J174" i="16"/>
  <c r="I173" i="16"/>
  <c r="K173" i="16"/>
  <c r="B173" i="16"/>
  <c r="J173" i="16"/>
  <c r="I172" i="16"/>
  <c r="K172" i="16"/>
  <c r="B172" i="16"/>
  <c r="J172" i="16"/>
  <c r="I171" i="16"/>
  <c r="K171" i="16"/>
  <c r="B171" i="16"/>
  <c r="J171" i="16"/>
  <c r="I170" i="16"/>
  <c r="K170" i="16"/>
  <c r="B170" i="16"/>
  <c r="J170" i="16"/>
  <c r="I169" i="16"/>
  <c r="K169" i="16"/>
  <c r="B169" i="16"/>
  <c r="J169" i="16"/>
  <c r="I168" i="16"/>
  <c r="K168" i="16"/>
  <c r="B168" i="16"/>
  <c r="J168" i="16"/>
  <c r="I167" i="16"/>
  <c r="K167" i="16"/>
  <c r="B167" i="16"/>
  <c r="J167" i="16"/>
  <c r="I166" i="16"/>
  <c r="K166" i="16"/>
  <c r="B166" i="16"/>
  <c r="J166" i="16"/>
  <c r="I165" i="16"/>
  <c r="K165" i="16"/>
  <c r="B165" i="16"/>
  <c r="J165" i="16"/>
  <c r="I164" i="16"/>
  <c r="K164" i="16"/>
  <c r="B164" i="16"/>
  <c r="J164" i="16"/>
  <c r="I159" i="16"/>
  <c r="K159" i="16"/>
  <c r="B159" i="16"/>
  <c r="J159" i="16"/>
  <c r="I158" i="16"/>
  <c r="K158" i="16"/>
  <c r="B158" i="16"/>
  <c r="J158" i="16"/>
  <c r="I157" i="16"/>
  <c r="K157" i="16"/>
  <c r="B157" i="16"/>
  <c r="J157" i="16"/>
  <c r="I156" i="16"/>
  <c r="K156" i="16"/>
  <c r="B156" i="16"/>
  <c r="J156" i="16"/>
  <c r="I155" i="16"/>
  <c r="K155" i="16"/>
  <c r="B155" i="16"/>
  <c r="J155" i="16"/>
  <c r="I154" i="16"/>
  <c r="K154" i="16"/>
  <c r="B154" i="16"/>
  <c r="J154" i="16"/>
  <c r="I153" i="16"/>
  <c r="K153" i="16"/>
  <c r="B153" i="16"/>
  <c r="J153" i="16"/>
  <c r="I152" i="16"/>
  <c r="K152" i="16"/>
  <c r="B152" i="16"/>
  <c r="J152" i="16"/>
  <c r="I151" i="16"/>
  <c r="K151" i="16"/>
  <c r="B151" i="16"/>
  <c r="J151" i="16"/>
  <c r="I150" i="16"/>
  <c r="K150" i="16"/>
  <c r="B150" i="16"/>
  <c r="J150" i="16"/>
  <c r="I149" i="16"/>
  <c r="K149" i="16"/>
  <c r="B149" i="16"/>
  <c r="J149" i="16"/>
  <c r="I148" i="16"/>
  <c r="K148" i="16"/>
  <c r="B148" i="16"/>
  <c r="J148" i="16"/>
  <c r="I147" i="16"/>
  <c r="K147" i="16"/>
  <c r="B147" i="16"/>
  <c r="J147" i="16"/>
  <c r="I146" i="16"/>
  <c r="K146" i="16"/>
  <c r="B146" i="16"/>
  <c r="J146" i="16"/>
  <c r="I145" i="16"/>
  <c r="K145" i="16"/>
  <c r="B145" i="16"/>
  <c r="J145" i="16"/>
  <c r="I144" i="16"/>
  <c r="K144" i="16"/>
  <c r="B144" i="16"/>
  <c r="J144" i="16"/>
  <c r="I139" i="16"/>
  <c r="K139" i="16"/>
  <c r="B139" i="16"/>
  <c r="J139" i="16"/>
  <c r="I138" i="16"/>
  <c r="K138" i="16"/>
  <c r="B138" i="16"/>
  <c r="J138" i="16"/>
  <c r="I137" i="16"/>
  <c r="K137" i="16"/>
  <c r="B137" i="16"/>
  <c r="J137" i="16"/>
  <c r="I136" i="16"/>
  <c r="K136" i="16"/>
  <c r="B136" i="16"/>
  <c r="J136" i="16"/>
  <c r="I135" i="16"/>
  <c r="K135" i="16"/>
  <c r="B135" i="16"/>
  <c r="J135" i="16"/>
  <c r="I134" i="16"/>
  <c r="K134" i="16"/>
  <c r="B134" i="16"/>
  <c r="J134" i="16"/>
  <c r="I133" i="16"/>
  <c r="K133" i="16"/>
  <c r="B133" i="16"/>
  <c r="J133" i="16"/>
  <c r="I132" i="16"/>
  <c r="K132" i="16"/>
  <c r="B132" i="16"/>
  <c r="J132" i="16"/>
  <c r="I131" i="16"/>
  <c r="K131" i="16"/>
  <c r="B131" i="16"/>
  <c r="J131" i="16"/>
  <c r="I130" i="16"/>
  <c r="K130" i="16"/>
  <c r="B130" i="16"/>
  <c r="J130" i="16"/>
  <c r="I129" i="16"/>
  <c r="K129" i="16"/>
  <c r="B129" i="16"/>
  <c r="J129" i="16"/>
  <c r="I128" i="16"/>
  <c r="K128" i="16"/>
  <c r="B128" i="16"/>
  <c r="J128" i="16"/>
  <c r="I127" i="16"/>
  <c r="K127" i="16"/>
  <c r="B127" i="16"/>
  <c r="J127" i="16"/>
  <c r="I126" i="16"/>
  <c r="K126" i="16"/>
  <c r="B126" i="16"/>
  <c r="J126" i="16"/>
  <c r="I125" i="16"/>
  <c r="K125" i="16"/>
  <c r="B125" i="16"/>
  <c r="J125" i="16"/>
  <c r="I124" i="16"/>
  <c r="K124" i="16"/>
  <c r="B124" i="16"/>
  <c r="J124" i="16"/>
  <c r="I119" i="16"/>
  <c r="K119" i="16"/>
  <c r="B119" i="16"/>
  <c r="J119" i="16"/>
  <c r="I118" i="16"/>
  <c r="K118" i="16"/>
  <c r="B118" i="16"/>
  <c r="J118" i="16"/>
  <c r="I117" i="16"/>
  <c r="K117" i="16"/>
  <c r="B117" i="16"/>
  <c r="J117" i="16"/>
  <c r="I116" i="16"/>
  <c r="K116" i="16"/>
  <c r="B116" i="16"/>
  <c r="J116" i="16"/>
  <c r="I115" i="16"/>
  <c r="K115" i="16"/>
  <c r="B115" i="16"/>
  <c r="J115" i="16"/>
  <c r="I114" i="16"/>
  <c r="K114" i="16"/>
  <c r="B114" i="16"/>
  <c r="J114" i="16"/>
  <c r="I113" i="16"/>
  <c r="K113" i="16"/>
  <c r="B113" i="16"/>
  <c r="J113" i="16"/>
  <c r="I112" i="16"/>
  <c r="K112" i="16"/>
  <c r="B112" i="16"/>
  <c r="J112" i="16"/>
  <c r="I111" i="16"/>
  <c r="K111" i="16"/>
  <c r="B111" i="16"/>
  <c r="J111" i="16"/>
  <c r="I110" i="16"/>
  <c r="K110" i="16"/>
  <c r="B110" i="16"/>
  <c r="J110" i="16"/>
  <c r="I109" i="16"/>
  <c r="K109" i="16"/>
  <c r="B109" i="16"/>
  <c r="J109" i="16"/>
  <c r="I108" i="16"/>
  <c r="K108" i="16"/>
  <c r="B108" i="16"/>
  <c r="J108" i="16"/>
  <c r="I107" i="16"/>
  <c r="K107" i="16"/>
  <c r="B107" i="16"/>
  <c r="J107" i="16"/>
  <c r="I106" i="16"/>
  <c r="K106" i="16"/>
  <c r="B106" i="16"/>
  <c r="J106" i="16"/>
  <c r="I105" i="16"/>
  <c r="K105" i="16"/>
  <c r="B105" i="16"/>
  <c r="J105" i="16"/>
  <c r="I104" i="16"/>
  <c r="K104" i="16"/>
  <c r="B104" i="16"/>
  <c r="J104" i="16"/>
  <c r="I99" i="16"/>
  <c r="K99" i="16"/>
  <c r="B99" i="16"/>
  <c r="J99" i="16"/>
  <c r="I98" i="16"/>
  <c r="K98" i="16"/>
  <c r="B98" i="16"/>
  <c r="J98" i="16"/>
  <c r="I97" i="16"/>
  <c r="K97" i="16"/>
  <c r="B97" i="16"/>
  <c r="J97" i="16"/>
  <c r="I96" i="16"/>
  <c r="K96" i="16"/>
  <c r="B96" i="16"/>
  <c r="J96" i="16"/>
  <c r="I95" i="16"/>
  <c r="K95" i="16"/>
  <c r="B95" i="16"/>
  <c r="J95" i="16"/>
  <c r="I94" i="16"/>
  <c r="K94" i="16"/>
  <c r="B94" i="16"/>
  <c r="J94" i="16"/>
  <c r="I93" i="16"/>
  <c r="K93" i="16"/>
  <c r="B93" i="16"/>
  <c r="J93" i="16"/>
  <c r="I92" i="16"/>
  <c r="K92" i="16"/>
  <c r="B92" i="16"/>
  <c r="J92" i="16"/>
  <c r="I91" i="16"/>
  <c r="K91" i="16"/>
  <c r="B91" i="16"/>
  <c r="J91" i="16"/>
  <c r="I90" i="16"/>
  <c r="K90" i="16"/>
  <c r="B90" i="16"/>
  <c r="J90" i="16"/>
  <c r="I89" i="16"/>
  <c r="K89" i="16"/>
  <c r="B89" i="16"/>
  <c r="J89" i="16"/>
  <c r="I88" i="16"/>
  <c r="K88" i="16"/>
  <c r="B88" i="16"/>
  <c r="J88" i="16"/>
  <c r="I87" i="16"/>
  <c r="K87" i="16"/>
  <c r="B87" i="16"/>
  <c r="J87" i="16"/>
  <c r="I86" i="16"/>
  <c r="K86" i="16"/>
  <c r="B86" i="16"/>
  <c r="J86" i="16"/>
  <c r="I85" i="16"/>
  <c r="K85" i="16"/>
  <c r="B85" i="16"/>
  <c r="J85" i="16"/>
  <c r="I84" i="16"/>
  <c r="K84" i="16"/>
  <c r="B84" i="16"/>
  <c r="J84" i="16"/>
  <c r="I79" i="16"/>
  <c r="K79" i="16"/>
  <c r="B79" i="16"/>
  <c r="J79" i="16"/>
  <c r="I78" i="16"/>
  <c r="K78" i="16"/>
  <c r="B78" i="16"/>
  <c r="J78" i="16"/>
  <c r="I77" i="16"/>
  <c r="K77" i="16"/>
  <c r="B77" i="16"/>
  <c r="J77" i="16"/>
  <c r="I76" i="16"/>
  <c r="K76" i="16"/>
  <c r="B76" i="16"/>
  <c r="J76" i="16"/>
  <c r="I75" i="16"/>
  <c r="K75" i="16"/>
  <c r="B75" i="16"/>
  <c r="J75" i="16"/>
  <c r="I74" i="16"/>
  <c r="K74" i="16"/>
  <c r="B74" i="16"/>
  <c r="J74" i="16"/>
  <c r="I73" i="16"/>
  <c r="K73" i="16"/>
  <c r="B73" i="16"/>
  <c r="J73" i="16"/>
  <c r="I72" i="16"/>
  <c r="K72" i="16"/>
  <c r="B72" i="16"/>
  <c r="J72" i="16"/>
  <c r="I71" i="16"/>
  <c r="K71" i="16"/>
  <c r="B71" i="16"/>
  <c r="J71" i="16"/>
  <c r="I70" i="16"/>
  <c r="K70" i="16"/>
  <c r="B70" i="16"/>
  <c r="J70" i="16"/>
  <c r="I69" i="16"/>
  <c r="K69" i="16"/>
  <c r="B69" i="16"/>
  <c r="J69" i="16"/>
  <c r="I68" i="16"/>
  <c r="K68" i="16"/>
  <c r="B68" i="16"/>
  <c r="J68" i="16"/>
  <c r="I67" i="16"/>
  <c r="K67" i="16"/>
  <c r="B67" i="16"/>
  <c r="J67" i="16"/>
  <c r="I66" i="16"/>
  <c r="K66" i="16"/>
  <c r="B66" i="16"/>
  <c r="J66" i="16"/>
  <c r="I65" i="16"/>
  <c r="K65" i="16"/>
  <c r="B65" i="16"/>
  <c r="J65" i="16"/>
  <c r="I64" i="16"/>
  <c r="K64" i="16"/>
  <c r="B64" i="16"/>
  <c r="J64" i="16"/>
  <c r="I59" i="16"/>
  <c r="K59" i="16"/>
  <c r="B59" i="16"/>
  <c r="J59" i="16"/>
  <c r="I58" i="16"/>
  <c r="K58" i="16"/>
  <c r="B58" i="16"/>
  <c r="J58" i="16"/>
  <c r="I57" i="16"/>
  <c r="K57" i="16"/>
  <c r="B57" i="16"/>
  <c r="J57" i="16"/>
  <c r="I56" i="16"/>
  <c r="K56" i="16"/>
  <c r="B56" i="16"/>
  <c r="J56" i="16"/>
  <c r="I55" i="16"/>
  <c r="K55" i="16"/>
  <c r="B55" i="16"/>
  <c r="J55" i="16"/>
  <c r="I54" i="16"/>
  <c r="K54" i="16"/>
  <c r="B54" i="16"/>
  <c r="J54" i="16"/>
  <c r="I53" i="16"/>
  <c r="K53" i="16"/>
  <c r="B53" i="16"/>
  <c r="J53" i="16"/>
  <c r="I52" i="16"/>
  <c r="K52" i="16"/>
  <c r="B52" i="16"/>
  <c r="J52" i="16"/>
  <c r="I51" i="16"/>
  <c r="K51" i="16"/>
  <c r="B51" i="16"/>
  <c r="J51" i="16"/>
  <c r="I50" i="16"/>
  <c r="K50" i="16"/>
  <c r="B50" i="16"/>
  <c r="J50" i="16"/>
  <c r="I49" i="16"/>
  <c r="K49" i="16"/>
  <c r="B49" i="16"/>
  <c r="J49" i="16"/>
  <c r="I48" i="16"/>
  <c r="K48" i="16"/>
  <c r="B48" i="16"/>
  <c r="J48" i="16"/>
  <c r="I47" i="16"/>
  <c r="K47" i="16"/>
  <c r="B47" i="16"/>
  <c r="J47" i="16"/>
  <c r="I46" i="16"/>
  <c r="K46" i="16"/>
  <c r="B46" i="16"/>
  <c r="J46" i="16"/>
  <c r="I45" i="16"/>
  <c r="K45" i="16"/>
  <c r="B45" i="16"/>
  <c r="J45" i="16"/>
  <c r="I44" i="16"/>
  <c r="K44" i="16"/>
  <c r="B44" i="16"/>
  <c r="J44" i="16"/>
  <c r="I39" i="16"/>
  <c r="K39" i="16"/>
  <c r="B39" i="16"/>
  <c r="J39" i="16"/>
  <c r="I38" i="16"/>
  <c r="K38" i="16"/>
  <c r="B38" i="16"/>
  <c r="J38" i="16"/>
  <c r="I37" i="16"/>
  <c r="K37" i="16"/>
  <c r="B37" i="16"/>
  <c r="J37" i="16"/>
  <c r="I36" i="16"/>
  <c r="K36" i="16"/>
  <c r="B36" i="16"/>
  <c r="J36" i="16"/>
  <c r="I35" i="16"/>
  <c r="K35" i="16"/>
  <c r="B35" i="16"/>
  <c r="J35" i="16"/>
  <c r="I34" i="16"/>
  <c r="K34" i="16"/>
  <c r="B34" i="16"/>
  <c r="J34" i="16"/>
  <c r="I33" i="16"/>
  <c r="K33" i="16"/>
  <c r="B33" i="16"/>
  <c r="J33" i="16"/>
  <c r="I32" i="16"/>
  <c r="K32" i="16"/>
  <c r="B32" i="16"/>
  <c r="J32" i="16"/>
  <c r="I31" i="16"/>
  <c r="K31" i="16"/>
  <c r="B31" i="16"/>
  <c r="J31" i="16"/>
  <c r="I30" i="16"/>
  <c r="K30" i="16"/>
  <c r="B30" i="16"/>
  <c r="J30" i="16"/>
  <c r="I29" i="16"/>
  <c r="K29" i="16"/>
  <c r="B29" i="16"/>
  <c r="J29" i="16"/>
  <c r="I28" i="16"/>
  <c r="K28" i="16"/>
  <c r="B28" i="16"/>
  <c r="J28" i="16"/>
  <c r="I27" i="16"/>
  <c r="K27" i="16"/>
  <c r="B27" i="16"/>
  <c r="J27" i="16"/>
  <c r="I26" i="16"/>
  <c r="K26" i="16"/>
  <c r="B26" i="16"/>
  <c r="J26" i="16"/>
  <c r="I25" i="16"/>
  <c r="K25" i="16"/>
  <c r="B25" i="16"/>
  <c r="J25" i="16"/>
  <c r="I24" i="16"/>
  <c r="K24" i="16"/>
  <c r="B24" i="16"/>
  <c r="J24" i="16"/>
  <c r="I19" i="16"/>
  <c r="K19" i="16"/>
  <c r="B19" i="16"/>
  <c r="J19" i="16"/>
  <c r="I18" i="16"/>
  <c r="K18" i="16"/>
  <c r="B18" i="16"/>
  <c r="J18" i="16"/>
  <c r="I17" i="16"/>
  <c r="K17" i="16"/>
  <c r="B17" i="16"/>
  <c r="J17" i="16"/>
  <c r="I16" i="16"/>
  <c r="K16" i="16"/>
  <c r="B16" i="16"/>
  <c r="J16" i="16"/>
  <c r="I15" i="16"/>
  <c r="K15" i="16"/>
  <c r="B15" i="16"/>
  <c r="J15" i="16"/>
  <c r="I14" i="16"/>
  <c r="K14" i="16"/>
  <c r="B14" i="16"/>
  <c r="J14" i="16"/>
  <c r="I13" i="16"/>
  <c r="K13" i="16"/>
  <c r="B13" i="16"/>
  <c r="J13" i="16"/>
  <c r="I12" i="16"/>
  <c r="K12" i="16"/>
  <c r="B12" i="16"/>
  <c r="J12" i="16"/>
  <c r="I11" i="16"/>
  <c r="K11" i="16"/>
  <c r="B11" i="16"/>
  <c r="J11" i="16"/>
  <c r="I10" i="16"/>
  <c r="K10" i="16"/>
  <c r="B10" i="16"/>
  <c r="J10" i="16"/>
  <c r="I9" i="16"/>
  <c r="K9" i="16"/>
  <c r="B9" i="16"/>
  <c r="J9" i="16"/>
  <c r="I8" i="16"/>
  <c r="K8" i="16"/>
  <c r="B8" i="16"/>
  <c r="J8" i="16"/>
  <c r="I7" i="16"/>
  <c r="K7" i="16"/>
  <c r="B7" i="16"/>
  <c r="J7" i="16"/>
  <c r="I6" i="16"/>
  <c r="K6" i="16"/>
  <c r="B6" i="16"/>
  <c r="J6" i="16"/>
  <c r="I5" i="16"/>
  <c r="K5" i="16"/>
  <c r="B5" i="16"/>
  <c r="J5" i="16"/>
  <c r="I4" i="16"/>
  <c r="K4" i="16"/>
  <c r="B4" i="16"/>
  <c r="J4" i="16"/>
  <c r="F20" i="15"/>
  <c r="E20" i="15"/>
  <c r="F19" i="15"/>
  <c r="E19" i="15"/>
  <c r="F18" i="15"/>
  <c r="E18" i="15"/>
  <c r="F17" i="15"/>
  <c r="E17" i="15"/>
  <c r="F13" i="15"/>
  <c r="E13" i="15"/>
  <c r="F12" i="15"/>
  <c r="E12" i="15"/>
  <c r="F11" i="15"/>
  <c r="E11" i="15"/>
  <c r="F10" i="15"/>
  <c r="E10" i="15"/>
  <c r="F6" i="15"/>
  <c r="E6" i="15"/>
  <c r="F5" i="15"/>
  <c r="E5" i="15"/>
  <c r="F4" i="15"/>
  <c r="E4" i="15"/>
  <c r="F3" i="15"/>
  <c r="E3" i="15"/>
  <c r="F17" i="14"/>
  <c r="E17" i="14"/>
  <c r="F16" i="14"/>
  <c r="E16" i="14"/>
  <c r="F15" i="14"/>
  <c r="E15" i="14"/>
  <c r="F14" i="14"/>
  <c r="E14" i="14"/>
  <c r="F13" i="14"/>
  <c r="E13" i="14"/>
  <c r="F12" i="14"/>
  <c r="E12" i="14"/>
  <c r="F8" i="14"/>
  <c r="E8" i="14"/>
  <c r="F7" i="14"/>
  <c r="E7" i="14"/>
  <c r="F6" i="14"/>
  <c r="E6" i="14"/>
  <c r="F5" i="14"/>
  <c r="E5" i="14"/>
  <c r="F4" i="14"/>
  <c r="E4" i="14"/>
  <c r="F3" i="14"/>
  <c r="E3" i="14"/>
  <c r="F209" i="13"/>
  <c r="D209" i="13"/>
  <c r="E209" i="13"/>
  <c r="F208" i="13"/>
  <c r="D208" i="13"/>
  <c r="E208" i="13"/>
  <c r="F207" i="13"/>
  <c r="D207" i="13"/>
  <c r="E207" i="13"/>
  <c r="F206" i="13"/>
  <c r="D206" i="13"/>
  <c r="E206" i="13"/>
  <c r="F205" i="13"/>
  <c r="D205" i="13"/>
  <c r="E205" i="13"/>
  <c r="F204" i="13"/>
  <c r="D204" i="13"/>
  <c r="E204" i="13"/>
  <c r="F203" i="13"/>
  <c r="D203" i="13"/>
  <c r="E203" i="13"/>
  <c r="F202" i="13"/>
  <c r="D202" i="13"/>
  <c r="E202" i="13"/>
  <c r="F201" i="13"/>
  <c r="D201" i="13"/>
  <c r="E201" i="13"/>
  <c r="F200" i="13"/>
  <c r="D200" i="13"/>
  <c r="E200" i="13"/>
  <c r="F199" i="13"/>
  <c r="D199" i="13"/>
  <c r="E199" i="13"/>
  <c r="F198" i="13"/>
  <c r="D198" i="13"/>
  <c r="E198" i="13"/>
  <c r="F197" i="13"/>
  <c r="D197" i="13"/>
  <c r="E197" i="13"/>
  <c r="F196" i="13"/>
  <c r="D196" i="13"/>
  <c r="E196" i="13"/>
  <c r="F195" i="13"/>
  <c r="D195" i="13"/>
  <c r="E195" i="13"/>
  <c r="F194" i="13"/>
  <c r="D194" i="13"/>
  <c r="E194" i="13"/>
  <c r="F189" i="13"/>
  <c r="D189" i="13"/>
  <c r="E189" i="13"/>
  <c r="F188" i="13"/>
  <c r="D188" i="13"/>
  <c r="E188" i="13"/>
  <c r="F187" i="13"/>
  <c r="D187" i="13"/>
  <c r="E187" i="13"/>
  <c r="F186" i="13"/>
  <c r="D186" i="13"/>
  <c r="E186" i="13"/>
  <c r="F185" i="13"/>
  <c r="D185" i="13"/>
  <c r="E185" i="13"/>
  <c r="F184" i="13"/>
  <c r="D184" i="13"/>
  <c r="E184" i="13"/>
  <c r="F183" i="13"/>
  <c r="D183" i="13"/>
  <c r="E183" i="13"/>
  <c r="F182" i="13"/>
  <c r="D182" i="13"/>
  <c r="E182" i="13"/>
  <c r="F181" i="13"/>
  <c r="D181" i="13"/>
  <c r="E181" i="13"/>
  <c r="F180" i="13"/>
  <c r="D180" i="13"/>
  <c r="E180" i="13"/>
  <c r="F179" i="13"/>
  <c r="D179" i="13"/>
  <c r="E179" i="13"/>
  <c r="F178" i="13"/>
  <c r="D178" i="13"/>
  <c r="E178" i="13"/>
  <c r="F177" i="13"/>
  <c r="D177" i="13"/>
  <c r="E177" i="13"/>
  <c r="F176" i="13"/>
  <c r="D176" i="13"/>
  <c r="E176" i="13"/>
  <c r="F175" i="13"/>
  <c r="D175" i="13"/>
  <c r="E175" i="13"/>
  <c r="F174" i="13"/>
  <c r="D174" i="13"/>
  <c r="E174" i="13"/>
  <c r="F173" i="13"/>
  <c r="D173" i="13"/>
  <c r="E173" i="13"/>
  <c r="F172" i="13"/>
  <c r="D172" i="13"/>
  <c r="E172" i="13"/>
  <c r="F171" i="13"/>
  <c r="D171" i="13"/>
  <c r="E171" i="13"/>
  <c r="F170" i="13"/>
  <c r="D170" i="13"/>
  <c r="E170" i="13"/>
  <c r="F169" i="13"/>
  <c r="D169" i="13"/>
  <c r="E169" i="13"/>
  <c r="F168" i="13"/>
  <c r="D168" i="13"/>
  <c r="E168" i="13"/>
  <c r="F167" i="13"/>
  <c r="D167" i="13"/>
  <c r="E167" i="13"/>
  <c r="F166" i="13"/>
  <c r="D166" i="13"/>
  <c r="E166" i="13"/>
  <c r="F165" i="13"/>
  <c r="D165" i="13"/>
  <c r="E165" i="13"/>
  <c r="F164" i="13"/>
  <c r="D164" i="13"/>
  <c r="E164" i="13"/>
  <c r="F163" i="13"/>
  <c r="D163" i="13"/>
  <c r="E163" i="13"/>
  <c r="F158" i="13"/>
  <c r="D158" i="13"/>
  <c r="E158" i="13"/>
  <c r="F157" i="13"/>
  <c r="D157" i="13"/>
  <c r="E157" i="13"/>
  <c r="F156" i="13"/>
  <c r="D156" i="13"/>
  <c r="E156" i="13"/>
  <c r="F155" i="13"/>
  <c r="D155" i="13"/>
  <c r="E155" i="13"/>
  <c r="F154" i="13"/>
  <c r="D154" i="13"/>
  <c r="E154" i="13"/>
  <c r="F153" i="13"/>
  <c r="D153" i="13"/>
  <c r="E153" i="13"/>
  <c r="F152" i="13"/>
  <c r="D152" i="13"/>
  <c r="E152" i="13"/>
  <c r="F151" i="13"/>
  <c r="D151" i="13"/>
  <c r="E151" i="13"/>
  <c r="F150" i="13"/>
  <c r="D150" i="13"/>
  <c r="E150" i="13"/>
  <c r="F149" i="13"/>
  <c r="D149" i="13"/>
  <c r="E149" i="13"/>
  <c r="F148" i="13"/>
  <c r="D148" i="13"/>
  <c r="E148" i="13"/>
  <c r="F147" i="13"/>
  <c r="D147" i="13"/>
  <c r="E147" i="13"/>
  <c r="F146" i="13"/>
  <c r="D146" i="13"/>
  <c r="E146" i="13"/>
  <c r="F145" i="13"/>
  <c r="D145" i="13"/>
  <c r="E145" i="13"/>
  <c r="F144" i="13"/>
  <c r="D144" i="13"/>
  <c r="E144" i="13"/>
  <c r="F143" i="13"/>
  <c r="D143" i="13"/>
  <c r="E143" i="13"/>
  <c r="F142" i="13"/>
  <c r="D142" i="13"/>
  <c r="E142" i="13"/>
  <c r="F141" i="13"/>
  <c r="D141" i="13"/>
  <c r="E141" i="13"/>
  <c r="F140" i="13"/>
  <c r="D140" i="13"/>
  <c r="E140" i="13"/>
  <c r="F139" i="13"/>
  <c r="D139" i="13"/>
  <c r="E139" i="13"/>
  <c r="F138" i="13"/>
  <c r="D138" i="13"/>
  <c r="E138" i="13"/>
  <c r="F137" i="13"/>
  <c r="D137" i="13"/>
  <c r="E137" i="13"/>
  <c r="F136" i="13"/>
  <c r="D136" i="13"/>
  <c r="E136" i="13"/>
  <c r="F135" i="13"/>
  <c r="D135" i="13"/>
  <c r="E135" i="13"/>
  <c r="F134" i="13"/>
  <c r="D134" i="13"/>
  <c r="E134" i="13"/>
  <c r="F133" i="13"/>
  <c r="D133" i="13"/>
  <c r="E133" i="13"/>
  <c r="F132" i="13"/>
  <c r="D132" i="13"/>
  <c r="E132" i="13"/>
  <c r="F131" i="13"/>
  <c r="D131" i="13"/>
  <c r="E131" i="13"/>
  <c r="F130" i="13"/>
  <c r="D130" i="13"/>
  <c r="E130" i="13"/>
  <c r="F129" i="13"/>
  <c r="D129" i="13"/>
  <c r="E129" i="13"/>
  <c r="F128" i="13"/>
  <c r="D128" i="13"/>
  <c r="E128" i="13"/>
  <c r="F127" i="13"/>
  <c r="D127" i="13"/>
  <c r="E127" i="13"/>
  <c r="F122" i="13"/>
  <c r="D122" i="13"/>
  <c r="E122" i="13"/>
  <c r="F121" i="13"/>
  <c r="D121" i="13"/>
  <c r="E121" i="13"/>
  <c r="F120" i="13"/>
  <c r="D120" i="13"/>
  <c r="E120" i="13"/>
  <c r="F119" i="13"/>
  <c r="D119" i="13"/>
  <c r="E119" i="13"/>
  <c r="F118" i="13"/>
  <c r="D118" i="13"/>
  <c r="E118" i="13"/>
  <c r="F117" i="13"/>
  <c r="D117" i="13"/>
  <c r="E117" i="13"/>
  <c r="F116" i="13"/>
  <c r="D116" i="13"/>
  <c r="E116" i="13"/>
  <c r="F115" i="13"/>
  <c r="D115" i="13"/>
  <c r="E115" i="13"/>
  <c r="F114" i="13"/>
  <c r="D114" i="13"/>
  <c r="E114" i="13"/>
  <c r="F113" i="13"/>
  <c r="D113" i="13"/>
  <c r="E113" i="13"/>
  <c r="F112" i="13"/>
  <c r="D112" i="13"/>
  <c r="E112" i="13"/>
  <c r="F111" i="13"/>
  <c r="D111" i="13"/>
  <c r="E111" i="13"/>
  <c r="F110" i="13"/>
  <c r="D110" i="13"/>
  <c r="E110" i="13"/>
  <c r="F109" i="13"/>
  <c r="D109" i="13"/>
  <c r="E109" i="13"/>
  <c r="F108" i="13"/>
  <c r="D108" i="13"/>
  <c r="E108" i="13"/>
  <c r="F107" i="13"/>
  <c r="D107" i="13"/>
  <c r="E107" i="13"/>
  <c r="F106" i="13"/>
  <c r="D106" i="13"/>
  <c r="E106" i="13"/>
  <c r="F105" i="13"/>
  <c r="D105" i="13"/>
  <c r="E105" i="13"/>
  <c r="F104" i="13"/>
  <c r="D104" i="13"/>
  <c r="E104" i="13"/>
  <c r="F103" i="13"/>
  <c r="D103" i="13"/>
  <c r="E103" i="13"/>
  <c r="F98" i="13"/>
  <c r="D98" i="13"/>
  <c r="E98" i="13"/>
  <c r="F97" i="13"/>
  <c r="D97" i="13"/>
  <c r="E97" i="13"/>
  <c r="F96" i="13"/>
  <c r="D96" i="13"/>
  <c r="E96" i="13"/>
  <c r="F95" i="13"/>
  <c r="D95" i="13"/>
  <c r="E95" i="13"/>
  <c r="F94" i="13"/>
  <c r="D94" i="13"/>
  <c r="E94" i="13"/>
  <c r="F93" i="13"/>
  <c r="D93" i="13"/>
  <c r="E93" i="13"/>
  <c r="F92" i="13"/>
  <c r="D92" i="13"/>
  <c r="E92" i="13"/>
  <c r="F91" i="13"/>
  <c r="D91" i="13"/>
  <c r="E91" i="13"/>
  <c r="F90" i="13"/>
  <c r="D90" i="13"/>
  <c r="E90" i="13"/>
  <c r="F89" i="13"/>
  <c r="D89" i="13"/>
  <c r="E89" i="13"/>
  <c r="F88" i="13"/>
  <c r="D88" i="13"/>
  <c r="E88" i="13"/>
  <c r="F87" i="13"/>
  <c r="D87" i="13"/>
  <c r="E87" i="13"/>
  <c r="F86" i="13"/>
  <c r="D86" i="13"/>
  <c r="E86" i="13"/>
  <c r="F85" i="13"/>
  <c r="D85" i="13"/>
  <c r="E85" i="13"/>
  <c r="F84" i="13"/>
  <c r="D84" i="13"/>
  <c r="E84" i="13"/>
  <c r="F83" i="13"/>
  <c r="D83" i="13"/>
  <c r="E83" i="13"/>
  <c r="F78" i="13"/>
  <c r="D78" i="13"/>
  <c r="E78" i="13"/>
  <c r="F77" i="13"/>
  <c r="D77" i="13"/>
  <c r="E77" i="13"/>
  <c r="F76" i="13"/>
  <c r="D76" i="13"/>
  <c r="E76" i="13"/>
  <c r="F75" i="13"/>
  <c r="D75" i="13"/>
  <c r="E75" i="13"/>
  <c r="F74" i="13"/>
  <c r="D74" i="13"/>
  <c r="E74" i="13"/>
  <c r="F73" i="13"/>
  <c r="D73" i="13"/>
  <c r="E73" i="13"/>
  <c r="F72" i="13"/>
  <c r="D72" i="13"/>
  <c r="E72" i="13"/>
  <c r="F71" i="13"/>
  <c r="D71" i="13"/>
  <c r="E71" i="13"/>
  <c r="F70" i="13"/>
  <c r="D70" i="13"/>
  <c r="E70" i="13"/>
  <c r="F69" i="13"/>
  <c r="D69" i="13"/>
  <c r="E69" i="13"/>
  <c r="F68" i="13"/>
  <c r="D68" i="13"/>
  <c r="E68" i="13"/>
  <c r="F67" i="13"/>
  <c r="D67" i="13"/>
  <c r="E67" i="13"/>
  <c r="F66" i="13"/>
  <c r="D66" i="13"/>
  <c r="E66" i="13"/>
  <c r="F65" i="13"/>
  <c r="D65" i="13"/>
  <c r="E65" i="13"/>
  <c r="F64" i="13"/>
  <c r="D64" i="13"/>
  <c r="E64" i="13"/>
  <c r="F63" i="13"/>
  <c r="D63" i="13"/>
  <c r="E63" i="13"/>
  <c r="F58" i="13"/>
  <c r="D58" i="13"/>
  <c r="E58" i="13"/>
  <c r="F57" i="13"/>
  <c r="D57" i="13"/>
  <c r="E57" i="13"/>
  <c r="F56" i="13"/>
  <c r="D56" i="13"/>
  <c r="E56" i="13"/>
  <c r="F55" i="13"/>
  <c r="D55" i="13"/>
  <c r="E55" i="13"/>
  <c r="F54" i="13"/>
  <c r="D54" i="13"/>
  <c r="E54" i="13"/>
  <c r="F53" i="13"/>
  <c r="D53" i="13"/>
  <c r="E53" i="13"/>
  <c r="F52" i="13"/>
  <c r="D52" i="13"/>
  <c r="E52" i="13"/>
  <c r="F51" i="13"/>
  <c r="D51" i="13"/>
  <c r="E51" i="13"/>
  <c r="F50" i="13"/>
  <c r="D50" i="13"/>
  <c r="E50" i="13"/>
  <c r="F49" i="13"/>
  <c r="D49" i="13"/>
  <c r="E49" i="13"/>
  <c r="F48" i="13"/>
  <c r="D48" i="13"/>
  <c r="E48" i="13"/>
  <c r="F47" i="13"/>
  <c r="D47" i="13"/>
  <c r="E47" i="13"/>
  <c r="F46" i="13"/>
  <c r="D46" i="13"/>
  <c r="E46" i="13"/>
  <c r="F45" i="13"/>
  <c r="D45" i="13"/>
  <c r="E45" i="13"/>
  <c r="F44" i="13"/>
  <c r="D44" i="13"/>
  <c r="E44" i="13"/>
  <c r="F43" i="13"/>
  <c r="D43" i="13"/>
  <c r="E43" i="13"/>
  <c r="F42" i="13"/>
  <c r="D42" i="13"/>
  <c r="E42" i="13"/>
  <c r="F41" i="13"/>
  <c r="D41" i="13"/>
  <c r="E41" i="13"/>
  <c r="F40" i="13"/>
  <c r="D40" i="13"/>
  <c r="E40" i="13"/>
  <c r="F39" i="13"/>
  <c r="D39" i="13"/>
  <c r="E39" i="13"/>
  <c r="F38" i="13"/>
  <c r="D38" i="13"/>
  <c r="E38" i="13"/>
  <c r="F37" i="13"/>
  <c r="D37" i="13"/>
  <c r="E37" i="13"/>
  <c r="F36" i="13"/>
  <c r="D36" i="13"/>
  <c r="E36" i="13"/>
  <c r="F35" i="13"/>
  <c r="D35" i="13"/>
  <c r="E35" i="13"/>
  <c r="F34" i="13"/>
  <c r="D34" i="13"/>
  <c r="E34" i="13"/>
  <c r="F33" i="13"/>
  <c r="D33" i="13"/>
  <c r="E33" i="13"/>
  <c r="F32" i="13"/>
  <c r="D32" i="13"/>
  <c r="E32" i="13"/>
  <c r="F31" i="13"/>
  <c r="D31" i="13"/>
  <c r="E31" i="13"/>
  <c r="F30" i="13"/>
  <c r="D30" i="13"/>
  <c r="E30" i="13"/>
  <c r="F29" i="13"/>
  <c r="D29" i="13"/>
  <c r="E29" i="13"/>
  <c r="F28" i="13"/>
  <c r="D28" i="13"/>
  <c r="E28" i="13"/>
  <c r="F23" i="13"/>
  <c r="D23" i="13"/>
  <c r="E23" i="13"/>
  <c r="F22" i="13"/>
  <c r="D22" i="13"/>
  <c r="E22" i="13"/>
  <c r="F21" i="13"/>
  <c r="D21" i="13"/>
  <c r="E21" i="13"/>
  <c r="F20" i="13"/>
  <c r="D20" i="13"/>
  <c r="E20" i="13"/>
  <c r="F19" i="13"/>
  <c r="D19" i="13"/>
  <c r="E19" i="13"/>
  <c r="F18" i="13"/>
  <c r="D18" i="13"/>
  <c r="E18" i="13"/>
  <c r="F17" i="13"/>
  <c r="D17" i="13"/>
  <c r="E17" i="13"/>
  <c r="F16" i="13"/>
  <c r="D16" i="13"/>
  <c r="E16" i="13"/>
  <c r="F15" i="13"/>
  <c r="D15" i="13"/>
  <c r="E15" i="13"/>
  <c r="F14" i="13"/>
  <c r="D14" i="13"/>
  <c r="E14" i="13"/>
  <c r="F13" i="13"/>
  <c r="D13" i="13"/>
  <c r="E13" i="13"/>
  <c r="F12" i="13"/>
  <c r="D12" i="13"/>
  <c r="E12" i="13"/>
  <c r="F11" i="13"/>
  <c r="D11" i="13"/>
  <c r="E11" i="13"/>
  <c r="F10" i="13"/>
  <c r="D10" i="13"/>
  <c r="E10" i="13"/>
  <c r="F9" i="13"/>
  <c r="D9" i="13"/>
  <c r="E9" i="13"/>
  <c r="F8" i="13"/>
  <c r="D8" i="13"/>
  <c r="E8" i="13"/>
  <c r="F7" i="13"/>
  <c r="D7" i="13"/>
  <c r="E7" i="13"/>
  <c r="F6" i="13"/>
  <c r="D6" i="13"/>
  <c r="E6" i="13"/>
  <c r="F5" i="13"/>
  <c r="D5" i="13"/>
  <c r="E5" i="13"/>
  <c r="F4" i="13"/>
  <c r="D4" i="13"/>
  <c r="E4" i="13"/>
  <c r="I159" i="12"/>
  <c r="K159" i="12"/>
  <c r="B159" i="12"/>
  <c r="J159" i="12"/>
  <c r="I158" i="12"/>
  <c r="K158" i="12"/>
  <c r="B158" i="12"/>
  <c r="J158" i="12"/>
  <c r="I157" i="12"/>
  <c r="K157" i="12"/>
  <c r="B157" i="12"/>
  <c r="J157" i="12"/>
  <c r="I156" i="12"/>
  <c r="K156" i="12"/>
  <c r="B156" i="12"/>
  <c r="J156" i="12"/>
  <c r="I155" i="12"/>
  <c r="K155" i="12"/>
  <c r="B155" i="12"/>
  <c r="J155" i="12"/>
  <c r="I154" i="12"/>
  <c r="K154" i="12"/>
  <c r="B154" i="12"/>
  <c r="J154" i="12"/>
  <c r="I153" i="12"/>
  <c r="K153" i="12"/>
  <c r="B153" i="12"/>
  <c r="J153" i="12"/>
  <c r="I152" i="12"/>
  <c r="K152" i="12"/>
  <c r="B152" i="12"/>
  <c r="J152" i="12"/>
  <c r="I151" i="12"/>
  <c r="K151" i="12"/>
  <c r="B151" i="12"/>
  <c r="J151" i="12"/>
  <c r="I150" i="12"/>
  <c r="K150" i="12"/>
  <c r="B150" i="12"/>
  <c r="J150" i="12"/>
  <c r="I149" i="12"/>
  <c r="K149" i="12"/>
  <c r="B149" i="12"/>
  <c r="J149" i="12"/>
  <c r="I148" i="12"/>
  <c r="K148" i="12"/>
  <c r="B148" i="12"/>
  <c r="J148" i="12"/>
  <c r="I147" i="12"/>
  <c r="K147" i="12"/>
  <c r="B147" i="12"/>
  <c r="J147" i="12"/>
  <c r="I146" i="12"/>
  <c r="K146" i="12"/>
  <c r="B146" i="12"/>
  <c r="J146" i="12"/>
  <c r="I145" i="12"/>
  <c r="K145" i="12"/>
  <c r="B145" i="12"/>
  <c r="J145" i="12"/>
  <c r="I144" i="12"/>
  <c r="K144" i="12"/>
  <c r="B144" i="12"/>
  <c r="J144" i="12"/>
  <c r="I139" i="12"/>
  <c r="K139" i="12"/>
  <c r="B139" i="12"/>
  <c r="J139" i="12"/>
  <c r="I138" i="12"/>
  <c r="K138" i="12"/>
  <c r="B138" i="12"/>
  <c r="J138" i="12"/>
  <c r="I137" i="12"/>
  <c r="K137" i="12"/>
  <c r="B137" i="12"/>
  <c r="J137" i="12"/>
  <c r="I136" i="12"/>
  <c r="K136" i="12"/>
  <c r="B136" i="12"/>
  <c r="J136" i="12"/>
  <c r="I135" i="12"/>
  <c r="K135" i="12"/>
  <c r="B135" i="12"/>
  <c r="J135" i="12"/>
  <c r="I134" i="12"/>
  <c r="K134" i="12"/>
  <c r="B134" i="12"/>
  <c r="J134" i="12"/>
  <c r="I133" i="12"/>
  <c r="K133" i="12"/>
  <c r="B133" i="12"/>
  <c r="J133" i="12"/>
  <c r="I132" i="12"/>
  <c r="K132" i="12"/>
  <c r="B132" i="12"/>
  <c r="J132" i="12"/>
  <c r="I131" i="12"/>
  <c r="K131" i="12"/>
  <c r="B131" i="12"/>
  <c r="J131" i="12"/>
  <c r="I130" i="12"/>
  <c r="K130" i="12"/>
  <c r="B130" i="12"/>
  <c r="J130" i="12"/>
  <c r="I129" i="12"/>
  <c r="K129" i="12"/>
  <c r="B129" i="12"/>
  <c r="J129" i="12"/>
  <c r="I128" i="12"/>
  <c r="K128" i="12"/>
  <c r="B128" i="12"/>
  <c r="J128" i="12"/>
  <c r="I127" i="12"/>
  <c r="K127" i="12"/>
  <c r="B127" i="12"/>
  <c r="J127" i="12"/>
  <c r="I126" i="12"/>
  <c r="K126" i="12"/>
  <c r="B126" i="12"/>
  <c r="J126" i="12"/>
  <c r="I125" i="12"/>
  <c r="K125" i="12"/>
  <c r="B125" i="12"/>
  <c r="J125" i="12"/>
  <c r="I124" i="12"/>
  <c r="K124" i="12"/>
  <c r="B124" i="12"/>
  <c r="J124" i="12"/>
  <c r="I119" i="12"/>
  <c r="K119" i="12"/>
  <c r="B119" i="12"/>
  <c r="J119" i="12"/>
  <c r="I118" i="12"/>
  <c r="K118" i="12"/>
  <c r="B118" i="12"/>
  <c r="J118" i="12"/>
  <c r="I117" i="12"/>
  <c r="K117" i="12"/>
  <c r="B117" i="12"/>
  <c r="J117" i="12"/>
  <c r="I116" i="12"/>
  <c r="K116" i="12"/>
  <c r="B116" i="12"/>
  <c r="J116" i="12"/>
  <c r="I115" i="12"/>
  <c r="K115" i="12"/>
  <c r="B115" i="12"/>
  <c r="J115" i="12"/>
  <c r="I114" i="12"/>
  <c r="K114" i="12"/>
  <c r="B114" i="12"/>
  <c r="J114" i="12"/>
  <c r="I113" i="12"/>
  <c r="K113" i="12"/>
  <c r="B113" i="12"/>
  <c r="J113" i="12"/>
  <c r="I112" i="12"/>
  <c r="K112" i="12"/>
  <c r="B112" i="12"/>
  <c r="J112" i="12"/>
  <c r="I111" i="12"/>
  <c r="K111" i="12"/>
  <c r="B111" i="12"/>
  <c r="J111" i="12"/>
  <c r="I110" i="12"/>
  <c r="K110" i="12"/>
  <c r="B110" i="12"/>
  <c r="J110" i="12"/>
  <c r="I109" i="12"/>
  <c r="K109" i="12"/>
  <c r="B109" i="12"/>
  <c r="J109" i="12"/>
  <c r="I108" i="12"/>
  <c r="K108" i="12"/>
  <c r="B108" i="12"/>
  <c r="J108" i="12"/>
  <c r="I107" i="12"/>
  <c r="K107" i="12"/>
  <c r="B107" i="12"/>
  <c r="J107" i="12"/>
  <c r="I106" i="12"/>
  <c r="K106" i="12"/>
  <c r="B106" i="12"/>
  <c r="J106" i="12"/>
  <c r="I105" i="12"/>
  <c r="K105" i="12"/>
  <c r="B105" i="12"/>
  <c r="J105" i="12"/>
  <c r="I104" i="12"/>
  <c r="K104" i="12"/>
  <c r="B104" i="12"/>
  <c r="J104" i="12"/>
  <c r="I99" i="12"/>
  <c r="K99" i="12"/>
  <c r="B99" i="12"/>
  <c r="J99" i="12"/>
  <c r="I98" i="12"/>
  <c r="K98" i="12"/>
  <c r="B98" i="12"/>
  <c r="J98" i="12"/>
  <c r="I97" i="12"/>
  <c r="K97" i="12"/>
  <c r="B97" i="12"/>
  <c r="J97" i="12"/>
  <c r="I96" i="12"/>
  <c r="K96" i="12"/>
  <c r="B96" i="12"/>
  <c r="J96" i="12"/>
  <c r="I95" i="12"/>
  <c r="K95" i="12"/>
  <c r="B95" i="12"/>
  <c r="J95" i="12"/>
  <c r="I94" i="12"/>
  <c r="K94" i="12"/>
  <c r="B94" i="12"/>
  <c r="J94" i="12"/>
  <c r="I93" i="12"/>
  <c r="K93" i="12"/>
  <c r="B93" i="12"/>
  <c r="J93" i="12"/>
  <c r="I92" i="12"/>
  <c r="K92" i="12"/>
  <c r="B92" i="12"/>
  <c r="J92" i="12"/>
  <c r="I91" i="12"/>
  <c r="K91" i="12"/>
  <c r="B91" i="12"/>
  <c r="J91" i="12"/>
  <c r="I90" i="12"/>
  <c r="K90" i="12"/>
  <c r="B90" i="12"/>
  <c r="J90" i="12"/>
  <c r="I89" i="12"/>
  <c r="K89" i="12"/>
  <c r="B89" i="12"/>
  <c r="J89" i="12"/>
  <c r="I88" i="12"/>
  <c r="K88" i="12"/>
  <c r="B88" i="12"/>
  <c r="J88" i="12"/>
  <c r="I87" i="12"/>
  <c r="K87" i="12"/>
  <c r="B87" i="12"/>
  <c r="J87" i="12"/>
  <c r="I86" i="12"/>
  <c r="K86" i="12"/>
  <c r="B86" i="12"/>
  <c r="J86" i="12"/>
  <c r="I85" i="12"/>
  <c r="K85" i="12"/>
  <c r="B85" i="12"/>
  <c r="J85" i="12"/>
  <c r="I84" i="12"/>
  <c r="K84" i="12"/>
  <c r="B84" i="12"/>
  <c r="J84" i="12"/>
  <c r="I79" i="12"/>
  <c r="K79" i="12"/>
  <c r="B79" i="12"/>
  <c r="J79" i="12"/>
  <c r="I78" i="12"/>
  <c r="K78" i="12"/>
  <c r="B78" i="12"/>
  <c r="J78" i="12"/>
  <c r="I77" i="12"/>
  <c r="K77" i="12"/>
  <c r="B77" i="12"/>
  <c r="J77" i="12"/>
  <c r="I76" i="12"/>
  <c r="K76" i="12"/>
  <c r="B76" i="12"/>
  <c r="J76" i="12"/>
  <c r="I75" i="12"/>
  <c r="K75" i="12"/>
  <c r="B75" i="12"/>
  <c r="J75" i="12"/>
  <c r="I74" i="12"/>
  <c r="K74" i="12"/>
  <c r="B74" i="12"/>
  <c r="J74" i="12"/>
  <c r="I73" i="12"/>
  <c r="K73" i="12"/>
  <c r="B73" i="12"/>
  <c r="J73" i="12"/>
  <c r="I72" i="12"/>
  <c r="K72" i="12"/>
  <c r="B72" i="12"/>
  <c r="J72" i="12"/>
  <c r="I71" i="12"/>
  <c r="K71" i="12"/>
  <c r="B71" i="12"/>
  <c r="J71" i="12"/>
  <c r="I70" i="12"/>
  <c r="K70" i="12"/>
  <c r="B70" i="12"/>
  <c r="J70" i="12"/>
  <c r="I69" i="12"/>
  <c r="K69" i="12"/>
  <c r="B69" i="12"/>
  <c r="J69" i="12"/>
  <c r="I68" i="12"/>
  <c r="K68" i="12"/>
  <c r="B68" i="12"/>
  <c r="J68" i="12"/>
  <c r="I67" i="12"/>
  <c r="K67" i="12"/>
  <c r="B67" i="12"/>
  <c r="J67" i="12"/>
  <c r="I66" i="12"/>
  <c r="K66" i="12"/>
  <c r="B66" i="12"/>
  <c r="J66" i="12"/>
  <c r="I65" i="12"/>
  <c r="K65" i="12"/>
  <c r="B65" i="12"/>
  <c r="J65" i="12"/>
  <c r="I64" i="12"/>
  <c r="K64" i="12"/>
  <c r="B64" i="12"/>
  <c r="J64" i="12"/>
  <c r="I59" i="12"/>
  <c r="K59" i="12"/>
  <c r="B59" i="12"/>
  <c r="J59" i="12"/>
  <c r="I58" i="12"/>
  <c r="K58" i="12"/>
  <c r="B58" i="12"/>
  <c r="J58" i="12"/>
  <c r="I57" i="12"/>
  <c r="K57" i="12"/>
  <c r="B57" i="12"/>
  <c r="J57" i="12"/>
  <c r="I56" i="12"/>
  <c r="K56" i="12"/>
  <c r="B56" i="12"/>
  <c r="J56" i="12"/>
  <c r="I55" i="12"/>
  <c r="K55" i="12"/>
  <c r="B55" i="12"/>
  <c r="J55" i="12"/>
  <c r="I54" i="12"/>
  <c r="K54" i="12"/>
  <c r="B54" i="12"/>
  <c r="J54" i="12"/>
  <c r="I53" i="12"/>
  <c r="K53" i="12"/>
  <c r="B53" i="12"/>
  <c r="J53" i="12"/>
  <c r="I52" i="12"/>
  <c r="K52" i="12"/>
  <c r="B52" i="12"/>
  <c r="J52" i="12"/>
  <c r="I51" i="12"/>
  <c r="K51" i="12"/>
  <c r="B51" i="12"/>
  <c r="J51" i="12"/>
  <c r="I50" i="12"/>
  <c r="K50" i="12"/>
  <c r="B50" i="12"/>
  <c r="J50" i="12"/>
  <c r="I49" i="12"/>
  <c r="K49" i="12"/>
  <c r="B49" i="12"/>
  <c r="J49" i="12"/>
  <c r="I48" i="12"/>
  <c r="K48" i="12"/>
  <c r="B48" i="12"/>
  <c r="J48" i="12"/>
  <c r="I47" i="12"/>
  <c r="K47" i="12"/>
  <c r="B47" i="12"/>
  <c r="J47" i="12"/>
  <c r="I46" i="12"/>
  <c r="K46" i="12"/>
  <c r="B46" i="12"/>
  <c r="J46" i="12"/>
  <c r="I45" i="12"/>
  <c r="K45" i="12"/>
  <c r="B45" i="12"/>
  <c r="J45" i="12"/>
  <c r="I44" i="12"/>
  <c r="K44" i="12"/>
  <c r="B44" i="12"/>
  <c r="J44" i="12"/>
  <c r="I39" i="12"/>
  <c r="K39" i="12"/>
  <c r="B39" i="12"/>
  <c r="J39" i="12"/>
  <c r="I38" i="12"/>
  <c r="K38" i="12"/>
  <c r="B38" i="12"/>
  <c r="J38" i="12"/>
  <c r="I37" i="12"/>
  <c r="K37" i="12"/>
  <c r="B37" i="12"/>
  <c r="J37" i="12"/>
  <c r="I36" i="12"/>
  <c r="K36" i="12"/>
  <c r="B36" i="12"/>
  <c r="J36" i="12"/>
  <c r="I35" i="12"/>
  <c r="K35" i="12"/>
  <c r="B35" i="12"/>
  <c r="J35" i="12"/>
  <c r="I34" i="12"/>
  <c r="K34" i="12"/>
  <c r="B34" i="12"/>
  <c r="J34" i="12"/>
  <c r="I33" i="12"/>
  <c r="K33" i="12"/>
  <c r="B33" i="12"/>
  <c r="J33" i="12"/>
  <c r="I32" i="12"/>
  <c r="K32" i="12"/>
  <c r="B32" i="12"/>
  <c r="J32" i="12"/>
  <c r="I31" i="12"/>
  <c r="K31" i="12"/>
  <c r="B31" i="12"/>
  <c r="J31" i="12"/>
  <c r="I30" i="12"/>
  <c r="K30" i="12"/>
  <c r="B30" i="12"/>
  <c r="J30" i="12"/>
  <c r="I29" i="12"/>
  <c r="K29" i="12"/>
  <c r="B29" i="12"/>
  <c r="J29" i="12"/>
  <c r="I28" i="12"/>
  <c r="K28" i="12"/>
  <c r="B28" i="12"/>
  <c r="J28" i="12"/>
  <c r="I27" i="12"/>
  <c r="K27" i="12"/>
  <c r="B27" i="12"/>
  <c r="J27" i="12"/>
  <c r="I26" i="12"/>
  <c r="K26" i="12"/>
  <c r="B26" i="12"/>
  <c r="J26" i="12"/>
  <c r="I25" i="12"/>
  <c r="K25" i="12"/>
  <c r="B25" i="12"/>
  <c r="J25" i="12"/>
  <c r="I24" i="12"/>
  <c r="K24" i="12"/>
  <c r="B24" i="12"/>
  <c r="J24" i="12"/>
  <c r="I19" i="12"/>
  <c r="K19" i="12"/>
  <c r="B19" i="12"/>
  <c r="J19" i="12"/>
  <c r="I18" i="12"/>
  <c r="K18" i="12"/>
  <c r="B18" i="12"/>
  <c r="J18" i="12"/>
  <c r="I17" i="12"/>
  <c r="K17" i="12"/>
  <c r="B17" i="12"/>
  <c r="J17" i="12"/>
  <c r="I16" i="12"/>
  <c r="K16" i="12"/>
  <c r="B16" i="12"/>
  <c r="J16" i="12"/>
  <c r="I15" i="12"/>
  <c r="K15" i="12"/>
  <c r="B15" i="12"/>
  <c r="J15" i="12"/>
  <c r="I14" i="12"/>
  <c r="K14" i="12"/>
  <c r="B14" i="12"/>
  <c r="J14" i="12"/>
  <c r="I13" i="12"/>
  <c r="K13" i="12"/>
  <c r="B13" i="12"/>
  <c r="J13" i="12"/>
  <c r="I12" i="12"/>
  <c r="K12" i="12"/>
  <c r="B12" i="12"/>
  <c r="J12" i="12"/>
  <c r="I11" i="12"/>
  <c r="K11" i="12"/>
  <c r="B11" i="12"/>
  <c r="J11" i="12"/>
  <c r="I10" i="12"/>
  <c r="K10" i="12"/>
  <c r="B10" i="12"/>
  <c r="J10" i="12"/>
  <c r="I9" i="12"/>
  <c r="K9" i="12"/>
  <c r="B9" i="12"/>
  <c r="J9" i="12"/>
  <c r="I8" i="12"/>
  <c r="K8" i="12"/>
  <c r="B8" i="12"/>
  <c r="J8" i="12"/>
  <c r="I7" i="12"/>
  <c r="K7" i="12"/>
  <c r="B7" i="12"/>
  <c r="J7" i="12"/>
  <c r="I6" i="12"/>
  <c r="K6" i="12"/>
  <c r="B6" i="12"/>
  <c r="J6" i="12"/>
  <c r="I5" i="12"/>
  <c r="K5" i="12"/>
  <c r="B5" i="12"/>
  <c r="J5" i="12"/>
  <c r="I4" i="12"/>
  <c r="K4" i="12"/>
  <c r="B4" i="12"/>
  <c r="J4" i="12"/>
  <c r="F6" i="11"/>
  <c r="G6" i="11"/>
  <c r="H6" i="11"/>
  <c r="I6" i="11"/>
  <c r="J6" i="11"/>
  <c r="H5" i="11"/>
  <c r="H3" i="11"/>
  <c r="J5" i="11"/>
  <c r="G5" i="11"/>
  <c r="G3" i="11"/>
  <c r="I5" i="11"/>
  <c r="F5" i="11"/>
  <c r="H4" i="11"/>
  <c r="J4" i="11"/>
  <c r="G4" i="11"/>
  <c r="I4" i="11"/>
  <c r="F4" i="11"/>
  <c r="J3" i="11"/>
  <c r="I3" i="11"/>
  <c r="F3" i="11"/>
  <c r="H2" i="11"/>
  <c r="J2" i="11"/>
  <c r="G2" i="11"/>
  <c r="I2" i="11"/>
  <c r="F2" i="11"/>
  <c r="I49" i="10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84" i="1"/>
  <c r="K83" i="1"/>
  <c r="K82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44" i="1"/>
  <c r="J12" i="1"/>
  <c r="K12" i="1"/>
  <c r="J13" i="1"/>
  <c r="K13" i="1"/>
  <c r="J14" i="1"/>
  <c r="K14" i="1"/>
  <c r="I16" i="1"/>
  <c r="K16" i="1"/>
  <c r="C6" i="10"/>
  <c r="G6" i="10"/>
  <c r="G25" i="10"/>
  <c r="G55" i="10"/>
  <c r="I17" i="10"/>
  <c r="I78" i="10"/>
  <c r="I77" i="10"/>
  <c r="I76" i="10"/>
  <c r="I75" i="10"/>
  <c r="G75" i="10"/>
  <c r="H75" i="10"/>
  <c r="I74" i="10"/>
  <c r="I73" i="10"/>
  <c r="I72" i="10"/>
  <c r="I71" i="10"/>
  <c r="G71" i="10"/>
  <c r="H71" i="10"/>
  <c r="I70" i="10"/>
  <c r="I69" i="10"/>
  <c r="I68" i="10"/>
  <c r="I67" i="10"/>
  <c r="G67" i="10"/>
  <c r="H67" i="10"/>
  <c r="I66" i="10"/>
  <c r="I65" i="10"/>
  <c r="I64" i="10"/>
  <c r="G78" i="10"/>
  <c r="H78" i="10"/>
  <c r="G77" i="10"/>
  <c r="H77" i="10"/>
  <c r="G76" i="10"/>
  <c r="H76" i="10"/>
  <c r="G74" i="10"/>
  <c r="H74" i="10"/>
  <c r="G73" i="10"/>
  <c r="H73" i="10"/>
  <c r="G72" i="10"/>
  <c r="H72" i="10"/>
  <c r="G70" i="10"/>
  <c r="H70" i="10"/>
  <c r="G69" i="10"/>
  <c r="H69" i="10"/>
  <c r="G68" i="10"/>
  <c r="H68" i="10"/>
  <c r="G66" i="10"/>
  <c r="H66" i="10"/>
  <c r="G65" i="10"/>
  <c r="H65" i="10"/>
  <c r="G64" i="10"/>
  <c r="H64" i="10"/>
  <c r="G51" i="10"/>
  <c r="G50" i="10"/>
  <c r="G49" i="10"/>
  <c r="H49" i="10"/>
  <c r="G48" i="10"/>
  <c r="H48" i="10"/>
  <c r="G47" i="10"/>
  <c r="G46" i="10"/>
  <c r="G45" i="10"/>
  <c r="H45" i="10"/>
  <c r="G44" i="10"/>
  <c r="H44" i="10"/>
  <c r="H47" i="10"/>
  <c r="H50" i="10"/>
  <c r="H46" i="10"/>
  <c r="G53" i="10"/>
  <c r="H53" i="10"/>
  <c r="G54" i="10"/>
  <c r="H55" i="10"/>
  <c r="G56" i="10"/>
  <c r="H56" i="10"/>
  <c r="G57" i="10"/>
  <c r="H57" i="10"/>
  <c r="G58" i="10"/>
  <c r="G59" i="10"/>
  <c r="G52" i="10"/>
  <c r="H52" i="10"/>
  <c r="I53" i="10"/>
  <c r="I54" i="10"/>
  <c r="I55" i="10"/>
  <c r="I56" i="10"/>
  <c r="I57" i="10"/>
  <c r="I58" i="10"/>
  <c r="I59" i="10"/>
  <c r="I52" i="10"/>
  <c r="I45" i="10"/>
  <c r="I46" i="10"/>
  <c r="I47" i="10"/>
  <c r="I48" i="10"/>
  <c r="I50" i="10"/>
  <c r="I51" i="10"/>
  <c r="I44" i="10"/>
  <c r="C4" i="10"/>
  <c r="G4" i="10"/>
  <c r="H4" i="10"/>
  <c r="I4" i="10"/>
  <c r="C5" i="10"/>
  <c r="G5" i="10"/>
  <c r="H5" i="10"/>
  <c r="I5" i="10"/>
  <c r="H6" i="10"/>
  <c r="I6" i="10"/>
  <c r="C7" i="10"/>
  <c r="G7" i="10"/>
  <c r="H7" i="10"/>
  <c r="I7" i="10"/>
  <c r="C8" i="10"/>
  <c r="G8" i="10"/>
  <c r="H8" i="10"/>
  <c r="I8" i="10"/>
  <c r="C9" i="10"/>
  <c r="G9" i="10"/>
  <c r="H9" i="10"/>
  <c r="I9" i="10"/>
  <c r="C10" i="10"/>
  <c r="G10" i="10"/>
  <c r="H10" i="10"/>
  <c r="I10" i="10"/>
  <c r="C11" i="10"/>
  <c r="G11" i="10"/>
  <c r="H11" i="10"/>
  <c r="I11" i="10"/>
  <c r="C12" i="10"/>
  <c r="G12" i="10"/>
  <c r="H12" i="10"/>
  <c r="I12" i="10"/>
  <c r="C13" i="10"/>
  <c r="G13" i="10"/>
  <c r="H13" i="10"/>
  <c r="I13" i="10"/>
  <c r="C14" i="10"/>
  <c r="G14" i="10"/>
  <c r="H14" i="10"/>
  <c r="I14" i="10"/>
  <c r="C15" i="10"/>
  <c r="G15" i="10"/>
  <c r="H15" i="10"/>
  <c r="I15" i="10"/>
  <c r="C16" i="10"/>
  <c r="G16" i="10"/>
  <c r="H16" i="10"/>
  <c r="I16" i="10"/>
  <c r="C17" i="10"/>
  <c r="G17" i="10"/>
  <c r="H17" i="10"/>
  <c r="C18" i="10"/>
  <c r="G18" i="10"/>
  <c r="H18" i="10"/>
  <c r="I18" i="10"/>
  <c r="C19" i="10"/>
  <c r="G19" i="10"/>
  <c r="H19" i="10"/>
  <c r="I19" i="10"/>
  <c r="G24" i="10"/>
  <c r="H24" i="10"/>
  <c r="I24" i="10"/>
  <c r="H25" i="10"/>
  <c r="I25" i="10"/>
  <c r="G26" i="10"/>
  <c r="H26" i="10"/>
  <c r="I26" i="10"/>
  <c r="G27" i="10"/>
  <c r="H27" i="10"/>
  <c r="I27" i="10"/>
  <c r="G28" i="10"/>
  <c r="H28" i="10"/>
  <c r="I28" i="10"/>
  <c r="G29" i="10"/>
  <c r="H29" i="10"/>
  <c r="I29" i="10"/>
  <c r="G30" i="10"/>
  <c r="H30" i="10"/>
  <c r="I30" i="10"/>
  <c r="G31" i="10"/>
  <c r="H31" i="10"/>
  <c r="I31" i="10"/>
  <c r="G32" i="10"/>
  <c r="H32" i="10"/>
  <c r="I32" i="10"/>
  <c r="G33" i="10"/>
  <c r="H33" i="10"/>
  <c r="I33" i="10"/>
  <c r="G34" i="10"/>
  <c r="H34" i="10"/>
  <c r="I34" i="10"/>
  <c r="G35" i="10"/>
  <c r="H35" i="10"/>
  <c r="I35" i="10"/>
  <c r="G36" i="10"/>
  <c r="H36" i="10"/>
  <c r="I36" i="10"/>
  <c r="G37" i="10"/>
  <c r="H37" i="10"/>
  <c r="I37" i="10"/>
  <c r="G38" i="10"/>
  <c r="H38" i="10"/>
  <c r="I38" i="10"/>
  <c r="G39" i="10"/>
  <c r="H39" i="10"/>
  <c r="I39" i="10"/>
  <c r="H51" i="10"/>
  <c r="H54" i="10"/>
  <c r="H58" i="10"/>
  <c r="H59" i="10"/>
  <c r="I65" i="1"/>
  <c r="K65" i="1"/>
  <c r="I66" i="1"/>
  <c r="K66" i="1"/>
  <c r="I67" i="1"/>
  <c r="K67" i="1"/>
  <c r="I68" i="1"/>
  <c r="K68" i="1"/>
  <c r="I69" i="1"/>
  <c r="K69" i="1"/>
  <c r="I70" i="1"/>
  <c r="K70" i="1"/>
  <c r="I71" i="1"/>
  <c r="K71" i="1"/>
  <c r="I72" i="1"/>
  <c r="K72" i="1"/>
  <c r="I73" i="1"/>
  <c r="K73" i="1"/>
  <c r="I74" i="1"/>
  <c r="K74" i="1"/>
  <c r="I75" i="1"/>
  <c r="K75" i="1"/>
  <c r="I76" i="1"/>
  <c r="K76" i="1"/>
  <c r="I77" i="1"/>
  <c r="K77" i="1"/>
  <c r="I78" i="1"/>
  <c r="K78" i="1"/>
  <c r="I79" i="1"/>
  <c r="K79" i="1"/>
  <c r="I64" i="1"/>
  <c r="K64" i="1"/>
  <c r="B79" i="1"/>
  <c r="J79" i="1"/>
  <c r="B82" i="1"/>
  <c r="J82" i="1"/>
  <c r="I82" i="1"/>
  <c r="B83" i="1"/>
  <c r="J83" i="1"/>
  <c r="I83" i="1"/>
  <c r="B84" i="1"/>
  <c r="J84" i="1"/>
  <c r="I84" i="1"/>
  <c r="B85" i="1"/>
  <c r="J85" i="1"/>
  <c r="I85" i="1"/>
  <c r="B86" i="1"/>
  <c r="J86" i="1"/>
  <c r="I86" i="1"/>
  <c r="B87" i="1"/>
  <c r="J87" i="1"/>
  <c r="I87" i="1"/>
  <c r="B88" i="1"/>
  <c r="J88" i="1"/>
  <c r="I88" i="1"/>
  <c r="B89" i="1"/>
  <c r="J89" i="1"/>
  <c r="I89" i="1"/>
  <c r="B90" i="1"/>
  <c r="J90" i="1"/>
  <c r="I90" i="1"/>
  <c r="B91" i="1"/>
  <c r="J91" i="1"/>
  <c r="I91" i="1"/>
  <c r="B92" i="1"/>
  <c r="J92" i="1"/>
  <c r="I92" i="1"/>
  <c r="B93" i="1"/>
  <c r="J93" i="1"/>
  <c r="I93" i="1"/>
  <c r="B94" i="1"/>
  <c r="J94" i="1"/>
  <c r="I94" i="1"/>
  <c r="B95" i="1"/>
  <c r="J95" i="1"/>
  <c r="I95" i="1"/>
  <c r="B96" i="1"/>
  <c r="J96" i="1"/>
  <c r="I96" i="1"/>
  <c r="I97" i="1"/>
  <c r="B97" i="1"/>
  <c r="J97" i="1"/>
  <c r="B78" i="1"/>
  <c r="J78" i="1"/>
  <c r="B77" i="1"/>
  <c r="J77" i="1"/>
  <c r="B76" i="1"/>
  <c r="J76" i="1"/>
  <c r="B75" i="1"/>
  <c r="J75" i="1"/>
  <c r="B74" i="1"/>
  <c r="J74" i="1"/>
  <c r="B73" i="1"/>
  <c r="J73" i="1"/>
  <c r="B72" i="1"/>
  <c r="J72" i="1"/>
  <c r="B71" i="1"/>
  <c r="J71" i="1"/>
  <c r="B70" i="1"/>
  <c r="J70" i="1"/>
  <c r="B69" i="1"/>
  <c r="J69" i="1"/>
  <c r="B68" i="1"/>
  <c r="J68" i="1"/>
  <c r="B67" i="1"/>
  <c r="J67" i="1"/>
  <c r="B66" i="1"/>
  <c r="J66" i="1"/>
  <c r="B65" i="1"/>
  <c r="J65" i="1"/>
  <c r="B64" i="1"/>
  <c r="J64" i="1"/>
  <c r="I59" i="1"/>
  <c r="B59" i="1"/>
  <c r="J59" i="1"/>
  <c r="I58" i="1"/>
  <c r="B58" i="1"/>
  <c r="J58" i="1"/>
  <c r="I57" i="1"/>
  <c r="B57" i="1"/>
  <c r="J57" i="1"/>
  <c r="I56" i="1"/>
  <c r="B56" i="1"/>
  <c r="J56" i="1"/>
  <c r="I55" i="1"/>
  <c r="B55" i="1"/>
  <c r="J55" i="1"/>
  <c r="I54" i="1"/>
  <c r="B54" i="1"/>
  <c r="J54" i="1"/>
  <c r="I53" i="1"/>
  <c r="B53" i="1"/>
  <c r="J53" i="1"/>
  <c r="I52" i="1"/>
  <c r="B52" i="1"/>
  <c r="J52" i="1"/>
  <c r="I51" i="1"/>
  <c r="B51" i="1"/>
  <c r="J51" i="1"/>
  <c r="I50" i="1"/>
  <c r="B50" i="1"/>
  <c r="J50" i="1"/>
  <c r="I49" i="1"/>
  <c r="B49" i="1"/>
  <c r="J49" i="1"/>
  <c r="I48" i="1"/>
  <c r="B48" i="1"/>
  <c r="J48" i="1"/>
  <c r="I47" i="1"/>
  <c r="B47" i="1"/>
  <c r="J47" i="1"/>
  <c r="I46" i="1"/>
  <c r="B46" i="1"/>
  <c r="J46" i="1"/>
  <c r="I45" i="1"/>
  <c r="B45" i="1"/>
  <c r="J45" i="1"/>
  <c r="I44" i="1"/>
  <c r="B44" i="1"/>
  <c r="J44" i="1"/>
  <c r="I39" i="1"/>
  <c r="K39" i="1"/>
  <c r="B39" i="1"/>
  <c r="J39" i="1"/>
  <c r="I38" i="1"/>
  <c r="K38" i="1"/>
  <c r="B38" i="1"/>
  <c r="J38" i="1"/>
  <c r="I37" i="1"/>
  <c r="K37" i="1"/>
  <c r="B37" i="1"/>
  <c r="J37" i="1"/>
  <c r="I36" i="1"/>
  <c r="K36" i="1"/>
  <c r="B36" i="1"/>
  <c r="J36" i="1"/>
  <c r="I35" i="1"/>
  <c r="K35" i="1"/>
  <c r="B35" i="1"/>
  <c r="J35" i="1"/>
  <c r="I34" i="1"/>
  <c r="K34" i="1"/>
  <c r="B34" i="1"/>
  <c r="J34" i="1"/>
  <c r="I33" i="1"/>
  <c r="K33" i="1"/>
  <c r="B33" i="1"/>
  <c r="J33" i="1"/>
  <c r="I32" i="1"/>
  <c r="K32" i="1"/>
  <c r="B32" i="1"/>
  <c r="J32" i="1"/>
  <c r="I31" i="1"/>
  <c r="K31" i="1"/>
  <c r="B31" i="1"/>
  <c r="J31" i="1"/>
  <c r="I30" i="1"/>
  <c r="K30" i="1"/>
  <c r="B30" i="1"/>
  <c r="J30" i="1"/>
  <c r="I29" i="1"/>
  <c r="K29" i="1"/>
  <c r="B29" i="1"/>
  <c r="J29" i="1"/>
  <c r="I28" i="1"/>
  <c r="K28" i="1"/>
  <c r="B28" i="1"/>
  <c r="J28" i="1"/>
  <c r="I27" i="1"/>
  <c r="K27" i="1"/>
  <c r="B27" i="1"/>
  <c r="J27" i="1"/>
  <c r="I26" i="1"/>
  <c r="K26" i="1"/>
  <c r="B26" i="1"/>
  <c r="J26" i="1"/>
  <c r="I25" i="1"/>
  <c r="K25" i="1"/>
  <c r="B25" i="1"/>
  <c r="J25" i="1"/>
  <c r="I24" i="1"/>
  <c r="K24" i="1"/>
  <c r="B24" i="1"/>
  <c r="J24" i="1"/>
  <c r="I19" i="1"/>
  <c r="K19" i="1"/>
  <c r="B19" i="1"/>
  <c r="J19" i="1"/>
  <c r="I18" i="1"/>
  <c r="K18" i="1"/>
  <c r="B18" i="1"/>
  <c r="J18" i="1"/>
  <c r="I17" i="1"/>
  <c r="K17" i="1"/>
  <c r="B17" i="1"/>
  <c r="J17" i="1"/>
  <c r="B16" i="1"/>
  <c r="J16" i="1"/>
  <c r="I15" i="1"/>
  <c r="K15" i="1"/>
  <c r="B15" i="1"/>
  <c r="J15" i="1"/>
  <c r="I14" i="1"/>
  <c r="B14" i="1"/>
  <c r="I13" i="1"/>
  <c r="B13" i="1"/>
  <c r="I12" i="1"/>
  <c r="B12" i="1"/>
  <c r="I11" i="1"/>
  <c r="K11" i="1"/>
  <c r="B11" i="1"/>
  <c r="J11" i="1"/>
  <c r="I10" i="1"/>
  <c r="K10" i="1"/>
  <c r="B10" i="1"/>
  <c r="J10" i="1"/>
  <c r="I9" i="1"/>
  <c r="K9" i="1"/>
  <c r="B9" i="1"/>
  <c r="J9" i="1"/>
  <c r="I8" i="1"/>
  <c r="K8" i="1"/>
  <c r="B8" i="1"/>
  <c r="J8" i="1"/>
  <c r="I7" i="1"/>
  <c r="K7" i="1"/>
  <c r="B7" i="1"/>
  <c r="J7" i="1"/>
  <c r="I6" i="1"/>
  <c r="K6" i="1"/>
  <c r="B6" i="1"/>
  <c r="J6" i="1"/>
  <c r="I5" i="1"/>
  <c r="K5" i="1"/>
  <c r="B5" i="1"/>
  <c r="J5" i="1"/>
  <c r="I4" i="1"/>
  <c r="K4" i="1"/>
  <c r="B4" i="1"/>
  <c r="J4" i="1"/>
  <c r="F12" i="29"/>
  <c r="G12" i="29"/>
</calcChain>
</file>

<file path=xl/sharedStrings.xml><?xml version="1.0" encoding="utf-8"?>
<sst xmlns="http://schemas.openxmlformats.org/spreadsheetml/2006/main" count="1333" uniqueCount="153">
  <si>
    <t>EMM+U
(Ade+)</t>
  </si>
  <si>
    <t>EMM+A
(Ura+)</t>
  </si>
  <si>
    <t>EMM+U orA
tested</t>
  </si>
  <si>
    <t>MM+AU
(Leu+)</t>
  </si>
  <si>
    <t>MM+AU
tested</t>
  </si>
  <si>
    <t>Total # of
colony-forming
cells</t>
    <phoneticPr fontId="2"/>
  </si>
  <si>
    <t>GCR rate</t>
    <phoneticPr fontId="2"/>
  </si>
  <si>
    <t>% of
Ade+ and/or Ura+</t>
    <phoneticPr fontId="2"/>
  </si>
  <si>
    <t>Total # of
cells
(x1E+06)</t>
    <phoneticPr fontId="2"/>
  </si>
  <si>
    <t>Colonies on 
YNB+UA
(/200 cells)</t>
    <phoneticPr fontId="2"/>
  </si>
  <si>
    <t>Colonies on
5-FOA+UA
(/2E+05 cells)</t>
    <phoneticPr fontId="2"/>
  </si>
  <si>
    <t>Plating
efficiency</t>
    <phoneticPr fontId="2"/>
  </si>
  <si>
    <t>Ade+ and/or
Ura+</t>
    <phoneticPr fontId="2"/>
  </si>
  <si>
    <t>Total # of
Leu+Ura-Ade-
GCR cells</t>
    <phoneticPr fontId="2"/>
  </si>
  <si>
    <t>Colonies on
5-FOA+UA
(/2E+03 cells)</t>
    <phoneticPr fontId="2"/>
  </si>
  <si>
    <t>rad51∆</t>
    <phoneticPr fontId="2"/>
  </si>
  <si>
    <t>wild type</t>
    <phoneticPr fontId="2"/>
  </si>
  <si>
    <t>rad52∆</t>
    <phoneticPr fontId="2"/>
  </si>
  <si>
    <t>rad51∆ rad52∆</t>
    <phoneticPr fontId="2"/>
  </si>
  <si>
    <t>Total # of
cells
(x1E+04)</t>
    <phoneticPr fontId="2"/>
  </si>
  <si>
    <t>Red colonies
(Ade-)</t>
    <phoneticPr fontId="2"/>
  </si>
  <si>
    <t>Total # of
Leu- Ade-
cells</t>
    <phoneticPr fontId="2"/>
  </si>
  <si>
    <t>Chromosome
loss rate</t>
    <phoneticPr fontId="2"/>
  </si>
  <si>
    <t>Total # of
cells plated</t>
    <phoneticPr fontId="2"/>
  </si>
  <si>
    <t>Colonies on
YE
(/2000 cells)</t>
    <phoneticPr fontId="2"/>
  </si>
  <si>
    <t>Colonies on
YE
(/4000 cells)</t>
    <phoneticPr fontId="2"/>
  </si>
  <si>
    <t>Colonies on
YE
(/4000 or 2000 cells)</t>
    <phoneticPr fontId="2"/>
  </si>
  <si>
    <t>Colonies on
YE
(/400 or 200 cells)</t>
  </si>
  <si>
    <t>Colonies on
5-FOA+UA
(/5000 cells)</t>
  </si>
  <si>
    <t>total GCR rate</t>
    <phoneticPr fontId="2"/>
  </si>
  <si>
    <t>number of
translocation</t>
    <phoneticPr fontId="2"/>
  </si>
  <si>
    <t>number of
truncation</t>
    <phoneticPr fontId="2"/>
  </si>
  <si>
    <t>number of
isochromosomes</t>
    <phoneticPr fontId="2"/>
  </si>
  <si>
    <t>rate of
translocation</t>
    <phoneticPr fontId="2"/>
  </si>
  <si>
    <t>rate of
truncation</t>
    <phoneticPr fontId="2"/>
  </si>
  <si>
    <t>rate of
isochromosomes</t>
    <phoneticPr fontId="2"/>
  </si>
  <si>
    <t>truncation
rate relative to
rad51∆</t>
    <phoneticPr fontId="2"/>
  </si>
  <si>
    <t>isochromosome
rate relative to
rad51∆</t>
    <phoneticPr fontId="2"/>
  </si>
  <si>
    <t>rad51∆ rad52-R45K</t>
    <phoneticPr fontId="2"/>
  </si>
  <si>
    <t>rad52-R45K</t>
    <phoneticPr fontId="2"/>
  </si>
  <si>
    <t>rti1∆</t>
    <phoneticPr fontId="2"/>
  </si>
  <si>
    <t>rad52-R45K rti1∆</t>
    <phoneticPr fontId="2"/>
  </si>
  <si>
    <t>rad51∆ rti1∆</t>
    <phoneticPr fontId="2"/>
  </si>
  <si>
    <t>rad51∆ rad52-R45K rti1∆</t>
    <phoneticPr fontId="2"/>
  </si>
  <si>
    <t>Total # of
cells</t>
  </si>
  <si>
    <t>Colonies on 
EMM+UA
(/200 cells)</t>
  </si>
  <si>
    <t>Colonies on
EMM+UG
(/2E+05 cells)</t>
  </si>
  <si>
    <t>Plating efficiency</t>
  </si>
  <si>
    <t>Total # of
colony-forming
cells</t>
  </si>
  <si>
    <t>Total # of
Ade+ recombinants</t>
  </si>
  <si>
    <t>Gene conversion
rate</t>
    <phoneticPr fontId="2"/>
  </si>
  <si>
    <t>rti1∆</t>
  </si>
  <si>
    <t>rad51∆</t>
  </si>
  <si>
    <t>Colonies on
EMM+UG
(/2E+06 cells)</t>
  </si>
  <si>
    <t>Colonies on
EMM+UG
(/2E+07 cells)</t>
  </si>
  <si>
    <t>rad51∆ rti1∆</t>
  </si>
  <si>
    <t>wild-type Rad52</t>
  </si>
  <si>
    <t xml:space="preserve"> protein (nM)</t>
    <phoneticPr fontId="2"/>
  </si>
  <si>
    <t>% well (1)</t>
    <phoneticPr fontId="2"/>
  </si>
  <si>
    <t>% well (2)</t>
    <phoneticPr fontId="2"/>
  </si>
  <si>
    <t>% well (3)</t>
    <phoneticPr fontId="2"/>
  </si>
  <si>
    <t>mean</t>
    <phoneticPr fontId="2"/>
  </si>
  <si>
    <t>s.d.</t>
    <phoneticPr fontId="2"/>
  </si>
  <si>
    <t>Rad52-R45K</t>
  </si>
  <si>
    <t>wild-type Rad52</t>
    <phoneticPr fontId="2"/>
  </si>
  <si>
    <t>time (min)</t>
  </si>
  <si>
    <t>% dsDNA (1)</t>
    <phoneticPr fontId="2"/>
  </si>
  <si>
    <t>% dsDNA (2)</t>
    <phoneticPr fontId="2"/>
  </si>
  <si>
    <t>% dsDNA(3)</t>
    <phoneticPr fontId="2"/>
  </si>
  <si>
    <t>Rad52-R45K</t>
    <phoneticPr fontId="2"/>
  </si>
  <si>
    <t>mock reaction</t>
    <phoneticPr fontId="2"/>
  </si>
  <si>
    <t>msh2∆</t>
  </si>
  <si>
    <t>msh3∆</t>
  </si>
  <si>
    <t>msh6∆</t>
  </si>
  <si>
    <t>mlh1∆</t>
  </si>
  <si>
    <t>rad52-R45K msh2∆</t>
  </si>
  <si>
    <t>rad51∆ msh2∆</t>
  </si>
  <si>
    <t>rad51∆ msh3∆</t>
  </si>
  <si>
    <t>rad51∆ msh6∆</t>
  </si>
  <si>
    <t>rad51∆ mlh1∆</t>
  </si>
  <si>
    <t>rad51∆
rad52-R45K msh2∆</t>
    <phoneticPr fontId="2"/>
  </si>
  <si>
    <t>mus81∆</t>
  </si>
  <si>
    <t>Colonies on
5-FOA+UA
(/2E+04 cells)</t>
  </si>
  <si>
    <t>rad52-R45K mus81∆</t>
    <phoneticPr fontId="2"/>
  </si>
  <si>
    <t>rad51∆ mus81∆</t>
  </si>
  <si>
    <t>rad51∆
rad52-R45K mus81∆</t>
    <phoneticPr fontId="2"/>
  </si>
  <si>
    <t>Colonies on 
EMM+A
(/200 cells)</t>
    <phoneticPr fontId="2"/>
  </si>
  <si>
    <t>Colonies on
EMM+G
(/2E+05 cells)</t>
  </si>
  <si>
    <t>Colonies on
EMM+G
(/2E+07 cells)</t>
  </si>
  <si>
    <t>rad54∆</t>
  </si>
  <si>
    <t>rad52∆</t>
  </si>
  <si>
    <t>pol1-R961K</t>
    <phoneticPr fontId="2"/>
  </si>
  <si>
    <t>rad51∆ pol1-R961K</t>
    <phoneticPr fontId="2"/>
  </si>
  <si>
    <t>rad54∆ pol1-R961K</t>
    <phoneticPr fontId="2"/>
  </si>
  <si>
    <t>Colonies on
EMM+G
(/2E+06 cells)</t>
  </si>
  <si>
    <t>rad52∆ pol1-R961K</t>
    <phoneticPr fontId="2"/>
  </si>
  <si>
    <t>gene conversion
rate at cen1</t>
    <phoneticPr fontId="2"/>
  </si>
  <si>
    <t>rate of
Rad51-dependent recombination
[wild type] – [rad51]</t>
    <phoneticPr fontId="2"/>
  </si>
  <si>
    <t>rate of
Rad51-independent
Rad52-dependent recombination
[rad51] – [rad52] *</t>
    <phoneticPr fontId="2"/>
  </si>
  <si>
    <t>%
Rad51-dependent</t>
    <phoneticPr fontId="2"/>
  </si>
  <si>
    <t>%
Rad51-independent
Rad52-dependent</t>
    <phoneticPr fontId="2"/>
  </si>
  <si>
    <r>
      <rPr>
        <i/>
        <sz val="12"/>
        <color theme="1"/>
        <rFont val="Arial"/>
        <family val="2"/>
      </rPr>
      <t>* rad51∆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rad52∆</t>
    </r>
    <r>
      <rPr>
        <sz val="12"/>
        <color theme="1"/>
        <rFont val="Arial"/>
        <family val="2"/>
      </rPr>
      <t xml:space="preserve"> gene conversion rates were statistically not different.</t>
    </r>
    <phoneticPr fontId="2"/>
  </si>
  <si>
    <t>Colonies on 
EMM+A
(/200 cells)</t>
  </si>
  <si>
    <t>rad52-R45K pol1-R961K</t>
    <phoneticPr fontId="2"/>
  </si>
  <si>
    <t>rad51∆
rad52-R45K pol1-R961K</t>
    <phoneticPr fontId="2"/>
  </si>
  <si>
    <t>pol1-R961K</t>
  </si>
  <si>
    <t>rad51∆ pol1-R961K</t>
  </si>
  <si>
    <t>wild type</t>
    <phoneticPr fontId="13"/>
  </si>
  <si>
    <t>Gene conversion
rate</t>
    <phoneticPr fontId="13"/>
  </si>
  <si>
    <t>rad54∆</t>
    <phoneticPr fontId="2"/>
  </si>
  <si>
    <t>Colonies on
EMM+UG
(/2E+07 cells)</t>
    <phoneticPr fontId="2"/>
  </si>
  <si>
    <t>Colonies on
EMM+UG
(/2E+05 cells)</t>
    <phoneticPr fontId="2"/>
  </si>
  <si>
    <t>Colonies on
EMM+UG
(/2E+04 cells)</t>
    <phoneticPr fontId="2"/>
  </si>
  <si>
    <t>Colonies on
EMM+UG
(/1E+07 cells)</t>
    <phoneticPr fontId="2"/>
  </si>
  <si>
    <t>gene conversion
rate at ura4</t>
    <phoneticPr fontId="2"/>
  </si>
  <si>
    <t>rate of
Rad51-independent
Rad52-dependent recombination
[rad51] – [rad52]</t>
    <phoneticPr fontId="2"/>
  </si>
  <si>
    <t>rad51</t>
  </si>
  <si>
    <t>rad52</t>
    <phoneticPr fontId="2"/>
  </si>
  <si>
    <t>pol1</t>
    <phoneticPr fontId="2"/>
  </si>
  <si>
    <t>rad51 pol1</t>
    <phoneticPr fontId="2"/>
  </si>
  <si>
    <t>rad52 pol1</t>
    <phoneticPr fontId="2"/>
  </si>
  <si>
    <t>swi6∆</t>
  </si>
  <si>
    <t xml:space="preserve">rad51∆ swi6∆ </t>
  </si>
  <si>
    <t>rad52∆ swi6∆</t>
  </si>
  <si>
    <t>cdc18-K46</t>
    <phoneticPr fontId="2"/>
  </si>
  <si>
    <t>rad51∆ cdc18-K46</t>
    <phoneticPr fontId="2"/>
  </si>
  <si>
    <t>rad52∆ cdc18-K46</t>
    <phoneticPr fontId="2"/>
  </si>
  <si>
    <t>cdc20-M10</t>
    <phoneticPr fontId="2"/>
  </si>
  <si>
    <t>rad51∆ cdc20-M10</t>
    <phoneticPr fontId="2"/>
  </si>
  <si>
    <t>rad52∆ cdc20-M10</t>
    <phoneticPr fontId="2"/>
  </si>
  <si>
    <t>swi1∆</t>
  </si>
  <si>
    <t>rad51∆ swi1∆</t>
  </si>
  <si>
    <t>rad52∆ swi1∆</t>
  </si>
  <si>
    <t>rad51∆ swi1∆</t>
    <phoneticPr fontId="2"/>
  </si>
  <si>
    <t>rad52-R45K swi1∆</t>
    <phoneticPr fontId="2"/>
  </si>
  <si>
    <t>spb70-G529D</t>
    <phoneticPr fontId="2"/>
  </si>
  <si>
    <t>Colonies on
EMM+G
(/2E+04 cells)</t>
  </si>
  <si>
    <t>rad51∆ spb70-G529D</t>
    <phoneticPr fontId="2"/>
  </si>
  <si>
    <t>rad54∆ spb70-G529D</t>
    <phoneticPr fontId="2"/>
  </si>
  <si>
    <t>rad52∆ spb70-G529D</t>
    <phoneticPr fontId="2"/>
  </si>
  <si>
    <t>pof3-L148R</t>
    <phoneticPr fontId="2"/>
  </si>
  <si>
    <t>rad51∆ pof3-L148R</t>
    <phoneticPr fontId="2"/>
  </si>
  <si>
    <t>rad54∆ pof3-L148R</t>
    <phoneticPr fontId="2"/>
  </si>
  <si>
    <t>rad52∆ pof3-L148R</t>
    <phoneticPr fontId="2"/>
  </si>
  <si>
    <t>total cells</t>
    <phoneticPr fontId="2"/>
  </si>
  <si>
    <t>1–2 foci</t>
    <phoneticPr fontId="2"/>
  </si>
  <si>
    <t>≥3 foci</t>
  </si>
  <si>
    <t>% of 1–2 foci</t>
    <phoneticPr fontId="2"/>
  </si>
  <si>
    <t>%of ≥3 foci</t>
    <phoneticPr fontId="2"/>
  </si>
  <si>
    <t>exp_1</t>
    <phoneticPr fontId="2"/>
  </si>
  <si>
    <t>exp_2</t>
  </si>
  <si>
    <t>exp_3</t>
  </si>
  <si>
    <t>Student t-tes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E+00"/>
    <numFmt numFmtId="177" formatCode="0_ "/>
    <numFmt numFmtId="178" formatCode="0.0_ "/>
    <numFmt numFmtId="179" formatCode="0.00_ "/>
    <numFmt numFmtId="180" formatCode="0.0%"/>
    <numFmt numFmtId="181" formatCode="0.000E+00"/>
    <numFmt numFmtId="182" formatCode="0.000_);[Red]\(0.000\)"/>
    <numFmt numFmtId="183" formatCode="0.000_ "/>
    <numFmt numFmtId="184" formatCode="0.00000_ "/>
  </numFmts>
  <fonts count="14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6"/>
      <name val="游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145">
    <xf numFmtId="0" fontId="0" fillId="0" borderId="0" xfId="0"/>
    <xf numFmtId="0" fontId="3" fillId="0" borderId="0" xfId="0" applyFont="1"/>
    <xf numFmtId="0" fontId="3" fillId="0" borderId="0" xfId="0" applyFont="1" applyAlignment="1"/>
    <xf numFmtId="176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wrapText="1"/>
    </xf>
    <xf numFmtId="0" fontId="6" fillId="0" borderId="1" xfId="0" applyNumberFormat="1" applyFont="1" applyFill="1" applyBorder="1" applyAlignment="1">
      <alignment horizontal="center"/>
    </xf>
    <xf numFmtId="178" fontId="6" fillId="0" borderId="0" xfId="0" applyNumberFormat="1" applyFont="1" applyFill="1" applyBorder="1" applyAlignment="1">
      <alignment horizontal="center" vertical="center"/>
    </xf>
    <xf numFmtId="9" fontId="6" fillId="0" borderId="0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9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  <xf numFmtId="179" fontId="6" fillId="0" borderId="0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  <xf numFmtId="0" fontId="3" fillId="3" borderId="2" xfId="0" applyFont="1" applyFill="1" applyBorder="1"/>
    <xf numFmtId="0" fontId="8" fillId="3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1" fontId="6" fillId="0" borderId="1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9" fontId="6" fillId="0" borderId="1" xfId="0" applyNumberFormat="1" applyFont="1" applyBorder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center" vertical="center"/>
    </xf>
    <xf numFmtId="9" fontId="6" fillId="0" borderId="0" xfId="0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4" borderId="0" xfId="0" applyFont="1" applyFill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9" fillId="5" borderId="0" xfId="0" applyFont="1" applyFill="1" applyAlignment="1">
      <alignment horizontal="center" wrapText="1"/>
    </xf>
    <xf numFmtId="0" fontId="9" fillId="0" borderId="3" xfId="0" applyNumberFormat="1" applyFont="1" applyFill="1" applyBorder="1" applyAlignment="1">
      <alignment horizontal="left" wrapText="1"/>
    </xf>
    <xf numFmtId="181" fontId="3" fillId="0" borderId="3" xfId="0" applyNumberFormat="1" applyFont="1" applyBorder="1" applyAlignment="1">
      <alignment horizontal="center"/>
    </xf>
    <xf numFmtId="0" fontId="9" fillId="4" borderId="3" xfId="0" applyFont="1" applyFill="1" applyBorder="1"/>
    <xf numFmtId="11" fontId="9" fillId="0" borderId="3" xfId="0" applyNumberFormat="1" applyFont="1" applyFill="1" applyBorder="1"/>
    <xf numFmtId="182" fontId="9" fillId="5" borderId="3" xfId="0" applyNumberFormat="1" applyFont="1" applyFill="1" applyBorder="1"/>
    <xf numFmtId="183" fontId="9" fillId="5" borderId="3" xfId="0" applyNumberFormat="1" applyFont="1" applyFill="1" applyBorder="1"/>
    <xf numFmtId="0" fontId="10" fillId="0" borderId="3" xfId="0" applyNumberFormat="1" applyFont="1" applyFill="1" applyBorder="1" applyAlignment="1">
      <alignment horizontal="left" wrapText="1"/>
    </xf>
    <xf numFmtId="0" fontId="10" fillId="0" borderId="3" xfId="0" applyFont="1" applyBorder="1"/>
    <xf numFmtId="0" fontId="3" fillId="3" borderId="2" xfId="0" applyFont="1" applyFill="1" applyBorder="1" applyAlignment="1"/>
    <xf numFmtId="178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9" fontId="6" fillId="0" borderId="0" xfId="6" applyFont="1" applyFill="1" applyBorder="1" applyAlignment="1">
      <alignment horizontal="center" vertical="center"/>
    </xf>
    <xf numFmtId="9" fontId="6" fillId="0" borderId="1" xfId="6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7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178" fontId="3" fillId="0" borderId="0" xfId="0" applyNumberFormat="1" applyFont="1" applyFill="1" applyAlignment="1">
      <alignment vertical="center"/>
    </xf>
    <xf numFmtId="178" fontId="3" fillId="0" borderId="2" xfId="0" applyNumberFormat="1" applyFont="1" applyBorder="1" applyAlignment="1">
      <alignment vertical="center"/>
    </xf>
    <xf numFmtId="178" fontId="3" fillId="0" borderId="0" xfId="0" applyNumberFormat="1" applyFont="1" applyAlignment="1">
      <alignment vertical="center"/>
    </xf>
    <xf numFmtId="178" fontId="3" fillId="0" borderId="0" xfId="0" applyNumberFormat="1" applyFont="1" applyBorder="1" applyAlignment="1">
      <alignment vertical="center"/>
    </xf>
    <xf numFmtId="178" fontId="3" fillId="0" borderId="1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178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179" fontId="6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wrapText="1"/>
    </xf>
    <xf numFmtId="0" fontId="7" fillId="3" borderId="2" xfId="7" applyFont="1" applyFill="1" applyBorder="1" applyAlignment="1">
      <alignment horizontal="center"/>
    </xf>
    <xf numFmtId="0" fontId="3" fillId="3" borderId="2" xfId="7" applyFont="1" applyFill="1" applyBorder="1" applyAlignment="1"/>
    <xf numFmtId="176" fontId="6" fillId="0" borderId="0" xfId="7" applyNumberFormat="1" applyFont="1" applyAlignment="1">
      <alignment horizontal="center" vertical="center"/>
    </xf>
    <xf numFmtId="177" fontId="6" fillId="0" borderId="0" xfId="7" applyNumberFormat="1" applyFont="1" applyAlignment="1">
      <alignment horizontal="center" vertical="center"/>
    </xf>
    <xf numFmtId="0" fontId="6" fillId="0" borderId="0" xfId="7" applyFont="1" applyAlignment="1">
      <alignment horizontal="center" vertical="center"/>
    </xf>
    <xf numFmtId="0" fontId="6" fillId="0" borderId="1" xfId="7" applyFont="1" applyBorder="1" applyAlignment="1">
      <alignment horizontal="center" wrapText="1"/>
    </xf>
    <xf numFmtId="11" fontId="6" fillId="0" borderId="0" xfId="7" applyNumberFormat="1" applyFont="1" applyAlignment="1">
      <alignment horizontal="center" vertical="center"/>
    </xf>
    <xf numFmtId="9" fontId="6" fillId="0" borderId="0" xfId="6" applyFont="1" applyAlignment="1">
      <alignment horizontal="center" vertical="center"/>
    </xf>
    <xf numFmtId="11" fontId="6" fillId="0" borderId="1" xfId="7" applyNumberFormat="1" applyFont="1" applyBorder="1" applyAlignment="1">
      <alignment horizontal="center" vertical="center"/>
    </xf>
    <xf numFmtId="0" fontId="6" fillId="0" borderId="1" xfId="7" applyFont="1" applyBorder="1" applyAlignment="1">
      <alignment horizontal="center" vertical="center"/>
    </xf>
    <xf numFmtId="9" fontId="6" fillId="0" borderId="1" xfId="6" applyFont="1" applyBorder="1" applyAlignment="1">
      <alignment horizontal="center" vertical="center"/>
    </xf>
    <xf numFmtId="0" fontId="3" fillId="0" borderId="0" xfId="7" applyFont="1" applyAlignment="1"/>
    <xf numFmtId="0" fontId="8" fillId="3" borderId="2" xfId="7" applyFont="1" applyFill="1" applyBorder="1" applyAlignment="1">
      <alignment horizontal="center"/>
    </xf>
    <xf numFmtId="0" fontId="1" fillId="0" borderId="0" xfId="7">
      <alignment vertical="center"/>
    </xf>
    <xf numFmtId="11" fontId="6" fillId="0" borderId="0" xfId="7" applyNumberFormat="1" applyFont="1" applyBorder="1" applyAlignment="1">
      <alignment horizontal="center" vertical="center"/>
    </xf>
    <xf numFmtId="0" fontId="6" fillId="0" borderId="0" xfId="7" applyFont="1" applyBorder="1" applyAlignment="1">
      <alignment horizontal="center" vertical="center"/>
    </xf>
    <xf numFmtId="9" fontId="6" fillId="0" borderId="0" xfId="6" applyFont="1" applyBorder="1" applyAlignment="1">
      <alignment horizontal="center" vertical="center"/>
    </xf>
    <xf numFmtId="11" fontId="6" fillId="0" borderId="2" xfId="7" applyNumberFormat="1" applyFont="1" applyBorder="1" applyAlignment="1">
      <alignment horizontal="center" vertical="center"/>
    </xf>
    <xf numFmtId="0" fontId="3" fillId="0" borderId="1" xfId="0" applyFont="1" applyBorder="1"/>
    <xf numFmtId="0" fontId="3" fillId="5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11" fontId="3" fillId="5" borderId="0" xfId="0" applyNumberFormat="1" applyFont="1" applyFill="1" applyAlignment="1">
      <alignment horizontal="center"/>
    </xf>
    <xf numFmtId="0" fontId="11" fillId="0" borderId="0" xfId="0" applyFont="1"/>
    <xf numFmtId="0" fontId="11" fillId="0" borderId="4" xfId="0" applyFont="1" applyBorder="1"/>
    <xf numFmtId="11" fontId="3" fillId="5" borderId="4" xfId="0" applyNumberFormat="1" applyFont="1" applyFill="1" applyBorder="1" applyAlignment="1">
      <alignment horizontal="center"/>
    </xf>
    <xf numFmtId="0" fontId="11" fillId="0" borderId="5" xfId="0" applyFont="1" applyBorder="1"/>
    <xf numFmtId="11" fontId="3" fillId="5" borderId="5" xfId="0" applyNumberFormat="1" applyFont="1" applyFill="1" applyBorder="1" applyAlignment="1">
      <alignment horizontal="center"/>
    </xf>
    <xf numFmtId="0" fontId="11" fillId="0" borderId="0" xfId="0" applyFont="1" applyBorder="1"/>
    <xf numFmtId="11" fontId="3" fillId="5" borderId="0" xfId="0" applyNumberFormat="1" applyFont="1" applyFill="1" applyBorder="1" applyAlignment="1">
      <alignment horizontal="center"/>
    </xf>
    <xf numFmtId="0" fontId="11" fillId="0" borderId="1" xfId="0" applyFont="1" applyBorder="1"/>
    <xf numFmtId="11" fontId="3" fillId="5" borderId="1" xfId="0" applyNumberFormat="1" applyFont="1" applyFill="1" applyBorder="1" applyAlignment="1">
      <alignment horizontal="center"/>
    </xf>
    <xf numFmtId="0" fontId="8" fillId="3" borderId="2" xfId="7" applyFont="1" applyFill="1" applyBorder="1" applyAlignment="1">
      <alignment horizontal="center" wrapText="1"/>
    </xf>
    <xf numFmtId="0" fontId="12" fillId="6" borderId="2" xfId="0" applyFont="1" applyFill="1" applyBorder="1" applyAlignment="1">
      <alignment horizontal="center"/>
    </xf>
    <xf numFmtId="0" fontId="6" fillId="6" borderId="2" xfId="0" applyFont="1" applyFill="1" applyBorder="1" applyAlignment="1"/>
    <xf numFmtId="0" fontId="1" fillId="0" borderId="1" xfId="7" applyBorder="1">
      <alignment vertical="center"/>
    </xf>
    <xf numFmtId="0" fontId="8" fillId="3" borderId="2" xfId="0" applyFont="1" applyFill="1" applyBorder="1" applyAlignment="1"/>
    <xf numFmtId="0" fontId="3" fillId="0" borderId="0" xfId="0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9" fontId="3" fillId="4" borderId="0" xfId="0" applyNumberFormat="1" applyFont="1" applyFill="1" applyBorder="1" applyAlignment="1">
      <alignment horizontal="center" vertical="center"/>
    </xf>
    <xf numFmtId="9" fontId="3" fillId="4" borderId="0" xfId="0" applyNumberFormat="1" applyFont="1" applyFill="1" applyAlignment="1">
      <alignment horizontal="center" vertical="center"/>
    </xf>
    <xf numFmtId="9" fontId="3" fillId="4" borderId="4" xfId="0" applyNumberFormat="1" applyFont="1" applyFill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9" fontId="3" fillId="4" borderId="5" xfId="0" applyNumberFormat="1" applyFont="1" applyFill="1" applyBorder="1" applyAlignment="1">
      <alignment horizontal="center" vertical="center"/>
    </xf>
    <xf numFmtId="9" fontId="3" fillId="4" borderId="1" xfId="0" applyNumberFormat="1" applyFont="1" applyFill="1" applyBorder="1" applyAlignment="1">
      <alignment horizontal="center" vertical="center"/>
    </xf>
    <xf numFmtId="9" fontId="6" fillId="0" borderId="2" xfId="6" applyFont="1" applyBorder="1" applyAlignment="1">
      <alignment horizontal="center" vertical="center"/>
    </xf>
    <xf numFmtId="0" fontId="6" fillId="0" borderId="0" xfId="7" applyFont="1" applyBorder="1" applyAlignment="1">
      <alignment horizontal="center" wrapText="1"/>
    </xf>
    <xf numFmtId="0" fontId="3" fillId="0" borderId="4" xfId="0" applyFont="1" applyBorder="1" applyAlignment="1"/>
    <xf numFmtId="0" fontId="3" fillId="0" borderId="4" xfId="0" applyFont="1" applyFill="1" applyBorder="1" applyAlignment="1"/>
    <xf numFmtId="0" fontId="3" fillId="0" borderId="4" xfId="0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right"/>
    </xf>
    <xf numFmtId="178" fontId="3" fillId="0" borderId="0" xfId="0" applyNumberFormat="1" applyFont="1" applyBorder="1" applyAlignment="1">
      <alignment horizontal="right"/>
    </xf>
    <xf numFmtId="177" fontId="3" fillId="0" borderId="0" xfId="0" applyNumberFormat="1" applyFont="1" applyAlignment="1">
      <alignment horizontal="right"/>
    </xf>
    <xf numFmtId="177" fontId="3" fillId="0" borderId="4" xfId="0" applyNumberFormat="1" applyFont="1" applyBorder="1" applyAlignment="1">
      <alignment horizontal="right"/>
    </xf>
    <xf numFmtId="0" fontId="11" fillId="0" borderId="0" xfId="0" applyFont="1" applyAlignment="1"/>
    <xf numFmtId="178" fontId="3" fillId="0" borderId="0" xfId="0" applyNumberFormat="1" applyFont="1" applyBorder="1" applyAlignment="1"/>
    <xf numFmtId="177" fontId="3" fillId="0" borderId="0" xfId="0" applyNumberFormat="1" applyFont="1" applyAlignment="1"/>
    <xf numFmtId="177" fontId="3" fillId="0" borderId="4" xfId="0" applyNumberFormat="1" applyFont="1" applyBorder="1" applyAlignment="1"/>
    <xf numFmtId="0" fontId="3" fillId="0" borderId="6" xfId="0" applyFont="1" applyBorder="1" applyAlignment="1"/>
    <xf numFmtId="184" fontId="3" fillId="0" borderId="6" xfId="0" applyNumberFormat="1" applyFont="1" applyBorder="1" applyAlignment="1"/>
  </cellXfs>
  <cellStyles count="8">
    <cellStyle name="20% - アクセント1 2" xfId="1" xr:uid="{00000000-0005-0000-0000-000001000000}"/>
    <cellStyle name="Normal 2" xfId="7" xr:uid="{A54502D8-5CE5-D14B-9235-478CD30358BA}"/>
    <cellStyle name="パーセント" xfId="6" builtinId="5"/>
    <cellStyle name="ハイパーリンク" xfId="2" builtinId="8" hidden="1"/>
    <cellStyle name="ハイパーリンク" xfId="4" builtinId="8" hidden="1"/>
    <cellStyle name="標準" xfId="0" builtinId="0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Fig. 2d'!$H$2:$H$6</c:f>
              <c:numCache>
                <c:formatCode>0.00E+00</c:formatCode>
                <c:ptCount val="5"/>
                <c:pt idx="0">
                  <c:v>5.369411764705882E-5</c:v>
                </c:pt>
                <c:pt idx="1">
                  <c:v>9.1312500000000005E-3</c:v>
                </c:pt>
                <c:pt idx="2">
                  <c:v>6.3200000000000007E-4</c:v>
                </c:pt>
                <c:pt idx="3">
                  <c:v>1.1906250000000001E-3</c:v>
                </c:pt>
                <c:pt idx="4">
                  <c:v>6.50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43-A841-886E-B9C040DAEE2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Fig. 2d'!$G$2:$G$6</c:f>
              <c:numCache>
                <c:formatCode>0.00E+00</c:formatCode>
                <c:ptCount val="5"/>
                <c:pt idx="0">
                  <c:v>0</c:v>
                </c:pt>
                <c:pt idx="1">
                  <c:v>6.0875000000000002E-4</c:v>
                </c:pt>
                <c:pt idx="2">
                  <c:v>5.53E-4</c:v>
                </c:pt>
                <c:pt idx="3">
                  <c:v>7.1437499999999995E-4</c:v>
                </c:pt>
                <c:pt idx="4">
                  <c:v>7.43999999999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43-A841-886E-B9C040DAEE2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1069582175"/>
        <c:axId val="1069635775"/>
      </c:barChart>
      <c:catAx>
        <c:axId val="1069582175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9635775"/>
        <c:crosses val="autoZero"/>
        <c:auto val="1"/>
        <c:lblAlgn val="ctr"/>
        <c:lblOffset val="100"/>
        <c:noMultiLvlLbl val="0"/>
      </c:catAx>
      <c:valAx>
        <c:axId val="1069635775"/>
        <c:scaling>
          <c:orientation val="minMax"/>
          <c:max val="1.0000000000000002E-2"/>
        </c:scaling>
        <c:delete val="0"/>
        <c:axPos val="l"/>
        <c:numFmt formatCode="0.00E+00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69582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0</xdr:colOff>
      <xdr:row>8</xdr:row>
      <xdr:rowOff>101600</xdr:rowOff>
    </xdr:from>
    <xdr:to>
      <xdr:col>3</xdr:col>
      <xdr:colOff>1092200</xdr:colOff>
      <xdr:row>16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EB3FBFB-6AAB-544D-B58E-5AF2B87CA7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97"/>
  <sheetViews>
    <sheetView zoomScaleNormal="100" workbookViewId="0">
      <selection activeCell="F78" sqref="F78"/>
    </sheetView>
  </sheetViews>
  <sheetFormatPr baseColWidth="10" defaultColWidth="12.7109375" defaultRowHeight="16"/>
  <cols>
    <col min="1" max="1" width="12.7109375" style="1"/>
    <col min="2" max="2" width="10.140625" style="1" customWidth="1"/>
    <col min="3" max="4" width="12.7109375" style="1"/>
    <col min="5" max="5" width="8.7109375" style="1" customWidth="1"/>
    <col min="6" max="6" width="8.42578125" style="1" customWidth="1"/>
    <col min="7" max="7" width="12.28515625" style="1" customWidth="1"/>
    <col min="8" max="8" width="9.85546875" style="1" customWidth="1"/>
    <col min="9" max="9" width="10.42578125" style="1" customWidth="1"/>
    <col min="10" max="16384" width="12.7109375" style="1"/>
  </cols>
  <sheetData>
    <row r="1" spans="1:12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s="2" customFormat="1" ht="52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8">
        <v>169</v>
      </c>
      <c r="B12" s="9">
        <f t="shared" si="0"/>
        <v>0.58499999999999996</v>
      </c>
      <c r="C12" s="4">
        <v>117</v>
      </c>
      <c r="D12" s="4">
        <v>120</v>
      </c>
      <c r="E12" s="4">
        <v>0</v>
      </c>
      <c r="F12" s="4">
        <v>0</v>
      </c>
      <c r="G12" s="4">
        <v>0</v>
      </c>
      <c r="H12" s="4">
        <v>10</v>
      </c>
      <c r="I12" s="4">
        <f t="shared" si="3"/>
        <v>0</v>
      </c>
      <c r="J12" s="10">
        <f t="shared" si="1"/>
        <v>98865000</v>
      </c>
      <c r="K12" s="10">
        <f t="shared" si="2"/>
        <v>101400</v>
      </c>
      <c r="L12" s="10">
        <v>7.411221770278688E-5</v>
      </c>
    </row>
    <row r="13" spans="1:12">
      <c r="A13" s="8">
        <v>158</v>
      </c>
      <c r="B13" s="9">
        <f t="shared" si="0"/>
        <v>0.56000000000000005</v>
      </c>
      <c r="C13" s="4">
        <v>112</v>
      </c>
      <c r="D13" s="4">
        <v>60</v>
      </c>
      <c r="E13" s="4">
        <v>0</v>
      </c>
      <c r="F13" s="4">
        <v>0</v>
      </c>
      <c r="G13" s="4">
        <v>0</v>
      </c>
      <c r="H13" s="4">
        <v>10</v>
      </c>
      <c r="I13" s="4">
        <f t="shared" si="3"/>
        <v>0</v>
      </c>
      <c r="J13" s="10">
        <f t="shared" si="1"/>
        <v>88480000.000000015</v>
      </c>
      <c r="K13" s="10">
        <f t="shared" si="2"/>
        <v>47400</v>
      </c>
      <c r="L13" s="10">
        <v>4.1693027759143199E-5</v>
      </c>
    </row>
    <row r="14" spans="1:12">
      <c r="A14" s="8">
        <v>363</v>
      </c>
      <c r="B14" s="9">
        <f t="shared" si="0"/>
        <v>0.57999999999999996</v>
      </c>
      <c r="C14" s="4">
        <v>116</v>
      </c>
      <c r="D14" s="4">
        <v>70</v>
      </c>
      <c r="E14" s="4">
        <v>0</v>
      </c>
      <c r="F14" s="4">
        <v>0</v>
      </c>
      <c r="G14" s="4">
        <v>0</v>
      </c>
      <c r="H14" s="4">
        <v>10</v>
      </c>
      <c r="I14" s="4">
        <f t="shared" si="3"/>
        <v>0</v>
      </c>
      <c r="J14" s="10">
        <f t="shared" si="1"/>
        <v>210540000</v>
      </c>
      <c r="K14" s="10">
        <f t="shared" si="2"/>
        <v>127050</v>
      </c>
      <c r="L14" s="10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17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17" thickBot="1"/>
    <row r="21" spans="1:12">
      <c r="A21" s="20" t="s">
        <v>15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1:12">
      <c r="A22" s="3">
        <v>1000000</v>
      </c>
      <c r="B22" s="4"/>
      <c r="C22" s="5">
        <v>200</v>
      </c>
      <c r="D22" s="3">
        <v>2000</v>
      </c>
      <c r="E22" s="4"/>
      <c r="F22" s="4"/>
      <c r="G22" s="4"/>
      <c r="H22" s="4"/>
      <c r="I22" s="4"/>
      <c r="J22" s="4"/>
      <c r="K22" s="4"/>
      <c r="L22" s="4"/>
    </row>
    <row r="23" spans="1:12" ht="52" thickBot="1">
      <c r="A23" s="6" t="s">
        <v>8</v>
      </c>
      <c r="B23" s="6" t="s">
        <v>11</v>
      </c>
      <c r="C23" s="6" t="s">
        <v>9</v>
      </c>
      <c r="D23" s="6" t="s">
        <v>14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28.1</v>
      </c>
      <c r="B24" s="9">
        <f t="shared" ref="B24:B39" si="4">C24/$C$2</f>
        <v>0.60499999999999998</v>
      </c>
      <c r="C24" s="4">
        <v>121</v>
      </c>
      <c r="D24" s="4">
        <v>207</v>
      </c>
      <c r="E24" s="4">
        <v>0</v>
      </c>
      <c r="F24" s="4">
        <v>0</v>
      </c>
      <c r="G24" s="4">
        <v>0</v>
      </c>
      <c r="H24" s="4">
        <v>6</v>
      </c>
      <c r="I24" s="15">
        <f>G24/H24</f>
        <v>0</v>
      </c>
      <c r="J24" s="10">
        <f t="shared" ref="J24:J39" si="5">$A$2*A24*B24</f>
        <v>17000500</v>
      </c>
      <c r="K24" s="10">
        <f t="shared" ref="K24:K39" si="6">D24*(A24*$A$2/$D$22)*(1-I24)</f>
        <v>2908350</v>
      </c>
      <c r="L24" s="10">
        <v>9.3587562398450147E-3</v>
      </c>
    </row>
    <row r="25" spans="1:12">
      <c r="A25" s="8">
        <v>63.4</v>
      </c>
      <c r="B25" s="9">
        <f t="shared" si="4"/>
        <v>0.57499999999999996</v>
      </c>
      <c r="C25" s="4">
        <v>115</v>
      </c>
      <c r="D25" s="4">
        <v>291</v>
      </c>
      <c r="E25" s="4">
        <v>1</v>
      </c>
      <c r="F25" s="4">
        <v>1</v>
      </c>
      <c r="G25" s="4">
        <v>1</v>
      </c>
      <c r="H25" s="4">
        <v>6</v>
      </c>
      <c r="I25" s="15">
        <f t="shared" ref="I25:I39" si="7">G25/H25</f>
        <v>0.16666666666666666</v>
      </c>
      <c r="J25" s="10">
        <f t="shared" si="5"/>
        <v>36455000</v>
      </c>
      <c r="K25" s="10">
        <f t="shared" si="6"/>
        <v>7687250</v>
      </c>
      <c r="L25" s="10">
        <v>1.0768243733679629E-2</v>
      </c>
    </row>
    <row r="26" spans="1:12">
      <c r="A26" s="8">
        <v>39.299999999999997</v>
      </c>
      <c r="B26" s="9">
        <f t="shared" si="4"/>
        <v>0.48499999999999999</v>
      </c>
      <c r="C26" s="4">
        <v>97</v>
      </c>
      <c r="D26" s="4">
        <v>191</v>
      </c>
      <c r="E26" s="4">
        <v>0</v>
      </c>
      <c r="F26" s="4">
        <v>0</v>
      </c>
      <c r="G26" s="4">
        <v>0</v>
      </c>
      <c r="H26" s="4">
        <v>6</v>
      </c>
      <c r="I26" s="15">
        <f t="shared" si="7"/>
        <v>0</v>
      </c>
      <c r="J26" s="10">
        <f t="shared" si="5"/>
        <v>19060500</v>
      </c>
      <c r="K26" s="10">
        <f t="shared" si="6"/>
        <v>3753150</v>
      </c>
      <c r="L26" s="10">
        <v>1.05745695847612E-2</v>
      </c>
    </row>
    <row r="27" spans="1:12">
      <c r="A27" s="8">
        <v>31</v>
      </c>
      <c r="B27" s="9">
        <f t="shared" si="4"/>
        <v>0.68500000000000005</v>
      </c>
      <c r="C27" s="4">
        <v>137</v>
      </c>
      <c r="D27" s="4">
        <v>129</v>
      </c>
      <c r="E27" s="4">
        <v>0</v>
      </c>
      <c r="F27" s="4">
        <v>0</v>
      </c>
      <c r="G27" s="4">
        <v>0</v>
      </c>
      <c r="H27" s="4">
        <v>6</v>
      </c>
      <c r="I27" s="15">
        <f t="shared" si="7"/>
        <v>0</v>
      </c>
      <c r="J27" s="10">
        <f t="shared" si="5"/>
        <v>21235000</v>
      </c>
      <c r="K27" s="10">
        <f t="shared" si="6"/>
        <v>1999500</v>
      </c>
      <c r="L27" s="10">
        <v>5.2961391634089462E-3</v>
      </c>
    </row>
    <row r="28" spans="1:12">
      <c r="A28" s="8">
        <v>67.7</v>
      </c>
      <c r="B28" s="9">
        <f t="shared" si="4"/>
        <v>0.5</v>
      </c>
      <c r="C28" s="4">
        <v>100</v>
      </c>
      <c r="D28" s="4">
        <v>181</v>
      </c>
      <c r="E28" s="4">
        <v>0</v>
      </c>
      <c r="F28" s="4">
        <v>0</v>
      </c>
      <c r="G28" s="4">
        <v>0</v>
      </c>
      <c r="H28" s="4">
        <v>6</v>
      </c>
      <c r="I28" s="15">
        <f t="shared" si="7"/>
        <v>0</v>
      </c>
      <c r="J28" s="10">
        <f t="shared" si="5"/>
        <v>33850000</v>
      </c>
      <c r="K28" s="10">
        <f t="shared" si="6"/>
        <v>6126850</v>
      </c>
      <c r="L28" s="10">
        <v>9.3890175118897835E-3</v>
      </c>
    </row>
    <row r="29" spans="1:12">
      <c r="A29" s="8">
        <v>125</v>
      </c>
      <c r="B29" s="9">
        <f t="shared" si="4"/>
        <v>0.51</v>
      </c>
      <c r="C29" s="4">
        <v>102</v>
      </c>
      <c r="D29" s="4">
        <v>250</v>
      </c>
      <c r="E29" s="4">
        <v>0</v>
      </c>
      <c r="F29" s="4">
        <v>0</v>
      </c>
      <c r="G29" s="4">
        <v>0</v>
      </c>
      <c r="H29" s="4">
        <v>6</v>
      </c>
      <c r="I29" s="15">
        <f t="shared" si="7"/>
        <v>0</v>
      </c>
      <c r="J29" s="10">
        <f t="shared" si="5"/>
        <v>63750000</v>
      </c>
      <c r="K29" s="10">
        <f t="shared" si="6"/>
        <v>15625000</v>
      </c>
      <c r="L29" s="10">
        <v>1.1934353446548324E-2</v>
      </c>
    </row>
    <row r="30" spans="1:12">
      <c r="A30" s="8">
        <v>22.3</v>
      </c>
      <c r="B30" s="9">
        <f t="shared" si="4"/>
        <v>0.66</v>
      </c>
      <c r="C30" s="4">
        <v>132</v>
      </c>
      <c r="D30" s="4">
        <v>338</v>
      </c>
      <c r="E30" s="4">
        <v>1</v>
      </c>
      <c r="F30" s="4">
        <v>1</v>
      </c>
      <c r="G30" s="4">
        <v>1</v>
      </c>
      <c r="H30" s="4">
        <v>6</v>
      </c>
      <c r="I30" s="15">
        <f t="shared" si="7"/>
        <v>0.16666666666666666</v>
      </c>
      <c r="J30" s="10">
        <f t="shared" si="5"/>
        <v>14718000</v>
      </c>
      <c r="K30" s="10">
        <f t="shared" si="6"/>
        <v>3140583.3333333335</v>
      </c>
      <c r="L30" s="10">
        <v>1.1608081604004769E-2</v>
      </c>
    </row>
    <row r="31" spans="1:12">
      <c r="A31" s="8">
        <v>20.100000000000001</v>
      </c>
      <c r="B31" s="9">
        <f t="shared" si="4"/>
        <v>0.6</v>
      </c>
      <c r="C31" s="4">
        <v>120</v>
      </c>
      <c r="D31" s="4">
        <v>100</v>
      </c>
      <c r="E31" s="4">
        <v>0</v>
      </c>
      <c r="F31" s="4">
        <v>0</v>
      </c>
      <c r="G31" s="4">
        <v>0</v>
      </c>
      <c r="H31" s="4">
        <v>6</v>
      </c>
      <c r="I31" s="15">
        <f t="shared" si="7"/>
        <v>0</v>
      </c>
      <c r="J31" s="10">
        <f t="shared" si="5"/>
        <v>12060000</v>
      </c>
      <c r="K31" s="10">
        <f t="shared" si="6"/>
        <v>1005000</v>
      </c>
      <c r="L31" s="10">
        <v>4.9417919429933727E-3</v>
      </c>
    </row>
    <row r="32" spans="1:12">
      <c r="A32" s="8">
        <v>11.3</v>
      </c>
      <c r="B32" s="9">
        <f t="shared" si="4"/>
        <v>0.55000000000000004</v>
      </c>
      <c r="C32" s="4">
        <v>110</v>
      </c>
      <c r="D32" s="4">
        <v>271</v>
      </c>
      <c r="E32" s="4">
        <v>0</v>
      </c>
      <c r="F32" s="4">
        <v>0</v>
      </c>
      <c r="G32" s="4">
        <v>0</v>
      </c>
      <c r="H32" s="4">
        <v>6</v>
      </c>
      <c r="I32" s="15">
        <f t="shared" si="7"/>
        <v>0</v>
      </c>
      <c r="J32" s="10">
        <f t="shared" si="5"/>
        <v>6215000.0000000009</v>
      </c>
      <c r="K32" s="10">
        <f t="shared" si="6"/>
        <v>1531150</v>
      </c>
      <c r="L32" s="10">
        <v>1.4139941537251744E-2</v>
      </c>
    </row>
    <row r="33" spans="1:12">
      <c r="A33" s="8">
        <v>21.3</v>
      </c>
      <c r="B33" s="9">
        <f t="shared" si="4"/>
        <v>0.59</v>
      </c>
      <c r="C33" s="4">
        <v>118</v>
      </c>
      <c r="D33" s="4">
        <v>408</v>
      </c>
      <c r="E33" s="4">
        <v>0</v>
      </c>
      <c r="F33" s="4">
        <v>0</v>
      </c>
      <c r="G33" s="4">
        <v>0</v>
      </c>
      <c r="H33" s="4">
        <v>6</v>
      </c>
      <c r="I33" s="15">
        <f t="shared" si="7"/>
        <v>0</v>
      </c>
      <c r="J33" s="10">
        <f t="shared" si="5"/>
        <v>12567000</v>
      </c>
      <c r="K33" s="10">
        <f t="shared" si="6"/>
        <v>4345200</v>
      </c>
      <c r="L33" s="10">
        <v>1.83749939245836E-2</v>
      </c>
    </row>
    <row r="34" spans="1:12">
      <c r="A34" s="8">
        <v>5.52</v>
      </c>
      <c r="B34" s="9">
        <f t="shared" si="4"/>
        <v>0.55000000000000004</v>
      </c>
      <c r="C34" s="4">
        <v>110</v>
      </c>
      <c r="D34" s="4">
        <v>209</v>
      </c>
      <c r="E34" s="4">
        <v>0</v>
      </c>
      <c r="F34" s="4">
        <v>0</v>
      </c>
      <c r="G34" s="4">
        <v>0</v>
      </c>
      <c r="H34" s="4">
        <v>6</v>
      </c>
      <c r="I34" s="15">
        <f t="shared" si="7"/>
        <v>0</v>
      </c>
      <c r="J34" s="10">
        <f t="shared" si="5"/>
        <v>3036000.0000000005</v>
      </c>
      <c r="K34" s="10">
        <f t="shared" si="6"/>
        <v>576840</v>
      </c>
      <c r="L34" s="10">
        <v>1.1781883125863354E-2</v>
      </c>
    </row>
    <row r="35" spans="1:12">
      <c r="A35" s="8">
        <v>21.4</v>
      </c>
      <c r="B35" s="9">
        <f t="shared" si="4"/>
        <v>0.72499999999999998</v>
      </c>
      <c r="C35" s="4">
        <v>145</v>
      </c>
      <c r="D35" s="4">
        <v>300</v>
      </c>
      <c r="E35" s="4">
        <v>1</v>
      </c>
      <c r="F35" s="4">
        <v>1</v>
      </c>
      <c r="G35" s="4">
        <v>1</v>
      </c>
      <c r="H35" s="4">
        <v>6</v>
      </c>
      <c r="I35" s="15">
        <f t="shared" si="7"/>
        <v>0.16666666666666666</v>
      </c>
      <c r="J35" s="10">
        <f t="shared" si="5"/>
        <v>15515000</v>
      </c>
      <c r="K35" s="10">
        <f t="shared" si="6"/>
        <v>2675000</v>
      </c>
      <c r="L35" s="10">
        <v>9.490076955199012E-3</v>
      </c>
    </row>
    <row r="36" spans="1:12">
      <c r="A36" s="8">
        <v>9.84</v>
      </c>
      <c r="B36" s="9">
        <f t="shared" si="4"/>
        <v>0.7</v>
      </c>
      <c r="C36" s="4">
        <v>140</v>
      </c>
      <c r="D36" s="4">
        <v>181</v>
      </c>
      <c r="E36" s="4">
        <v>0</v>
      </c>
      <c r="F36" s="4">
        <v>0</v>
      </c>
      <c r="G36" s="4">
        <v>0</v>
      </c>
      <c r="H36" s="4">
        <v>6</v>
      </c>
      <c r="I36" s="15">
        <f t="shared" si="7"/>
        <v>0</v>
      </c>
      <c r="J36" s="10">
        <f t="shared" si="5"/>
        <v>6888000</v>
      </c>
      <c r="K36" s="10">
        <f t="shared" si="6"/>
        <v>890520</v>
      </c>
      <c r="L36" s="10">
        <v>7.7405876628104915E-3</v>
      </c>
    </row>
    <row r="37" spans="1:12">
      <c r="A37" s="8">
        <v>6.97</v>
      </c>
      <c r="B37" s="9">
        <f t="shared" si="4"/>
        <v>0.53500000000000003</v>
      </c>
      <c r="C37" s="4">
        <v>107</v>
      </c>
      <c r="D37" s="4">
        <v>131</v>
      </c>
      <c r="E37" s="4">
        <v>0</v>
      </c>
      <c r="F37" s="4">
        <v>0</v>
      </c>
      <c r="G37" s="4">
        <v>0</v>
      </c>
      <c r="H37" s="4">
        <v>6</v>
      </c>
      <c r="I37" s="15">
        <f t="shared" si="7"/>
        <v>0</v>
      </c>
      <c r="J37" s="10">
        <f t="shared" si="5"/>
        <v>3728950</v>
      </c>
      <c r="K37" s="10">
        <f t="shared" si="6"/>
        <v>456535</v>
      </c>
      <c r="L37" s="10">
        <v>7.7404170897452367E-3</v>
      </c>
    </row>
    <row r="38" spans="1:12">
      <c r="A38" s="8">
        <v>7.83</v>
      </c>
      <c r="B38" s="9">
        <f t="shared" si="4"/>
        <v>0.55500000000000005</v>
      </c>
      <c r="C38" s="4">
        <v>111</v>
      </c>
      <c r="D38" s="4">
        <v>182</v>
      </c>
      <c r="E38" s="4">
        <v>0</v>
      </c>
      <c r="F38" s="4">
        <v>0</v>
      </c>
      <c r="G38" s="4">
        <v>0</v>
      </c>
      <c r="H38" s="4">
        <v>6</v>
      </c>
      <c r="I38" s="15">
        <f t="shared" si="7"/>
        <v>0</v>
      </c>
      <c r="J38" s="10">
        <f t="shared" si="5"/>
        <v>4345650</v>
      </c>
      <c r="K38" s="10">
        <f t="shared" si="6"/>
        <v>712530</v>
      </c>
      <c r="L38" s="10">
        <v>9.9939001410283904E-3</v>
      </c>
    </row>
    <row r="39" spans="1:12" ht="17" thickBot="1">
      <c r="A39" s="11">
        <v>26.8</v>
      </c>
      <c r="B39" s="12">
        <f t="shared" si="4"/>
        <v>0.72</v>
      </c>
      <c r="C39" s="13">
        <v>144</v>
      </c>
      <c r="D39" s="13">
        <v>201</v>
      </c>
      <c r="E39" s="13">
        <v>0</v>
      </c>
      <c r="F39" s="13">
        <v>0</v>
      </c>
      <c r="G39" s="13">
        <v>0</v>
      </c>
      <c r="H39" s="13">
        <v>6</v>
      </c>
      <c r="I39" s="16">
        <f t="shared" si="7"/>
        <v>0</v>
      </c>
      <c r="J39" s="14">
        <f t="shared" si="5"/>
        <v>19296000</v>
      </c>
      <c r="K39" s="14">
        <f t="shared" si="6"/>
        <v>2693400</v>
      </c>
      <c r="L39" s="14">
        <v>7.6791356593082808E-3</v>
      </c>
    </row>
    <row r="40" spans="1:12" ht="17" thickBot="1"/>
    <row r="41" spans="1:12">
      <c r="A41" s="20" t="s">
        <v>17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</row>
    <row r="42" spans="1:12">
      <c r="A42" s="3">
        <v>1000000</v>
      </c>
      <c r="B42" s="4"/>
      <c r="C42" s="5">
        <v>200</v>
      </c>
      <c r="D42" s="3">
        <v>2000</v>
      </c>
      <c r="E42" s="4"/>
      <c r="F42" s="4"/>
      <c r="G42" s="4"/>
      <c r="H42" s="4"/>
      <c r="I42" s="4"/>
      <c r="J42" s="4"/>
      <c r="K42" s="4"/>
      <c r="L42" s="4"/>
    </row>
    <row r="43" spans="1:12" ht="52" thickBot="1">
      <c r="A43" s="6" t="s">
        <v>8</v>
      </c>
      <c r="B43" s="6" t="s">
        <v>11</v>
      </c>
      <c r="C43" s="6" t="s">
        <v>9</v>
      </c>
      <c r="D43" s="6" t="s">
        <v>14</v>
      </c>
      <c r="E43" s="6" t="s">
        <v>0</v>
      </c>
      <c r="F43" s="6" t="s">
        <v>1</v>
      </c>
      <c r="G43" s="6" t="s">
        <v>12</v>
      </c>
      <c r="H43" s="6" t="s">
        <v>2</v>
      </c>
      <c r="I43" s="6" t="s">
        <v>7</v>
      </c>
      <c r="J43" s="6" t="s">
        <v>5</v>
      </c>
      <c r="K43" s="6" t="s">
        <v>13</v>
      </c>
      <c r="L43" s="7" t="s">
        <v>6</v>
      </c>
    </row>
    <row r="44" spans="1:12">
      <c r="A44" s="5">
        <v>43</v>
      </c>
      <c r="B44" s="9">
        <f t="shared" ref="B44:B59" si="8">C44/$C$2</f>
        <v>0.84499999999999997</v>
      </c>
      <c r="C44" s="4">
        <v>169</v>
      </c>
      <c r="D44" s="4">
        <v>38</v>
      </c>
      <c r="E44" s="4">
        <v>0</v>
      </c>
      <c r="F44" s="4">
        <v>0</v>
      </c>
      <c r="G44" s="4">
        <v>0</v>
      </c>
      <c r="H44" s="4">
        <v>6</v>
      </c>
      <c r="I44" s="15">
        <f>G44/H44</f>
        <v>0</v>
      </c>
      <c r="J44" s="10">
        <f t="shared" ref="J44:J59" si="9">$A$2*A44*B44</f>
        <v>36335000</v>
      </c>
      <c r="K44" s="10">
        <f>D44*(A44*$A$2/$D$42)*(1-I44)</f>
        <v>817000</v>
      </c>
      <c r="L44" s="10">
        <v>1.3555173136864281E-3</v>
      </c>
    </row>
    <row r="45" spans="1:12">
      <c r="A45" s="5">
        <v>35</v>
      </c>
      <c r="B45" s="9">
        <f t="shared" si="8"/>
        <v>0.72</v>
      </c>
      <c r="C45" s="4">
        <v>144</v>
      </c>
      <c r="D45" s="4">
        <v>23</v>
      </c>
      <c r="E45" s="4">
        <v>0</v>
      </c>
      <c r="F45" s="4">
        <v>0</v>
      </c>
      <c r="G45" s="4">
        <v>0</v>
      </c>
      <c r="H45" s="4">
        <v>6</v>
      </c>
      <c r="I45" s="15">
        <f t="shared" ref="I45:I59" si="10">G45/H45</f>
        <v>0</v>
      </c>
      <c r="J45" s="10">
        <f t="shared" si="9"/>
        <v>25200000</v>
      </c>
      <c r="K45" s="10">
        <f t="shared" ref="K45:K59" si="11">D45*(A45*$A$2/$D$42)*(1-I45)</f>
        <v>402500</v>
      </c>
      <c r="L45" s="10">
        <v>1.0205571266645814E-3</v>
      </c>
    </row>
    <row r="46" spans="1:12">
      <c r="A46" s="5">
        <v>21</v>
      </c>
      <c r="B46" s="9">
        <f t="shared" si="8"/>
        <v>0.63</v>
      </c>
      <c r="C46" s="4">
        <v>126</v>
      </c>
      <c r="D46" s="4">
        <v>29</v>
      </c>
      <c r="E46" s="4">
        <v>0</v>
      </c>
      <c r="F46" s="4">
        <v>0</v>
      </c>
      <c r="G46" s="4">
        <v>0</v>
      </c>
      <c r="H46" s="4">
        <v>6</v>
      </c>
      <c r="I46" s="15">
        <f t="shared" si="10"/>
        <v>0</v>
      </c>
      <c r="J46" s="10">
        <f t="shared" si="9"/>
        <v>13230000</v>
      </c>
      <c r="K46" s="10">
        <f t="shared" si="11"/>
        <v>304500</v>
      </c>
      <c r="L46" s="10">
        <v>1.5060483538125308E-3</v>
      </c>
    </row>
    <row r="47" spans="1:12">
      <c r="A47" s="5">
        <v>16</v>
      </c>
      <c r="B47" s="9">
        <f t="shared" si="8"/>
        <v>0.67500000000000004</v>
      </c>
      <c r="C47" s="4">
        <v>135</v>
      </c>
      <c r="D47" s="4">
        <v>14</v>
      </c>
      <c r="E47" s="4">
        <v>0</v>
      </c>
      <c r="F47" s="4">
        <v>0</v>
      </c>
      <c r="G47" s="4">
        <v>0</v>
      </c>
      <c r="H47" s="4">
        <v>6</v>
      </c>
      <c r="I47" s="15">
        <f t="shared" si="10"/>
        <v>0</v>
      </c>
      <c r="J47" s="10">
        <f t="shared" si="9"/>
        <v>10800000</v>
      </c>
      <c r="K47" s="10">
        <f t="shared" si="11"/>
        <v>112000</v>
      </c>
      <c r="L47" s="10">
        <v>7.4238544178587072E-4</v>
      </c>
    </row>
    <row r="48" spans="1:12">
      <c r="A48" s="5">
        <v>23</v>
      </c>
      <c r="B48" s="9">
        <f t="shared" si="8"/>
        <v>0.78</v>
      </c>
      <c r="C48" s="4">
        <v>156</v>
      </c>
      <c r="D48" s="4">
        <v>13</v>
      </c>
      <c r="E48" s="4">
        <v>0</v>
      </c>
      <c r="F48" s="4">
        <v>0</v>
      </c>
      <c r="G48" s="4">
        <v>0</v>
      </c>
      <c r="H48" s="4">
        <v>6</v>
      </c>
      <c r="I48" s="15">
        <f t="shared" si="10"/>
        <v>0</v>
      </c>
      <c r="J48" s="10">
        <f t="shared" si="9"/>
        <v>17940000</v>
      </c>
      <c r="K48" s="10">
        <f t="shared" si="11"/>
        <v>149500</v>
      </c>
      <c r="L48" s="10">
        <v>5.8083752209797256E-4</v>
      </c>
    </row>
    <row r="49" spans="1:12">
      <c r="A49" s="5">
        <v>24</v>
      </c>
      <c r="B49" s="9">
        <f t="shared" si="8"/>
        <v>0.73499999999999999</v>
      </c>
      <c r="C49" s="4">
        <v>147</v>
      </c>
      <c r="D49" s="4">
        <v>27</v>
      </c>
      <c r="E49" s="4">
        <v>0</v>
      </c>
      <c r="F49" s="4">
        <v>0</v>
      </c>
      <c r="G49" s="4">
        <v>0</v>
      </c>
      <c r="H49" s="4">
        <v>6</v>
      </c>
      <c r="I49" s="15">
        <f t="shared" si="10"/>
        <v>0</v>
      </c>
      <c r="J49" s="10">
        <f t="shared" si="9"/>
        <v>17640000</v>
      </c>
      <c r="K49" s="10">
        <f t="shared" si="11"/>
        <v>324000</v>
      </c>
      <c r="L49" s="10">
        <v>1.1954686586778409E-3</v>
      </c>
    </row>
    <row r="50" spans="1:12">
      <c r="A50" s="5">
        <v>34</v>
      </c>
      <c r="B50" s="9">
        <f t="shared" si="8"/>
        <v>0.74</v>
      </c>
      <c r="C50" s="4">
        <v>148</v>
      </c>
      <c r="D50" s="4">
        <v>25</v>
      </c>
      <c r="E50" s="4">
        <v>0</v>
      </c>
      <c r="F50" s="4">
        <v>0</v>
      </c>
      <c r="G50" s="4">
        <v>0</v>
      </c>
      <c r="H50" s="4">
        <v>6</v>
      </c>
      <c r="I50" s="15">
        <f t="shared" si="10"/>
        <v>0</v>
      </c>
      <c r="J50" s="10">
        <f t="shared" si="9"/>
        <v>25160000</v>
      </c>
      <c r="K50" s="10">
        <f t="shared" si="11"/>
        <v>425000</v>
      </c>
      <c r="L50" s="10">
        <v>1.0743866963589083E-3</v>
      </c>
    </row>
    <row r="51" spans="1:12">
      <c r="A51" s="5">
        <v>18</v>
      </c>
      <c r="B51" s="9">
        <f t="shared" si="8"/>
        <v>0.85</v>
      </c>
      <c r="C51" s="4">
        <v>170</v>
      </c>
      <c r="D51" s="4">
        <v>27</v>
      </c>
      <c r="E51" s="4">
        <v>0</v>
      </c>
      <c r="F51" s="4">
        <v>0</v>
      </c>
      <c r="G51" s="4">
        <v>0</v>
      </c>
      <c r="H51" s="4">
        <v>6</v>
      </c>
      <c r="I51" s="15">
        <f t="shared" si="10"/>
        <v>0</v>
      </c>
      <c r="J51" s="10">
        <f t="shared" si="9"/>
        <v>15300000</v>
      </c>
      <c r="K51" s="10">
        <f t="shared" si="11"/>
        <v>243000</v>
      </c>
      <c r="L51" s="10">
        <v>1.0598737603884365E-3</v>
      </c>
    </row>
    <row r="52" spans="1:12">
      <c r="A52" s="5">
        <v>15</v>
      </c>
      <c r="B52" s="9">
        <f t="shared" si="8"/>
        <v>0.755</v>
      </c>
      <c r="C52" s="4">
        <v>151</v>
      </c>
      <c r="D52" s="4">
        <v>26</v>
      </c>
      <c r="E52" s="4">
        <v>0</v>
      </c>
      <c r="F52" s="4">
        <v>0</v>
      </c>
      <c r="G52" s="4">
        <v>0</v>
      </c>
      <c r="H52" s="4">
        <v>6</v>
      </c>
      <c r="I52" s="15">
        <f t="shared" si="10"/>
        <v>0</v>
      </c>
      <c r="J52" s="10">
        <f t="shared" si="9"/>
        <v>11325000</v>
      </c>
      <c r="K52" s="10">
        <f t="shared" si="11"/>
        <v>195000</v>
      </c>
      <c r="L52" s="10">
        <v>1.1716654829617367E-3</v>
      </c>
    </row>
    <row r="53" spans="1:12">
      <c r="A53" s="5">
        <v>55</v>
      </c>
      <c r="B53" s="9">
        <f t="shared" si="8"/>
        <v>0.58499999999999996</v>
      </c>
      <c r="C53" s="4">
        <v>117</v>
      </c>
      <c r="D53" s="4">
        <v>25</v>
      </c>
      <c r="E53" s="4">
        <v>0</v>
      </c>
      <c r="F53" s="4">
        <v>0</v>
      </c>
      <c r="G53" s="4">
        <v>0</v>
      </c>
      <c r="H53" s="4">
        <v>6</v>
      </c>
      <c r="I53" s="15">
        <f t="shared" si="10"/>
        <v>0</v>
      </c>
      <c r="J53" s="10">
        <f t="shared" si="9"/>
        <v>32174999.999999996</v>
      </c>
      <c r="K53" s="10">
        <f t="shared" si="11"/>
        <v>687500</v>
      </c>
      <c r="L53" s="10">
        <v>1.3061639668216127E-3</v>
      </c>
    </row>
    <row r="54" spans="1:12">
      <c r="A54" s="5">
        <v>30</v>
      </c>
      <c r="B54" s="9">
        <f t="shared" si="8"/>
        <v>1.1599999999999999</v>
      </c>
      <c r="C54" s="4">
        <v>232</v>
      </c>
      <c r="D54" s="4">
        <v>39</v>
      </c>
      <c r="E54" s="4">
        <v>0</v>
      </c>
      <c r="F54" s="4">
        <v>0</v>
      </c>
      <c r="G54" s="4">
        <v>0</v>
      </c>
      <c r="H54" s="4">
        <v>6</v>
      </c>
      <c r="I54" s="15">
        <f t="shared" si="10"/>
        <v>0</v>
      </c>
      <c r="J54" s="10">
        <f t="shared" si="9"/>
        <v>34800000</v>
      </c>
      <c r="K54" s="10">
        <f t="shared" si="11"/>
        <v>585000</v>
      </c>
      <c r="L54" s="10">
        <v>1.0412069362339437E-3</v>
      </c>
    </row>
    <row r="55" spans="1:12">
      <c r="A55" s="5">
        <v>27</v>
      </c>
      <c r="B55" s="9">
        <f t="shared" si="8"/>
        <v>0.73499999999999999</v>
      </c>
      <c r="C55" s="4">
        <v>147</v>
      </c>
      <c r="D55" s="4">
        <v>28</v>
      </c>
      <c r="E55" s="4">
        <v>0</v>
      </c>
      <c r="F55" s="4">
        <v>0</v>
      </c>
      <c r="G55" s="4">
        <v>0</v>
      </c>
      <c r="H55" s="4">
        <v>6</v>
      </c>
      <c r="I55" s="15">
        <f t="shared" si="10"/>
        <v>0</v>
      </c>
      <c r="J55" s="10">
        <f t="shared" si="9"/>
        <v>19845000</v>
      </c>
      <c r="K55" s="10">
        <f t="shared" si="11"/>
        <v>378000</v>
      </c>
      <c r="L55" s="10">
        <v>1.2235458722724614E-3</v>
      </c>
    </row>
    <row r="56" spans="1:12">
      <c r="A56" s="5">
        <v>38</v>
      </c>
      <c r="B56" s="9">
        <f t="shared" si="8"/>
        <v>0.88</v>
      </c>
      <c r="C56" s="4">
        <v>176</v>
      </c>
      <c r="D56" s="4">
        <v>32</v>
      </c>
      <c r="E56" s="4">
        <v>0</v>
      </c>
      <c r="F56" s="4">
        <v>0</v>
      </c>
      <c r="G56" s="4">
        <v>0</v>
      </c>
      <c r="H56" s="4">
        <v>6</v>
      </c>
      <c r="I56" s="15">
        <f t="shared" si="10"/>
        <v>0</v>
      </c>
      <c r="J56" s="10">
        <f t="shared" si="9"/>
        <v>33440000</v>
      </c>
      <c r="K56" s="10">
        <f t="shared" si="11"/>
        <v>608000</v>
      </c>
      <c r="L56" s="10">
        <v>1.1226023417868116E-3</v>
      </c>
    </row>
    <row r="57" spans="1:12">
      <c r="A57" s="5">
        <v>27</v>
      </c>
      <c r="B57" s="9">
        <f t="shared" si="8"/>
        <v>0.9</v>
      </c>
      <c r="C57" s="4">
        <v>180</v>
      </c>
      <c r="D57" s="4">
        <v>94</v>
      </c>
      <c r="E57" s="4">
        <v>0</v>
      </c>
      <c r="F57" s="4">
        <v>0</v>
      </c>
      <c r="G57" s="4">
        <v>0</v>
      </c>
      <c r="H57" s="4">
        <v>6</v>
      </c>
      <c r="I57" s="15">
        <f t="shared" si="10"/>
        <v>0</v>
      </c>
      <c r="J57" s="10">
        <f t="shared" si="9"/>
        <v>24300000</v>
      </c>
      <c r="K57" s="10">
        <f t="shared" si="11"/>
        <v>1269000</v>
      </c>
      <c r="L57" s="10">
        <v>3.0409181826969557E-3</v>
      </c>
    </row>
    <row r="58" spans="1:12">
      <c r="A58" s="5">
        <v>29</v>
      </c>
      <c r="B58" s="9">
        <f t="shared" si="8"/>
        <v>0.77500000000000002</v>
      </c>
      <c r="C58" s="4">
        <v>155</v>
      </c>
      <c r="D58" s="4">
        <v>33</v>
      </c>
      <c r="E58" s="4">
        <v>0</v>
      </c>
      <c r="F58" s="4">
        <v>0</v>
      </c>
      <c r="G58" s="4">
        <v>0</v>
      </c>
      <c r="H58" s="4">
        <v>6</v>
      </c>
      <c r="I58" s="15">
        <f t="shared" si="10"/>
        <v>0</v>
      </c>
      <c r="J58" s="10">
        <f t="shared" si="9"/>
        <v>22475000</v>
      </c>
      <c r="K58" s="10">
        <f t="shared" si="11"/>
        <v>478500</v>
      </c>
      <c r="L58" s="10">
        <v>1.3407762358755751E-3</v>
      </c>
    </row>
    <row r="59" spans="1:12" ht="17" thickBot="1">
      <c r="A59" s="17">
        <v>20</v>
      </c>
      <c r="B59" s="12">
        <f t="shared" si="8"/>
        <v>0.88</v>
      </c>
      <c r="C59" s="13">
        <v>176</v>
      </c>
      <c r="D59" s="13">
        <v>188</v>
      </c>
      <c r="E59" s="13">
        <v>0</v>
      </c>
      <c r="F59" s="13">
        <v>0</v>
      </c>
      <c r="G59" s="13">
        <v>0</v>
      </c>
      <c r="H59" s="13">
        <v>6</v>
      </c>
      <c r="I59" s="16">
        <f t="shared" si="10"/>
        <v>0</v>
      </c>
      <c r="J59" s="14">
        <f t="shared" si="9"/>
        <v>17600000</v>
      </c>
      <c r="K59" s="14">
        <f t="shared" si="11"/>
        <v>1880000</v>
      </c>
      <c r="L59" s="14">
        <v>6.0359900954123939E-3</v>
      </c>
    </row>
    <row r="60" spans="1:12" ht="17" thickBot="1"/>
    <row r="61" spans="1:12">
      <c r="A61" s="20" t="s">
        <v>18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</row>
    <row r="62" spans="1:12">
      <c r="A62" s="3">
        <v>1000000</v>
      </c>
      <c r="B62" s="4"/>
      <c r="C62" s="5">
        <v>200</v>
      </c>
      <c r="D62" s="3">
        <v>5000</v>
      </c>
      <c r="E62" s="4"/>
      <c r="F62" s="4"/>
      <c r="G62" s="4"/>
      <c r="H62" s="4"/>
      <c r="I62" s="4"/>
      <c r="J62" s="4"/>
      <c r="K62" s="4"/>
      <c r="L62" s="4"/>
    </row>
    <row r="63" spans="1:12" ht="52" thickBot="1">
      <c r="A63" s="6" t="s">
        <v>8</v>
      </c>
      <c r="B63" s="6" t="s">
        <v>11</v>
      </c>
      <c r="C63" s="6" t="s">
        <v>9</v>
      </c>
      <c r="D63" s="6" t="s">
        <v>28</v>
      </c>
      <c r="E63" s="6" t="s">
        <v>0</v>
      </c>
      <c r="F63" s="6" t="s">
        <v>1</v>
      </c>
      <c r="G63" s="6" t="s">
        <v>12</v>
      </c>
      <c r="H63" s="6" t="s">
        <v>2</v>
      </c>
      <c r="I63" s="6" t="s">
        <v>7</v>
      </c>
      <c r="J63" s="6" t="s">
        <v>5</v>
      </c>
      <c r="K63" s="6" t="s">
        <v>13</v>
      </c>
      <c r="L63" s="7" t="s">
        <v>6</v>
      </c>
    </row>
    <row r="64" spans="1:12">
      <c r="A64" s="8">
        <v>2.44</v>
      </c>
      <c r="B64" s="9">
        <f t="shared" ref="B64:B97" si="12">C64/$C$2</f>
        <v>0.6</v>
      </c>
      <c r="C64" s="4">
        <v>120</v>
      </c>
      <c r="D64" s="4">
        <v>85</v>
      </c>
      <c r="E64" s="4">
        <v>0</v>
      </c>
      <c r="F64" s="4">
        <v>0</v>
      </c>
      <c r="G64" s="4">
        <v>0</v>
      </c>
      <c r="H64" s="4">
        <v>6</v>
      </c>
      <c r="I64" s="15">
        <f>G64/H64</f>
        <v>0</v>
      </c>
      <c r="J64" s="10">
        <f t="shared" ref="J64:J79" si="13">$A$2*A64*B64</f>
        <v>1464000</v>
      </c>
      <c r="K64" s="10">
        <f t="shared" ref="K64:K79" si="14">D64*(A64*$A$2/$D$62)*(1-I64)</f>
        <v>41480</v>
      </c>
      <c r="L64" s="10">
        <v>2.235179190831355E-3</v>
      </c>
    </row>
    <row r="65" spans="1:12">
      <c r="A65" s="8">
        <v>2.63</v>
      </c>
      <c r="B65" s="9">
        <f t="shared" si="12"/>
        <v>0.90500000000000003</v>
      </c>
      <c r="C65" s="4">
        <v>181</v>
      </c>
      <c r="D65" s="4">
        <v>86</v>
      </c>
      <c r="E65" s="4">
        <v>0</v>
      </c>
      <c r="F65" s="4">
        <v>0</v>
      </c>
      <c r="G65" s="4">
        <v>0</v>
      </c>
      <c r="H65" s="4">
        <v>6</v>
      </c>
      <c r="I65" s="15">
        <f t="shared" ref="I65:I97" si="15">G65/H65</f>
        <v>0</v>
      </c>
      <c r="J65" s="10">
        <f t="shared" si="13"/>
        <v>2380150</v>
      </c>
      <c r="K65" s="10">
        <f t="shared" si="14"/>
        <v>45236</v>
      </c>
      <c r="L65" s="10">
        <v>1.486151380958719E-3</v>
      </c>
    </row>
    <row r="66" spans="1:12">
      <c r="A66" s="8">
        <v>4.88</v>
      </c>
      <c r="B66" s="9">
        <f t="shared" si="12"/>
        <v>0.66500000000000004</v>
      </c>
      <c r="C66" s="4">
        <v>133</v>
      </c>
      <c r="D66" s="4">
        <v>307</v>
      </c>
      <c r="E66" s="4">
        <v>0</v>
      </c>
      <c r="F66" s="4">
        <v>0</v>
      </c>
      <c r="G66" s="4">
        <v>0</v>
      </c>
      <c r="H66" s="4">
        <v>6</v>
      </c>
      <c r="I66" s="15">
        <f t="shared" si="15"/>
        <v>0</v>
      </c>
      <c r="J66" s="10">
        <f t="shared" si="13"/>
        <v>3245200</v>
      </c>
      <c r="K66" s="10">
        <f t="shared" si="14"/>
        <v>299632</v>
      </c>
      <c r="L66" s="10">
        <v>6.050095072188775E-3</v>
      </c>
    </row>
    <row r="67" spans="1:12">
      <c r="A67" s="15">
        <v>1.22</v>
      </c>
      <c r="B67" s="9">
        <f t="shared" si="12"/>
        <v>0.72499999999999998</v>
      </c>
      <c r="C67" s="4">
        <v>145</v>
      </c>
      <c r="D67" s="4">
        <v>148</v>
      </c>
      <c r="E67" s="4">
        <v>0</v>
      </c>
      <c r="F67" s="4">
        <v>0</v>
      </c>
      <c r="G67" s="4">
        <v>0</v>
      </c>
      <c r="H67" s="4">
        <v>6</v>
      </c>
      <c r="I67" s="15">
        <f t="shared" si="15"/>
        <v>0</v>
      </c>
      <c r="J67" s="10">
        <f t="shared" si="13"/>
        <v>884500</v>
      </c>
      <c r="K67" s="10">
        <f t="shared" si="14"/>
        <v>36112</v>
      </c>
      <c r="L67" s="10">
        <v>3.2670657852134073E-3</v>
      </c>
    </row>
    <row r="68" spans="1:12">
      <c r="A68" s="15">
        <v>0.91</v>
      </c>
      <c r="B68" s="9">
        <f t="shared" si="12"/>
        <v>0.54500000000000004</v>
      </c>
      <c r="C68" s="4">
        <v>109</v>
      </c>
      <c r="D68" s="4">
        <v>131</v>
      </c>
      <c r="E68" s="4">
        <v>0</v>
      </c>
      <c r="F68" s="4">
        <v>0</v>
      </c>
      <c r="G68" s="4">
        <v>0</v>
      </c>
      <c r="H68" s="4">
        <v>6</v>
      </c>
      <c r="I68" s="15">
        <f t="shared" si="15"/>
        <v>0</v>
      </c>
      <c r="J68" s="10">
        <f t="shared" si="13"/>
        <v>495950.00000000006</v>
      </c>
      <c r="K68" s="10">
        <f t="shared" si="14"/>
        <v>23842</v>
      </c>
      <c r="L68" s="10">
        <v>4.0191930705676827E-3</v>
      </c>
    </row>
    <row r="69" spans="1:12">
      <c r="A69" s="8">
        <v>9.67</v>
      </c>
      <c r="B69" s="9">
        <f t="shared" si="12"/>
        <v>0.74</v>
      </c>
      <c r="C69" s="4">
        <v>148</v>
      </c>
      <c r="D69" s="4">
        <v>54</v>
      </c>
      <c r="E69" s="4">
        <v>0</v>
      </c>
      <c r="F69" s="4">
        <v>0</v>
      </c>
      <c r="G69" s="4">
        <v>0</v>
      </c>
      <c r="H69" s="4">
        <v>6</v>
      </c>
      <c r="I69" s="15">
        <f t="shared" si="15"/>
        <v>0</v>
      </c>
      <c r="J69" s="10">
        <f t="shared" si="13"/>
        <v>7155800</v>
      </c>
      <c r="K69" s="10">
        <f t="shared" si="14"/>
        <v>104436</v>
      </c>
      <c r="L69" s="10">
        <v>1.0516673973560984E-3</v>
      </c>
    </row>
    <row r="70" spans="1:12">
      <c r="A70" s="8">
        <v>4.09</v>
      </c>
      <c r="B70" s="9">
        <f t="shared" si="12"/>
        <v>0.63500000000000001</v>
      </c>
      <c r="C70" s="4">
        <v>127</v>
      </c>
      <c r="D70" s="4">
        <v>42</v>
      </c>
      <c r="E70" s="4">
        <v>0</v>
      </c>
      <c r="F70" s="4">
        <v>0</v>
      </c>
      <c r="G70" s="4">
        <v>0</v>
      </c>
      <c r="H70" s="4">
        <v>6</v>
      </c>
      <c r="I70" s="15">
        <f t="shared" si="15"/>
        <v>0</v>
      </c>
      <c r="J70" s="10">
        <f t="shared" si="13"/>
        <v>2597150</v>
      </c>
      <c r="K70" s="10">
        <f t="shared" si="14"/>
        <v>34356</v>
      </c>
      <c r="L70" s="10">
        <v>1.0640340994375478E-3</v>
      </c>
    </row>
    <row r="71" spans="1:12">
      <c r="A71" s="8">
        <v>3.4</v>
      </c>
      <c r="B71" s="9">
        <f t="shared" si="12"/>
        <v>0.53</v>
      </c>
      <c r="C71" s="4">
        <v>106</v>
      </c>
      <c r="D71" s="4">
        <v>48</v>
      </c>
      <c r="E71" s="4">
        <v>0</v>
      </c>
      <c r="F71" s="4">
        <v>0</v>
      </c>
      <c r="G71" s="4">
        <v>0</v>
      </c>
      <c r="H71" s="4">
        <v>6</v>
      </c>
      <c r="I71" s="15">
        <f t="shared" si="15"/>
        <v>0</v>
      </c>
      <c r="J71" s="10">
        <f t="shared" si="13"/>
        <v>1802000</v>
      </c>
      <c r="K71" s="10">
        <f t="shared" si="14"/>
        <v>32640</v>
      </c>
      <c r="L71" s="10">
        <v>1.4647538931128483E-3</v>
      </c>
    </row>
    <row r="72" spans="1:12">
      <c r="A72" s="8">
        <v>4.37</v>
      </c>
      <c r="B72" s="9">
        <f t="shared" si="12"/>
        <v>0.77</v>
      </c>
      <c r="C72" s="4">
        <v>154</v>
      </c>
      <c r="D72" s="4">
        <v>70</v>
      </c>
      <c r="E72" s="4">
        <v>0</v>
      </c>
      <c r="F72" s="4">
        <v>0</v>
      </c>
      <c r="G72" s="4">
        <v>0</v>
      </c>
      <c r="H72" s="4">
        <v>6</v>
      </c>
      <c r="I72" s="15">
        <f t="shared" si="15"/>
        <v>0</v>
      </c>
      <c r="J72" s="10">
        <f t="shared" si="13"/>
        <v>3364900</v>
      </c>
      <c r="K72" s="10">
        <f t="shared" si="14"/>
        <v>61180</v>
      </c>
      <c r="L72" s="10">
        <v>1.3794540018369232E-3</v>
      </c>
    </row>
    <row r="73" spans="1:12">
      <c r="A73" s="8">
        <v>8.3000000000000007</v>
      </c>
      <c r="B73" s="9">
        <f t="shared" si="12"/>
        <v>0.745</v>
      </c>
      <c r="C73" s="4">
        <v>149</v>
      </c>
      <c r="D73" s="4">
        <v>51</v>
      </c>
      <c r="E73" s="4">
        <v>0</v>
      </c>
      <c r="F73" s="4">
        <v>0</v>
      </c>
      <c r="G73" s="4">
        <v>0</v>
      </c>
      <c r="H73" s="4">
        <v>6</v>
      </c>
      <c r="I73" s="15">
        <f t="shared" si="15"/>
        <v>0</v>
      </c>
      <c r="J73" s="10">
        <f t="shared" si="13"/>
        <v>6183500.0000000009</v>
      </c>
      <c r="K73" s="10">
        <f t="shared" si="14"/>
        <v>84660.000000000015</v>
      </c>
      <c r="L73" s="10">
        <v>1.0064532720378712E-3</v>
      </c>
    </row>
    <row r="74" spans="1:12">
      <c r="A74" s="8">
        <v>7.79</v>
      </c>
      <c r="B74" s="9">
        <f t="shared" si="12"/>
        <v>0.75</v>
      </c>
      <c r="C74" s="4">
        <v>150</v>
      </c>
      <c r="D74" s="4">
        <v>90</v>
      </c>
      <c r="E74" s="4">
        <v>0</v>
      </c>
      <c r="F74" s="4">
        <v>0</v>
      </c>
      <c r="G74" s="4">
        <v>0</v>
      </c>
      <c r="H74" s="4">
        <v>6</v>
      </c>
      <c r="I74" s="15">
        <f t="shared" si="15"/>
        <v>0</v>
      </c>
      <c r="J74" s="10">
        <f t="shared" si="13"/>
        <v>5842500</v>
      </c>
      <c r="K74" s="10">
        <f t="shared" si="14"/>
        <v>140220</v>
      </c>
      <c r="L74" s="10">
        <v>1.6826614103274799E-3</v>
      </c>
    </row>
    <row r="75" spans="1:12">
      <c r="A75" s="8">
        <v>7.86</v>
      </c>
      <c r="B75" s="9">
        <f t="shared" si="12"/>
        <v>0.57499999999999996</v>
      </c>
      <c r="C75" s="4">
        <v>115</v>
      </c>
      <c r="D75" s="4">
        <v>113</v>
      </c>
      <c r="E75" s="4">
        <v>0</v>
      </c>
      <c r="F75" s="4">
        <v>0</v>
      </c>
      <c r="G75" s="4">
        <v>0</v>
      </c>
      <c r="H75" s="4">
        <v>6</v>
      </c>
      <c r="I75" s="15">
        <f t="shared" si="15"/>
        <v>0</v>
      </c>
      <c r="J75" s="10">
        <f t="shared" si="13"/>
        <v>4519500</v>
      </c>
      <c r="K75" s="10">
        <f t="shared" si="14"/>
        <v>177636</v>
      </c>
      <c r="L75" s="10">
        <v>2.6970092383561271E-3</v>
      </c>
    </row>
    <row r="76" spans="1:12">
      <c r="A76" s="8">
        <v>7.39</v>
      </c>
      <c r="B76" s="9">
        <f t="shared" si="12"/>
        <v>0.6</v>
      </c>
      <c r="C76" s="4">
        <v>120</v>
      </c>
      <c r="D76" s="4">
        <v>70</v>
      </c>
      <c r="E76" s="4">
        <v>0</v>
      </c>
      <c r="F76" s="4">
        <v>0</v>
      </c>
      <c r="G76" s="4">
        <v>0</v>
      </c>
      <c r="H76" s="4">
        <v>6</v>
      </c>
      <c r="I76" s="15">
        <f t="shared" si="15"/>
        <v>0</v>
      </c>
      <c r="J76" s="10">
        <f t="shared" si="13"/>
        <v>4434000</v>
      </c>
      <c r="K76" s="10">
        <f t="shared" si="14"/>
        <v>103460</v>
      </c>
      <c r="L76" s="10">
        <v>1.6828573958520584E-3</v>
      </c>
    </row>
    <row r="77" spans="1:12">
      <c r="A77" s="8">
        <v>10.5</v>
      </c>
      <c r="B77" s="9">
        <f t="shared" si="12"/>
        <v>0.64500000000000002</v>
      </c>
      <c r="C77" s="4">
        <v>129</v>
      </c>
      <c r="D77" s="4">
        <v>91</v>
      </c>
      <c r="E77" s="4">
        <v>0</v>
      </c>
      <c r="F77" s="4">
        <v>0</v>
      </c>
      <c r="G77" s="4">
        <v>0</v>
      </c>
      <c r="H77" s="4">
        <v>6</v>
      </c>
      <c r="I77" s="15">
        <f t="shared" si="15"/>
        <v>0</v>
      </c>
      <c r="J77" s="10">
        <f t="shared" si="13"/>
        <v>6772500</v>
      </c>
      <c r="K77" s="10">
        <f t="shared" si="14"/>
        <v>191100</v>
      </c>
      <c r="L77" s="10">
        <v>1.9235512393749575E-3</v>
      </c>
    </row>
    <row r="78" spans="1:12">
      <c r="A78" s="8">
        <v>7.48</v>
      </c>
      <c r="B78" s="9">
        <f t="shared" si="12"/>
        <v>0.64</v>
      </c>
      <c r="C78" s="4">
        <v>128</v>
      </c>
      <c r="D78" s="4">
        <v>90</v>
      </c>
      <c r="E78" s="4">
        <v>0</v>
      </c>
      <c r="F78" s="4">
        <v>0</v>
      </c>
      <c r="G78" s="4">
        <v>0</v>
      </c>
      <c r="H78" s="4">
        <v>6</v>
      </c>
      <c r="I78" s="15">
        <f t="shared" si="15"/>
        <v>0</v>
      </c>
      <c r="J78" s="10">
        <f t="shared" si="13"/>
        <v>4787200</v>
      </c>
      <c r="K78" s="10">
        <f t="shared" si="14"/>
        <v>134640</v>
      </c>
      <c r="L78" s="10">
        <v>1.9792506736586034E-3</v>
      </c>
    </row>
    <row r="79" spans="1:12" ht="17" thickBot="1">
      <c r="A79" s="11">
        <v>14.8</v>
      </c>
      <c r="B79" s="12">
        <f t="shared" ref="B79:B96" si="16">C79/$C$2</f>
        <v>0.75</v>
      </c>
      <c r="C79" s="13">
        <v>150</v>
      </c>
      <c r="D79" s="13">
        <v>103</v>
      </c>
      <c r="E79" s="13">
        <v>0</v>
      </c>
      <c r="F79" s="13">
        <v>0</v>
      </c>
      <c r="G79" s="13">
        <v>0</v>
      </c>
      <c r="H79" s="13">
        <v>6</v>
      </c>
      <c r="I79" s="16">
        <f t="shared" ref="I79:I96" si="17">G79/H79</f>
        <v>0</v>
      </c>
      <c r="J79" s="14">
        <f t="shared" si="13"/>
        <v>11100000</v>
      </c>
      <c r="K79" s="14">
        <f t="shared" si="14"/>
        <v>304880</v>
      </c>
      <c r="L79" s="14">
        <v>1.7970929354246372E-3</v>
      </c>
    </row>
    <row r="80" spans="1:12">
      <c r="A80" s="3">
        <v>1000000</v>
      </c>
      <c r="B80" s="4"/>
      <c r="C80" s="5">
        <v>200</v>
      </c>
      <c r="D80" s="3">
        <v>2000</v>
      </c>
      <c r="E80" s="4"/>
      <c r="F80" s="4"/>
      <c r="G80" s="4"/>
      <c r="H80" s="4"/>
      <c r="I80" s="4"/>
      <c r="J80" s="4"/>
      <c r="K80" s="4"/>
      <c r="L80" s="4"/>
    </row>
    <row r="81" spans="1:12" ht="52" thickBot="1">
      <c r="A81" s="6" t="s">
        <v>8</v>
      </c>
      <c r="B81" s="6" t="s">
        <v>11</v>
      </c>
      <c r="C81" s="6" t="s">
        <v>9</v>
      </c>
      <c r="D81" s="6" t="s">
        <v>14</v>
      </c>
      <c r="E81" s="6" t="s">
        <v>0</v>
      </c>
      <c r="F81" s="6" t="s">
        <v>1</v>
      </c>
      <c r="G81" s="6" t="s">
        <v>12</v>
      </c>
      <c r="H81" s="6" t="s">
        <v>2</v>
      </c>
      <c r="I81" s="6" t="s">
        <v>7</v>
      </c>
      <c r="J81" s="6" t="s">
        <v>5</v>
      </c>
      <c r="K81" s="6" t="s">
        <v>13</v>
      </c>
      <c r="L81" s="7" t="s">
        <v>6</v>
      </c>
    </row>
    <row r="82" spans="1:12">
      <c r="A82" s="8">
        <v>18.600000000000001</v>
      </c>
      <c r="B82" s="9">
        <f t="shared" si="16"/>
        <v>0.55000000000000004</v>
      </c>
      <c r="C82" s="4">
        <v>110</v>
      </c>
      <c r="D82" s="4">
        <v>40</v>
      </c>
      <c r="E82" s="4">
        <v>0</v>
      </c>
      <c r="F82" s="4">
        <v>0</v>
      </c>
      <c r="G82" s="4">
        <v>0</v>
      </c>
      <c r="H82" s="4">
        <v>6</v>
      </c>
      <c r="I82" s="15">
        <f t="shared" si="17"/>
        <v>0</v>
      </c>
      <c r="J82" s="10">
        <f t="shared" ref="J82:J97" si="18">$A$2*A82*B82</f>
        <v>10230000</v>
      </c>
      <c r="K82" s="10">
        <f>D82*(A82*$A$2/$D$80)*(1-I82)</f>
        <v>372000</v>
      </c>
      <c r="L82" s="10">
        <v>2.3390342848930465E-3</v>
      </c>
    </row>
    <row r="83" spans="1:12">
      <c r="A83" s="8">
        <v>8.89</v>
      </c>
      <c r="B83" s="9">
        <f t="shared" si="16"/>
        <v>0.505</v>
      </c>
      <c r="C83" s="4">
        <v>101</v>
      </c>
      <c r="D83" s="4">
        <v>43</v>
      </c>
      <c r="E83" s="4">
        <v>0</v>
      </c>
      <c r="F83" s="4">
        <v>0</v>
      </c>
      <c r="G83" s="4">
        <v>0</v>
      </c>
      <c r="H83" s="4">
        <v>6</v>
      </c>
      <c r="I83" s="15">
        <f t="shared" si="17"/>
        <v>0</v>
      </c>
      <c r="J83" s="10">
        <f t="shared" si="18"/>
        <v>4489450</v>
      </c>
      <c r="K83" s="10">
        <f>D83*(A83*$A$2/$D$80)*(1-I83)</f>
        <v>191135</v>
      </c>
      <c r="L83" s="10">
        <v>2.9022314629164473E-3</v>
      </c>
    </row>
    <row r="84" spans="1:12">
      <c r="A84" s="8">
        <v>10.5</v>
      </c>
      <c r="B84" s="9">
        <f t="shared" si="16"/>
        <v>0.41499999999999998</v>
      </c>
      <c r="C84" s="4">
        <v>83</v>
      </c>
      <c r="D84" s="4">
        <v>47</v>
      </c>
      <c r="E84" s="4">
        <v>0</v>
      </c>
      <c r="F84" s="4">
        <v>0</v>
      </c>
      <c r="G84" s="4">
        <v>0</v>
      </c>
      <c r="H84" s="4">
        <v>6</v>
      </c>
      <c r="I84" s="15">
        <f t="shared" si="17"/>
        <v>0</v>
      </c>
      <c r="J84" s="10">
        <f t="shared" si="18"/>
        <v>4357500</v>
      </c>
      <c r="K84" s="10">
        <f>D84*(A84*$A$2/$D$80)*(1-I84)</f>
        <v>246750</v>
      </c>
      <c r="L84" s="10">
        <v>3.7737692291673328E-3</v>
      </c>
    </row>
    <row r="85" spans="1:12">
      <c r="A85" s="8">
        <v>29.5</v>
      </c>
      <c r="B85" s="9">
        <f t="shared" si="16"/>
        <v>0.44</v>
      </c>
      <c r="C85" s="4">
        <v>88</v>
      </c>
      <c r="D85" s="4">
        <v>36</v>
      </c>
      <c r="E85" s="4">
        <v>0</v>
      </c>
      <c r="F85" s="4">
        <v>0</v>
      </c>
      <c r="G85" s="4">
        <v>0</v>
      </c>
      <c r="H85" s="4">
        <v>6</v>
      </c>
      <c r="I85" s="15">
        <f t="shared" si="17"/>
        <v>0</v>
      </c>
      <c r="J85" s="10">
        <f t="shared" si="18"/>
        <v>12980000</v>
      </c>
      <c r="K85" s="10">
        <f t="shared" ref="K85:K97" si="19">D85*(A85*$A$2/$D$80)*(1-I85)</f>
        <v>531000</v>
      </c>
      <c r="L85" s="10">
        <v>2.5541301598019294E-3</v>
      </c>
    </row>
    <row r="86" spans="1:12">
      <c r="A86" s="8">
        <v>40.4</v>
      </c>
      <c r="B86" s="9">
        <f t="shared" si="16"/>
        <v>0.505</v>
      </c>
      <c r="C86" s="4">
        <v>101</v>
      </c>
      <c r="D86" s="4">
        <v>70</v>
      </c>
      <c r="E86" s="4">
        <v>0</v>
      </c>
      <c r="F86" s="4">
        <v>0</v>
      </c>
      <c r="G86" s="4">
        <v>0</v>
      </c>
      <c r="H86" s="4">
        <v>6</v>
      </c>
      <c r="I86" s="15">
        <f t="shared" si="17"/>
        <v>0</v>
      </c>
      <c r="J86" s="10">
        <f t="shared" si="18"/>
        <v>20402000</v>
      </c>
      <c r="K86" s="10">
        <f t="shared" si="19"/>
        <v>1414000</v>
      </c>
      <c r="L86" s="10">
        <v>4.0021982888386798E-3</v>
      </c>
    </row>
    <row r="87" spans="1:12">
      <c r="A87" s="8">
        <v>188</v>
      </c>
      <c r="B87" s="9">
        <f t="shared" si="16"/>
        <v>0.70499999999999996</v>
      </c>
      <c r="C87" s="4">
        <v>141</v>
      </c>
      <c r="D87" s="4">
        <v>4</v>
      </c>
      <c r="E87" s="4">
        <v>0</v>
      </c>
      <c r="F87" s="4">
        <v>0</v>
      </c>
      <c r="G87" s="4">
        <v>0</v>
      </c>
      <c r="H87" s="4">
        <v>4</v>
      </c>
      <c r="I87" s="15">
        <f t="shared" si="17"/>
        <v>0</v>
      </c>
      <c r="J87" s="10">
        <f t="shared" si="18"/>
        <v>132539999.99999999</v>
      </c>
      <c r="K87" s="10">
        <f t="shared" si="19"/>
        <v>376000</v>
      </c>
      <c r="L87" s="10">
        <v>1.8231226409747844E-4</v>
      </c>
    </row>
    <row r="88" spans="1:12">
      <c r="A88" s="8">
        <v>20.3</v>
      </c>
      <c r="B88" s="9">
        <f t="shared" si="16"/>
        <v>0.53500000000000003</v>
      </c>
      <c r="C88" s="4">
        <v>107</v>
      </c>
      <c r="D88" s="4">
        <v>31</v>
      </c>
      <c r="E88" s="4">
        <v>0</v>
      </c>
      <c r="F88" s="4">
        <v>0</v>
      </c>
      <c r="G88" s="4">
        <v>0</v>
      </c>
      <c r="H88" s="4">
        <v>6</v>
      </c>
      <c r="I88" s="15">
        <f t="shared" si="17"/>
        <v>0</v>
      </c>
      <c r="J88" s="10">
        <f t="shared" si="18"/>
        <v>10860500</v>
      </c>
      <c r="K88" s="10">
        <f t="shared" si="19"/>
        <v>314650</v>
      </c>
      <c r="L88" s="10">
        <v>1.8904386404649013E-3</v>
      </c>
    </row>
    <row r="89" spans="1:12">
      <c r="A89" s="8">
        <v>58.8</v>
      </c>
      <c r="B89" s="9">
        <f t="shared" si="16"/>
        <v>0.61</v>
      </c>
      <c r="C89" s="4">
        <v>122</v>
      </c>
      <c r="D89" s="4">
        <v>9</v>
      </c>
      <c r="E89" s="4">
        <v>0</v>
      </c>
      <c r="F89" s="4">
        <v>0</v>
      </c>
      <c r="G89" s="4">
        <v>0</v>
      </c>
      <c r="H89" s="4">
        <v>6</v>
      </c>
      <c r="I89" s="15">
        <f t="shared" si="17"/>
        <v>0</v>
      </c>
      <c r="J89" s="10">
        <f t="shared" si="18"/>
        <v>35868000</v>
      </c>
      <c r="K89" s="10">
        <f t="shared" si="19"/>
        <v>264600</v>
      </c>
      <c r="L89" s="10">
        <v>4.8863538518855126E-4</v>
      </c>
    </row>
    <row r="90" spans="1:12">
      <c r="A90" s="8">
        <v>60</v>
      </c>
      <c r="B90" s="9">
        <f t="shared" si="16"/>
        <v>0.53500000000000003</v>
      </c>
      <c r="C90" s="4">
        <v>107</v>
      </c>
      <c r="D90" s="4">
        <v>33</v>
      </c>
      <c r="E90" s="4">
        <v>0</v>
      </c>
      <c r="F90" s="4">
        <v>0</v>
      </c>
      <c r="G90" s="4">
        <v>0</v>
      </c>
      <c r="H90" s="4">
        <v>6</v>
      </c>
      <c r="I90" s="15">
        <f t="shared" si="17"/>
        <v>0</v>
      </c>
      <c r="J90" s="10">
        <f t="shared" si="18"/>
        <v>32100000.000000004</v>
      </c>
      <c r="K90" s="10">
        <f t="shared" si="19"/>
        <v>990000</v>
      </c>
      <c r="L90" s="10">
        <v>1.8310949229825308E-3</v>
      </c>
    </row>
    <row r="91" spans="1:12">
      <c r="A91" s="8">
        <v>31.2</v>
      </c>
      <c r="B91" s="9">
        <f t="shared" si="16"/>
        <v>0.45</v>
      </c>
      <c r="C91" s="4">
        <v>90</v>
      </c>
      <c r="D91" s="4">
        <v>40</v>
      </c>
      <c r="E91" s="4">
        <v>0</v>
      </c>
      <c r="F91" s="4">
        <v>0</v>
      </c>
      <c r="G91" s="4">
        <v>0</v>
      </c>
      <c r="H91" s="4">
        <v>6</v>
      </c>
      <c r="I91" s="15">
        <f t="shared" si="17"/>
        <v>0</v>
      </c>
      <c r="J91" s="10">
        <f t="shared" si="18"/>
        <v>14040000</v>
      </c>
      <c r="K91" s="10">
        <f t="shared" si="19"/>
        <v>624000</v>
      </c>
      <c r="L91" s="10">
        <v>2.7383208330330196E-3</v>
      </c>
    </row>
    <row r="92" spans="1:12">
      <c r="A92" s="8">
        <v>21.9</v>
      </c>
      <c r="B92" s="9">
        <f t="shared" si="16"/>
        <v>0.435</v>
      </c>
      <c r="C92" s="4">
        <v>87</v>
      </c>
      <c r="D92" s="4">
        <v>33</v>
      </c>
      <c r="E92" s="4">
        <v>0</v>
      </c>
      <c r="F92" s="4">
        <v>0</v>
      </c>
      <c r="G92" s="4">
        <v>0</v>
      </c>
      <c r="H92" s="4">
        <v>6</v>
      </c>
      <c r="I92" s="15">
        <f t="shared" si="17"/>
        <v>0</v>
      </c>
      <c r="J92" s="10">
        <f t="shared" si="18"/>
        <v>9526500</v>
      </c>
      <c r="K92" s="10">
        <f t="shared" si="19"/>
        <v>361350</v>
      </c>
      <c r="L92" s="10">
        <v>2.4458871234929566E-3</v>
      </c>
    </row>
    <row r="93" spans="1:12">
      <c r="A93" s="8">
        <v>50.7</v>
      </c>
      <c r="B93" s="9">
        <f t="shared" si="16"/>
        <v>0.42</v>
      </c>
      <c r="C93" s="4">
        <v>84</v>
      </c>
      <c r="D93" s="4">
        <v>56</v>
      </c>
      <c r="E93" s="4">
        <v>0</v>
      </c>
      <c r="F93" s="4">
        <v>0</v>
      </c>
      <c r="G93" s="4">
        <v>0</v>
      </c>
      <c r="H93" s="4">
        <v>6</v>
      </c>
      <c r="I93" s="15">
        <f t="shared" si="17"/>
        <v>0</v>
      </c>
      <c r="J93" s="10">
        <f t="shared" si="18"/>
        <v>21294000</v>
      </c>
      <c r="K93" s="10">
        <f t="shared" si="19"/>
        <v>1419600</v>
      </c>
      <c r="L93" s="10">
        <v>3.8485637491300381E-3</v>
      </c>
    </row>
    <row r="94" spans="1:12">
      <c r="A94" s="8">
        <v>17.399999999999999</v>
      </c>
      <c r="B94" s="9">
        <f t="shared" si="16"/>
        <v>0.32</v>
      </c>
      <c r="C94" s="4">
        <v>64</v>
      </c>
      <c r="D94" s="4">
        <v>10</v>
      </c>
      <c r="E94" s="4">
        <v>0</v>
      </c>
      <c r="F94" s="4">
        <v>0</v>
      </c>
      <c r="G94" s="4">
        <v>0</v>
      </c>
      <c r="H94" s="4">
        <v>6</v>
      </c>
      <c r="I94" s="15">
        <f t="shared" si="17"/>
        <v>0</v>
      </c>
      <c r="J94" s="10">
        <f t="shared" si="18"/>
        <v>5568000</v>
      </c>
      <c r="K94" s="10">
        <f t="shared" si="19"/>
        <v>87000</v>
      </c>
      <c r="L94" s="10">
        <v>1.1456071526904903E-3</v>
      </c>
    </row>
    <row r="95" spans="1:12">
      <c r="A95" s="8">
        <v>21.2</v>
      </c>
      <c r="B95" s="9">
        <f t="shared" si="16"/>
        <v>0.3</v>
      </c>
      <c r="C95" s="4">
        <v>60</v>
      </c>
      <c r="D95" s="4">
        <v>8</v>
      </c>
      <c r="E95" s="4">
        <v>0</v>
      </c>
      <c r="F95" s="4">
        <v>0</v>
      </c>
      <c r="G95" s="4">
        <v>0</v>
      </c>
      <c r="H95" s="4">
        <v>6</v>
      </c>
      <c r="I95" s="15">
        <f t="shared" si="17"/>
        <v>0</v>
      </c>
      <c r="J95" s="10">
        <f t="shared" si="18"/>
        <v>6360000</v>
      </c>
      <c r="K95" s="10">
        <f t="shared" si="19"/>
        <v>84800</v>
      </c>
      <c r="L95" s="10">
        <v>9.7998550732112809E-4</v>
      </c>
    </row>
    <row r="96" spans="1:12">
      <c r="A96" s="8">
        <v>31.9</v>
      </c>
      <c r="B96" s="9">
        <f t="shared" si="16"/>
        <v>0.45500000000000002</v>
      </c>
      <c r="C96" s="4">
        <v>91</v>
      </c>
      <c r="D96" s="4">
        <v>28</v>
      </c>
      <c r="E96" s="4">
        <v>0</v>
      </c>
      <c r="F96" s="4">
        <v>0</v>
      </c>
      <c r="G96" s="4">
        <v>0</v>
      </c>
      <c r="H96" s="4">
        <v>6</v>
      </c>
      <c r="I96" s="15">
        <f t="shared" si="17"/>
        <v>0</v>
      </c>
      <c r="J96" s="10">
        <f t="shared" si="18"/>
        <v>14514500</v>
      </c>
      <c r="K96" s="10">
        <f t="shared" si="19"/>
        <v>446600</v>
      </c>
      <c r="L96" s="10">
        <v>1.9489148659419392E-3</v>
      </c>
    </row>
    <row r="97" spans="1:12" ht="17" thickBot="1">
      <c r="A97" s="11">
        <v>16.600000000000001</v>
      </c>
      <c r="B97" s="12">
        <f t="shared" si="12"/>
        <v>0.30499999999999999</v>
      </c>
      <c r="C97" s="13">
        <v>61</v>
      </c>
      <c r="D97" s="13">
        <v>2</v>
      </c>
      <c r="E97" s="13">
        <v>0</v>
      </c>
      <c r="F97" s="13">
        <v>0</v>
      </c>
      <c r="G97" s="13">
        <v>0</v>
      </c>
      <c r="H97" s="13">
        <v>2</v>
      </c>
      <c r="I97" s="16">
        <f t="shared" si="15"/>
        <v>0</v>
      </c>
      <c r="J97" s="14">
        <f t="shared" si="18"/>
        <v>5063000</v>
      </c>
      <c r="K97" s="14">
        <f t="shared" si="19"/>
        <v>16600.000000000004</v>
      </c>
      <c r="L97" s="14">
        <v>2.8520535680399799E-4</v>
      </c>
    </row>
  </sheetData>
  <phoneticPr fontId="2"/>
  <pageMargins left="0.7" right="0.7" top="0.75" bottom="0.75" header="0.3" footer="0.3"/>
  <pageSetup paperSize="9" scale="43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642A-72B2-F640-AEF7-0253A5C50EB1}">
  <dimension ref="A1:G199"/>
  <sheetViews>
    <sheetView workbookViewId="0">
      <selection activeCell="I237" sqref="I237"/>
    </sheetView>
  </sheetViews>
  <sheetFormatPr baseColWidth="10" defaultRowHeight="20"/>
  <cols>
    <col min="1" max="1" width="15.42578125" style="94" customWidth="1"/>
    <col min="2" max="2" width="10.85546875" style="94"/>
    <col min="3" max="3" width="14.28515625" style="94" customWidth="1"/>
    <col min="4" max="4" width="10.85546875" style="94"/>
    <col min="5" max="5" width="15.28515625" style="94" customWidth="1"/>
    <col min="6" max="6" width="15.85546875" style="94" customWidth="1"/>
    <col min="7" max="7" width="17.42578125" style="94" customWidth="1"/>
  </cols>
  <sheetData>
    <row r="1" spans="1:7">
      <c r="A1" s="81" t="s">
        <v>16</v>
      </c>
      <c r="B1" s="82"/>
      <c r="C1" s="82"/>
      <c r="D1" s="82"/>
      <c r="E1" s="82"/>
      <c r="F1" s="82"/>
      <c r="G1" s="82"/>
    </row>
    <row r="2" spans="1:7">
      <c r="A2" s="83"/>
      <c r="B2" s="84">
        <v>200</v>
      </c>
      <c r="C2" s="83">
        <v>200000</v>
      </c>
      <c r="D2" s="83"/>
      <c r="E2" s="85"/>
      <c r="F2" s="85"/>
      <c r="G2" s="85"/>
    </row>
    <row r="3" spans="1:7" ht="54" thickBot="1">
      <c r="A3" s="86" t="s">
        <v>44</v>
      </c>
      <c r="B3" s="86" t="s">
        <v>45</v>
      </c>
      <c r="C3" s="86" t="s">
        <v>46</v>
      </c>
      <c r="D3" s="86" t="s">
        <v>47</v>
      </c>
      <c r="E3" s="86" t="s">
        <v>48</v>
      </c>
      <c r="F3" s="86" t="s">
        <v>49</v>
      </c>
      <c r="G3" s="86" t="s">
        <v>50</v>
      </c>
    </row>
    <row r="4" spans="1:7">
      <c r="A4" s="87">
        <v>943000000</v>
      </c>
      <c r="B4" s="85">
        <v>146</v>
      </c>
      <c r="C4" s="85">
        <v>65</v>
      </c>
      <c r="D4" s="88">
        <f>B4/200</f>
        <v>0.73</v>
      </c>
      <c r="E4" s="87">
        <f>A4*D4</f>
        <v>688390000</v>
      </c>
      <c r="F4" s="87">
        <f>C4*A4/$C$2</f>
        <v>306475</v>
      </c>
      <c r="G4" s="87">
        <v>2.9115861824370388E-5</v>
      </c>
    </row>
    <row r="5" spans="1:7">
      <c r="A5" s="87">
        <v>156000000</v>
      </c>
      <c r="B5" s="85">
        <v>177</v>
      </c>
      <c r="C5" s="85">
        <v>66</v>
      </c>
      <c r="D5" s="88">
        <f>B5/200</f>
        <v>0.88500000000000001</v>
      </c>
      <c r="E5" s="87">
        <f t="shared" ref="E5:E22" si="0">A5*D5</f>
        <v>138060000</v>
      </c>
      <c r="F5" s="87">
        <f t="shared" ref="F5:F23" si="1">C5*A5/$C$2</f>
        <v>51480</v>
      </c>
      <c r="G5" s="87">
        <v>2.8780239351905638E-5</v>
      </c>
    </row>
    <row r="6" spans="1:7">
      <c r="A6" s="87">
        <v>844000000</v>
      </c>
      <c r="B6" s="85">
        <v>142</v>
      </c>
      <c r="C6" s="85">
        <v>90</v>
      </c>
      <c r="D6" s="88">
        <f t="shared" ref="D6:D23" si="2">B6/200</f>
        <v>0.71</v>
      </c>
      <c r="E6" s="87">
        <f t="shared" si="0"/>
        <v>599240000</v>
      </c>
      <c r="F6" s="87">
        <f t="shared" si="1"/>
        <v>379800</v>
      </c>
      <c r="G6" s="87">
        <v>4.0696660533010488E-5</v>
      </c>
    </row>
    <row r="7" spans="1:7">
      <c r="A7" s="87">
        <v>18600000</v>
      </c>
      <c r="B7" s="85">
        <v>135</v>
      </c>
      <c r="C7" s="85">
        <v>95</v>
      </c>
      <c r="D7" s="88">
        <f t="shared" si="2"/>
        <v>0.67500000000000004</v>
      </c>
      <c r="E7" s="87">
        <f t="shared" si="0"/>
        <v>12555000</v>
      </c>
      <c r="F7" s="87">
        <f t="shared" si="1"/>
        <v>8835</v>
      </c>
      <c r="G7" s="87">
        <v>6.5823749944901586E-5</v>
      </c>
    </row>
    <row r="8" spans="1:7">
      <c r="A8" s="87">
        <v>403000000</v>
      </c>
      <c r="B8" s="85">
        <v>130</v>
      </c>
      <c r="C8" s="85">
        <v>88</v>
      </c>
      <c r="D8" s="88">
        <f t="shared" si="2"/>
        <v>0.65</v>
      </c>
      <c r="E8" s="87">
        <f t="shared" si="0"/>
        <v>261950000</v>
      </c>
      <c r="F8" s="87">
        <f t="shared" si="1"/>
        <v>177320</v>
      </c>
      <c r="G8" s="87">
        <v>4.6456963194884668E-5</v>
      </c>
    </row>
    <row r="9" spans="1:7">
      <c r="A9" s="87">
        <v>215000000</v>
      </c>
      <c r="B9" s="85">
        <v>124</v>
      </c>
      <c r="C9" s="85">
        <v>134</v>
      </c>
      <c r="D9" s="88">
        <f t="shared" si="2"/>
        <v>0.62</v>
      </c>
      <c r="E9" s="87">
        <f t="shared" si="0"/>
        <v>133300000</v>
      </c>
      <c r="F9" s="87">
        <f t="shared" si="1"/>
        <v>144050</v>
      </c>
      <c r="G9" s="87">
        <v>7.5577888988240428E-5</v>
      </c>
    </row>
    <row r="10" spans="1:7">
      <c r="A10" s="87">
        <v>14000000</v>
      </c>
      <c r="B10" s="85">
        <v>137</v>
      </c>
      <c r="C10" s="85">
        <v>103</v>
      </c>
      <c r="D10" s="88">
        <f t="shared" si="2"/>
        <v>0.68500000000000005</v>
      </c>
      <c r="E10" s="87">
        <f t="shared" si="0"/>
        <v>9590000</v>
      </c>
      <c r="F10" s="87">
        <f t="shared" si="1"/>
        <v>7210</v>
      </c>
      <c r="G10" s="87">
        <v>7.206400101342557E-5</v>
      </c>
    </row>
    <row r="11" spans="1:7">
      <c r="A11" s="87">
        <v>204000000</v>
      </c>
      <c r="B11" s="85">
        <v>189</v>
      </c>
      <c r="C11" s="85">
        <v>97</v>
      </c>
      <c r="D11" s="88">
        <f t="shared" si="2"/>
        <v>0.94499999999999995</v>
      </c>
      <c r="E11" s="87">
        <f t="shared" si="0"/>
        <v>192780000</v>
      </c>
      <c r="F11" s="87">
        <f t="shared" si="1"/>
        <v>98940</v>
      </c>
      <c r="G11" s="87">
        <v>3.7171694663133372E-5</v>
      </c>
    </row>
    <row r="12" spans="1:7">
      <c r="A12" s="87">
        <v>251000000</v>
      </c>
      <c r="B12" s="85">
        <v>115</v>
      </c>
      <c r="C12" s="85">
        <v>80</v>
      </c>
      <c r="D12" s="88">
        <f t="shared" si="2"/>
        <v>0.57499999999999996</v>
      </c>
      <c r="E12" s="87">
        <f t="shared" si="0"/>
        <v>144325000</v>
      </c>
      <c r="F12" s="87">
        <f t="shared" si="1"/>
        <v>100400</v>
      </c>
      <c r="G12" s="87">
        <v>5.0314492293701077E-5</v>
      </c>
    </row>
    <row r="13" spans="1:7">
      <c r="A13" s="87">
        <v>13600000</v>
      </c>
      <c r="B13" s="85">
        <v>113</v>
      </c>
      <c r="C13" s="85">
        <v>72</v>
      </c>
      <c r="D13" s="88">
        <f>B13/200</f>
        <v>0.56499999999999995</v>
      </c>
      <c r="E13" s="87">
        <f t="shared" si="0"/>
        <v>7683999.9999999991</v>
      </c>
      <c r="F13" s="87">
        <f t="shared" si="1"/>
        <v>4896</v>
      </c>
      <c r="G13" s="87">
        <v>6.4078105045354365E-5</v>
      </c>
    </row>
    <row r="14" spans="1:7">
      <c r="A14" s="87">
        <v>33200000.000000004</v>
      </c>
      <c r="B14" s="85">
        <v>147</v>
      </c>
      <c r="C14" s="85">
        <v>84</v>
      </c>
      <c r="D14" s="88">
        <f t="shared" si="2"/>
        <v>0.73499999999999999</v>
      </c>
      <c r="E14" s="87">
        <f t="shared" si="0"/>
        <v>24402000.000000004</v>
      </c>
      <c r="F14" s="87">
        <f t="shared" si="1"/>
        <v>13944.000000000002</v>
      </c>
      <c r="G14" s="87">
        <v>5.0691782536021157E-5</v>
      </c>
    </row>
    <row r="15" spans="1:7">
      <c r="A15" s="87">
        <v>140000000</v>
      </c>
      <c r="B15" s="85">
        <v>124</v>
      </c>
      <c r="C15" s="85">
        <v>92</v>
      </c>
      <c r="D15" s="88">
        <f t="shared" si="2"/>
        <v>0.62</v>
      </c>
      <c r="E15" s="87">
        <f t="shared" si="0"/>
        <v>86800000</v>
      </c>
      <c r="F15" s="87">
        <f t="shared" si="1"/>
        <v>64400</v>
      </c>
      <c r="G15" s="87">
        <v>5.6007128111209894E-5</v>
      </c>
    </row>
    <row r="16" spans="1:7">
      <c r="A16" s="87">
        <v>342000000</v>
      </c>
      <c r="B16" s="85">
        <v>143</v>
      </c>
      <c r="C16" s="85">
        <v>77</v>
      </c>
      <c r="D16" s="88">
        <f t="shared" si="2"/>
        <v>0.71499999999999997</v>
      </c>
      <c r="E16" s="87">
        <f t="shared" si="0"/>
        <v>244530000</v>
      </c>
      <c r="F16" s="87">
        <f t="shared" si="1"/>
        <v>131670</v>
      </c>
      <c r="G16" s="87">
        <v>3.7971406901334668E-5</v>
      </c>
    </row>
    <row r="17" spans="1:7">
      <c r="A17" s="87">
        <v>655000000</v>
      </c>
      <c r="B17" s="85">
        <v>161</v>
      </c>
      <c r="C17" s="85">
        <v>76</v>
      </c>
      <c r="D17" s="88">
        <f t="shared" si="2"/>
        <v>0.80500000000000005</v>
      </c>
      <c r="E17" s="87">
        <f t="shared" si="0"/>
        <v>527275000.00000006</v>
      </c>
      <c r="F17" s="87">
        <f t="shared" si="1"/>
        <v>248900</v>
      </c>
      <c r="G17" s="87">
        <v>3.1434961052698615E-5</v>
      </c>
    </row>
    <row r="18" spans="1:7">
      <c r="A18" s="87">
        <v>19300000</v>
      </c>
      <c r="B18" s="85">
        <v>177</v>
      </c>
      <c r="C18" s="85">
        <v>78</v>
      </c>
      <c r="D18" s="88">
        <f t="shared" si="2"/>
        <v>0.88500000000000001</v>
      </c>
      <c r="E18" s="87">
        <f t="shared" si="0"/>
        <v>17080500</v>
      </c>
      <c r="F18" s="87">
        <f t="shared" si="1"/>
        <v>7527</v>
      </c>
      <c r="G18" s="87">
        <v>4.2020197229752462E-5</v>
      </c>
    </row>
    <row r="19" spans="1:7">
      <c r="A19" s="87">
        <v>97300000</v>
      </c>
      <c r="B19" s="85">
        <v>129</v>
      </c>
      <c r="C19" s="85">
        <v>64</v>
      </c>
      <c r="D19" s="88">
        <f t="shared" si="2"/>
        <v>0.64500000000000002</v>
      </c>
      <c r="E19" s="87">
        <f t="shared" si="0"/>
        <v>62758500</v>
      </c>
      <c r="F19" s="87">
        <f t="shared" si="1"/>
        <v>31136</v>
      </c>
      <c r="G19" s="87">
        <v>4.0318535839692078E-5</v>
      </c>
    </row>
    <row r="20" spans="1:7">
      <c r="A20" s="87">
        <v>90000000</v>
      </c>
      <c r="B20" s="85">
        <v>155</v>
      </c>
      <c r="C20" s="85">
        <v>76</v>
      </c>
      <c r="D20" s="88">
        <f t="shared" si="2"/>
        <v>0.77500000000000002</v>
      </c>
      <c r="E20" s="87">
        <f t="shared" si="0"/>
        <v>69750000</v>
      </c>
      <c r="F20" s="87">
        <f t="shared" si="1"/>
        <v>34200</v>
      </c>
      <c r="G20" s="87">
        <v>3.9458215019863453E-5</v>
      </c>
    </row>
    <row r="21" spans="1:7">
      <c r="A21" s="87">
        <v>21400000</v>
      </c>
      <c r="B21" s="85">
        <v>150</v>
      </c>
      <c r="C21" s="85">
        <v>86</v>
      </c>
      <c r="D21" s="88">
        <f t="shared" si="2"/>
        <v>0.75</v>
      </c>
      <c r="E21" s="87">
        <f t="shared" si="0"/>
        <v>16050000</v>
      </c>
      <c r="F21" s="87">
        <f t="shared" si="1"/>
        <v>9202</v>
      </c>
      <c r="G21" s="87">
        <v>5.3370658865065607E-5</v>
      </c>
    </row>
    <row r="22" spans="1:7">
      <c r="A22" s="87">
        <v>152000000</v>
      </c>
      <c r="B22" s="85">
        <v>170</v>
      </c>
      <c r="C22" s="85">
        <v>80</v>
      </c>
      <c r="D22" s="88">
        <f t="shared" si="2"/>
        <v>0.85</v>
      </c>
      <c r="E22" s="87">
        <f t="shared" si="0"/>
        <v>129200000</v>
      </c>
      <c r="F22" s="87">
        <f t="shared" si="1"/>
        <v>60800</v>
      </c>
      <c r="G22" s="87">
        <v>3.5725474792830148E-5</v>
      </c>
    </row>
    <row r="23" spans="1:7" ht="21" thickBot="1">
      <c r="A23" s="89">
        <v>2820000</v>
      </c>
      <c r="B23" s="90">
        <v>144</v>
      </c>
      <c r="C23" s="90">
        <v>97</v>
      </c>
      <c r="D23" s="91">
        <f t="shared" si="2"/>
        <v>0.72</v>
      </c>
      <c r="E23" s="89">
        <f>A23*D23</f>
        <v>2030400</v>
      </c>
      <c r="F23" s="89">
        <f t="shared" si="1"/>
        <v>1367.7</v>
      </c>
      <c r="G23" s="89">
        <v>8.062456525767421E-5</v>
      </c>
    </row>
    <row r="24" spans="1:7" ht="21" thickBot="1">
      <c r="A24" s="2"/>
      <c r="B24" s="2"/>
      <c r="C24" s="2"/>
      <c r="D24" s="2"/>
      <c r="E24" s="2"/>
      <c r="F24" s="2"/>
      <c r="G24" s="2"/>
    </row>
    <row r="25" spans="1:7">
      <c r="A25" s="20" t="s">
        <v>39</v>
      </c>
      <c r="B25" s="54"/>
      <c r="C25" s="54"/>
      <c r="D25" s="54"/>
      <c r="E25" s="54"/>
      <c r="F25" s="54"/>
      <c r="G25" s="54"/>
    </row>
    <row r="26" spans="1:7">
      <c r="A26" s="3"/>
      <c r="B26" s="5">
        <v>200</v>
      </c>
      <c r="C26" s="3">
        <v>200000</v>
      </c>
      <c r="D26" s="3"/>
      <c r="E26" s="4"/>
      <c r="F26" s="4"/>
      <c r="G26" s="4"/>
    </row>
    <row r="27" spans="1:7" ht="54" thickBot="1">
      <c r="A27" s="6" t="s">
        <v>44</v>
      </c>
      <c r="B27" s="6" t="s">
        <v>45</v>
      </c>
      <c r="C27" s="6" t="s">
        <v>46</v>
      </c>
      <c r="D27" s="6" t="s">
        <v>47</v>
      </c>
      <c r="E27" s="6" t="s">
        <v>48</v>
      </c>
      <c r="F27" s="6" t="s">
        <v>49</v>
      </c>
      <c r="G27" s="6" t="s">
        <v>50</v>
      </c>
    </row>
    <row r="28" spans="1:7">
      <c r="A28" s="10">
        <v>523000000</v>
      </c>
      <c r="B28" s="4">
        <v>161</v>
      </c>
      <c r="C28" s="4">
        <v>90</v>
      </c>
      <c r="D28" s="57">
        <f>B28/200</f>
        <v>0.80500000000000005</v>
      </c>
      <c r="E28" s="10">
        <f>A28*D28</f>
        <v>421015000</v>
      </c>
      <c r="F28" s="10">
        <f>C28*A28/$C$2</f>
        <v>235350</v>
      </c>
      <c r="G28" s="10">
        <v>3.7409120740625567E-5</v>
      </c>
    </row>
    <row r="29" spans="1:7">
      <c r="A29" s="10">
        <v>140000000</v>
      </c>
      <c r="B29" s="4">
        <v>152</v>
      </c>
      <c r="C29" s="4">
        <v>93</v>
      </c>
      <c r="D29" s="57">
        <f>B29/200</f>
        <v>0.76</v>
      </c>
      <c r="E29" s="10">
        <f t="shared" ref="E29:E58" si="3">A29*D29</f>
        <v>106400000</v>
      </c>
      <c r="F29" s="10">
        <f t="shared" ref="F29:F58" si="4">C29*A29/$C$2</f>
        <v>65100</v>
      </c>
      <c r="G29" s="10">
        <v>4.6137667497823144E-5</v>
      </c>
    </row>
    <row r="30" spans="1:7">
      <c r="A30" s="10">
        <v>108000000</v>
      </c>
      <c r="B30" s="4">
        <v>180</v>
      </c>
      <c r="C30" s="4">
        <v>334</v>
      </c>
      <c r="D30" s="57">
        <f t="shared" ref="D30:D42" si="5">B30/200</f>
        <v>0.9</v>
      </c>
      <c r="E30" s="10">
        <f t="shared" si="3"/>
        <v>97200000</v>
      </c>
      <c r="F30" s="10">
        <f t="shared" si="4"/>
        <v>180360</v>
      </c>
      <c r="G30" s="10">
        <v>1.2715131037002316E-4</v>
      </c>
    </row>
    <row r="31" spans="1:7">
      <c r="A31" s="10">
        <v>47300000</v>
      </c>
      <c r="B31" s="4">
        <v>180</v>
      </c>
      <c r="C31" s="4">
        <v>98</v>
      </c>
      <c r="D31" s="57">
        <f t="shared" si="5"/>
        <v>0.9</v>
      </c>
      <c r="E31" s="10">
        <f t="shared" si="3"/>
        <v>42570000</v>
      </c>
      <c r="F31" s="10">
        <f t="shared" si="4"/>
        <v>23177</v>
      </c>
      <c r="G31" s="10">
        <v>4.5657464423171985E-5</v>
      </c>
    </row>
    <row r="32" spans="1:7">
      <c r="A32" s="10">
        <v>24200000</v>
      </c>
      <c r="B32" s="4">
        <v>115</v>
      </c>
      <c r="C32" s="4">
        <v>100</v>
      </c>
      <c r="D32" s="57">
        <f t="shared" si="5"/>
        <v>0.57499999999999996</v>
      </c>
      <c r="E32" s="10">
        <f t="shared" si="3"/>
        <v>13914999.999999998</v>
      </c>
      <c r="F32" s="10">
        <f t="shared" si="4"/>
        <v>12100</v>
      </c>
      <c r="G32" s="10">
        <v>7.8400195915004958E-5</v>
      </c>
    </row>
    <row r="33" spans="1:7">
      <c r="A33" s="10">
        <v>176000000</v>
      </c>
      <c r="B33" s="4">
        <v>178</v>
      </c>
      <c r="C33" s="4">
        <v>215</v>
      </c>
      <c r="D33" s="57">
        <f t="shared" si="5"/>
        <v>0.89</v>
      </c>
      <c r="E33" s="10">
        <f t="shared" si="3"/>
        <v>156640000</v>
      </c>
      <c r="F33" s="10">
        <f t="shared" si="4"/>
        <v>189200</v>
      </c>
      <c r="G33" s="10">
        <v>8.2413699265633351E-5</v>
      </c>
    </row>
    <row r="34" spans="1:7">
      <c r="A34" s="10">
        <v>392000000</v>
      </c>
      <c r="B34" s="4">
        <v>174</v>
      </c>
      <c r="C34" s="4">
        <v>108</v>
      </c>
      <c r="D34" s="57">
        <f t="shared" si="5"/>
        <v>0.87</v>
      </c>
      <c r="E34" s="10">
        <f t="shared" si="3"/>
        <v>341040000</v>
      </c>
      <c r="F34" s="10">
        <f t="shared" si="4"/>
        <v>211680</v>
      </c>
      <c r="G34" s="10">
        <v>4.1928164015687827E-5</v>
      </c>
    </row>
    <row r="35" spans="1:7">
      <c r="A35" s="10">
        <v>93300000</v>
      </c>
      <c r="B35" s="4">
        <v>123</v>
      </c>
      <c r="C35" s="4">
        <v>102</v>
      </c>
      <c r="D35" s="57">
        <f t="shared" si="5"/>
        <v>0.61499999999999999</v>
      </c>
      <c r="E35" s="10">
        <f t="shared" si="3"/>
        <v>57379500</v>
      </c>
      <c r="F35" s="10">
        <f t="shared" si="4"/>
        <v>47583</v>
      </c>
      <c r="G35" s="10">
        <v>6.4514322776032599E-5</v>
      </c>
    </row>
    <row r="36" spans="1:7">
      <c r="A36" s="10">
        <v>949000000</v>
      </c>
      <c r="B36" s="4">
        <v>124</v>
      </c>
      <c r="C36" s="4">
        <v>148</v>
      </c>
      <c r="D36" s="57">
        <f t="shared" si="5"/>
        <v>0.62</v>
      </c>
      <c r="E36" s="10">
        <f t="shared" si="3"/>
        <v>588380000</v>
      </c>
      <c r="F36" s="10">
        <f t="shared" si="4"/>
        <v>702260</v>
      </c>
      <c r="G36" s="10">
        <v>7.2834398180726619E-5</v>
      </c>
    </row>
    <row r="37" spans="1:7">
      <c r="A37" s="10">
        <v>159000000</v>
      </c>
      <c r="B37" s="4">
        <v>182</v>
      </c>
      <c r="C37" s="4">
        <v>129</v>
      </c>
      <c r="D37" s="57">
        <f t="shared" si="5"/>
        <v>0.91</v>
      </c>
      <c r="E37" s="10">
        <f t="shared" si="3"/>
        <v>144690000</v>
      </c>
      <c r="F37" s="10">
        <f t="shared" si="4"/>
        <v>102555</v>
      </c>
      <c r="G37" s="10">
        <v>5.1162128295874401E-5</v>
      </c>
    </row>
    <row r="38" spans="1:7">
      <c r="A38" s="10">
        <v>151000000</v>
      </c>
      <c r="B38" s="4">
        <v>145</v>
      </c>
      <c r="C38" s="4">
        <v>88</v>
      </c>
      <c r="D38" s="57">
        <f t="shared" si="5"/>
        <v>0.72499999999999998</v>
      </c>
      <c r="E38" s="10">
        <f t="shared" si="3"/>
        <v>109475000</v>
      </c>
      <c r="F38" s="10">
        <f t="shared" si="4"/>
        <v>66440</v>
      </c>
      <c r="G38" s="10">
        <v>4.5673419720200986E-5</v>
      </c>
    </row>
    <row r="39" spans="1:7">
      <c r="A39" s="10">
        <v>233000000</v>
      </c>
      <c r="B39" s="4">
        <v>119</v>
      </c>
      <c r="C39" s="4">
        <v>118</v>
      </c>
      <c r="D39" s="57">
        <f t="shared" si="5"/>
        <v>0.59499999999999997</v>
      </c>
      <c r="E39" s="10">
        <f t="shared" si="3"/>
        <v>138635000</v>
      </c>
      <c r="F39" s="10">
        <f t="shared" si="4"/>
        <v>137470</v>
      </c>
      <c r="G39" s="10">
        <v>6.9648451313795941E-5</v>
      </c>
    </row>
    <row r="40" spans="1:7">
      <c r="A40" s="10">
        <v>502000000</v>
      </c>
      <c r="B40" s="4">
        <v>151</v>
      </c>
      <c r="C40" s="4">
        <v>201</v>
      </c>
      <c r="D40" s="57">
        <f t="shared" si="5"/>
        <v>0.755</v>
      </c>
      <c r="E40" s="10">
        <f t="shared" si="3"/>
        <v>379010000</v>
      </c>
      <c r="F40" s="10">
        <f t="shared" si="4"/>
        <v>504510</v>
      </c>
      <c r="G40" s="10">
        <v>8.3460777090326607E-5</v>
      </c>
    </row>
    <row r="41" spans="1:7">
      <c r="A41" s="10">
        <v>208000000</v>
      </c>
      <c r="B41" s="4">
        <v>177</v>
      </c>
      <c r="C41" s="4">
        <v>301</v>
      </c>
      <c r="D41" s="57">
        <f t="shared" si="5"/>
        <v>0.88500000000000001</v>
      </c>
      <c r="E41" s="10">
        <f t="shared" si="3"/>
        <v>184080000</v>
      </c>
      <c r="F41" s="10">
        <f t="shared" si="4"/>
        <v>313040</v>
      </c>
      <c r="G41" s="10">
        <v>1.1101192144715925E-4</v>
      </c>
    </row>
    <row r="42" spans="1:7">
      <c r="A42" s="10">
        <v>48700000</v>
      </c>
      <c r="B42" s="4">
        <v>180</v>
      </c>
      <c r="C42" s="4">
        <v>106</v>
      </c>
      <c r="D42" s="57">
        <f t="shared" si="5"/>
        <v>0.9</v>
      </c>
      <c r="E42" s="10">
        <f t="shared" si="3"/>
        <v>43830000</v>
      </c>
      <c r="F42" s="10">
        <f t="shared" si="4"/>
        <v>25811</v>
      </c>
      <c r="G42" s="10">
        <v>4.8817124379312815E-5</v>
      </c>
    </row>
    <row r="43" spans="1:7">
      <c r="A43" s="10">
        <v>1100000000</v>
      </c>
      <c r="B43" s="4">
        <v>136</v>
      </c>
      <c r="C43" s="4">
        <v>46</v>
      </c>
      <c r="D43" s="57">
        <f>B43/200</f>
        <v>0.68</v>
      </c>
      <c r="E43" s="10">
        <f t="shared" si="3"/>
        <v>748000000</v>
      </c>
      <c r="F43" s="10">
        <f t="shared" si="4"/>
        <v>253000</v>
      </c>
      <c r="G43" s="10">
        <v>2.2491716253193514E-5</v>
      </c>
    </row>
    <row r="44" spans="1:7">
      <c r="A44" s="10">
        <v>1230000000</v>
      </c>
      <c r="B44" s="4">
        <v>133</v>
      </c>
      <c r="C44" s="4">
        <v>347</v>
      </c>
      <c r="D44" s="57">
        <f>B44/200</f>
        <v>0.66500000000000004</v>
      </c>
      <c r="E44" s="10">
        <f t="shared" si="3"/>
        <v>817950000</v>
      </c>
      <c r="F44" s="10">
        <f t="shared" si="4"/>
        <v>2134050</v>
      </c>
      <c r="G44" s="10">
        <v>1.4603269635917994E-4</v>
      </c>
    </row>
    <row r="45" spans="1:7">
      <c r="A45" s="10">
        <v>1010000000</v>
      </c>
      <c r="B45" s="4">
        <v>146</v>
      </c>
      <c r="C45" s="4">
        <v>85</v>
      </c>
      <c r="D45" s="57">
        <f t="shared" ref="D45:D58" si="6">B45/200</f>
        <v>0.73</v>
      </c>
      <c r="E45" s="10">
        <f t="shared" si="3"/>
        <v>737300000</v>
      </c>
      <c r="F45" s="10">
        <f t="shared" si="4"/>
        <v>429250</v>
      </c>
      <c r="G45" s="10">
        <v>3.6998603596686054E-5</v>
      </c>
    </row>
    <row r="46" spans="1:7">
      <c r="A46" s="10">
        <v>995000000</v>
      </c>
      <c r="B46" s="4">
        <v>143</v>
      </c>
      <c r="C46" s="4">
        <v>80</v>
      </c>
      <c r="D46" s="57">
        <f t="shared" si="6"/>
        <v>0.71499999999999997</v>
      </c>
      <c r="E46" s="10">
        <f t="shared" si="3"/>
        <v>711425000</v>
      </c>
      <c r="F46" s="10">
        <f t="shared" si="4"/>
        <v>398000</v>
      </c>
      <c r="G46" s="10">
        <v>3.5779825854674527E-5</v>
      </c>
    </row>
    <row r="47" spans="1:7">
      <c r="A47" s="10">
        <v>793000000</v>
      </c>
      <c r="B47" s="4">
        <v>198</v>
      </c>
      <c r="C47" s="4">
        <v>167</v>
      </c>
      <c r="D47" s="57">
        <f t="shared" si="6"/>
        <v>0.99</v>
      </c>
      <c r="E47" s="10">
        <f t="shared" si="3"/>
        <v>785070000</v>
      </c>
      <c r="F47" s="10">
        <f t="shared" si="4"/>
        <v>662155</v>
      </c>
      <c r="G47" s="10">
        <v>5.1715262872438188E-5</v>
      </c>
    </row>
    <row r="48" spans="1:7">
      <c r="A48" s="10">
        <v>673000000</v>
      </c>
      <c r="B48" s="4">
        <v>177</v>
      </c>
      <c r="C48" s="4">
        <v>74</v>
      </c>
      <c r="D48" s="57">
        <f t="shared" si="6"/>
        <v>0.88500000000000001</v>
      </c>
      <c r="E48" s="10">
        <f t="shared" si="3"/>
        <v>595605000</v>
      </c>
      <c r="F48" s="10">
        <f t="shared" si="4"/>
        <v>249010</v>
      </c>
      <c r="G48" s="10">
        <v>2.7839846982591046E-5</v>
      </c>
    </row>
    <row r="49" spans="1:7">
      <c r="A49" s="10">
        <v>787000000</v>
      </c>
      <c r="B49" s="4">
        <v>112</v>
      </c>
      <c r="C49" s="4">
        <v>61</v>
      </c>
      <c r="D49" s="57">
        <f t="shared" si="6"/>
        <v>0.56000000000000005</v>
      </c>
      <c r="E49" s="10">
        <f t="shared" si="3"/>
        <v>440720000.00000006</v>
      </c>
      <c r="F49" s="10">
        <f t="shared" si="4"/>
        <v>240035</v>
      </c>
      <c r="G49" s="10">
        <v>3.63847647909467E-5</v>
      </c>
    </row>
    <row r="50" spans="1:7">
      <c r="A50" s="10">
        <v>839000000</v>
      </c>
      <c r="B50" s="4">
        <v>139</v>
      </c>
      <c r="C50" s="4">
        <v>585</v>
      </c>
      <c r="D50" s="57">
        <f t="shared" si="6"/>
        <v>0.69499999999999995</v>
      </c>
      <c r="E50" s="10">
        <f t="shared" si="3"/>
        <v>583105000</v>
      </c>
      <c r="F50" s="10">
        <f t="shared" si="4"/>
        <v>2454075</v>
      </c>
      <c r="G50" s="10">
        <v>2.3313152942540681E-4</v>
      </c>
    </row>
    <row r="51" spans="1:7">
      <c r="A51" s="10">
        <v>871000000</v>
      </c>
      <c r="B51" s="4">
        <v>153</v>
      </c>
      <c r="C51" s="4">
        <v>133</v>
      </c>
      <c r="D51" s="57">
        <f t="shared" si="6"/>
        <v>0.76500000000000001</v>
      </c>
      <c r="E51" s="10">
        <f t="shared" si="3"/>
        <v>666315000</v>
      </c>
      <c r="F51" s="10">
        <f t="shared" si="4"/>
        <v>579215</v>
      </c>
      <c r="G51" s="10">
        <v>5.3885859336719984E-5</v>
      </c>
    </row>
    <row r="52" spans="1:7">
      <c r="A52" s="10">
        <v>532000000</v>
      </c>
      <c r="B52" s="4">
        <v>171</v>
      </c>
      <c r="C52" s="4">
        <v>154</v>
      </c>
      <c r="D52" s="57">
        <f t="shared" si="6"/>
        <v>0.85499999999999998</v>
      </c>
      <c r="E52" s="10">
        <f t="shared" si="3"/>
        <v>454860000</v>
      </c>
      <c r="F52" s="10">
        <f t="shared" si="4"/>
        <v>409640</v>
      </c>
      <c r="G52" s="10">
        <v>5.7458262905777082E-5</v>
      </c>
    </row>
    <row r="53" spans="1:7">
      <c r="A53" s="10">
        <v>828000000</v>
      </c>
      <c r="B53" s="4">
        <v>160</v>
      </c>
      <c r="C53" s="4">
        <v>97</v>
      </c>
      <c r="D53" s="57">
        <f t="shared" si="6"/>
        <v>0.8</v>
      </c>
      <c r="E53" s="10">
        <f t="shared" si="3"/>
        <v>662400000</v>
      </c>
      <c r="F53" s="10">
        <f t="shared" si="4"/>
        <v>401580</v>
      </c>
      <c r="G53" s="10">
        <v>3.8744281739259737E-5</v>
      </c>
    </row>
    <row r="54" spans="1:7">
      <c r="A54" s="10">
        <v>755000000</v>
      </c>
      <c r="B54" s="4">
        <v>174</v>
      </c>
      <c r="C54" s="4">
        <v>124</v>
      </c>
      <c r="D54" s="57">
        <f t="shared" si="6"/>
        <v>0.87</v>
      </c>
      <c r="E54" s="10">
        <f t="shared" si="3"/>
        <v>656850000</v>
      </c>
      <c r="F54" s="10">
        <f t="shared" si="4"/>
        <v>468100</v>
      </c>
      <c r="G54" s="10">
        <v>4.4961625863529736E-5</v>
      </c>
    </row>
    <row r="55" spans="1:7">
      <c r="A55" s="10">
        <v>868000000</v>
      </c>
      <c r="B55" s="4">
        <v>148</v>
      </c>
      <c r="C55" s="4">
        <v>83</v>
      </c>
      <c r="D55" s="57">
        <f t="shared" si="6"/>
        <v>0.74</v>
      </c>
      <c r="E55" s="10">
        <f t="shared" si="3"/>
        <v>642320000</v>
      </c>
      <c r="F55" s="10">
        <f t="shared" si="4"/>
        <v>360220</v>
      </c>
      <c r="G55" s="10">
        <v>3.6172114246394875E-5</v>
      </c>
    </row>
    <row r="56" spans="1:7">
      <c r="A56" s="10">
        <v>656000000</v>
      </c>
      <c r="B56" s="4">
        <v>154</v>
      </c>
      <c r="C56" s="4">
        <v>93</v>
      </c>
      <c r="D56" s="57">
        <f t="shared" si="6"/>
        <v>0.77</v>
      </c>
      <c r="E56" s="10">
        <f t="shared" si="3"/>
        <v>505120000</v>
      </c>
      <c r="F56" s="10">
        <f t="shared" si="4"/>
        <v>305040</v>
      </c>
      <c r="G56" s="10">
        <v>3.9510026238196158E-5</v>
      </c>
    </row>
    <row r="57" spans="1:7">
      <c r="A57" s="10">
        <v>723000000</v>
      </c>
      <c r="B57" s="4">
        <v>153</v>
      </c>
      <c r="C57" s="4">
        <v>91</v>
      </c>
      <c r="D57" s="57">
        <f t="shared" si="6"/>
        <v>0.76500000000000001</v>
      </c>
      <c r="E57" s="10">
        <f t="shared" si="3"/>
        <v>553095000</v>
      </c>
      <c r="F57" s="10">
        <f t="shared" si="4"/>
        <v>328965</v>
      </c>
      <c r="G57" s="10">
        <v>3.8661181296057697E-5</v>
      </c>
    </row>
    <row r="58" spans="1:7" ht="21" thickBot="1">
      <c r="A58" s="14">
        <v>732000000</v>
      </c>
      <c r="B58" s="13">
        <v>166</v>
      </c>
      <c r="C58" s="13">
        <v>166</v>
      </c>
      <c r="D58" s="58">
        <f t="shared" si="6"/>
        <v>0.83</v>
      </c>
      <c r="E58" s="14">
        <f t="shared" si="3"/>
        <v>607560000</v>
      </c>
      <c r="F58" s="14">
        <f t="shared" si="4"/>
        <v>607560</v>
      </c>
      <c r="G58" s="14">
        <v>6.17467848997854E-5</v>
      </c>
    </row>
    <row r="59" spans="1:7" ht="21" thickBot="1">
      <c r="A59" s="92"/>
      <c r="B59" s="92"/>
      <c r="C59" s="92"/>
      <c r="D59" s="92"/>
      <c r="E59" s="92"/>
      <c r="F59" s="92"/>
      <c r="G59" s="92"/>
    </row>
    <row r="60" spans="1:7">
      <c r="A60" s="93" t="s">
        <v>71</v>
      </c>
      <c r="B60" s="82"/>
      <c r="C60" s="82"/>
      <c r="D60" s="82"/>
      <c r="E60" s="82"/>
      <c r="F60" s="82"/>
      <c r="G60" s="82"/>
    </row>
    <row r="61" spans="1:7">
      <c r="A61" s="83"/>
      <c r="B61" s="84">
        <v>200</v>
      </c>
      <c r="C61" s="83">
        <v>200000</v>
      </c>
      <c r="D61" s="83"/>
      <c r="E61" s="85"/>
      <c r="F61" s="85"/>
      <c r="G61" s="85"/>
    </row>
    <row r="62" spans="1:7" ht="54" thickBot="1">
      <c r="A62" s="86" t="s">
        <v>44</v>
      </c>
      <c r="B62" s="86" t="s">
        <v>45</v>
      </c>
      <c r="C62" s="86" t="s">
        <v>46</v>
      </c>
      <c r="D62" s="86" t="s">
        <v>47</v>
      </c>
      <c r="E62" s="86" t="s">
        <v>48</v>
      </c>
      <c r="F62" s="86" t="s">
        <v>49</v>
      </c>
      <c r="G62" s="86" t="s">
        <v>50</v>
      </c>
    </row>
    <row r="63" spans="1:7">
      <c r="A63" s="87">
        <v>1060000000</v>
      </c>
      <c r="B63" s="85">
        <v>152</v>
      </c>
      <c r="C63" s="85">
        <v>100</v>
      </c>
      <c r="D63" s="88">
        <f t="shared" ref="D63:D78" si="7">B63/200</f>
        <v>0.76</v>
      </c>
      <c r="E63" s="87">
        <f t="shared" ref="E63:E78" si="8">A63*D63</f>
        <v>805600000</v>
      </c>
      <c r="F63" s="87">
        <f t="shared" ref="F63:F78" si="9">C63*A63/$C$2</f>
        <v>530000</v>
      </c>
      <c r="G63" s="87">
        <v>4.1081600731068787E-5</v>
      </c>
    </row>
    <row r="64" spans="1:7">
      <c r="A64" s="87">
        <v>797000000</v>
      </c>
      <c r="B64" s="85">
        <v>154</v>
      </c>
      <c r="C64" s="85">
        <v>139</v>
      </c>
      <c r="D64" s="88">
        <f t="shared" si="7"/>
        <v>0.77</v>
      </c>
      <c r="E64" s="87">
        <f t="shared" si="8"/>
        <v>613690000</v>
      </c>
      <c r="F64" s="87">
        <f t="shared" si="9"/>
        <v>553915</v>
      </c>
      <c r="G64" s="87">
        <v>5.6156966119454398E-5</v>
      </c>
    </row>
    <row r="65" spans="1:7">
      <c r="A65" s="87">
        <v>734000000</v>
      </c>
      <c r="B65" s="85">
        <v>163</v>
      </c>
      <c r="C65" s="85">
        <v>90</v>
      </c>
      <c r="D65" s="88">
        <f t="shared" si="7"/>
        <v>0.81499999999999995</v>
      </c>
      <c r="E65" s="87">
        <f t="shared" si="8"/>
        <v>598210000</v>
      </c>
      <c r="F65" s="87">
        <f t="shared" si="9"/>
        <v>330300</v>
      </c>
      <c r="G65" s="87">
        <v>3.5878087597523837E-5</v>
      </c>
    </row>
    <row r="66" spans="1:7">
      <c r="A66" s="87">
        <v>588000000</v>
      </c>
      <c r="B66" s="85">
        <v>199</v>
      </c>
      <c r="C66" s="85">
        <v>561</v>
      </c>
      <c r="D66" s="88">
        <f t="shared" si="7"/>
        <v>0.995</v>
      </c>
      <c r="E66" s="87">
        <f t="shared" si="8"/>
        <v>585060000</v>
      </c>
      <c r="F66" s="87">
        <f t="shared" si="9"/>
        <v>1649340</v>
      </c>
      <c r="G66" s="87">
        <v>1.6088584006899171E-4</v>
      </c>
    </row>
    <row r="67" spans="1:7">
      <c r="A67" s="87">
        <v>860000000</v>
      </c>
      <c r="B67" s="85">
        <v>148</v>
      </c>
      <c r="C67" s="85">
        <v>112</v>
      </c>
      <c r="D67" s="88">
        <f t="shared" si="7"/>
        <v>0.74</v>
      </c>
      <c r="E67" s="87">
        <f t="shared" si="8"/>
        <v>636400000</v>
      </c>
      <c r="F67" s="87">
        <f t="shared" si="9"/>
        <v>481600</v>
      </c>
      <c r="G67" s="87">
        <v>4.7631783490851216E-5</v>
      </c>
    </row>
    <row r="68" spans="1:7">
      <c r="A68" s="87">
        <v>587000000</v>
      </c>
      <c r="B68" s="85">
        <v>177</v>
      </c>
      <c r="C68" s="85">
        <v>123</v>
      </c>
      <c r="D68" s="88">
        <f t="shared" si="7"/>
        <v>0.88500000000000001</v>
      </c>
      <c r="E68" s="87">
        <f t="shared" si="8"/>
        <v>519495000</v>
      </c>
      <c r="F68" s="87">
        <f t="shared" si="9"/>
        <v>361005</v>
      </c>
      <c r="G68" s="87">
        <v>4.4813502216316147E-5</v>
      </c>
    </row>
    <row r="69" spans="1:7">
      <c r="A69" s="87">
        <v>710000000</v>
      </c>
      <c r="B69" s="85">
        <v>184</v>
      </c>
      <c r="C69" s="85">
        <v>126</v>
      </c>
      <c r="D69" s="88">
        <f t="shared" si="7"/>
        <v>0.92</v>
      </c>
      <c r="E69" s="87">
        <f t="shared" si="8"/>
        <v>653200000</v>
      </c>
      <c r="F69" s="87">
        <f t="shared" si="9"/>
        <v>447300</v>
      </c>
      <c r="G69" s="87">
        <v>4.3368260628288674E-5</v>
      </c>
    </row>
    <row r="70" spans="1:7">
      <c r="A70" s="87">
        <v>26700000</v>
      </c>
      <c r="B70" s="85">
        <v>15</v>
      </c>
      <c r="C70" s="85">
        <v>17</v>
      </c>
      <c r="D70" s="88">
        <f t="shared" si="7"/>
        <v>7.4999999999999997E-2</v>
      </c>
      <c r="E70" s="87">
        <f t="shared" si="8"/>
        <v>2002500</v>
      </c>
      <c r="F70" s="87">
        <f t="shared" si="9"/>
        <v>2269.5</v>
      </c>
      <c r="G70" s="87">
        <v>1.2618890983469611E-4</v>
      </c>
    </row>
    <row r="71" spans="1:7">
      <c r="A71" s="87">
        <v>494000000</v>
      </c>
      <c r="B71" s="85">
        <v>193</v>
      </c>
      <c r="C71" s="85">
        <v>107</v>
      </c>
      <c r="D71" s="88">
        <f t="shared" si="7"/>
        <v>0.96499999999999997</v>
      </c>
      <c r="E71" s="87">
        <f t="shared" si="8"/>
        <v>476710000</v>
      </c>
      <c r="F71" s="87">
        <f t="shared" si="9"/>
        <v>264290</v>
      </c>
      <c r="G71" s="87">
        <v>3.6725972321459511E-5</v>
      </c>
    </row>
    <row r="72" spans="1:7">
      <c r="A72" s="87">
        <v>675000000</v>
      </c>
      <c r="B72" s="85">
        <v>193</v>
      </c>
      <c r="C72" s="85">
        <v>130</v>
      </c>
      <c r="D72" s="88">
        <f t="shared" si="7"/>
        <v>0.96499999999999997</v>
      </c>
      <c r="E72" s="87">
        <f t="shared" si="8"/>
        <v>651375000</v>
      </c>
      <c r="F72" s="87">
        <f t="shared" si="9"/>
        <v>438750</v>
      </c>
      <c r="G72" s="87">
        <v>4.2727507234782028E-5</v>
      </c>
    </row>
    <row r="73" spans="1:7">
      <c r="A73" s="87">
        <v>555000000</v>
      </c>
      <c r="B73" s="85">
        <v>193</v>
      </c>
      <c r="C73" s="85">
        <v>210</v>
      </c>
      <c r="D73" s="88">
        <f t="shared" si="7"/>
        <v>0.96499999999999997</v>
      </c>
      <c r="E73" s="87">
        <f t="shared" si="8"/>
        <v>535575000</v>
      </c>
      <c r="F73" s="87">
        <f t="shared" si="9"/>
        <v>582750</v>
      </c>
      <c r="G73" s="87">
        <v>6.7415493423437923E-5</v>
      </c>
    </row>
    <row r="74" spans="1:7">
      <c r="A74" s="87">
        <v>145000000</v>
      </c>
      <c r="B74" s="85">
        <v>157</v>
      </c>
      <c r="C74" s="85">
        <v>122</v>
      </c>
      <c r="D74" s="88">
        <f t="shared" si="7"/>
        <v>0.78500000000000003</v>
      </c>
      <c r="E74" s="87">
        <f t="shared" si="8"/>
        <v>113825000</v>
      </c>
      <c r="F74" s="87">
        <f t="shared" si="9"/>
        <v>88450</v>
      </c>
      <c r="G74" s="87">
        <v>5.6883939711202614E-5</v>
      </c>
    </row>
    <row r="75" spans="1:7">
      <c r="A75" s="87">
        <v>260000000</v>
      </c>
      <c r="B75" s="85">
        <v>183</v>
      </c>
      <c r="C75" s="85">
        <v>88</v>
      </c>
      <c r="D75" s="88">
        <f t="shared" si="7"/>
        <v>0.91500000000000004</v>
      </c>
      <c r="E75" s="87">
        <f t="shared" si="8"/>
        <v>237900000</v>
      </c>
      <c r="F75" s="87">
        <f t="shared" si="9"/>
        <v>114400</v>
      </c>
      <c r="G75" s="87">
        <v>3.4356235478706312E-5</v>
      </c>
    </row>
    <row r="76" spans="1:7">
      <c r="A76" s="87">
        <v>717000000</v>
      </c>
      <c r="B76" s="85">
        <v>192</v>
      </c>
      <c r="C76" s="85">
        <v>93</v>
      </c>
      <c r="D76" s="88">
        <f t="shared" si="7"/>
        <v>0.96</v>
      </c>
      <c r="E76" s="87">
        <f t="shared" si="8"/>
        <v>688320000</v>
      </c>
      <c r="F76" s="87">
        <f t="shared" si="9"/>
        <v>333405</v>
      </c>
      <c r="G76" s="87">
        <v>3.1449079742923199E-5</v>
      </c>
    </row>
    <row r="77" spans="1:7">
      <c r="A77" s="87">
        <v>591000000</v>
      </c>
      <c r="B77" s="85">
        <v>189</v>
      </c>
      <c r="C77" s="85">
        <v>1528</v>
      </c>
      <c r="D77" s="88">
        <f t="shared" si="7"/>
        <v>0.94499999999999995</v>
      </c>
      <c r="E77" s="87">
        <f t="shared" si="8"/>
        <v>558495000</v>
      </c>
      <c r="F77" s="87">
        <f t="shared" si="9"/>
        <v>4515240</v>
      </c>
      <c r="G77" s="87">
        <v>4.2847447589132811E-4</v>
      </c>
    </row>
    <row r="78" spans="1:7" ht="21" thickBot="1">
      <c r="A78" s="89">
        <v>263000000</v>
      </c>
      <c r="B78" s="90">
        <v>198</v>
      </c>
      <c r="C78" s="90">
        <v>133</v>
      </c>
      <c r="D78" s="91">
        <f t="shared" si="7"/>
        <v>0.99</v>
      </c>
      <c r="E78" s="89">
        <f t="shared" si="8"/>
        <v>260370000</v>
      </c>
      <c r="F78" s="89">
        <f t="shared" si="9"/>
        <v>174895</v>
      </c>
      <c r="G78" s="89">
        <v>4.6156944118728302E-5</v>
      </c>
    </row>
    <row r="79" spans="1:7" ht="21" thickBot="1"/>
    <row r="80" spans="1:7">
      <c r="A80" s="93" t="s">
        <v>81</v>
      </c>
      <c r="B80" s="82"/>
      <c r="C80" s="82"/>
      <c r="D80" s="82"/>
      <c r="E80" s="82"/>
      <c r="F80" s="82"/>
      <c r="G80" s="82"/>
    </row>
    <row r="81" spans="1:7">
      <c r="A81" s="83"/>
      <c r="B81" s="84">
        <v>200</v>
      </c>
      <c r="C81" s="83">
        <v>200000</v>
      </c>
      <c r="D81" s="83"/>
      <c r="E81" s="85"/>
      <c r="F81" s="85"/>
      <c r="G81" s="85"/>
    </row>
    <row r="82" spans="1:7" ht="54" thickBot="1">
      <c r="A82" s="86" t="s">
        <v>44</v>
      </c>
      <c r="B82" s="86" t="s">
        <v>45</v>
      </c>
      <c r="C82" s="86" t="s">
        <v>46</v>
      </c>
      <c r="D82" s="86" t="s">
        <v>47</v>
      </c>
      <c r="E82" s="86" t="s">
        <v>48</v>
      </c>
      <c r="F82" s="86" t="s">
        <v>49</v>
      </c>
      <c r="G82" s="86" t="s">
        <v>50</v>
      </c>
    </row>
    <row r="83" spans="1:7">
      <c r="A83" s="87">
        <v>754000000</v>
      </c>
      <c r="B83" s="85">
        <v>81</v>
      </c>
      <c r="C83" s="85">
        <v>66</v>
      </c>
      <c r="D83" s="88">
        <f t="shared" ref="D83:D99" si="10">B83/200</f>
        <v>0.40500000000000003</v>
      </c>
      <c r="E83" s="87">
        <f t="shared" ref="E83:E99" si="11">A83*D83</f>
        <v>305370000</v>
      </c>
      <c r="F83" s="87">
        <f t="shared" ref="F83:F99" si="12">C83*A83/$C$2</f>
        <v>248820</v>
      </c>
      <c r="G83" s="87">
        <v>5.4262070876470589E-5</v>
      </c>
    </row>
    <row r="84" spans="1:7">
      <c r="A84" s="87">
        <v>625000000</v>
      </c>
      <c r="B84" s="85">
        <v>89</v>
      </c>
      <c r="C84" s="85">
        <v>102</v>
      </c>
      <c r="D84" s="88">
        <f t="shared" si="10"/>
        <v>0.44500000000000001</v>
      </c>
      <c r="E84" s="87">
        <f t="shared" si="11"/>
        <v>278125000</v>
      </c>
      <c r="F84" s="87">
        <f t="shared" si="12"/>
        <v>318750</v>
      </c>
      <c r="G84" s="87">
        <v>7.469840673855318E-5</v>
      </c>
    </row>
    <row r="85" spans="1:7">
      <c r="A85" s="87">
        <v>779000000</v>
      </c>
      <c r="B85" s="85">
        <v>94</v>
      </c>
      <c r="C85" s="85">
        <v>196</v>
      </c>
      <c r="D85" s="88">
        <f t="shared" si="10"/>
        <v>0.47</v>
      </c>
      <c r="E85" s="87">
        <f t="shared" si="11"/>
        <v>366130000</v>
      </c>
      <c r="F85" s="87">
        <f t="shared" si="12"/>
        <v>763420</v>
      </c>
      <c r="G85" s="87">
        <v>1.2638612026213256E-4</v>
      </c>
    </row>
    <row r="86" spans="1:7">
      <c r="A86" s="87">
        <v>442000000</v>
      </c>
      <c r="B86" s="85">
        <v>115</v>
      </c>
      <c r="C86" s="85">
        <v>127</v>
      </c>
      <c r="D86" s="88">
        <f t="shared" si="10"/>
        <v>0.57499999999999996</v>
      </c>
      <c r="E86" s="87">
        <f t="shared" si="11"/>
        <v>254149999.99999997</v>
      </c>
      <c r="F86" s="87">
        <f t="shared" si="12"/>
        <v>280670</v>
      </c>
      <c r="G86" s="87">
        <v>7.2774623572916967E-5</v>
      </c>
    </row>
    <row r="87" spans="1:7">
      <c r="A87" s="87">
        <v>451000000</v>
      </c>
      <c r="B87" s="85">
        <v>138</v>
      </c>
      <c r="C87" s="85">
        <v>161</v>
      </c>
      <c r="D87" s="88">
        <f t="shared" si="10"/>
        <v>0.69</v>
      </c>
      <c r="E87" s="87">
        <f t="shared" si="11"/>
        <v>311190000</v>
      </c>
      <c r="F87" s="87">
        <f t="shared" si="12"/>
        <v>363055</v>
      </c>
      <c r="G87" s="87">
        <v>7.5199424495884972E-5</v>
      </c>
    </row>
    <row r="88" spans="1:7">
      <c r="A88" s="87">
        <v>916000000</v>
      </c>
      <c r="B88" s="85">
        <v>84</v>
      </c>
      <c r="C88" s="85">
        <v>57</v>
      </c>
      <c r="D88" s="88">
        <f t="shared" si="10"/>
        <v>0.42</v>
      </c>
      <c r="E88" s="87">
        <f t="shared" si="11"/>
        <v>384720000</v>
      </c>
      <c r="F88" s="87">
        <f t="shared" si="12"/>
        <v>261060</v>
      </c>
      <c r="G88" s="87">
        <v>4.4999583184427284E-5</v>
      </c>
    </row>
    <row r="89" spans="1:7">
      <c r="A89" s="87">
        <v>556000000</v>
      </c>
      <c r="B89" s="85">
        <v>78</v>
      </c>
      <c r="C89" s="85">
        <v>120</v>
      </c>
      <c r="D89" s="88">
        <f t="shared" si="10"/>
        <v>0.39</v>
      </c>
      <c r="E89" s="87">
        <f t="shared" si="11"/>
        <v>216840000</v>
      </c>
      <c r="F89" s="87">
        <f t="shared" si="12"/>
        <v>333600</v>
      </c>
      <c r="G89" s="87">
        <v>9.9882893976906882E-5</v>
      </c>
    </row>
    <row r="90" spans="1:7">
      <c r="A90" s="87">
        <v>583000000</v>
      </c>
      <c r="B90" s="85">
        <v>83</v>
      </c>
      <c r="C90" s="85">
        <v>106</v>
      </c>
      <c r="D90" s="88">
        <f t="shared" si="10"/>
        <v>0.41499999999999998</v>
      </c>
      <c r="E90" s="87">
        <f t="shared" si="11"/>
        <v>241945000</v>
      </c>
      <c r="F90" s="87">
        <f t="shared" si="12"/>
        <v>308990</v>
      </c>
      <c r="G90" s="87">
        <v>8.346242192246487E-5</v>
      </c>
    </row>
    <row r="91" spans="1:7">
      <c r="A91" s="87">
        <v>249000000</v>
      </c>
      <c r="B91" s="85">
        <v>102</v>
      </c>
      <c r="C91" s="85">
        <v>124</v>
      </c>
      <c r="D91" s="88">
        <f t="shared" si="10"/>
        <v>0.51</v>
      </c>
      <c r="E91" s="87">
        <f t="shared" si="11"/>
        <v>126990000</v>
      </c>
      <c r="F91" s="87">
        <f t="shared" si="12"/>
        <v>154380</v>
      </c>
      <c r="G91" s="87">
        <v>8.4485931652697468E-5</v>
      </c>
    </row>
    <row r="92" spans="1:7">
      <c r="A92" s="87">
        <v>366000000</v>
      </c>
      <c r="B92" s="85">
        <v>92</v>
      </c>
      <c r="C92" s="85">
        <v>98</v>
      </c>
      <c r="D92" s="88">
        <f t="shared" si="10"/>
        <v>0.46</v>
      </c>
      <c r="E92" s="87">
        <f t="shared" si="11"/>
        <v>168360000</v>
      </c>
      <c r="F92" s="87">
        <f t="shared" si="12"/>
        <v>179340</v>
      </c>
      <c r="G92" s="87">
        <v>7.3030916529389801E-5</v>
      </c>
    </row>
    <row r="93" spans="1:7">
      <c r="A93" s="87">
        <v>259000000</v>
      </c>
      <c r="B93" s="85">
        <v>102</v>
      </c>
      <c r="C93" s="85">
        <v>129</v>
      </c>
      <c r="D93" s="88">
        <f t="shared" si="10"/>
        <v>0.51</v>
      </c>
      <c r="E93" s="87">
        <f t="shared" si="11"/>
        <v>132090000</v>
      </c>
      <c r="F93" s="87">
        <f t="shared" si="12"/>
        <v>167055</v>
      </c>
      <c r="G93" s="87">
        <v>8.7264962775520627E-5</v>
      </c>
    </row>
    <row r="94" spans="1:7">
      <c r="A94" s="87">
        <v>340000000</v>
      </c>
      <c r="B94" s="85">
        <v>113</v>
      </c>
      <c r="C94" s="85">
        <v>138</v>
      </c>
      <c r="D94" s="88">
        <f t="shared" si="10"/>
        <v>0.56499999999999995</v>
      </c>
      <c r="E94" s="87">
        <f t="shared" si="11"/>
        <v>192099999.99999997</v>
      </c>
      <c r="F94" s="87">
        <f t="shared" si="12"/>
        <v>234600</v>
      </c>
      <c r="G94" s="87">
        <v>8.17492118801281E-5</v>
      </c>
    </row>
    <row r="95" spans="1:7">
      <c r="A95" s="87">
        <v>407000000</v>
      </c>
      <c r="B95" s="85">
        <v>99</v>
      </c>
      <c r="C95" s="85">
        <v>153</v>
      </c>
      <c r="D95" s="88">
        <f t="shared" si="10"/>
        <v>0.495</v>
      </c>
      <c r="E95" s="87">
        <f t="shared" si="11"/>
        <v>201465000</v>
      </c>
      <c r="F95" s="87">
        <f t="shared" si="12"/>
        <v>311355</v>
      </c>
      <c r="G95" s="87">
        <v>1.0093328836217828E-4</v>
      </c>
    </row>
    <row r="96" spans="1:7">
      <c r="A96" s="87">
        <v>294000000</v>
      </c>
      <c r="B96" s="85">
        <v>111</v>
      </c>
      <c r="C96" s="85">
        <v>90</v>
      </c>
      <c r="D96" s="88">
        <f t="shared" si="10"/>
        <v>0.55500000000000005</v>
      </c>
      <c r="E96" s="87">
        <f t="shared" si="11"/>
        <v>163170000</v>
      </c>
      <c r="F96" s="87">
        <f t="shared" si="12"/>
        <v>132300</v>
      </c>
      <c r="G96" s="87">
        <v>5.7151829747379206E-5</v>
      </c>
    </row>
    <row r="97" spans="1:7">
      <c r="A97" s="87">
        <v>229000000</v>
      </c>
      <c r="B97" s="85">
        <v>110</v>
      </c>
      <c r="C97" s="85">
        <v>105</v>
      </c>
      <c r="D97" s="88">
        <f t="shared" si="10"/>
        <v>0.55000000000000004</v>
      </c>
      <c r="E97" s="87">
        <f t="shared" si="11"/>
        <v>125950000.00000001</v>
      </c>
      <c r="F97" s="87">
        <f t="shared" si="12"/>
        <v>120225</v>
      </c>
      <c r="G97" s="87">
        <v>6.7882741838992929E-5</v>
      </c>
    </row>
    <row r="98" spans="1:7">
      <c r="A98" s="87">
        <v>402000000</v>
      </c>
      <c r="B98" s="85">
        <v>101</v>
      </c>
      <c r="C98" s="85">
        <v>119</v>
      </c>
      <c r="D98" s="88">
        <f t="shared" si="10"/>
        <v>0.505</v>
      </c>
      <c r="E98" s="87">
        <f t="shared" si="11"/>
        <v>203010000</v>
      </c>
      <c r="F98" s="87">
        <f t="shared" si="12"/>
        <v>239190</v>
      </c>
      <c r="G98" s="87">
        <v>7.8735030348042653E-5</v>
      </c>
    </row>
    <row r="99" spans="1:7" ht="21" thickBot="1">
      <c r="A99" s="89">
        <v>377000000</v>
      </c>
      <c r="B99" s="90">
        <v>115</v>
      </c>
      <c r="C99" s="90">
        <v>201</v>
      </c>
      <c r="D99" s="91">
        <f t="shared" si="10"/>
        <v>0.57499999999999996</v>
      </c>
      <c r="E99" s="89">
        <f t="shared" si="11"/>
        <v>216774999.99999997</v>
      </c>
      <c r="F99" s="89">
        <f t="shared" si="12"/>
        <v>378885</v>
      </c>
      <c r="G99" s="89">
        <v>1.1225136921907551E-4</v>
      </c>
    </row>
    <row r="100" spans="1:7" ht="21" thickBot="1"/>
    <row r="101" spans="1:7">
      <c r="A101" s="93" t="s">
        <v>52</v>
      </c>
      <c r="B101" s="82"/>
      <c r="C101" s="82"/>
      <c r="D101" s="82"/>
      <c r="E101" s="82"/>
      <c r="F101" s="82"/>
      <c r="G101" s="82"/>
    </row>
    <row r="102" spans="1:7">
      <c r="A102" s="83"/>
      <c r="B102" s="84">
        <v>200</v>
      </c>
      <c r="C102" s="83">
        <v>2000000</v>
      </c>
      <c r="D102" s="83"/>
      <c r="E102" s="85"/>
      <c r="F102" s="85"/>
      <c r="G102" s="85"/>
    </row>
    <row r="103" spans="1:7" ht="54" thickBot="1">
      <c r="A103" s="86" t="s">
        <v>44</v>
      </c>
      <c r="B103" s="86" t="s">
        <v>45</v>
      </c>
      <c r="C103" s="86" t="s">
        <v>53</v>
      </c>
      <c r="D103" s="86" t="s">
        <v>47</v>
      </c>
      <c r="E103" s="86" t="s">
        <v>48</v>
      </c>
      <c r="F103" s="86" t="s">
        <v>49</v>
      </c>
      <c r="G103" s="86" t="s">
        <v>50</v>
      </c>
    </row>
    <row r="104" spans="1:7">
      <c r="A104" s="87">
        <v>26200000</v>
      </c>
      <c r="B104" s="85">
        <v>31</v>
      </c>
      <c r="C104" s="85">
        <v>11</v>
      </c>
      <c r="D104" s="88">
        <f>B104/200</f>
        <v>0.155</v>
      </c>
      <c r="E104" s="87">
        <f>A104*D104</f>
        <v>4061000</v>
      </c>
      <c r="F104" s="87">
        <f>C104*A104/$C$102</f>
        <v>144.1</v>
      </c>
      <c r="G104" s="87">
        <v>6.2603101599587178E-6</v>
      </c>
    </row>
    <row r="105" spans="1:7">
      <c r="A105" s="87">
        <v>378000000</v>
      </c>
      <c r="B105" s="85">
        <v>170</v>
      </c>
      <c r="C105" s="85">
        <v>197</v>
      </c>
      <c r="D105" s="88">
        <f>B105/200</f>
        <v>0.85</v>
      </c>
      <c r="E105" s="87">
        <f t="shared" ref="E105:E122" si="13">A105*D105</f>
        <v>321300000</v>
      </c>
      <c r="F105" s="87">
        <f t="shared" ref="F105:F122" si="14">C105*A105/$C$102</f>
        <v>37233</v>
      </c>
      <c r="G105" s="87">
        <v>9.2437744631084386E-6</v>
      </c>
    </row>
    <row r="106" spans="1:7">
      <c r="A106" s="87">
        <v>461000000</v>
      </c>
      <c r="B106" s="85">
        <v>97</v>
      </c>
      <c r="C106" s="85">
        <v>416</v>
      </c>
      <c r="D106" s="88">
        <f t="shared" ref="D106:D112" si="15">B106/200</f>
        <v>0.48499999999999999</v>
      </c>
      <c r="E106" s="87">
        <f t="shared" si="13"/>
        <v>223585000</v>
      </c>
      <c r="F106" s="87">
        <f t="shared" si="14"/>
        <v>95888</v>
      </c>
      <c r="G106" s="87">
        <v>3.1153949340332167E-5</v>
      </c>
    </row>
    <row r="107" spans="1:7">
      <c r="A107" s="87">
        <v>342000000</v>
      </c>
      <c r="B107" s="85">
        <v>124</v>
      </c>
      <c r="C107" s="85">
        <v>700</v>
      </c>
      <c r="D107" s="88">
        <f t="shared" si="15"/>
        <v>0.62</v>
      </c>
      <c r="E107" s="87">
        <f t="shared" si="13"/>
        <v>212040000</v>
      </c>
      <c r="F107" s="87">
        <f t="shared" si="14"/>
        <v>119700</v>
      </c>
      <c r="G107" s="87">
        <v>4.0162062098172225E-5</v>
      </c>
    </row>
    <row r="108" spans="1:7">
      <c r="A108" s="87">
        <v>433000000</v>
      </c>
      <c r="B108" s="85">
        <v>102</v>
      </c>
      <c r="C108" s="85">
        <v>460</v>
      </c>
      <c r="D108" s="88">
        <f t="shared" si="15"/>
        <v>0.51</v>
      </c>
      <c r="E108" s="87">
        <f t="shared" si="13"/>
        <v>220830000</v>
      </c>
      <c r="F108" s="87">
        <f t="shared" si="14"/>
        <v>99590</v>
      </c>
      <c r="G108" s="87">
        <v>3.2643079754439515E-5</v>
      </c>
    </row>
    <row r="109" spans="1:7">
      <c r="A109" s="87">
        <v>298000000</v>
      </c>
      <c r="B109" s="85">
        <v>121</v>
      </c>
      <c r="C109" s="85">
        <v>302</v>
      </c>
      <c r="D109" s="88">
        <f t="shared" si="15"/>
        <v>0.60499999999999998</v>
      </c>
      <c r="E109" s="87">
        <f>A109*D109</f>
        <v>180290000</v>
      </c>
      <c r="F109" s="87">
        <f t="shared" si="14"/>
        <v>44998</v>
      </c>
      <c r="G109" s="87">
        <v>1.9527069015496369E-5</v>
      </c>
    </row>
    <row r="110" spans="1:7">
      <c r="A110" s="87">
        <v>111000000</v>
      </c>
      <c r="B110" s="85">
        <v>166</v>
      </c>
      <c r="C110" s="85">
        <v>144</v>
      </c>
      <c r="D110" s="88">
        <f t="shared" si="15"/>
        <v>0.83</v>
      </c>
      <c r="E110" s="87">
        <f t="shared" si="13"/>
        <v>92130000</v>
      </c>
      <c r="F110" s="87">
        <f t="shared" si="14"/>
        <v>7992</v>
      </c>
      <c r="G110" s="87">
        <v>8.2120749230681195E-6</v>
      </c>
    </row>
    <row r="111" spans="1:7">
      <c r="A111" s="87">
        <v>431000000</v>
      </c>
      <c r="B111" s="85">
        <v>161</v>
      </c>
      <c r="C111" s="85">
        <v>294</v>
      </c>
      <c r="D111" s="88">
        <f t="shared" si="15"/>
        <v>0.80500000000000005</v>
      </c>
      <c r="E111" s="87">
        <f t="shared" si="13"/>
        <v>346955000</v>
      </c>
      <c r="F111" s="87">
        <f t="shared" si="14"/>
        <v>63357</v>
      </c>
      <c r="G111" s="87">
        <v>1.3806880161656054E-5</v>
      </c>
    </row>
    <row r="112" spans="1:7">
      <c r="A112" s="87">
        <v>532000000</v>
      </c>
      <c r="B112" s="85">
        <v>140</v>
      </c>
      <c r="C112" s="85">
        <v>422</v>
      </c>
      <c r="D112" s="88">
        <f t="shared" si="15"/>
        <v>0.7</v>
      </c>
      <c r="E112" s="87">
        <f t="shared" si="13"/>
        <v>372400000</v>
      </c>
      <c r="F112" s="87">
        <f t="shared" si="14"/>
        <v>112252</v>
      </c>
      <c r="G112" s="87">
        <v>2.1573877191553009E-5</v>
      </c>
    </row>
    <row r="113" spans="1:7">
      <c r="A113" s="87">
        <v>430000000</v>
      </c>
      <c r="B113" s="85">
        <v>107</v>
      </c>
      <c r="C113" s="85">
        <v>181</v>
      </c>
      <c r="D113" s="88">
        <f>B113/200</f>
        <v>0.53500000000000003</v>
      </c>
      <c r="E113" s="87">
        <f t="shared" si="13"/>
        <v>230050000</v>
      </c>
      <c r="F113" s="87">
        <f t="shared" si="14"/>
        <v>38915</v>
      </c>
      <c r="G113" s="87">
        <v>1.3432302845227177E-5</v>
      </c>
    </row>
    <row r="114" spans="1:7">
      <c r="A114" s="87">
        <v>345000000</v>
      </c>
      <c r="B114" s="85">
        <v>90</v>
      </c>
      <c r="C114" s="85">
        <v>130</v>
      </c>
      <c r="D114" s="88">
        <f t="shared" ref="D114:D123" si="16">B114/200</f>
        <v>0.45</v>
      </c>
      <c r="E114" s="87">
        <f t="shared" si="13"/>
        <v>155250000</v>
      </c>
      <c r="F114" s="87">
        <f t="shared" si="14"/>
        <v>22425</v>
      </c>
      <c r="G114" s="87">
        <v>1.2156472177087914E-5</v>
      </c>
    </row>
    <row r="115" spans="1:7">
      <c r="A115" s="87">
        <v>501000000</v>
      </c>
      <c r="B115" s="85">
        <v>124</v>
      </c>
      <c r="C115" s="85">
        <v>149</v>
      </c>
      <c r="D115" s="88">
        <f t="shared" si="16"/>
        <v>0.62</v>
      </c>
      <c r="E115" s="87">
        <f t="shared" si="13"/>
        <v>310620000</v>
      </c>
      <c r="F115" s="87">
        <f t="shared" si="14"/>
        <v>37324.5</v>
      </c>
      <c r="G115" s="87">
        <v>9.5826718991533456E-6</v>
      </c>
    </row>
    <row r="116" spans="1:7">
      <c r="A116" s="87">
        <v>250000000</v>
      </c>
      <c r="B116" s="85">
        <v>148</v>
      </c>
      <c r="C116" s="85">
        <v>107</v>
      </c>
      <c r="D116" s="88">
        <f t="shared" si="16"/>
        <v>0.74</v>
      </c>
      <c r="E116" s="87">
        <f t="shared" si="13"/>
        <v>185000000</v>
      </c>
      <c r="F116" s="87">
        <f t="shared" si="14"/>
        <v>13375</v>
      </c>
      <c r="G116" s="87">
        <v>6.4439907920520604E-6</v>
      </c>
    </row>
    <row r="117" spans="1:7">
      <c r="A117" s="87">
        <v>460000000</v>
      </c>
      <c r="B117" s="85">
        <v>117</v>
      </c>
      <c r="C117" s="85">
        <v>424</v>
      </c>
      <c r="D117" s="88">
        <f t="shared" si="16"/>
        <v>0.58499999999999996</v>
      </c>
      <c r="E117" s="87">
        <f t="shared" si="13"/>
        <v>269100000</v>
      </c>
      <c r="F117" s="87">
        <f t="shared" si="14"/>
        <v>97520</v>
      </c>
      <c r="G117" s="87">
        <v>2.6283109491538414E-5</v>
      </c>
    </row>
    <row r="118" spans="1:7">
      <c r="A118" s="87">
        <v>113000000</v>
      </c>
      <c r="B118" s="85">
        <v>131</v>
      </c>
      <c r="C118" s="85">
        <v>120</v>
      </c>
      <c r="D118" s="88">
        <f t="shared" si="16"/>
        <v>0.65500000000000003</v>
      </c>
      <c r="E118" s="87">
        <f t="shared" si="13"/>
        <v>74015000</v>
      </c>
      <c r="F118" s="87">
        <f t="shared" si="14"/>
        <v>6780</v>
      </c>
      <c r="G118" s="87">
        <v>8.8464025448946815E-6</v>
      </c>
    </row>
    <row r="119" spans="1:7">
      <c r="A119" s="87">
        <v>377000000</v>
      </c>
      <c r="B119" s="85">
        <v>101</v>
      </c>
      <c r="C119" s="85">
        <v>175</v>
      </c>
      <c r="D119" s="88">
        <f t="shared" si="16"/>
        <v>0.505</v>
      </c>
      <c r="E119" s="87">
        <f t="shared" si="13"/>
        <v>190385000</v>
      </c>
      <c r="F119" s="87">
        <f t="shared" si="14"/>
        <v>32987.5</v>
      </c>
      <c r="G119" s="87">
        <v>1.3996056734999358E-5</v>
      </c>
    </row>
    <row r="120" spans="1:7">
      <c r="A120" s="87">
        <v>92900000</v>
      </c>
      <c r="B120" s="85">
        <v>135</v>
      </c>
      <c r="C120" s="85">
        <v>140</v>
      </c>
      <c r="D120" s="88">
        <f t="shared" si="16"/>
        <v>0.67500000000000004</v>
      </c>
      <c r="E120" s="87">
        <f t="shared" si="13"/>
        <v>62707500.000000007</v>
      </c>
      <c r="F120" s="87">
        <f t="shared" si="14"/>
        <v>6503</v>
      </c>
      <c r="G120" s="87">
        <v>1.0066334256665447E-5</v>
      </c>
    </row>
    <row r="121" spans="1:7">
      <c r="A121" s="87">
        <v>458000000</v>
      </c>
      <c r="B121" s="85">
        <v>150</v>
      </c>
      <c r="C121" s="85">
        <v>97</v>
      </c>
      <c r="D121" s="88">
        <f t="shared" si="16"/>
        <v>0.75</v>
      </c>
      <c r="E121" s="87">
        <f t="shared" si="13"/>
        <v>343500000</v>
      </c>
      <c r="F121" s="87">
        <f t="shared" si="14"/>
        <v>22213</v>
      </c>
      <c r="G121" s="87">
        <v>5.4479616637382033E-6</v>
      </c>
    </row>
    <row r="122" spans="1:7">
      <c r="A122" s="87">
        <v>162000000</v>
      </c>
      <c r="B122" s="85">
        <v>99</v>
      </c>
      <c r="C122" s="85">
        <v>116</v>
      </c>
      <c r="D122" s="88">
        <f t="shared" si="16"/>
        <v>0.495</v>
      </c>
      <c r="E122" s="87">
        <f t="shared" si="13"/>
        <v>80190000</v>
      </c>
      <c r="F122" s="87">
        <f t="shared" si="14"/>
        <v>9396</v>
      </c>
      <c r="G122" s="87">
        <v>1.0880443874549454E-5</v>
      </c>
    </row>
    <row r="123" spans="1:7" ht="21" thickBot="1">
      <c r="A123" s="89">
        <v>400000000</v>
      </c>
      <c r="B123" s="90">
        <v>132</v>
      </c>
      <c r="C123" s="90">
        <v>231</v>
      </c>
      <c r="D123" s="91">
        <f t="shared" si="16"/>
        <v>0.66</v>
      </c>
      <c r="E123" s="89">
        <f>A123*D123</f>
        <v>264000000</v>
      </c>
      <c r="F123" s="89">
        <f>C123*A123/$C$102</f>
        <v>46200</v>
      </c>
      <c r="G123" s="89">
        <v>1.3655064023816605E-5</v>
      </c>
    </row>
    <row r="124" spans="1:7" ht="21" thickBot="1">
      <c r="A124" s="59"/>
      <c r="B124" s="59"/>
      <c r="C124" s="59"/>
      <c r="D124" s="59"/>
      <c r="E124" s="59"/>
      <c r="F124" s="59"/>
      <c r="G124" s="59"/>
    </row>
    <row r="125" spans="1:7">
      <c r="A125" s="20" t="s">
        <v>38</v>
      </c>
      <c r="B125" s="54"/>
      <c r="C125" s="54"/>
      <c r="D125" s="54"/>
      <c r="E125" s="54"/>
      <c r="F125" s="54"/>
      <c r="G125" s="54"/>
    </row>
    <row r="126" spans="1:7">
      <c r="A126" s="3"/>
      <c r="B126" s="5">
        <v>200</v>
      </c>
      <c r="C126" s="3">
        <v>20000000</v>
      </c>
      <c r="D126" s="3"/>
      <c r="E126" s="4"/>
      <c r="F126" s="4"/>
      <c r="G126" s="4"/>
    </row>
    <row r="127" spans="1:7" ht="54" thickBot="1">
      <c r="A127" s="6" t="s">
        <v>44</v>
      </c>
      <c r="B127" s="6" t="s">
        <v>45</v>
      </c>
      <c r="C127" s="6" t="s">
        <v>54</v>
      </c>
      <c r="D127" s="6" t="s">
        <v>47</v>
      </c>
      <c r="E127" s="6" t="s">
        <v>48</v>
      </c>
      <c r="F127" s="6" t="s">
        <v>49</v>
      </c>
      <c r="G127" s="6" t="s">
        <v>50</v>
      </c>
    </row>
    <row r="128" spans="1:7">
      <c r="A128" s="10">
        <v>327000000</v>
      </c>
      <c r="B128" s="4">
        <v>138</v>
      </c>
      <c r="C128" s="4">
        <v>1340</v>
      </c>
      <c r="D128" s="57">
        <f>B128/200</f>
        <v>0.69</v>
      </c>
      <c r="E128" s="10">
        <f>A128*D128</f>
        <v>225629999.99999997</v>
      </c>
      <c r="F128" s="10" t="e">
        <f>C128*A128/$C$125</f>
        <v>#DIV/0!</v>
      </c>
      <c r="G128" s="10">
        <v>8.1927230611006504E-6</v>
      </c>
    </row>
    <row r="129" spans="1:7">
      <c r="A129" s="10">
        <v>533000000</v>
      </c>
      <c r="B129" s="4">
        <v>155</v>
      </c>
      <c r="C129" s="4">
        <v>16</v>
      </c>
      <c r="D129" s="57">
        <f t="shared" ref="D129:D159" si="17">B129/200</f>
        <v>0.77500000000000002</v>
      </c>
      <c r="E129" s="10">
        <f t="shared" ref="E129:E159" si="18">A129*D129</f>
        <v>413075000</v>
      </c>
      <c r="F129" s="10" t="e">
        <f t="shared" ref="F129:F159" si="19">C129*A129/$C$125</f>
        <v>#DIV/0!</v>
      </c>
      <c r="G129" s="10">
        <v>1.4872035672659997E-7</v>
      </c>
    </row>
    <row r="130" spans="1:7">
      <c r="A130" s="10">
        <v>578000000</v>
      </c>
      <c r="B130" s="4">
        <v>110</v>
      </c>
      <c r="C130" s="4">
        <v>133</v>
      </c>
      <c r="D130" s="57">
        <f t="shared" si="17"/>
        <v>0.55000000000000004</v>
      </c>
      <c r="E130" s="10">
        <f t="shared" si="18"/>
        <v>317900000</v>
      </c>
      <c r="F130" s="10" t="e">
        <f t="shared" si="19"/>
        <v>#DIV/0!</v>
      </c>
      <c r="G130" s="10">
        <v>1.2543289094294664E-6</v>
      </c>
    </row>
    <row r="131" spans="1:7">
      <c r="A131" s="10">
        <v>508000000</v>
      </c>
      <c r="B131" s="4">
        <v>127</v>
      </c>
      <c r="C131" s="4">
        <v>103</v>
      </c>
      <c r="D131" s="57">
        <f t="shared" si="17"/>
        <v>0.63500000000000001</v>
      </c>
      <c r="E131" s="10">
        <f t="shared" si="18"/>
        <v>322580000</v>
      </c>
      <c r="F131" s="10" t="e">
        <f t="shared" si="19"/>
        <v>#DIV/0!</v>
      </c>
      <c r="G131" s="10">
        <v>8.8557156345479657E-7</v>
      </c>
    </row>
    <row r="132" spans="1:7">
      <c r="A132" s="10">
        <v>461000000</v>
      </c>
      <c r="B132" s="4">
        <v>148</v>
      </c>
      <c r="C132" s="4">
        <v>150</v>
      </c>
      <c r="D132" s="57">
        <f t="shared" si="17"/>
        <v>0.74</v>
      </c>
      <c r="E132" s="10">
        <f t="shared" si="18"/>
        <v>341140000</v>
      </c>
      <c r="F132" s="10" t="e">
        <f t="shared" si="19"/>
        <v>#DIV/0!</v>
      </c>
      <c r="G132" s="10">
        <v>1.066117210233934E-6</v>
      </c>
    </row>
    <row r="133" spans="1:7">
      <c r="A133" s="10">
        <v>508000000</v>
      </c>
      <c r="B133" s="4">
        <v>144</v>
      </c>
      <c r="C133" s="4">
        <v>159</v>
      </c>
      <c r="D133" s="57">
        <f t="shared" si="17"/>
        <v>0.72</v>
      </c>
      <c r="E133" s="10">
        <f t="shared" si="18"/>
        <v>365760000</v>
      </c>
      <c r="F133" s="10" t="e">
        <f t="shared" si="19"/>
        <v>#DIV/0!</v>
      </c>
      <c r="G133" s="10">
        <v>1.1381471281631246E-6</v>
      </c>
    </row>
    <row r="134" spans="1:7">
      <c r="A134" s="10">
        <v>72800000</v>
      </c>
      <c r="B134" s="4">
        <v>126</v>
      </c>
      <c r="C134" s="4">
        <v>119</v>
      </c>
      <c r="D134" s="57">
        <f t="shared" si="17"/>
        <v>0.63</v>
      </c>
      <c r="E134" s="10">
        <f t="shared" si="18"/>
        <v>45864000</v>
      </c>
      <c r="F134" s="10" t="e">
        <f t="shared" si="19"/>
        <v>#DIV/0!</v>
      </c>
      <c r="G134" s="10">
        <v>1.3570138912836427E-6</v>
      </c>
    </row>
    <row r="135" spans="1:7">
      <c r="A135" s="10">
        <v>24500000</v>
      </c>
      <c r="B135" s="4">
        <v>41</v>
      </c>
      <c r="C135" s="4">
        <v>67</v>
      </c>
      <c r="D135" s="57">
        <f t="shared" si="17"/>
        <v>0.20499999999999999</v>
      </c>
      <c r="E135" s="10">
        <f t="shared" si="18"/>
        <v>5022500</v>
      </c>
      <c r="F135" s="10" t="e">
        <f t="shared" si="19"/>
        <v>#DIV/0!</v>
      </c>
      <c r="G135" s="10">
        <v>3.2496469712200871E-6</v>
      </c>
    </row>
    <row r="136" spans="1:7">
      <c r="A136" s="10">
        <v>126000000</v>
      </c>
      <c r="B136" s="4">
        <v>158</v>
      </c>
      <c r="C136" s="4">
        <v>180</v>
      </c>
      <c r="D136" s="57">
        <f t="shared" si="17"/>
        <v>0.79</v>
      </c>
      <c r="E136" s="10">
        <f t="shared" si="18"/>
        <v>99540000</v>
      </c>
      <c r="F136" s="10" t="e">
        <f t="shared" si="19"/>
        <v>#DIV/0!</v>
      </c>
      <c r="G136" s="10">
        <v>1.4021660317658072E-6</v>
      </c>
    </row>
    <row r="137" spans="1:7">
      <c r="A137" s="10">
        <v>570000000</v>
      </c>
      <c r="B137" s="4">
        <v>123</v>
      </c>
      <c r="C137" s="4">
        <v>287</v>
      </c>
      <c r="D137" s="57">
        <f t="shared" si="17"/>
        <v>0.61499999999999999</v>
      </c>
      <c r="E137" s="10">
        <f t="shared" si="18"/>
        <v>350550000</v>
      </c>
      <c r="F137" s="10" t="e">
        <f t="shared" si="19"/>
        <v>#DIV/0!</v>
      </c>
      <c r="G137" s="10">
        <v>2.2027568432795761E-6</v>
      </c>
    </row>
    <row r="138" spans="1:7">
      <c r="A138" s="10">
        <v>590000000</v>
      </c>
      <c r="B138" s="4">
        <v>96</v>
      </c>
      <c r="C138" s="4">
        <v>736</v>
      </c>
      <c r="D138" s="57">
        <f t="shared" si="17"/>
        <v>0.48</v>
      </c>
      <c r="E138" s="10">
        <f t="shared" si="18"/>
        <v>283200000</v>
      </c>
      <c r="F138" s="10" t="e">
        <f t="shared" si="19"/>
        <v>#DIV/0!</v>
      </c>
      <c r="G138" s="10">
        <v>6.4749289230503354E-6</v>
      </c>
    </row>
    <row r="139" spans="1:7">
      <c r="A139" s="10">
        <v>430000000</v>
      </c>
      <c r="B139" s="4">
        <v>149</v>
      </c>
      <c r="C139" s="4">
        <v>190</v>
      </c>
      <c r="D139" s="57">
        <f t="shared" si="17"/>
        <v>0.745</v>
      </c>
      <c r="E139" s="10">
        <f t="shared" si="18"/>
        <v>320350000</v>
      </c>
      <c r="F139" s="10" t="e">
        <f t="shared" si="19"/>
        <v>#DIV/0!</v>
      </c>
      <c r="G139" s="10">
        <v>1.3124695915740131E-6</v>
      </c>
    </row>
    <row r="140" spans="1:7">
      <c r="A140" s="10">
        <v>99900000</v>
      </c>
      <c r="B140" s="4">
        <v>157</v>
      </c>
      <c r="C140" s="4">
        <v>122</v>
      </c>
      <c r="D140" s="57">
        <f t="shared" si="17"/>
        <v>0.78500000000000003</v>
      </c>
      <c r="E140" s="10">
        <f t="shared" si="18"/>
        <v>78421500</v>
      </c>
      <c r="F140" s="10" t="e">
        <f t="shared" si="19"/>
        <v>#DIV/0!</v>
      </c>
      <c r="G140" s="10">
        <v>1.0544222107011407E-6</v>
      </c>
    </row>
    <row r="141" spans="1:7">
      <c r="A141" s="10">
        <v>460000000</v>
      </c>
      <c r="B141" s="4">
        <v>137</v>
      </c>
      <c r="C141" s="4">
        <v>389</v>
      </c>
      <c r="D141" s="57">
        <f t="shared" si="17"/>
        <v>0.68500000000000005</v>
      </c>
      <c r="E141" s="10">
        <f t="shared" si="18"/>
        <v>315100000</v>
      </c>
      <c r="F141" s="10" t="e">
        <f t="shared" si="19"/>
        <v>#DIV/0!</v>
      </c>
      <c r="G141" s="10">
        <v>2.6519892155564495E-6</v>
      </c>
    </row>
    <row r="142" spans="1:7">
      <c r="A142" s="10">
        <v>596000000</v>
      </c>
      <c r="B142" s="4">
        <v>106</v>
      </c>
      <c r="C142" s="4">
        <v>83</v>
      </c>
      <c r="D142" s="57">
        <f t="shared" si="17"/>
        <v>0.53</v>
      </c>
      <c r="E142" s="10">
        <f t="shared" si="18"/>
        <v>315880000</v>
      </c>
      <c r="F142" s="10" t="e">
        <f t="shared" si="19"/>
        <v>#DIV/0!</v>
      </c>
      <c r="G142" s="10">
        <v>8.6157049232287926E-7</v>
      </c>
    </row>
    <row r="143" spans="1:7">
      <c r="A143" s="10">
        <v>464000000</v>
      </c>
      <c r="B143" s="4">
        <v>128</v>
      </c>
      <c r="C143" s="4">
        <v>526</v>
      </c>
      <c r="D143" s="57">
        <f t="shared" si="17"/>
        <v>0.64</v>
      </c>
      <c r="E143" s="10">
        <f t="shared" si="18"/>
        <v>296960000</v>
      </c>
      <c r="F143" s="10" t="e">
        <f t="shared" si="19"/>
        <v>#DIV/0!</v>
      </c>
      <c r="G143" s="10">
        <v>3.7014065386594902E-6</v>
      </c>
    </row>
    <row r="144" spans="1:7">
      <c r="A144" s="10">
        <v>584000000</v>
      </c>
      <c r="B144" s="4">
        <v>93</v>
      </c>
      <c r="C144" s="4">
        <v>175</v>
      </c>
      <c r="D144" s="57">
        <f t="shared" si="17"/>
        <v>0.46500000000000002</v>
      </c>
      <c r="E144" s="10">
        <f t="shared" si="18"/>
        <v>271560000</v>
      </c>
      <c r="F144" s="10" t="e">
        <f t="shared" si="19"/>
        <v>#DIV/0!</v>
      </c>
      <c r="G144" s="10">
        <v>1.8821843640280209E-6</v>
      </c>
    </row>
    <row r="145" spans="1:7">
      <c r="A145" s="10">
        <v>199000000</v>
      </c>
      <c r="B145" s="4">
        <v>122</v>
      </c>
      <c r="C145" s="4">
        <v>272</v>
      </c>
      <c r="D145" s="57">
        <f t="shared" si="17"/>
        <v>0.61</v>
      </c>
      <c r="E145" s="10">
        <f t="shared" si="18"/>
        <v>121390000</v>
      </c>
      <c r="F145" s="10" t="e">
        <f t="shared" si="19"/>
        <v>#DIV/0!</v>
      </c>
      <c r="G145" s="10">
        <v>2.4232588207304086E-6</v>
      </c>
    </row>
    <row r="146" spans="1:7">
      <c r="A146" s="10">
        <v>277000000</v>
      </c>
      <c r="B146" s="4">
        <v>100</v>
      </c>
      <c r="C146" s="4">
        <v>289</v>
      </c>
      <c r="D146" s="57">
        <f t="shared" si="17"/>
        <v>0.5</v>
      </c>
      <c r="E146" s="10">
        <f t="shared" si="18"/>
        <v>138500000</v>
      </c>
      <c r="F146" s="10" t="e">
        <f t="shared" si="19"/>
        <v>#DIV/0!</v>
      </c>
      <c r="G146" s="10">
        <v>2.9823910182438361E-6</v>
      </c>
    </row>
    <row r="147" spans="1:7">
      <c r="A147" s="10">
        <v>69200000</v>
      </c>
      <c r="B147" s="4">
        <v>92</v>
      </c>
      <c r="C147" s="4">
        <v>499</v>
      </c>
      <c r="D147" s="57">
        <f t="shared" si="17"/>
        <v>0.46</v>
      </c>
      <c r="E147" s="10">
        <f t="shared" si="18"/>
        <v>31832000</v>
      </c>
      <c r="F147" s="10" t="e">
        <f t="shared" si="19"/>
        <v>#DIV/0!</v>
      </c>
      <c r="G147" s="10">
        <v>6.2760358535584243E-6</v>
      </c>
    </row>
    <row r="148" spans="1:7">
      <c r="A148" s="10">
        <v>178000000</v>
      </c>
      <c r="B148" s="4">
        <v>110</v>
      </c>
      <c r="C148" s="4">
        <v>238</v>
      </c>
      <c r="D148" s="57">
        <f t="shared" si="17"/>
        <v>0.55000000000000004</v>
      </c>
      <c r="E148" s="10">
        <f t="shared" si="18"/>
        <v>97900000.000000015</v>
      </c>
      <c r="F148" s="10" t="e">
        <f t="shared" si="19"/>
        <v>#DIV/0!</v>
      </c>
      <c r="G148" s="10">
        <v>2.4322711723088634E-6</v>
      </c>
    </row>
    <row r="149" spans="1:7">
      <c r="A149" s="10">
        <v>197000000</v>
      </c>
      <c r="B149" s="4">
        <v>120</v>
      </c>
      <c r="C149" s="4">
        <v>121</v>
      </c>
      <c r="D149" s="57">
        <f t="shared" si="17"/>
        <v>0.6</v>
      </c>
      <c r="E149" s="10">
        <f t="shared" si="18"/>
        <v>118200000</v>
      </c>
      <c r="F149" s="10" t="e">
        <f t="shared" si="19"/>
        <v>#DIV/0!</v>
      </c>
      <c r="G149" s="10">
        <v>1.2318011400203518E-6</v>
      </c>
    </row>
    <row r="150" spans="1:7">
      <c r="A150" s="10">
        <v>422000000</v>
      </c>
      <c r="B150" s="4">
        <v>147</v>
      </c>
      <c r="C150" s="4">
        <v>192</v>
      </c>
      <c r="D150" s="57">
        <f t="shared" si="17"/>
        <v>0.73499999999999999</v>
      </c>
      <c r="E150" s="10">
        <f t="shared" si="18"/>
        <v>310170000</v>
      </c>
      <c r="F150" s="10" t="e">
        <f t="shared" si="19"/>
        <v>#DIV/0!</v>
      </c>
      <c r="G150" s="10">
        <v>1.3457751433718799E-6</v>
      </c>
    </row>
    <row r="151" spans="1:7">
      <c r="A151" s="10">
        <v>14900000</v>
      </c>
      <c r="B151" s="4">
        <v>33</v>
      </c>
      <c r="C151" s="4">
        <v>90</v>
      </c>
      <c r="D151" s="57">
        <f t="shared" si="17"/>
        <v>0.16500000000000001</v>
      </c>
      <c r="E151" s="10">
        <f t="shared" si="18"/>
        <v>2458500</v>
      </c>
      <c r="F151" s="10" t="e">
        <f t="shared" si="19"/>
        <v>#DIV/0!</v>
      </c>
      <c r="G151" s="10">
        <v>5.6778925135446834E-6</v>
      </c>
    </row>
    <row r="152" spans="1:7">
      <c r="A152" s="10">
        <v>101000000</v>
      </c>
      <c r="B152" s="4">
        <v>130</v>
      </c>
      <c r="C152" s="4">
        <v>1836</v>
      </c>
      <c r="D152" s="57">
        <f t="shared" si="17"/>
        <v>0.65</v>
      </c>
      <c r="E152" s="10">
        <f t="shared" si="18"/>
        <v>65650000</v>
      </c>
      <c r="F152" s="10" t="e">
        <f t="shared" si="19"/>
        <v>#DIV/0!</v>
      </c>
      <c r="G152" s="10">
        <v>1.3135188373847269E-5</v>
      </c>
    </row>
    <row r="153" spans="1:7">
      <c r="A153" s="10">
        <v>68600000</v>
      </c>
      <c r="B153" s="4">
        <v>123</v>
      </c>
      <c r="C153" s="4">
        <v>1390</v>
      </c>
      <c r="D153" s="57">
        <f t="shared" si="17"/>
        <v>0.61499999999999999</v>
      </c>
      <c r="E153" s="10">
        <f t="shared" si="18"/>
        <v>42189000</v>
      </c>
      <c r="F153" s="10" t="e">
        <f t="shared" si="19"/>
        <v>#DIV/0!</v>
      </c>
      <c r="G153" s="10">
        <v>1.140325417313675E-5</v>
      </c>
    </row>
    <row r="154" spans="1:7">
      <c r="A154" s="10">
        <v>89200000</v>
      </c>
      <c r="B154" s="4">
        <v>91</v>
      </c>
      <c r="C154" s="4">
        <v>734</v>
      </c>
      <c r="D154" s="57">
        <f t="shared" si="17"/>
        <v>0.45500000000000002</v>
      </c>
      <c r="E154" s="10">
        <f t="shared" si="18"/>
        <v>40586000</v>
      </c>
      <c r="F154" s="10" t="e">
        <f t="shared" si="19"/>
        <v>#DIV/0!</v>
      </c>
      <c r="G154" s="10">
        <v>8.5460598265824283E-6</v>
      </c>
    </row>
    <row r="155" spans="1:7">
      <c r="A155" s="10">
        <v>485000000</v>
      </c>
      <c r="B155" s="4">
        <v>115</v>
      </c>
      <c r="C155" s="4">
        <v>261</v>
      </c>
      <c r="D155" s="57">
        <f t="shared" si="17"/>
        <v>0.57499999999999996</v>
      </c>
      <c r="E155" s="10">
        <f t="shared" si="18"/>
        <v>278875000</v>
      </c>
      <c r="F155" s="10" t="e">
        <f t="shared" si="19"/>
        <v>#DIV/0!</v>
      </c>
      <c r="G155" s="10">
        <v>2.2103804867870348E-6</v>
      </c>
    </row>
    <row r="156" spans="1:7">
      <c r="A156" s="10">
        <v>389000000</v>
      </c>
      <c r="B156" s="4">
        <v>146</v>
      </c>
      <c r="C156" s="4">
        <v>662</v>
      </c>
      <c r="D156" s="57">
        <f t="shared" si="17"/>
        <v>0.73</v>
      </c>
      <c r="E156" s="10">
        <f t="shared" si="18"/>
        <v>283970000</v>
      </c>
      <c r="F156" s="10" t="e">
        <f t="shared" si="19"/>
        <v>#DIV/0!</v>
      </c>
      <c r="G156" s="10">
        <v>4.0590409966954044E-6</v>
      </c>
    </row>
    <row r="157" spans="1:7">
      <c r="A157" s="10">
        <v>493000000</v>
      </c>
      <c r="B157" s="4">
        <v>137</v>
      </c>
      <c r="C157" s="4">
        <v>103</v>
      </c>
      <c r="D157" s="57">
        <f t="shared" si="17"/>
        <v>0.68500000000000005</v>
      </c>
      <c r="E157" s="10">
        <f t="shared" si="18"/>
        <v>337705000</v>
      </c>
      <c r="F157" s="10" t="e">
        <f t="shared" si="19"/>
        <v>#DIV/0!</v>
      </c>
      <c r="G157" s="10">
        <v>8.2429265131638492E-7</v>
      </c>
    </row>
    <row r="158" spans="1:7">
      <c r="A158" s="10">
        <v>410000000</v>
      </c>
      <c r="B158" s="4">
        <v>96</v>
      </c>
      <c r="C158" s="4">
        <v>231</v>
      </c>
      <c r="D158" s="57">
        <f t="shared" si="17"/>
        <v>0.48</v>
      </c>
      <c r="E158" s="10">
        <f t="shared" si="18"/>
        <v>196800000</v>
      </c>
      <c r="F158" s="10" t="e">
        <f t="shared" si="19"/>
        <v>#DIV/0!</v>
      </c>
      <c r="G158" s="10">
        <v>2.4301543757873305E-6</v>
      </c>
    </row>
    <row r="159" spans="1:7" ht="21" thickBot="1">
      <c r="A159" s="14">
        <v>178000000</v>
      </c>
      <c r="B159" s="13">
        <v>117</v>
      </c>
      <c r="C159" s="13">
        <v>280</v>
      </c>
      <c r="D159" s="58">
        <f t="shared" si="17"/>
        <v>0.58499999999999996</v>
      </c>
      <c r="E159" s="14">
        <f t="shared" si="18"/>
        <v>104130000</v>
      </c>
      <c r="F159" s="14" t="e">
        <f t="shared" si="19"/>
        <v>#DIV/0!</v>
      </c>
      <c r="G159" s="14">
        <v>2.6305419673962453E-6</v>
      </c>
    </row>
    <row r="160" spans="1:7" ht="21" thickBot="1"/>
    <row r="161" spans="1:7">
      <c r="A161" s="93" t="s">
        <v>76</v>
      </c>
      <c r="B161" s="82"/>
      <c r="C161" s="82"/>
      <c r="D161" s="82"/>
      <c r="E161" s="82"/>
      <c r="F161" s="82"/>
      <c r="G161" s="82"/>
    </row>
    <row r="162" spans="1:7">
      <c r="A162" s="83"/>
      <c r="B162" s="84">
        <v>200</v>
      </c>
      <c r="C162" s="83">
        <v>2000000</v>
      </c>
      <c r="D162" s="83"/>
      <c r="E162" s="85"/>
      <c r="F162" s="85"/>
      <c r="G162" s="85"/>
    </row>
    <row r="163" spans="1:7" ht="54" thickBot="1">
      <c r="A163" s="86" t="s">
        <v>44</v>
      </c>
      <c r="B163" s="86" t="s">
        <v>45</v>
      </c>
      <c r="C163" s="86" t="s">
        <v>53</v>
      </c>
      <c r="D163" s="86" t="s">
        <v>47</v>
      </c>
      <c r="E163" s="86" t="s">
        <v>48</v>
      </c>
      <c r="F163" s="86" t="s">
        <v>49</v>
      </c>
      <c r="G163" s="86" t="s">
        <v>50</v>
      </c>
    </row>
    <row r="164" spans="1:7">
      <c r="A164" s="87">
        <v>479000000</v>
      </c>
      <c r="B164" s="85">
        <v>139</v>
      </c>
      <c r="C164" s="85">
        <v>220</v>
      </c>
      <c r="D164" s="88">
        <f t="shared" ref="D164:D179" si="20">B164/200</f>
        <v>0.69499999999999995</v>
      </c>
      <c r="E164" s="87">
        <f t="shared" ref="E164:E179" si="21">A164*D164</f>
        <v>332905000</v>
      </c>
      <c r="F164" s="87">
        <f t="shared" ref="F164:F179" si="22">C164*A164/$C$162</f>
        <v>52690</v>
      </c>
      <c r="G164" s="87">
        <v>1.2187700020061062E-5</v>
      </c>
    </row>
    <row r="165" spans="1:7">
      <c r="A165" s="87">
        <v>438000000</v>
      </c>
      <c r="B165" s="85">
        <v>165</v>
      </c>
      <c r="C165" s="85">
        <v>299</v>
      </c>
      <c r="D165" s="88">
        <f t="shared" si="20"/>
        <v>0.82499999999999996</v>
      </c>
      <c r="E165" s="87">
        <f t="shared" si="21"/>
        <v>361350000</v>
      </c>
      <c r="F165" s="87">
        <f t="shared" si="22"/>
        <v>65481</v>
      </c>
      <c r="G165" s="87">
        <v>1.3656987907906519E-5</v>
      </c>
    </row>
    <row r="166" spans="1:7">
      <c r="A166" s="87">
        <v>413000000</v>
      </c>
      <c r="B166" s="85">
        <v>170</v>
      </c>
      <c r="C166" s="85">
        <v>230</v>
      </c>
      <c r="D166" s="88">
        <f t="shared" si="20"/>
        <v>0.85</v>
      </c>
      <c r="E166" s="87">
        <f t="shared" si="21"/>
        <v>351050000</v>
      </c>
      <c r="F166" s="87">
        <f t="shared" si="22"/>
        <v>47495</v>
      </c>
      <c r="G166" s="87">
        <v>1.052740550575491E-5</v>
      </c>
    </row>
    <row r="167" spans="1:7">
      <c r="A167" s="87">
        <v>387000000</v>
      </c>
      <c r="B167" s="85">
        <v>190</v>
      </c>
      <c r="C167" s="85">
        <v>206</v>
      </c>
      <c r="D167" s="88">
        <f t="shared" si="20"/>
        <v>0.95</v>
      </c>
      <c r="E167" s="87">
        <f t="shared" si="21"/>
        <v>367650000</v>
      </c>
      <c r="F167" s="87">
        <f t="shared" si="22"/>
        <v>39861</v>
      </c>
      <c r="G167" s="87">
        <v>8.5881243331389329E-6</v>
      </c>
    </row>
    <row r="168" spans="1:7">
      <c r="A168" s="87">
        <v>420000000</v>
      </c>
      <c r="B168" s="85">
        <v>156</v>
      </c>
      <c r="C168" s="85">
        <v>279</v>
      </c>
      <c r="D168" s="88">
        <f t="shared" si="20"/>
        <v>0.78</v>
      </c>
      <c r="E168" s="87">
        <f t="shared" si="21"/>
        <v>327600000</v>
      </c>
      <c r="F168" s="87">
        <f t="shared" si="22"/>
        <v>58590</v>
      </c>
      <c r="G168" s="87">
        <v>1.3627195486999926E-5</v>
      </c>
    </row>
    <row r="169" spans="1:7">
      <c r="A169" s="87">
        <v>496000000</v>
      </c>
      <c r="B169" s="85">
        <v>172</v>
      </c>
      <c r="C169" s="85">
        <v>222</v>
      </c>
      <c r="D169" s="88">
        <f t="shared" si="20"/>
        <v>0.86</v>
      </c>
      <c r="E169" s="87">
        <f t="shared" si="21"/>
        <v>426560000</v>
      </c>
      <c r="F169" s="87">
        <f t="shared" si="22"/>
        <v>55056</v>
      </c>
      <c r="G169" s="87">
        <v>9.8954327236273511E-6</v>
      </c>
    </row>
    <row r="170" spans="1:7">
      <c r="A170" s="87">
        <v>498000000</v>
      </c>
      <c r="B170" s="85">
        <v>117</v>
      </c>
      <c r="C170" s="85">
        <v>211</v>
      </c>
      <c r="D170" s="88">
        <f t="shared" si="20"/>
        <v>0.58499999999999996</v>
      </c>
      <c r="E170" s="87">
        <f t="shared" si="21"/>
        <v>291330000</v>
      </c>
      <c r="F170" s="87">
        <f t="shared" si="22"/>
        <v>52539</v>
      </c>
      <c r="G170" s="87">
        <v>1.3891051008033351E-5</v>
      </c>
    </row>
    <row r="171" spans="1:7">
      <c r="A171" s="87">
        <v>531000000</v>
      </c>
      <c r="B171" s="85">
        <v>151</v>
      </c>
      <c r="C171" s="85">
        <v>110</v>
      </c>
      <c r="D171" s="88">
        <f t="shared" si="20"/>
        <v>0.755</v>
      </c>
      <c r="E171" s="87">
        <f t="shared" si="21"/>
        <v>400905000</v>
      </c>
      <c r="F171" s="87">
        <f t="shared" si="22"/>
        <v>29205</v>
      </c>
      <c r="G171" s="87">
        <v>5.9601467140536889E-6</v>
      </c>
    </row>
    <row r="172" spans="1:7">
      <c r="A172" s="87">
        <v>70200000</v>
      </c>
      <c r="B172" s="85">
        <v>104</v>
      </c>
      <c r="C172" s="85">
        <v>102</v>
      </c>
      <c r="D172" s="88">
        <f t="shared" si="20"/>
        <v>0.52</v>
      </c>
      <c r="E172" s="87">
        <f t="shared" si="21"/>
        <v>36504000</v>
      </c>
      <c r="F172" s="87">
        <f t="shared" si="22"/>
        <v>3580.2</v>
      </c>
      <c r="G172" s="87">
        <v>1.0269537801326257E-5</v>
      </c>
    </row>
    <row r="173" spans="1:7">
      <c r="A173" s="87">
        <v>27400000</v>
      </c>
      <c r="B173" s="85">
        <v>118</v>
      </c>
      <c r="C173" s="85">
        <v>174</v>
      </c>
      <c r="D173" s="88">
        <f t="shared" si="20"/>
        <v>0.59</v>
      </c>
      <c r="E173" s="87">
        <f t="shared" si="21"/>
        <v>16166000</v>
      </c>
      <c r="F173" s="87">
        <f t="shared" si="22"/>
        <v>2383.8000000000002</v>
      </c>
      <c r="G173" s="87">
        <v>1.6307423481066825E-5</v>
      </c>
    </row>
    <row r="174" spans="1:7">
      <c r="A174" s="87">
        <v>436000000</v>
      </c>
      <c r="B174" s="85">
        <v>110</v>
      </c>
      <c r="C174" s="85">
        <v>191</v>
      </c>
      <c r="D174" s="88">
        <f t="shared" si="20"/>
        <v>0.55000000000000004</v>
      </c>
      <c r="E174" s="87">
        <f t="shared" si="21"/>
        <v>239800000.00000003</v>
      </c>
      <c r="F174" s="87">
        <f t="shared" si="22"/>
        <v>41638</v>
      </c>
      <c r="G174" s="87">
        <v>1.3692624849857464E-5</v>
      </c>
    </row>
    <row r="175" spans="1:7">
      <c r="A175" s="87">
        <v>43000000</v>
      </c>
      <c r="B175" s="85">
        <v>101</v>
      </c>
      <c r="C175" s="85">
        <v>220</v>
      </c>
      <c r="D175" s="88">
        <f t="shared" si="20"/>
        <v>0.505</v>
      </c>
      <c r="E175" s="87">
        <f t="shared" si="21"/>
        <v>21715000</v>
      </c>
      <c r="F175" s="87">
        <f t="shared" si="22"/>
        <v>4730</v>
      </c>
      <c r="G175" s="87">
        <v>2.2001818560996998E-5</v>
      </c>
    </row>
    <row r="176" spans="1:7">
      <c r="A176" s="87">
        <v>106000000</v>
      </c>
      <c r="B176" s="85">
        <v>160</v>
      </c>
      <c r="C176" s="85">
        <v>242</v>
      </c>
      <c r="D176" s="88">
        <f t="shared" si="20"/>
        <v>0.8</v>
      </c>
      <c r="E176" s="87">
        <f t="shared" si="21"/>
        <v>84800000</v>
      </c>
      <c r="F176" s="87">
        <f t="shared" si="22"/>
        <v>12826</v>
      </c>
      <c r="G176" s="87">
        <v>1.3545860769249628E-5</v>
      </c>
    </row>
    <row r="177" spans="1:7">
      <c r="A177" s="87">
        <v>9580000</v>
      </c>
      <c r="B177" s="85">
        <v>68</v>
      </c>
      <c r="C177" s="85">
        <v>205</v>
      </c>
      <c r="D177" s="88">
        <f t="shared" si="20"/>
        <v>0.34</v>
      </c>
      <c r="E177" s="87">
        <f t="shared" si="21"/>
        <v>3257200.0000000005</v>
      </c>
      <c r="F177" s="87">
        <f t="shared" si="22"/>
        <v>981.95</v>
      </c>
      <c r="G177" s="87">
        <v>3.7926679978891359E-5</v>
      </c>
    </row>
    <row r="178" spans="1:7">
      <c r="A178" s="87">
        <v>6890000</v>
      </c>
      <c r="B178" s="85">
        <v>45</v>
      </c>
      <c r="C178" s="85">
        <v>190</v>
      </c>
      <c r="D178" s="88">
        <f t="shared" si="20"/>
        <v>0.22500000000000001</v>
      </c>
      <c r="E178" s="87">
        <f t="shared" si="21"/>
        <v>1550250</v>
      </c>
      <c r="F178" s="87">
        <f t="shared" si="22"/>
        <v>654.54999999999995</v>
      </c>
      <c r="G178" s="87">
        <v>5.6628786123185957E-5</v>
      </c>
    </row>
    <row r="179" spans="1:7" ht="21" thickBot="1">
      <c r="A179" s="89">
        <v>5580000</v>
      </c>
      <c r="B179" s="90">
        <v>20</v>
      </c>
      <c r="C179" s="90">
        <v>116</v>
      </c>
      <c r="D179" s="91">
        <f t="shared" si="20"/>
        <v>0.1</v>
      </c>
      <c r="E179" s="89">
        <f t="shared" si="21"/>
        <v>558000</v>
      </c>
      <c r="F179" s="89">
        <f t="shared" si="22"/>
        <v>323.64</v>
      </c>
      <c r="G179" s="89">
        <v>8.7706675539945384E-5</v>
      </c>
    </row>
    <row r="180" spans="1:7" ht="21" thickBot="1"/>
    <row r="181" spans="1:7">
      <c r="A181" s="93" t="s">
        <v>84</v>
      </c>
      <c r="B181" s="82"/>
      <c r="C181" s="82"/>
      <c r="D181" s="82"/>
      <c r="E181" s="82"/>
      <c r="F181" s="82"/>
      <c r="G181" s="82"/>
    </row>
    <row r="182" spans="1:7">
      <c r="A182" s="83"/>
      <c r="B182" s="84">
        <v>200</v>
      </c>
      <c r="C182" s="83">
        <v>2000000</v>
      </c>
      <c r="D182" s="83"/>
      <c r="E182" s="85"/>
      <c r="F182" s="85"/>
      <c r="G182" s="85"/>
    </row>
    <row r="183" spans="1:7" ht="54" thickBot="1">
      <c r="A183" s="86" t="s">
        <v>44</v>
      </c>
      <c r="B183" s="86" t="s">
        <v>45</v>
      </c>
      <c r="C183" s="86" t="s">
        <v>53</v>
      </c>
      <c r="D183" s="86" t="s">
        <v>47</v>
      </c>
      <c r="E183" s="86" t="s">
        <v>48</v>
      </c>
      <c r="F183" s="86" t="s">
        <v>49</v>
      </c>
      <c r="G183" s="86" t="s">
        <v>50</v>
      </c>
    </row>
    <row r="184" spans="1:7">
      <c r="A184" s="87">
        <v>42300000</v>
      </c>
      <c r="B184" s="85">
        <v>89</v>
      </c>
      <c r="C184" s="85">
        <v>366</v>
      </c>
      <c r="D184" s="88">
        <f t="shared" ref="D184:D199" si="23">B184/200</f>
        <v>0.44500000000000001</v>
      </c>
      <c r="E184" s="87">
        <f t="shared" ref="E184:E199" si="24">A184*D184</f>
        <v>18823500</v>
      </c>
      <c r="F184" s="87">
        <f t="shared" ref="F184:F199" si="25">C184*A184/$C$182</f>
        <v>7740.9</v>
      </c>
      <c r="G184" s="87">
        <v>3.9080341684008973E-5</v>
      </c>
    </row>
    <row r="185" spans="1:7">
      <c r="A185" s="87">
        <v>214000000</v>
      </c>
      <c r="B185" s="85">
        <v>117</v>
      </c>
      <c r="C185" s="85">
        <v>1336</v>
      </c>
      <c r="D185" s="88">
        <f t="shared" si="23"/>
        <v>0.58499999999999996</v>
      </c>
      <c r="E185" s="87">
        <f t="shared" si="24"/>
        <v>125189999.99999999</v>
      </c>
      <c r="F185" s="87">
        <f t="shared" si="25"/>
        <v>142952</v>
      </c>
      <c r="G185" s="87">
        <v>7.9916605359719355E-5</v>
      </c>
    </row>
    <row r="186" spans="1:7">
      <c r="A186" s="87">
        <v>142000000</v>
      </c>
      <c r="B186" s="85">
        <v>88</v>
      </c>
      <c r="C186" s="85">
        <v>664</v>
      </c>
      <c r="D186" s="88">
        <f t="shared" si="23"/>
        <v>0.44</v>
      </c>
      <c r="E186" s="87">
        <f t="shared" si="24"/>
        <v>62480000</v>
      </c>
      <c r="F186" s="87">
        <f t="shared" si="25"/>
        <v>47144</v>
      </c>
      <c r="G186" s="87">
        <v>5.8756117368296544E-5</v>
      </c>
    </row>
    <row r="187" spans="1:7">
      <c r="A187" s="87">
        <v>409000000</v>
      </c>
      <c r="B187" s="85">
        <v>83</v>
      </c>
      <c r="C187" s="85">
        <v>488</v>
      </c>
      <c r="D187" s="88">
        <f t="shared" si="23"/>
        <v>0.41499999999999998</v>
      </c>
      <c r="E187" s="87">
        <f t="shared" si="24"/>
        <v>169735000</v>
      </c>
      <c r="F187" s="87">
        <f t="shared" si="25"/>
        <v>99796</v>
      </c>
      <c r="G187" s="87">
        <v>4.2549097438213939E-5</v>
      </c>
    </row>
    <row r="188" spans="1:7">
      <c r="A188" s="87">
        <v>26000000</v>
      </c>
      <c r="B188" s="85">
        <v>100</v>
      </c>
      <c r="C188" s="85">
        <v>464</v>
      </c>
      <c r="D188" s="88">
        <f t="shared" si="23"/>
        <v>0.5</v>
      </c>
      <c r="E188" s="87">
        <f t="shared" si="24"/>
        <v>13000000</v>
      </c>
      <c r="F188" s="87">
        <f t="shared" si="25"/>
        <v>6032</v>
      </c>
      <c r="G188" s="87">
        <v>4.5459257356804114E-5</v>
      </c>
    </row>
    <row r="189" spans="1:7">
      <c r="A189" s="87">
        <v>46100000</v>
      </c>
      <c r="B189" s="85">
        <v>119</v>
      </c>
      <c r="C189" s="85">
        <v>484</v>
      </c>
      <c r="D189" s="88">
        <f t="shared" si="23"/>
        <v>0.59499999999999997</v>
      </c>
      <c r="E189" s="87">
        <f t="shared" si="24"/>
        <v>27429500</v>
      </c>
      <c r="F189" s="87">
        <f t="shared" si="25"/>
        <v>11156.2</v>
      </c>
      <c r="G189" s="87">
        <v>3.7016059765490096E-5</v>
      </c>
    </row>
    <row r="190" spans="1:7">
      <c r="A190" s="87">
        <v>31000000</v>
      </c>
      <c r="B190" s="85">
        <v>127</v>
      </c>
      <c r="C190" s="85">
        <v>546</v>
      </c>
      <c r="D190" s="88">
        <f t="shared" si="23"/>
        <v>0.63500000000000001</v>
      </c>
      <c r="E190" s="87">
        <f t="shared" si="24"/>
        <v>19685000</v>
      </c>
      <c r="F190" s="87">
        <f t="shared" si="25"/>
        <v>8463</v>
      </c>
      <c r="G190" s="87">
        <v>4.0421096269340933E-5</v>
      </c>
    </row>
    <row r="191" spans="1:7">
      <c r="A191" s="87">
        <v>356000000</v>
      </c>
      <c r="B191" s="85">
        <v>78</v>
      </c>
      <c r="C191" s="85">
        <v>552</v>
      </c>
      <c r="D191" s="88">
        <f t="shared" si="23"/>
        <v>0.39</v>
      </c>
      <c r="E191" s="87">
        <f t="shared" si="24"/>
        <v>138840000</v>
      </c>
      <c r="F191" s="87">
        <f t="shared" si="25"/>
        <v>98256</v>
      </c>
      <c r="G191" s="87">
        <v>5.1289919705061305E-5</v>
      </c>
    </row>
    <row r="192" spans="1:7">
      <c r="A192" s="87">
        <v>193000000</v>
      </c>
      <c r="B192" s="85">
        <v>116</v>
      </c>
      <c r="C192" s="85">
        <v>374</v>
      </c>
      <c r="D192" s="88">
        <f t="shared" si="23"/>
        <v>0.57999999999999996</v>
      </c>
      <c r="E192" s="87">
        <f t="shared" si="24"/>
        <v>111939999.99999999</v>
      </c>
      <c r="F192" s="87">
        <f t="shared" si="25"/>
        <v>36091</v>
      </c>
      <c r="G192" s="87">
        <v>2.580143939828137E-5</v>
      </c>
    </row>
    <row r="193" spans="1:7">
      <c r="A193" s="87">
        <v>63400000</v>
      </c>
      <c r="B193" s="85">
        <v>133</v>
      </c>
      <c r="C193" s="85">
        <v>584</v>
      </c>
      <c r="D193" s="88">
        <f t="shared" si="23"/>
        <v>0.66500000000000004</v>
      </c>
      <c r="E193" s="87">
        <f t="shared" si="24"/>
        <v>42161000</v>
      </c>
      <c r="F193" s="87">
        <f t="shared" si="25"/>
        <v>18512.8</v>
      </c>
      <c r="G193" s="87">
        <v>3.7736956725838769E-5</v>
      </c>
    </row>
    <row r="194" spans="1:7">
      <c r="A194" s="87">
        <v>119000000</v>
      </c>
      <c r="B194" s="85">
        <v>112</v>
      </c>
      <c r="C194" s="85">
        <v>218</v>
      </c>
      <c r="D194" s="88">
        <f t="shared" si="23"/>
        <v>0.56000000000000005</v>
      </c>
      <c r="E194" s="87">
        <f t="shared" si="24"/>
        <v>66640000.000000007</v>
      </c>
      <c r="F194" s="87">
        <f t="shared" si="25"/>
        <v>12971</v>
      </c>
      <c r="G194" s="87">
        <v>1.7409703528325425E-5</v>
      </c>
    </row>
    <row r="195" spans="1:7">
      <c r="A195" s="87">
        <v>373000000</v>
      </c>
      <c r="B195" s="85">
        <v>117</v>
      </c>
      <c r="C195" s="85">
        <v>506</v>
      </c>
      <c r="D195" s="88">
        <f t="shared" si="23"/>
        <v>0.58499999999999996</v>
      </c>
      <c r="E195" s="87">
        <f t="shared" si="24"/>
        <v>218205000</v>
      </c>
      <c r="F195" s="87">
        <f t="shared" si="25"/>
        <v>94369</v>
      </c>
      <c r="G195" s="87">
        <v>3.1464038323075713E-5</v>
      </c>
    </row>
    <row r="196" spans="1:7">
      <c r="A196" s="87">
        <v>114000000</v>
      </c>
      <c r="B196" s="85">
        <v>116</v>
      </c>
      <c r="C196" s="85">
        <v>430</v>
      </c>
      <c r="D196" s="88">
        <f t="shared" si="23"/>
        <v>0.57999999999999996</v>
      </c>
      <c r="E196" s="87">
        <f t="shared" si="24"/>
        <v>66119999.999999993</v>
      </c>
      <c r="F196" s="87">
        <f t="shared" si="25"/>
        <v>24510</v>
      </c>
      <c r="G196" s="87">
        <v>3.089972229222934E-5</v>
      </c>
    </row>
    <row r="197" spans="1:7">
      <c r="A197" s="87">
        <v>69200000</v>
      </c>
      <c r="B197" s="85">
        <v>152</v>
      </c>
      <c r="C197" s="85">
        <v>484</v>
      </c>
      <c r="D197" s="88">
        <f t="shared" si="23"/>
        <v>0.76</v>
      </c>
      <c r="E197" s="87">
        <f t="shared" si="24"/>
        <v>52592000</v>
      </c>
      <c r="F197" s="87">
        <f t="shared" si="25"/>
        <v>16746.400000000001</v>
      </c>
      <c r="G197" s="87">
        <v>2.7671674589103399E-5</v>
      </c>
    </row>
    <row r="198" spans="1:7">
      <c r="A198" s="87">
        <v>149000000</v>
      </c>
      <c r="B198" s="85">
        <v>123</v>
      </c>
      <c r="C198" s="85">
        <v>774</v>
      </c>
      <c r="D198" s="88">
        <f t="shared" si="23"/>
        <v>0.61499999999999999</v>
      </c>
      <c r="E198" s="87">
        <f t="shared" si="24"/>
        <v>91635000</v>
      </c>
      <c r="F198" s="87">
        <f t="shared" si="25"/>
        <v>57663</v>
      </c>
      <c r="G198" s="87">
        <v>4.8022986440581476E-5</v>
      </c>
    </row>
    <row r="199" spans="1:7" ht="21" thickBot="1">
      <c r="A199" s="89">
        <v>140000000</v>
      </c>
      <c r="B199" s="90">
        <v>96</v>
      </c>
      <c r="C199" s="90">
        <v>520</v>
      </c>
      <c r="D199" s="91">
        <f t="shared" si="23"/>
        <v>0.48</v>
      </c>
      <c r="E199" s="89">
        <f t="shared" si="24"/>
        <v>67200000</v>
      </c>
      <c r="F199" s="89">
        <f t="shared" si="25"/>
        <v>36400</v>
      </c>
      <c r="G199" s="89">
        <v>4.3309120742005737E-5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F1315-F2EF-5C4C-B1E2-FAACEC57CCEA}">
  <dimension ref="A1:G297"/>
  <sheetViews>
    <sheetView topLeftCell="A290" workbookViewId="0">
      <selection sqref="A1:G1048576"/>
    </sheetView>
  </sheetViews>
  <sheetFormatPr baseColWidth="10" defaultRowHeight="20"/>
  <cols>
    <col min="1" max="1" width="19.42578125" style="94" customWidth="1"/>
    <col min="2" max="2" width="10.85546875" style="94"/>
    <col min="3" max="3" width="14.28515625" style="94" customWidth="1"/>
    <col min="4" max="4" width="10.85546875" style="94"/>
    <col min="5" max="5" width="14.7109375" style="94" customWidth="1"/>
    <col min="6" max="6" width="15.85546875" style="94" customWidth="1"/>
    <col min="7" max="7" width="17.42578125" style="94" customWidth="1"/>
  </cols>
  <sheetData>
    <row r="1" spans="1:7">
      <c r="A1" s="81" t="s">
        <v>16</v>
      </c>
      <c r="B1" s="82"/>
      <c r="C1" s="82"/>
      <c r="D1" s="82"/>
      <c r="E1" s="82"/>
      <c r="F1" s="82"/>
      <c r="G1" s="82"/>
    </row>
    <row r="2" spans="1:7">
      <c r="A2" s="83"/>
      <c r="B2" s="84">
        <v>200</v>
      </c>
      <c r="C2" s="83">
        <v>200000</v>
      </c>
      <c r="D2" s="83"/>
      <c r="E2" s="85"/>
      <c r="F2" s="85"/>
      <c r="G2" s="85"/>
    </row>
    <row r="3" spans="1:7" ht="54" thickBot="1">
      <c r="A3" s="86" t="s">
        <v>44</v>
      </c>
      <c r="B3" s="86" t="s">
        <v>86</v>
      </c>
      <c r="C3" s="86" t="s">
        <v>87</v>
      </c>
      <c r="D3" s="86" t="s">
        <v>47</v>
      </c>
      <c r="E3" s="86" t="s">
        <v>48</v>
      </c>
      <c r="F3" s="86" t="s">
        <v>49</v>
      </c>
      <c r="G3" s="86" t="s">
        <v>50</v>
      </c>
    </row>
    <row r="4" spans="1:7">
      <c r="A4" s="87">
        <v>1130000000</v>
      </c>
      <c r="B4" s="85">
        <v>123</v>
      </c>
      <c r="C4" s="85">
        <v>207</v>
      </c>
      <c r="D4" s="88">
        <f t="shared" ref="D4:D23" si="0">B4/200</f>
        <v>0.61499999999999999</v>
      </c>
      <c r="E4" s="87">
        <f t="shared" ref="E4:E23" si="1">A4*D4</f>
        <v>694950000</v>
      </c>
      <c r="F4" s="87">
        <f t="shared" ref="F4:F23" si="2">C4*A4/$C$2</f>
        <v>1169550</v>
      </c>
      <c r="G4" s="87">
        <v>9.8621003332053468E-5</v>
      </c>
    </row>
    <row r="5" spans="1:7">
      <c r="A5" s="87">
        <v>1210000000</v>
      </c>
      <c r="B5" s="85">
        <v>111</v>
      </c>
      <c r="C5" s="85">
        <v>165</v>
      </c>
      <c r="D5" s="88">
        <f t="shared" si="0"/>
        <v>0.55500000000000005</v>
      </c>
      <c r="E5" s="87">
        <f t="shared" si="1"/>
        <v>671550000</v>
      </c>
      <c r="F5" s="87">
        <f t="shared" si="2"/>
        <v>998250</v>
      </c>
      <c r="G5" s="87">
        <v>8.8197727851138622E-5</v>
      </c>
    </row>
    <row r="6" spans="1:7">
      <c r="A6" s="87">
        <v>911000000</v>
      </c>
      <c r="B6" s="85">
        <v>147</v>
      </c>
      <c r="C6" s="85">
        <v>111</v>
      </c>
      <c r="D6" s="88">
        <f t="shared" si="0"/>
        <v>0.73499999999999999</v>
      </c>
      <c r="E6" s="87">
        <f t="shared" si="1"/>
        <v>669585000</v>
      </c>
      <c r="F6" s="87">
        <f t="shared" si="2"/>
        <v>505605</v>
      </c>
      <c r="G6" s="87">
        <v>4.7335915220536476E-5</v>
      </c>
    </row>
    <row r="7" spans="1:7">
      <c r="A7" s="87">
        <v>230000000</v>
      </c>
      <c r="B7" s="85">
        <v>149</v>
      </c>
      <c r="C7" s="85">
        <v>175</v>
      </c>
      <c r="D7" s="88">
        <f t="shared" si="0"/>
        <v>0.745</v>
      </c>
      <c r="E7" s="87">
        <f t="shared" si="1"/>
        <v>171350000</v>
      </c>
      <c r="F7" s="87">
        <f t="shared" si="2"/>
        <v>201250</v>
      </c>
      <c r="G7" s="87">
        <v>7.9695860393282894E-5</v>
      </c>
    </row>
    <row r="8" spans="1:7">
      <c r="A8" s="87">
        <v>1080000000</v>
      </c>
      <c r="B8" s="85">
        <v>102</v>
      </c>
      <c r="C8" s="85">
        <v>215</v>
      </c>
      <c r="D8" s="88">
        <f t="shared" si="0"/>
        <v>0.51</v>
      </c>
      <c r="E8" s="87">
        <f t="shared" si="1"/>
        <v>550800000</v>
      </c>
      <c r="F8" s="87">
        <f t="shared" si="2"/>
        <v>1161000</v>
      </c>
      <c r="G8" s="87">
        <v>1.2359216462049229E-4</v>
      </c>
    </row>
    <row r="9" spans="1:7">
      <c r="A9" s="87">
        <v>488000000</v>
      </c>
      <c r="B9" s="85">
        <v>191</v>
      </c>
      <c r="C9" s="85">
        <v>152</v>
      </c>
      <c r="D9" s="88">
        <f t="shared" si="0"/>
        <v>0.95499999999999996</v>
      </c>
      <c r="E9" s="87">
        <f t="shared" si="1"/>
        <v>466040000</v>
      </c>
      <c r="F9" s="87">
        <f t="shared" si="2"/>
        <v>370880</v>
      </c>
      <c r="G9" s="87">
        <v>5.1202447203297053E-5</v>
      </c>
    </row>
    <row r="10" spans="1:7">
      <c r="A10" s="87">
        <v>1044000000</v>
      </c>
      <c r="B10" s="85">
        <v>167</v>
      </c>
      <c r="C10" s="85">
        <v>178</v>
      </c>
      <c r="D10" s="88">
        <f t="shared" si="0"/>
        <v>0.83499999999999996</v>
      </c>
      <c r="E10" s="87">
        <f t="shared" si="1"/>
        <v>871740000</v>
      </c>
      <c r="F10" s="87">
        <f t="shared" si="2"/>
        <v>929160</v>
      </c>
      <c r="G10" s="87">
        <v>6.3600760722690936E-5</v>
      </c>
    </row>
    <row r="11" spans="1:7">
      <c r="A11" s="87">
        <v>1220000000</v>
      </c>
      <c r="B11" s="85">
        <v>86</v>
      </c>
      <c r="C11" s="85">
        <v>221</v>
      </c>
      <c r="D11" s="88">
        <f t="shared" si="0"/>
        <v>0.43</v>
      </c>
      <c r="E11" s="87">
        <f t="shared" si="1"/>
        <v>524600000</v>
      </c>
      <c r="F11" s="87">
        <f t="shared" si="2"/>
        <v>1348100</v>
      </c>
      <c r="G11" s="87">
        <v>1.4894038004860125E-4</v>
      </c>
    </row>
    <row r="12" spans="1:7">
      <c r="A12" s="87">
        <v>1000000000</v>
      </c>
      <c r="B12" s="85">
        <v>147</v>
      </c>
      <c r="C12" s="85">
        <v>104</v>
      </c>
      <c r="D12" s="88">
        <f t="shared" si="0"/>
        <v>0.73499999999999999</v>
      </c>
      <c r="E12" s="87">
        <f t="shared" si="1"/>
        <v>735000000</v>
      </c>
      <c r="F12" s="87">
        <f t="shared" si="2"/>
        <v>520000</v>
      </c>
      <c r="G12" s="87">
        <v>4.4247736094955509E-5</v>
      </c>
    </row>
    <row r="13" spans="1:7">
      <c r="A13" s="87">
        <v>1070000000</v>
      </c>
      <c r="B13" s="85">
        <v>179</v>
      </c>
      <c r="C13" s="85">
        <v>163</v>
      </c>
      <c r="D13" s="88">
        <f t="shared" si="0"/>
        <v>0.89500000000000002</v>
      </c>
      <c r="E13" s="87">
        <f t="shared" si="1"/>
        <v>957650000</v>
      </c>
      <c r="F13" s="87">
        <f t="shared" si="2"/>
        <v>872050</v>
      </c>
      <c r="G13" s="87">
        <v>5.4611265330923278E-5</v>
      </c>
    </row>
    <row r="14" spans="1:7">
      <c r="A14" s="87">
        <v>915000000</v>
      </c>
      <c r="B14" s="85">
        <v>159</v>
      </c>
      <c r="C14" s="85">
        <v>191</v>
      </c>
      <c r="D14" s="88">
        <f t="shared" si="0"/>
        <v>0.79500000000000004</v>
      </c>
      <c r="E14" s="87">
        <f t="shared" si="1"/>
        <v>727425000</v>
      </c>
      <c r="F14" s="87">
        <f t="shared" si="2"/>
        <v>873825</v>
      </c>
      <c r="G14" s="87">
        <v>7.2030029579038518E-5</v>
      </c>
    </row>
    <row r="15" spans="1:7">
      <c r="A15" s="87">
        <v>1220000000</v>
      </c>
      <c r="B15" s="85">
        <v>125</v>
      </c>
      <c r="C15" s="85">
        <v>129</v>
      </c>
      <c r="D15" s="88">
        <f t="shared" si="0"/>
        <v>0.625</v>
      </c>
      <c r="E15" s="87">
        <f t="shared" si="1"/>
        <v>762500000</v>
      </c>
      <c r="F15" s="87">
        <f t="shared" si="2"/>
        <v>786900</v>
      </c>
      <c r="G15" s="87">
        <v>6.2401366935144366E-5</v>
      </c>
    </row>
    <row r="16" spans="1:7">
      <c r="A16" s="87">
        <v>982000000</v>
      </c>
      <c r="B16" s="85">
        <v>188</v>
      </c>
      <c r="C16" s="85">
        <v>147</v>
      </c>
      <c r="D16" s="88">
        <f t="shared" si="0"/>
        <v>0.94</v>
      </c>
      <c r="E16" s="87">
        <f t="shared" si="1"/>
        <v>923080000</v>
      </c>
      <c r="F16" s="87">
        <f t="shared" si="2"/>
        <v>721770</v>
      </c>
      <c r="G16" s="87">
        <v>4.7609543249694061E-5</v>
      </c>
    </row>
    <row r="17" spans="1:7">
      <c r="A17" s="87">
        <v>1020000000</v>
      </c>
      <c r="B17" s="85">
        <v>159</v>
      </c>
      <c r="C17" s="85">
        <v>142</v>
      </c>
      <c r="D17" s="88">
        <f t="shared" si="0"/>
        <v>0.79500000000000004</v>
      </c>
      <c r="E17" s="87">
        <f t="shared" si="1"/>
        <v>810900000</v>
      </c>
      <c r="F17" s="87">
        <f t="shared" si="2"/>
        <v>724200</v>
      </c>
      <c r="G17" s="87">
        <v>5.4363560651998935E-5</v>
      </c>
    </row>
    <row r="18" spans="1:7">
      <c r="A18" s="87">
        <v>1130000000</v>
      </c>
      <c r="B18" s="85">
        <v>179</v>
      </c>
      <c r="C18" s="85">
        <v>153</v>
      </c>
      <c r="D18" s="88">
        <f t="shared" si="0"/>
        <v>0.89500000000000002</v>
      </c>
      <c r="E18" s="87">
        <f t="shared" si="1"/>
        <v>1011350000</v>
      </c>
      <c r="F18" s="87">
        <f t="shared" si="2"/>
        <v>864450</v>
      </c>
      <c r="G18" s="87">
        <v>5.129663559592371E-5</v>
      </c>
    </row>
    <row r="19" spans="1:7">
      <c r="A19" s="87">
        <v>973000000</v>
      </c>
      <c r="B19" s="85">
        <v>166</v>
      </c>
      <c r="C19" s="85">
        <v>221</v>
      </c>
      <c r="D19" s="88">
        <f t="shared" si="0"/>
        <v>0.83</v>
      </c>
      <c r="E19" s="87">
        <f t="shared" si="1"/>
        <v>807590000</v>
      </c>
      <c r="F19" s="87">
        <f t="shared" si="2"/>
        <v>1075165</v>
      </c>
      <c r="G19" s="87">
        <v>7.8531826560478534E-5</v>
      </c>
    </row>
    <row r="20" spans="1:7">
      <c r="A20" s="87">
        <v>632000000</v>
      </c>
      <c r="B20" s="85">
        <v>132</v>
      </c>
      <c r="C20" s="85">
        <v>210</v>
      </c>
      <c r="D20" s="88">
        <f t="shared" si="0"/>
        <v>0.66</v>
      </c>
      <c r="E20" s="87">
        <f t="shared" si="1"/>
        <v>417120000</v>
      </c>
      <c r="F20" s="87">
        <f t="shared" si="2"/>
        <v>663600</v>
      </c>
      <c r="G20" s="87">
        <v>9.7529474916614845E-5</v>
      </c>
    </row>
    <row r="21" spans="1:7">
      <c r="A21" s="87">
        <v>1050000000</v>
      </c>
      <c r="B21" s="85">
        <v>104</v>
      </c>
      <c r="C21" s="85">
        <v>179</v>
      </c>
      <c r="D21" s="88">
        <f t="shared" si="0"/>
        <v>0.52</v>
      </c>
      <c r="E21" s="87">
        <f t="shared" si="1"/>
        <v>546000000</v>
      </c>
      <c r="F21" s="87">
        <f t="shared" si="2"/>
        <v>939750</v>
      </c>
      <c r="G21" s="87">
        <v>1.02609761161718E-4</v>
      </c>
    </row>
    <row r="22" spans="1:7">
      <c r="A22" s="87">
        <v>1020000000</v>
      </c>
      <c r="B22" s="85">
        <v>162</v>
      </c>
      <c r="C22" s="85">
        <v>117</v>
      </c>
      <c r="D22" s="88">
        <f t="shared" si="0"/>
        <v>0.81</v>
      </c>
      <c r="E22" s="87">
        <f t="shared" si="1"/>
        <v>826200000</v>
      </c>
      <c r="F22" s="87">
        <f t="shared" si="2"/>
        <v>596700</v>
      </c>
      <c r="G22" s="87">
        <v>4.4660784225646345E-5</v>
      </c>
    </row>
    <row r="23" spans="1:7" ht="21" thickBot="1">
      <c r="A23" s="89">
        <v>538000000</v>
      </c>
      <c r="B23" s="90">
        <v>178</v>
      </c>
      <c r="C23" s="90">
        <v>135</v>
      </c>
      <c r="D23" s="91">
        <f t="shared" si="0"/>
        <v>0.89</v>
      </c>
      <c r="E23" s="89">
        <f t="shared" si="1"/>
        <v>478820000</v>
      </c>
      <c r="F23" s="89">
        <f t="shared" si="2"/>
        <v>363150</v>
      </c>
      <c r="G23" s="89">
        <v>4.8884572270573853E-5</v>
      </c>
    </row>
    <row r="24" spans="1:7" ht="21" thickBot="1">
      <c r="A24" s="92"/>
      <c r="B24" s="92"/>
      <c r="C24" s="92"/>
      <c r="D24" s="92"/>
      <c r="E24" s="92"/>
      <c r="F24" s="92"/>
      <c r="G24" s="92"/>
    </row>
    <row r="25" spans="1:7">
      <c r="A25" s="93" t="s">
        <v>52</v>
      </c>
      <c r="B25" s="82"/>
      <c r="C25" s="82"/>
      <c r="D25" s="82"/>
      <c r="E25" s="82"/>
      <c r="F25" s="82"/>
      <c r="G25" s="82"/>
    </row>
    <row r="26" spans="1:7">
      <c r="A26" s="83"/>
      <c r="B26" s="84">
        <v>200</v>
      </c>
      <c r="C26" s="83">
        <v>20000000</v>
      </c>
      <c r="D26" s="83"/>
      <c r="E26" s="85"/>
      <c r="F26" s="85"/>
      <c r="G26" s="85"/>
    </row>
    <row r="27" spans="1:7" ht="54" thickBot="1">
      <c r="A27" s="86" t="s">
        <v>44</v>
      </c>
      <c r="B27" s="86" t="s">
        <v>86</v>
      </c>
      <c r="C27" s="31" t="s">
        <v>88</v>
      </c>
      <c r="D27" s="86" t="s">
        <v>47</v>
      </c>
      <c r="E27" s="86" t="s">
        <v>48</v>
      </c>
      <c r="F27" s="86" t="s">
        <v>49</v>
      </c>
      <c r="G27" s="86" t="s">
        <v>50</v>
      </c>
    </row>
    <row r="28" spans="1:7">
      <c r="A28" s="87">
        <v>517000000</v>
      </c>
      <c r="B28" s="85">
        <v>124</v>
      </c>
      <c r="C28" s="85">
        <v>242</v>
      </c>
      <c r="D28" s="88">
        <v>0.62</v>
      </c>
      <c r="E28" s="87">
        <f t="shared" ref="E28:E47" si="3">A28*D28</f>
        <v>320540000</v>
      </c>
      <c r="F28" s="87">
        <f>C28*A28/$C$26</f>
        <v>6255.7</v>
      </c>
      <c r="G28" s="87">
        <v>1.9034585037790029E-6</v>
      </c>
    </row>
    <row r="29" spans="1:7">
      <c r="A29" s="87">
        <v>564000000</v>
      </c>
      <c r="B29" s="85">
        <v>120</v>
      </c>
      <c r="C29" s="85">
        <v>239</v>
      </c>
      <c r="D29" s="88">
        <v>0.6</v>
      </c>
      <c r="E29" s="87">
        <f t="shared" si="3"/>
        <v>338400000</v>
      </c>
      <c r="F29" s="87">
        <f t="shared" ref="F29:F46" si="4">C29*A29/$C$26</f>
        <v>6739.8</v>
      </c>
      <c r="G29" s="87">
        <v>1.9248165043757518E-6</v>
      </c>
    </row>
    <row r="30" spans="1:7">
      <c r="A30" s="87">
        <v>513000000</v>
      </c>
      <c r="B30" s="85">
        <v>124</v>
      </c>
      <c r="C30" s="85">
        <v>384</v>
      </c>
      <c r="D30" s="88">
        <v>0.62</v>
      </c>
      <c r="E30" s="87">
        <f t="shared" si="3"/>
        <v>318060000</v>
      </c>
      <c r="F30" s="87">
        <f t="shared" si="4"/>
        <v>9849.6</v>
      </c>
      <c r="G30" s="87">
        <v>2.8596992990695914E-6</v>
      </c>
    </row>
    <row r="31" spans="1:7">
      <c r="A31" s="87">
        <v>606000000</v>
      </c>
      <c r="B31" s="85">
        <v>98</v>
      </c>
      <c r="C31" s="85">
        <v>201</v>
      </c>
      <c r="D31" s="88">
        <v>0.49</v>
      </c>
      <c r="E31" s="87">
        <f t="shared" si="3"/>
        <v>296940000</v>
      </c>
      <c r="F31" s="87">
        <f t="shared" si="4"/>
        <v>6090.3</v>
      </c>
      <c r="G31" s="87">
        <v>2.0070457986402183E-6</v>
      </c>
    </row>
    <row r="32" spans="1:7">
      <c r="A32" s="87">
        <v>414000000</v>
      </c>
      <c r="B32" s="85">
        <v>116</v>
      </c>
      <c r="C32" s="85">
        <v>342</v>
      </c>
      <c r="D32" s="88">
        <v>0.57999999999999996</v>
      </c>
      <c r="E32" s="87">
        <f t="shared" si="3"/>
        <v>240119999.99999997</v>
      </c>
      <c r="F32" s="87">
        <f t="shared" si="4"/>
        <v>7079.4</v>
      </c>
      <c r="G32" s="87">
        <v>2.8322737285128966E-6</v>
      </c>
    </row>
    <row r="33" spans="1:7">
      <c r="A33" s="87">
        <v>531000000</v>
      </c>
      <c r="B33" s="85">
        <v>120</v>
      </c>
      <c r="C33" s="85">
        <v>592</v>
      </c>
      <c r="D33" s="88">
        <v>0.6</v>
      </c>
      <c r="E33" s="87">
        <f t="shared" si="3"/>
        <v>318600000</v>
      </c>
      <c r="F33" s="87">
        <f t="shared" si="4"/>
        <v>15717.6</v>
      </c>
      <c r="G33" s="87">
        <v>4.3176901804846889E-6</v>
      </c>
    </row>
    <row r="34" spans="1:7">
      <c r="A34" s="87">
        <v>603000000</v>
      </c>
      <c r="B34" s="85">
        <v>108</v>
      </c>
      <c r="C34" s="85">
        <v>123</v>
      </c>
      <c r="D34" s="88">
        <v>0.54</v>
      </c>
      <c r="E34" s="87">
        <f t="shared" si="3"/>
        <v>325620000</v>
      </c>
      <c r="F34" s="87">
        <f t="shared" si="4"/>
        <v>3708.45</v>
      </c>
      <c r="G34" s="87">
        <v>1.1870341647718529E-6</v>
      </c>
    </row>
    <row r="35" spans="1:7">
      <c r="A35" s="87">
        <v>564000000</v>
      </c>
      <c r="B35" s="85">
        <v>105</v>
      </c>
      <c r="C35" s="85">
        <v>184</v>
      </c>
      <c r="D35" s="88">
        <v>0.52500000000000002</v>
      </c>
      <c r="E35" s="87">
        <f t="shared" si="3"/>
        <v>296100000</v>
      </c>
      <c r="F35" s="87">
        <f t="shared" si="4"/>
        <v>5188.8</v>
      </c>
      <c r="G35" s="87">
        <v>1.7494364812215317E-6</v>
      </c>
    </row>
    <row r="36" spans="1:7">
      <c r="A36" s="87">
        <v>574000000</v>
      </c>
      <c r="B36" s="85">
        <v>110</v>
      </c>
      <c r="C36" s="85">
        <v>242</v>
      </c>
      <c r="D36" s="88">
        <v>0.55000000000000004</v>
      </c>
      <c r="E36" s="87">
        <f t="shared" si="3"/>
        <v>315700000</v>
      </c>
      <c r="F36" s="87">
        <f t="shared" si="4"/>
        <v>6945.4</v>
      </c>
      <c r="G36" s="87">
        <v>2.1183661317432481E-6</v>
      </c>
    </row>
    <row r="37" spans="1:7">
      <c r="A37" s="87">
        <v>419000000</v>
      </c>
      <c r="B37" s="85">
        <v>133</v>
      </c>
      <c r="C37" s="85">
        <v>228</v>
      </c>
      <c r="D37" s="88">
        <v>0.66500000000000004</v>
      </c>
      <c r="E37" s="87">
        <f t="shared" si="3"/>
        <v>278635000</v>
      </c>
      <c r="F37" s="87">
        <f t="shared" si="4"/>
        <v>4776.6000000000004</v>
      </c>
      <c r="G37" s="87">
        <v>1.7294151673142653E-6</v>
      </c>
    </row>
    <row r="38" spans="1:7">
      <c r="A38" s="87">
        <v>607000000</v>
      </c>
      <c r="B38" s="85">
        <v>111</v>
      </c>
      <c r="C38" s="85">
        <v>139</v>
      </c>
      <c r="D38" s="88">
        <v>0.55500000000000005</v>
      </c>
      <c r="E38" s="87">
        <f t="shared" si="3"/>
        <v>336885000</v>
      </c>
      <c r="F38" s="87">
        <f t="shared" si="4"/>
        <v>4218.6499999999996</v>
      </c>
      <c r="G38" s="87">
        <v>1.2835397668816968E-6</v>
      </c>
    </row>
    <row r="39" spans="1:7">
      <c r="A39" s="87">
        <v>548000000</v>
      </c>
      <c r="B39" s="85">
        <v>91</v>
      </c>
      <c r="C39" s="85">
        <v>120</v>
      </c>
      <c r="D39" s="88">
        <v>0.45500000000000002</v>
      </c>
      <c r="E39" s="87">
        <f t="shared" si="3"/>
        <v>249340000</v>
      </c>
      <c r="F39" s="87">
        <f t="shared" si="4"/>
        <v>3288</v>
      </c>
      <c r="G39" s="87">
        <v>1.3963682659063416E-6</v>
      </c>
    </row>
    <row r="40" spans="1:7">
      <c r="A40" s="87">
        <v>506000000</v>
      </c>
      <c r="B40" s="85">
        <v>81</v>
      </c>
      <c r="C40" s="85">
        <v>150</v>
      </c>
      <c r="D40" s="88">
        <v>0.40500000000000003</v>
      </c>
      <c r="E40" s="87">
        <f t="shared" si="3"/>
        <v>204930000</v>
      </c>
      <c r="F40" s="87">
        <f t="shared" si="4"/>
        <v>3795</v>
      </c>
      <c r="G40" s="87">
        <v>1.9243326826072126E-6</v>
      </c>
    </row>
    <row r="41" spans="1:7">
      <c r="A41" s="87">
        <v>467000000</v>
      </c>
      <c r="B41" s="85">
        <v>92</v>
      </c>
      <c r="C41" s="85">
        <v>196</v>
      </c>
      <c r="D41" s="88">
        <v>0.46</v>
      </c>
      <c r="E41" s="87">
        <f t="shared" si="3"/>
        <v>214820000</v>
      </c>
      <c r="F41" s="87">
        <f t="shared" si="4"/>
        <v>4576.6000000000004</v>
      </c>
      <c r="G41" s="87">
        <v>2.1609763368044931E-6</v>
      </c>
    </row>
    <row r="42" spans="1:7">
      <c r="A42" s="87">
        <v>498000000</v>
      </c>
      <c r="B42" s="85">
        <v>132</v>
      </c>
      <c r="C42" s="85">
        <v>344</v>
      </c>
      <c r="D42" s="88">
        <v>0.66</v>
      </c>
      <c r="E42" s="87">
        <f t="shared" si="3"/>
        <v>328680000</v>
      </c>
      <c r="F42" s="87">
        <f t="shared" si="4"/>
        <v>8565.6</v>
      </c>
      <c r="G42" s="87">
        <v>2.4466902234017863E-6</v>
      </c>
    </row>
    <row r="43" spans="1:7">
      <c r="A43" s="87">
        <v>483000000</v>
      </c>
      <c r="B43" s="85">
        <v>124</v>
      </c>
      <c r="C43" s="85">
        <v>294</v>
      </c>
      <c r="D43" s="88">
        <v>0.62</v>
      </c>
      <c r="E43" s="87">
        <f t="shared" si="3"/>
        <v>299460000</v>
      </c>
      <c r="F43" s="87">
        <f t="shared" si="4"/>
        <v>7100.1</v>
      </c>
      <c r="G43" s="87">
        <v>2.2768710221273703E-6</v>
      </c>
    </row>
    <row r="44" spans="1:7">
      <c r="A44" s="87">
        <v>539000000</v>
      </c>
      <c r="B44" s="85">
        <v>100</v>
      </c>
      <c r="C44" s="85">
        <v>221</v>
      </c>
      <c r="D44" s="88">
        <v>0.5</v>
      </c>
      <c r="E44" s="87">
        <f t="shared" si="3"/>
        <v>269500000</v>
      </c>
      <c r="F44" s="87">
        <f t="shared" si="4"/>
        <v>5955.95</v>
      </c>
      <c r="G44" s="87">
        <v>2.1686002126583155E-6</v>
      </c>
    </row>
    <row r="45" spans="1:7">
      <c r="A45" s="87">
        <v>581000000</v>
      </c>
      <c r="B45" s="85">
        <v>109</v>
      </c>
      <c r="C45" s="85">
        <v>188</v>
      </c>
      <c r="D45" s="88">
        <v>0.54500000000000004</v>
      </c>
      <c r="E45" s="87">
        <f t="shared" si="3"/>
        <v>316645000</v>
      </c>
      <c r="F45" s="87">
        <f t="shared" si="4"/>
        <v>5461.4</v>
      </c>
      <c r="G45" s="87">
        <v>1.7108397640798638E-6</v>
      </c>
    </row>
    <row r="46" spans="1:7">
      <c r="A46" s="87">
        <v>482000000</v>
      </c>
      <c r="B46" s="85">
        <v>82</v>
      </c>
      <c r="C46" s="85">
        <v>125</v>
      </c>
      <c r="D46" s="88">
        <v>0.41</v>
      </c>
      <c r="E46" s="87">
        <f t="shared" si="3"/>
        <v>197620000</v>
      </c>
      <c r="F46" s="87">
        <f t="shared" si="4"/>
        <v>3012.5</v>
      </c>
      <c r="G46" s="87">
        <v>1.6331207126437362E-6</v>
      </c>
    </row>
    <row r="47" spans="1:7" ht="21" thickBot="1">
      <c r="A47" s="89">
        <v>464000000</v>
      </c>
      <c r="B47" s="90">
        <v>120</v>
      </c>
      <c r="C47" s="90">
        <v>222</v>
      </c>
      <c r="D47" s="91">
        <v>0.6</v>
      </c>
      <c r="E47" s="89">
        <f t="shared" si="3"/>
        <v>278400000</v>
      </c>
      <c r="F47" s="89">
        <f>C47*A47/$C$26</f>
        <v>5150.3999999999996</v>
      </c>
      <c r="G47" s="89">
        <v>1.8486201493235176E-6</v>
      </c>
    </row>
    <row r="48" spans="1:7" ht="21" thickBot="1"/>
    <row r="49" spans="1:7">
      <c r="A49" s="93" t="s">
        <v>89</v>
      </c>
      <c r="B49" s="82"/>
      <c r="C49" s="82"/>
      <c r="D49" s="82"/>
      <c r="E49" s="82"/>
      <c r="F49" s="82"/>
      <c r="G49" s="82"/>
    </row>
    <row r="50" spans="1:7">
      <c r="A50" s="83"/>
      <c r="B50" s="84">
        <v>200</v>
      </c>
      <c r="C50" s="83">
        <v>20000000</v>
      </c>
      <c r="D50" s="83"/>
      <c r="E50" s="85"/>
      <c r="F50" s="85"/>
      <c r="G50" s="85"/>
    </row>
    <row r="51" spans="1:7" ht="54" thickBot="1">
      <c r="A51" s="86" t="s">
        <v>44</v>
      </c>
      <c r="B51" s="86" t="s">
        <v>86</v>
      </c>
      <c r="C51" s="31" t="s">
        <v>88</v>
      </c>
      <c r="D51" s="86" t="s">
        <v>47</v>
      </c>
      <c r="E51" s="86" t="s">
        <v>48</v>
      </c>
      <c r="F51" s="86" t="s">
        <v>49</v>
      </c>
      <c r="G51" s="86" t="s">
        <v>50</v>
      </c>
    </row>
    <row r="52" spans="1:7">
      <c r="A52" s="87">
        <v>397000000</v>
      </c>
      <c r="B52" s="85">
        <v>73</v>
      </c>
      <c r="C52" s="85">
        <v>22</v>
      </c>
      <c r="D52" s="88">
        <f t="shared" ref="D52:D71" si="5">B52/200</f>
        <v>0.36499999999999999</v>
      </c>
      <c r="E52" s="87">
        <f t="shared" ref="E52:E71" si="6">A52*D52</f>
        <v>144905000</v>
      </c>
      <c r="F52" s="87">
        <f t="shared" ref="F52:F71" si="7">C52*A52/$C$50</f>
        <v>436.7</v>
      </c>
      <c r="G52" s="87">
        <v>4.3241535970753753E-7</v>
      </c>
    </row>
    <row r="53" spans="1:7">
      <c r="A53" s="87">
        <v>400000000</v>
      </c>
      <c r="B53" s="85">
        <v>117</v>
      </c>
      <c r="C53" s="85">
        <v>251</v>
      </c>
      <c r="D53" s="88">
        <f t="shared" si="5"/>
        <v>0.58499999999999996</v>
      </c>
      <c r="E53" s="87">
        <f t="shared" si="6"/>
        <v>234000000</v>
      </c>
      <c r="F53" s="87">
        <f t="shared" si="7"/>
        <v>5020</v>
      </c>
      <c r="G53" s="87">
        <v>2.150646673774745E-6</v>
      </c>
    </row>
    <row r="54" spans="1:7">
      <c r="A54" s="87">
        <v>334000000</v>
      </c>
      <c r="B54" s="85">
        <v>130</v>
      </c>
      <c r="C54" s="85">
        <v>120</v>
      </c>
      <c r="D54" s="88">
        <f t="shared" si="5"/>
        <v>0.65</v>
      </c>
      <c r="E54" s="87">
        <f t="shared" si="6"/>
        <v>217100000</v>
      </c>
      <c r="F54" s="87">
        <f t="shared" si="7"/>
        <v>2004</v>
      </c>
      <c r="G54" s="87">
        <v>1.045768630219312E-6</v>
      </c>
    </row>
    <row r="55" spans="1:7">
      <c r="A55" s="87">
        <v>366000000</v>
      </c>
      <c r="B55" s="85">
        <v>144</v>
      </c>
      <c r="C55" s="85">
        <v>173</v>
      </c>
      <c r="D55" s="88">
        <f t="shared" si="5"/>
        <v>0.72</v>
      </c>
      <c r="E55" s="87">
        <f t="shared" si="6"/>
        <v>263520000</v>
      </c>
      <c r="F55" s="87">
        <f t="shared" si="7"/>
        <v>3165.9</v>
      </c>
      <c r="G55" s="87">
        <v>1.2785757067521059E-6</v>
      </c>
    </row>
    <row r="56" spans="1:7">
      <c r="A56" s="87">
        <v>358000000</v>
      </c>
      <c r="B56" s="85">
        <v>120</v>
      </c>
      <c r="C56" s="85">
        <v>262</v>
      </c>
      <c r="D56" s="88">
        <f t="shared" si="5"/>
        <v>0.6</v>
      </c>
      <c r="E56" s="87">
        <f t="shared" si="6"/>
        <v>214800000</v>
      </c>
      <c r="F56" s="87">
        <f t="shared" si="7"/>
        <v>4689.8</v>
      </c>
      <c r="G56" s="87">
        <v>2.2077456621988942E-6</v>
      </c>
    </row>
    <row r="57" spans="1:7">
      <c r="A57" s="87">
        <v>462000000</v>
      </c>
      <c r="B57" s="85">
        <v>112</v>
      </c>
      <c r="C57" s="85">
        <v>256</v>
      </c>
      <c r="D57" s="88">
        <f t="shared" si="5"/>
        <v>0.56000000000000005</v>
      </c>
      <c r="E57" s="87">
        <f t="shared" si="6"/>
        <v>258720000.00000003</v>
      </c>
      <c r="F57" s="87">
        <f t="shared" si="7"/>
        <v>5913.6</v>
      </c>
      <c r="G57" s="87">
        <v>2.2448826137383059E-6</v>
      </c>
    </row>
    <row r="58" spans="1:7">
      <c r="A58" s="87">
        <v>379000000</v>
      </c>
      <c r="B58" s="85">
        <v>113</v>
      </c>
      <c r="C58" s="85">
        <v>194</v>
      </c>
      <c r="D58" s="88">
        <f t="shared" si="5"/>
        <v>0.56499999999999995</v>
      </c>
      <c r="E58" s="87">
        <f t="shared" si="6"/>
        <v>214134999.99999997</v>
      </c>
      <c r="F58" s="87">
        <f t="shared" si="7"/>
        <v>3676.3</v>
      </c>
      <c r="G58" s="87">
        <v>1.7914293428472899E-6</v>
      </c>
    </row>
    <row r="59" spans="1:7">
      <c r="A59" s="87">
        <v>505000000</v>
      </c>
      <c r="B59" s="85">
        <v>100</v>
      </c>
      <c r="C59" s="85">
        <v>102</v>
      </c>
      <c r="D59" s="88">
        <f t="shared" si="5"/>
        <v>0.5</v>
      </c>
      <c r="E59" s="87">
        <f t="shared" si="6"/>
        <v>252500000</v>
      </c>
      <c r="F59" s="87">
        <f t="shared" si="7"/>
        <v>2575.5</v>
      </c>
      <c r="G59" s="87">
        <v>1.11613798989662E-6</v>
      </c>
    </row>
    <row r="60" spans="1:7">
      <c r="A60" s="87">
        <v>450000000</v>
      </c>
      <c r="B60" s="85">
        <v>110</v>
      </c>
      <c r="C60" s="85">
        <v>110</v>
      </c>
      <c r="D60" s="88">
        <f t="shared" si="5"/>
        <v>0.55000000000000004</v>
      </c>
      <c r="E60" s="87">
        <f t="shared" si="6"/>
        <v>247500000.00000003</v>
      </c>
      <c r="F60" s="87">
        <f t="shared" si="7"/>
        <v>2475</v>
      </c>
      <c r="G60" s="87">
        <v>1.1002215170290919E-6</v>
      </c>
    </row>
    <row r="61" spans="1:7">
      <c r="A61" s="87">
        <v>563000000</v>
      </c>
      <c r="B61" s="85">
        <v>115</v>
      </c>
      <c r="C61" s="85">
        <v>80</v>
      </c>
      <c r="D61" s="88">
        <f t="shared" si="5"/>
        <v>0.57499999999999996</v>
      </c>
      <c r="E61" s="87">
        <f t="shared" si="6"/>
        <v>323725000</v>
      </c>
      <c r="F61" s="87">
        <f t="shared" si="7"/>
        <v>2252</v>
      </c>
      <c r="G61" s="87">
        <v>7.7539173555914784E-7</v>
      </c>
    </row>
    <row r="62" spans="1:7">
      <c r="A62" s="87">
        <v>64800000</v>
      </c>
      <c r="B62" s="85">
        <v>88</v>
      </c>
      <c r="C62" s="85">
        <v>109</v>
      </c>
      <c r="D62" s="88">
        <f t="shared" si="5"/>
        <v>0.44</v>
      </c>
      <c r="E62" s="87">
        <f t="shared" si="6"/>
        <v>28512000</v>
      </c>
      <c r="F62" s="87">
        <f t="shared" si="7"/>
        <v>353.16</v>
      </c>
      <c r="G62" s="87">
        <v>1.844176498114284E-6</v>
      </c>
    </row>
    <row r="63" spans="1:7">
      <c r="A63" s="87">
        <v>513000000</v>
      </c>
      <c r="B63" s="85">
        <v>74</v>
      </c>
      <c r="C63" s="85">
        <v>172</v>
      </c>
      <c r="D63" s="88">
        <f t="shared" si="5"/>
        <v>0.37</v>
      </c>
      <c r="E63" s="87">
        <f t="shared" si="6"/>
        <v>189810000</v>
      </c>
      <c r="F63" s="87">
        <f t="shared" si="7"/>
        <v>4411.8</v>
      </c>
      <c r="G63" s="87">
        <v>2.3687316519871784E-6</v>
      </c>
    </row>
    <row r="64" spans="1:7">
      <c r="A64" s="87">
        <v>600000000</v>
      </c>
      <c r="B64" s="85">
        <v>89</v>
      </c>
      <c r="C64" s="85">
        <v>808</v>
      </c>
      <c r="D64" s="88">
        <f t="shared" si="5"/>
        <v>0.44500000000000001</v>
      </c>
      <c r="E64" s="87">
        <f t="shared" si="6"/>
        <v>267000000</v>
      </c>
      <c r="F64" s="87">
        <f t="shared" si="7"/>
        <v>24240</v>
      </c>
      <c r="G64" s="87">
        <v>7.5767361570809556E-6</v>
      </c>
    </row>
    <row r="65" spans="1:7">
      <c r="A65" s="87">
        <v>408000000</v>
      </c>
      <c r="B65" s="85">
        <v>122</v>
      </c>
      <c r="C65" s="85">
        <v>196</v>
      </c>
      <c r="D65" s="88">
        <f t="shared" si="5"/>
        <v>0.61</v>
      </c>
      <c r="E65" s="87">
        <f t="shared" si="6"/>
        <v>248880000</v>
      </c>
      <c r="F65" s="87">
        <f t="shared" si="7"/>
        <v>3998.4</v>
      </c>
      <c r="G65" s="87">
        <v>1.6581460209311807E-6</v>
      </c>
    </row>
    <row r="66" spans="1:7">
      <c r="A66" s="87">
        <v>524000000</v>
      </c>
      <c r="B66" s="85">
        <v>107</v>
      </c>
      <c r="C66" s="85">
        <v>294</v>
      </c>
      <c r="D66" s="88">
        <f t="shared" si="5"/>
        <v>0.53500000000000003</v>
      </c>
      <c r="E66" s="87">
        <f t="shared" si="6"/>
        <v>280340000</v>
      </c>
      <c r="F66" s="87">
        <f t="shared" si="7"/>
        <v>7702.8</v>
      </c>
      <c r="G66" s="87">
        <v>2.6126982681722264E-6</v>
      </c>
    </row>
    <row r="67" spans="1:7">
      <c r="A67" s="87">
        <v>260000000</v>
      </c>
      <c r="B67" s="85">
        <v>101</v>
      </c>
      <c r="C67" s="85">
        <v>664</v>
      </c>
      <c r="D67" s="88">
        <f t="shared" si="5"/>
        <v>0.505</v>
      </c>
      <c r="E67" s="87">
        <f t="shared" si="6"/>
        <v>131300000</v>
      </c>
      <c r="F67" s="87">
        <f t="shared" si="7"/>
        <v>8632</v>
      </c>
      <c r="G67" s="87">
        <v>6.1665362488655469E-6</v>
      </c>
    </row>
    <row r="68" spans="1:7">
      <c r="A68" s="87">
        <v>167000000</v>
      </c>
      <c r="B68" s="85">
        <v>95</v>
      </c>
      <c r="C68" s="85">
        <v>162</v>
      </c>
      <c r="D68" s="88">
        <f t="shared" si="5"/>
        <v>0.47499999999999998</v>
      </c>
      <c r="E68" s="87">
        <f t="shared" si="6"/>
        <v>79325000</v>
      </c>
      <c r="F68" s="87">
        <f t="shared" si="7"/>
        <v>1352.7</v>
      </c>
      <c r="G68" s="87">
        <v>2.0443501064262366E-6</v>
      </c>
    </row>
    <row r="69" spans="1:7">
      <c r="A69" s="87">
        <v>597000000</v>
      </c>
      <c r="B69" s="85">
        <v>74</v>
      </c>
      <c r="C69" s="85">
        <v>220</v>
      </c>
      <c r="D69" s="88">
        <f t="shared" si="5"/>
        <v>0.37</v>
      </c>
      <c r="E69" s="87">
        <f t="shared" si="6"/>
        <v>220890000</v>
      </c>
      <c r="F69" s="87">
        <f t="shared" si="7"/>
        <v>6567</v>
      </c>
      <c r="G69" s="87">
        <v>2.8823442940896109E-6</v>
      </c>
    </row>
    <row r="70" spans="1:7">
      <c r="A70" s="87">
        <v>378000000</v>
      </c>
      <c r="B70" s="85">
        <v>102</v>
      </c>
      <c r="C70" s="85">
        <v>232</v>
      </c>
      <c r="D70" s="88">
        <f t="shared" si="5"/>
        <v>0.51</v>
      </c>
      <c r="E70" s="87">
        <f t="shared" si="6"/>
        <v>192780000</v>
      </c>
      <c r="F70" s="87">
        <f t="shared" si="7"/>
        <v>4384.8</v>
      </c>
      <c r="G70" s="87">
        <v>2.3197906735501841E-6</v>
      </c>
    </row>
    <row r="71" spans="1:7" ht="21" thickBot="1">
      <c r="A71" s="89">
        <v>20300000</v>
      </c>
      <c r="B71" s="90">
        <v>43</v>
      </c>
      <c r="C71" s="90">
        <v>54</v>
      </c>
      <c r="D71" s="91">
        <f t="shared" si="5"/>
        <v>0.215</v>
      </c>
      <c r="E71" s="89">
        <f t="shared" si="6"/>
        <v>4364500</v>
      </c>
      <c r="F71" s="89">
        <f t="shared" si="7"/>
        <v>54.81</v>
      </c>
      <c r="G71" s="89">
        <v>2.7414877252442582E-6</v>
      </c>
    </row>
    <row r="72" spans="1:7" ht="21" thickBot="1"/>
    <row r="73" spans="1:7">
      <c r="A73" s="93" t="s">
        <v>90</v>
      </c>
      <c r="B73" s="82"/>
      <c r="C73" s="82"/>
      <c r="D73" s="82"/>
      <c r="E73" s="82"/>
      <c r="F73" s="82"/>
      <c r="G73" s="82"/>
    </row>
    <row r="74" spans="1:7">
      <c r="A74" s="83"/>
      <c r="B74" s="84">
        <v>200</v>
      </c>
      <c r="C74" s="83">
        <v>20000000</v>
      </c>
      <c r="D74" s="83"/>
      <c r="E74" s="85"/>
      <c r="F74" s="85"/>
      <c r="G74" s="85"/>
    </row>
    <row r="75" spans="1:7" ht="54" thickBot="1">
      <c r="A75" s="86" t="s">
        <v>44</v>
      </c>
      <c r="B75" s="86" t="s">
        <v>86</v>
      </c>
      <c r="C75" s="31" t="s">
        <v>88</v>
      </c>
      <c r="D75" s="86" t="s">
        <v>47</v>
      </c>
      <c r="E75" s="86" t="s">
        <v>48</v>
      </c>
      <c r="F75" s="86" t="s">
        <v>49</v>
      </c>
      <c r="G75" s="86" t="s">
        <v>50</v>
      </c>
    </row>
    <row r="76" spans="1:7">
      <c r="A76" s="87">
        <v>146000000</v>
      </c>
      <c r="B76" s="85">
        <v>47</v>
      </c>
      <c r="C76" s="85">
        <v>15</v>
      </c>
      <c r="D76" s="88">
        <f t="shared" ref="D76:D95" si="8">B76/200</f>
        <v>0.23499999999999999</v>
      </c>
      <c r="E76" s="87">
        <f t="shared" ref="E76:E95" si="9">A76*D76</f>
        <v>34310000</v>
      </c>
      <c r="F76" s="87">
        <f t="shared" ref="F76:F95" si="10">C76*A76/$C$50</f>
        <v>109.5</v>
      </c>
      <c r="G76" s="87">
        <v>5.9607948724811842E-7</v>
      </c>
    </row>
    <row r="77" spans="1:7">
      <c r="A77" s="87">
        <v>459000000</v>
      </c>
      <c r="B77" s="85">
        <v>91</v>
      </c>
      <c r="C77" s="85">
        <v>354</v>
      </c>
      <c r="D77" s="88">
        <f t="shared" si="8"/>
        <v>0.45500000000000002</v>
      </c>
      <c r="E77" s="87">
        <f t="shared" si="9"/>
        <v>208845000</v>
      </c>
      <c r="F77" s="87">
        <f t="shared" si="10"/>
        <v>8124.3</v>
      </c>
      <c r="G77" s="87">
        <v>3.675397234739948E-6</v>
      </c>
    </row>
    <row r="78" spans="1:7">
      <c r="A78" s="87">
        <v>437000000</v>
      </c>
      <c r="B78" s="85">
        <v>93</v>
      </c>
      <c r="C78" s="85">
        <v>65</v>
      </c>
      <c r="D78" s="88">
        <f t="shared" si="8"/>
        <v>0.46500000000000002</v>
      </c>
      <c r="E78" s="87">
        <f t="shared" si="9"/>
        <v>203205000</v>
      </c>
      <c r="F78" s="87">
        <f t="shared" si="10"/>
        <v>1420.25</v>
      </c>
      <c r="G78" s="87">
        <v>8.3192309807243017E-7</v>
      </c>
    </row>
    <row r="79" spans="1:7">
      <c r="A79" s="87">
        <v>730000000</v>
      </c>
      <c r="B79" s="85">
        <v>34</v>
      </c>
      <c r="C79" s="85">
        <v>81</v>
      </c>
      <c r="D79" s="88">
        <f t="shared" si="8"/>
        <v>0.17</v>
      </c>
      <c r="E79" s="87">
        <f t="shared" si="9"/>
        <v>124100000.00000001</v>
      </c>
      <c r="F79" s="87">
        <f t="shared" si="10"/>
        <v>2956.5</v>
      </c>
      <c r="G79" s="87">
        <v>2.5587057113648728E-6</v>
      </c>
    </row>
    <row r="80" spans="1:7">
      <c r="A80" s="87">
        <v>498000000</v>
      </c>
      <c r="B80" s="85">
        <v>55</v>
      </c>
      <c r="C80" s="85">
        <v>282</v>
      </c>
      <c r="D80" s="88">
        <f t="shared" si="8"/>
        <v>0.27500000000000002</v>
      </c>
      <c r="E80" s="87">
        <f t="shared" si="9"/>
        <v>136950000</v>
      </c>
      <c r="F80" s="87">
        <f t="shared" si="10"/>
        <v>7021.8</v>
      </c>
      <c r="G80" s="87">
        <v>4.9304389750298451E-6</v>
      </c>
    </row>
    <row r="81" spans="1:7">
      <c r="A81" s="87">
        <v>381000000</v>
      </c>
      <c r="B81" s="85">
        <v>91</v>
      </c>
      <c r="C81" s="85">
        <v>61</v>
      </c>
      <c r="D81" s="88">
        <f t="shared" si="8"/>
        <v>0.45500000000000002</v>
      </c>
      <c r="E81" s="87">
        <f t="shared" si="9"/>
        <v>173355000</v>
      </c>
      <c r="F81" s="87">
        <f t="shared" si="10"/>
        <v>1162.05</v>
      </c>
      <c r="G81" s="87">
        <v>8.2200567263944069E-7</v>
      </c>
    </row>
    <row r="82" spans="1:7">
      <c r="A82" s="87">
        <v>77400000</v>
      </c>
      <c r="B82" s="85">
        <v>102</v>
      </c>
      <c r="C82" s="85">
        <v>294</v>
      </c>
      <c r="D82" s="88">
        <f t="shared" si="8"/>
        <v>0.51</v>
      </c>
      <c r="E82" s="87">
        <f t="shared" si="9"/>
        <v>39474000</v>
      </c>
      <c r="F82" s="87">
        <f t="shared" si="10"/>
        <v>1137.78</v>
      </c>
      <c r="G82" s="87">
        <v>3.5457923680025778E-6</v>
      </c>
    </row>
    <row r="83" spans="1:7">
      <c r="A83" s="87">
        <v>488000000</v>
      </c>
      <c r="B83" s="85">
        <v>121</v>
      </c>
      <c r="C83" s="85">
        <v>125</v>
      </c>
      <c r="D83" s="88">
        <f t="shared" si="8"/>
        <v>0.60499999999999998</v>
      </c>
      <c r="E83" s="87">
        <f t="shared" si="9"/>
        <v>295240000</v>
      </c>
      <c r="F83" s="87">
        <f t="shared" si="10"/>
        <v>3050</v>
      </c>
      <c r="G83" s="87">
        <v>1.1049128767075013E-6</v>
      </c>
    </row>
    <row r="84" spans="1:7">
      <c r="A84" s="87">
        <v>451000000</v>
      </c>
      <c r="B84" s="85">
        <v>76</v>
      </c>
      <c r="C84" s="85">
        <v>197</v>
      </c>
      <c r="D84" s="88">
        <f t="shared" si="8"/>
        <v>0.38</v>
      </c>
      <c r="E84" s="87">
        <f t="shared" si="9"/>
        <v>171380000</v>
      </c>
      <c r="F84" s="87">
        <f t="shared" si="10"/>
        <v>4442.3500000000004</v>
      </c>
      <c r="G84" s="87">
        <v>2.6392939854269745E-6</v>
      </c>
    </row>
    <row r="85" spans="1:7">
      <c r="A85" s="87">
        <v>562000000</v>
      </c>
      <c r="B85" s="85">
        <v>90</v>
      </c>
      <c r="C85" s="85">
        <v>96</v>
      </c>
      <c r="D85" s="88">
        <f t="shared" si="8"/>
        <v>0.45</v>
      </c>
      <c r="E85" s="87">
        <f t="shared" si="9"/>
        <v>252900000</v>
      </c>
      <c r="F85" s="87">
        <f t="shared" si="10"/>
        <v>2697.6</v>
      </c>
      <c r="G85" s="87">
        <v>1.1598750792889503E-6</v>
      </c>
    </row>
    <row r="86" spans="1:7">
      <c r="A86" s="87">
        <v>115000000</v>
      </c>
      <c r="B86" s="85">
        <v>139</v>
      </c>
      <c r="C86" s="85">
        <v>93</v>
      </c>
      <c r="D86" s="88">
        <f t="shared" si="8"/>
        <v>0.69499999999999995</v>
      </c>
      <c r="E86" s="87">
        <f t="shared" si="9"/>
        <v>79925000</v>
      </c>
      <c r="F86" s="87">
        <f t="shared" si="10"/>
        <v>534.75</v>
      </c>
      <c r="G86" s="87">
        <v>9.2767596182513118E-7</v>
      </c>
    </row>
    <row r="87" spans="1:7">
      <c r="A87" s="87">
        <v>140000000</v>
      </c>
      <c r="B87" s="85">
        <v>92</v>
      </c>
      <c r="C87" s="85">
        <v>175</v>
      </c>
      <c r="D87" s="88">
        <f t="shared" si="8"/>
        <v>0.46</v>
      </c>
      <c r="E87" s="87">
        <f t="shared" si="9"/>
        <v>64400000</v>
      </c>
      <c r="F87" s="87">
        <f t="shared" si="10"/>
        <v>1225</v>
      </c>
      <c r="G87" s="87">
        <v>2.3142172659083629E-6</v>
      </c>
    </row>
    <row r="88" spans="1:7">
      <c r="A88" s="87">
        <v>341000000</v>
      </c>
      <c r="B88" s="85">
        <v>78</v>
      </c>
      <c r="C88" s="85">
        <v>189</v>
      </c>
      <c r="D88" s="88">
        <f t="shared" si="8"/>
        <v>0.39</v>
      </c>
      <c r="E88" s="87">
        <f t="shared" si="9"/>
        <v>132990000</v>
      </c>
      <c r="F88" s="87">
        <f t="shared" si="10"/>
        <v>3222.45</v>
      </c>
      <c r="G88" s="87">
        <v>2.5726911987219385E-6</v>
      </c>
    </row>
    <row r="89" spans="1:7">
      <c r="A89" s="87">
        <v>516000000</v>
      </c>
      <c r="B89" s="85">
        <v>105</v>
      </c>
      <c r="C89" s="85">
        <v>131</v>
      </c>
      <c r="D89" s="88">
        <f t="shared" si="8"/>
        <v>0.52500000000000002</v>
      </c>
      <c r="E89" s="87">
        <f t="shared" si="9"/>
        <v>270900000</v>
      </c>
      <c r="F89" s="87">
        <f t="shared" si="10"/>
        <v>3379.8</v>
      </c>
      <c r="G89" s="87">
        <v>1.3163147401357818E-6</v>
      </c>
    </row>
    <row r="90" spans="1:7">
      <c r="A90" s="87">
        <v>448000000</v>
      </c>
      <c r="B90" s="85">
        <v>85</v>
      </c>
      <c r="C90" s="85">
        <v>100</v>
      </c>
      <c r="D90" s="88">
        <f t="shared" si="8"/>
        <v>0.42499999999999999</v>
      </c>
      <c r="E90" s="87">
        <f t="shared" si="9"/>
        <v>190400000</v>
      </c>
      <c r="F90" s="87">
        <f t="shared" si="10"/>
        <v>2240</v>
      </c>
      <c r="G90" s="87">
        <v>1.3122954965734295E-6</v>
      </c>
    </row>
    <row r="91" spans="1:7">
      <c r="A91" s="87">
        <v>88600000</v>
      </c>
      <c r="B91" s="85">
        <v>107</v>
      </c>
      <c r="C91" s="85">
        <v>2000</v>
      </c>
      <c r="D91" s="88">
        <f t="shared" si="8"/>
        <v>0.53500000000000003</v>
      </c>
      <c r="E91" s="87">
        <f t="shared" si="9"/>
        <v>47401000</v>
      </c>
      <c r="F91" s="87">
        <f t="shared" si="10"/>
        <v>8860</v>
      </c>
      <c r="G91" s="87">
        <v>1.7478055317182907E-5</v>
      </c>
    </row>
    <row r="92" spans="1:7">
      <c r="A92" s="87">
        <v>279000000</v>
      </c>
      <c r="B92" s="85">
        <v>62</v>
      </c>
      <c r="C92" s="85">
        <v>88</v>
      </c>
      <c r="D92" s="88">
        <f t="shared" si="8"/>
        <v>0.31</v>
      </c>
      <c r="E92" s="87">
        <f t="shared" si="9"/>
        <v>86490000</v>
      </c>
      <c r="F92" s="87">
        <f t="shared" si="10"/>
        <v>1227.5999999999999</v>
      </c>
      <c r="G92" s="87">
        <v>1.726264831918663E-6</v>
      </c>
    </row>
    <row r="93" spans="1:7">
      <c r="A93" s="87">
        <v>511000000</v>
      </c>
      <c r="B93" s="85">
        <v>86</v>
      </c>
      <c r="C93" s="85">
        <v>480</v>
      </c>
      <c r="D93" s="88">
        <f t="shared" si="8"/>
        <v>0.43</v>
      </c>
      <c r="E93" s="87">
        <f t="shared" si="9"/>
        <v>219730000</v>
      </c>
      <c r="F93" s="87">
        <f t="shared" si="10"/>
        <v>12264</v>
      </c>
      <c r="G93" s="87">
        <v>5.0244165942899737E-6</v>
      </c>
    </row>
    <row r="94" spans="1:7">
      <c r="A94" s="87">
        <v>726000000</v>
      </c>
      <c r="B94" s="85">
        <v>87</v>
      </c>
      <c r="C94" s="85">
        <v>182</v>
      </c>
      <c r="D94" s="88">
        <f t="shared" si="8"/>
        <v>0.435</v>
      </c>
      <c r="E94" s="87">
        <f t="shared" si="9"/>
        <v>315810000</v>
      </c>
      <c r="F94" s="87">
        <f t="shared" si="10"/>
        <v>6606.6</v>
      </c>
      <c r="G94" s="87">
        <v>2.0266872858542826E-6</v>
      </c>
    </row>
    <row r="95" spans="1:7" ht="21" thickBot="1">
      <c r="A95" s="89">
        <v>473000000</v>
      </c>
      <c r="B95" s="90">
        <v>93</v>
      </c>
      <c r="C95" s="90">
        <v>460</v>
      </c>
      <c r="D95" s="91">
        <f t="shared" si="8"/>
        <v>0.46500000000000002</v>
      </c>
      <c r="E95" s="89">
        <f t="shared" si="9"/>
        <v>219945000</v>
      </c>
      <c r="F95" s="89">
        <f t="shared" si="10"/>
        <v>10879</v>
      </c>
      <c r="G95" s="89">
        <v>4.5147795361173173E-6</v>
      </c>
    </row>
    <row r="96" spans="1:7" ht="21" thickBot="1"/>
    <row r="97" spans="1:7">
      <c r="A97" s="93" t="s">
        <v>91</v>
      </c>
      <c r="B97" s="82"/>
      <c r="C97" s="82"/>
      <c r="D97" s="82"/>
      <c r="E97" s="82"/>
      <c r="F97" s="82"/>
      <c r="G97" s="82"/>
    </row>
    <row r="98" spans="1:7">
      <c r="A98" s="83"/>
      <c r="B98" s="84">
        <v>200</v>
      </c>
      <c r="C98" s="83">
        <v>200000</v>
      </c>
      <c r="D98" s="83"/>
      <c r="E98" s="85"/>
      <c r="F98" s="85"/>
      <c r="G98" s="85"/>
    </row>
    <row r="99" spans="1:7" ht="54" thickBot="1">
      <c r="A99" s="86" t="s">
        <v>44</v>
      </c>
      <c r="B99" s="86" t="s">
        <v>86</v>
      </c>
      <c r="C99" s="86" t="s">
        <v>87</v>
      </c>
      <c r="D99" s="86" t="s">
        <v>47</v>
      </c>
      <c r="E99" s="86" t="s">
        <v>48</v>
      </c>
      <c r="F99" s="86" t="s">
        <v>49</v>
      </c>
      <c r="G99" s="86" t="s">
        <v>50</v>
      </c>
    </row>
    <row r="100" spans="1:7">
      <c r="A100" s="87">
        <v>821000000</v>
      </c>
      <c r="B100" s="85">
        <v>130</v>
      </c>
      <c r="C100" s="85">
        <v>149</v>
      </c>
      <c r="D100" s="88">
        <f t="shared" ref="D100:D163" si="11">B100/200</f>
        <v>0.65</v>
      </c>
      <c r="E100" s="87">
        <f t="shared" ref="E100:E163" si="12">A100*D100</f>
        <v>533650000</v>
      </c>
      <c r="F100" s="87">
        <f t="shared" ref="F100:F163" si="13">C100*A100/$C$2</f>
        <v>611645</v>
      </c>
      <c r="G100" s="87">
        <v>7.0732544296003654E-5</v>
      </c>
    </row>
    <row r="101" spans="1:7">
      <c r="A101" s="87">
        <v>718000000</v>
      </c>
      <c r="B101" s="85">
        <v>192</v>
      </c>
      <c r="C101" s="85">
        <v>105</v>
      </c>
      <c r="D101" s="88">
        <f t="shared" si="11"/>
        <v>0.96</v>
      </c>
      <c r="E101" s="87">
        <f t="shared" si="12"/>
        <v>689280000</v>
      </c>
      <c r="F101" s="87">
        <f t="shared" si="13"/>
        <v>376950</v>
      </c>
      <c r="G101" s="87">
        <v>3.5137438617135389E-5</v>
      </c>
    </row>
    <row r="102" spans="1:7">
      <c r="A102" s="87">
        <v>636000000</v>
      </c>
      <c r="B102" s="85">
        <v>225</v>
      </c>
      <c r="C102" s="85">
        <v>33</v>
      </c>
      <c r="D102" s="88">
        <f t="shared" si="11"/>
        <v>1.125</v>
      </c>
      <c r="E102" s="87">
        <f t="shared" si="12"/>
        <v>715500000</v>
      </c>
      <c r="F102" s="87">
        <f t="shared" si="13"/>
        <v>104940</v>
      </c>
      <c r="G102" s="87">
        <v>1.0563818E-5</v>
      </c>
    </row>
    <row r="103" spans="1:7">
      <c r="A103" s="87">
        <v>790000000</v>
      </c>
      <c r="B103" s="85">
        <v>183</v>
      </c>
      <c r="C103" s="85">
        <v>174</v>
      </c>
      <c r="D103" s="88">
        <f t="shared" si="11"/>
        <v>0.91500000000000004</v>
      </c>
      <c r="E103" s="87">
        <f t="shared" si="12"/>
        <v>722850000</v>
      </c>
      <c r="F103" s="87">
        <f t="shared" si="13"/>
        <v>687300</v>
      </c>
      <c r="G103" s="87">
        <v>5.8123525791414563E-5</v>
      </c>
    </row>
    <row r="104" spans="1:7">
      <c r="A104" s="87">
        <v>977000000</v>
      </c>
      <c r="B104" s="85">
        <v>138</v>
      </c>
      <c r="C104" s="85">
        <v>108</v>
      </c>
      <c r="D104" s="88">
        <f t="shared" si="11"/>
        <v>0.69</v>
      </c>
      <c r="E104" s="87">
        <f t="shared" si="12"/>
        <v>674130000</v>
      </c>
      <c r="F104" s="87">
        <f t="shared" si="13"/>
        <v>527580</v>
      </c>
      <c r="G104" s="87">
        <v>4.8887733012187374E-5</v>
      </c>
    </row>
    <row r="105" spans="1:7">
      <c r="A105" s="87">
        <v>1420000000</v>
      </c>
      <c r="B105" s="85">
        <v>83</v>
      </c>
      <c r="C105" s="85">
        <v>152</v>
      </c>
      <c r="D105" s="88">
        <f t="shared" si="11"/>
        <v>0.41499999999999998</v>
      </c>
      <c r="E105" s="87">
        <f t="shared" si="12"/>
        <v>589300000</v>
      </c>
      <c r="F105" s="87">
        <f t="shared" si="13"/>
        <v>1079200</v>
      </c>
      <c r="G105" s="87">
        <v>1.079939532689874E-4</v>
      </c>
    </row>
    <row r="106" spans="1:7">
      <c r="A106" s="87">
        <v>1130000000</v>
      </c>
      <c r="B106" s="85">
        <v>105</v>
      </c>
      <c r="C106" s="85">
        <v>71</v>
      </c>
      <c r="D106" s="88">
        <f t="shared" si="11"/>
        <v>0.52500000000000002</v>
      </c>
      <c r="E106" s="87">
        <f t="shared" si="12"/>
        <v>593250000</v>
      </c>
      <c r="F106" s="87">
        <f t="shared" si="13"/>
        <v>401150</v>
      </c>
      <c r="G106" s="87">
        <v>4.3217952824603299E-5</v>
      </c>
    </row>
    <row r="107" spans="1:7">
      <c r="A107" s="87">
        <v>1100000000</v>
      </c>
      <c r="B107" s="85">
        <v>132</v>
      </c>
      <c r="C107" s="85">
        <v>93</v>
      </c>
      <c r="D107" s="88">
        <f t="shared" si="11"/>
        <v>0.66</v>
      </c>
      <c r="E107" s="87">
        <f t="shared" si="12"/>
        <v>726000000</v>
      </c>
      <c r="F107" s="87">
        <f t="shared" si="13"/>
        <v>511500</v>
      </c>
      <c r="G107" s="87">
        <v>4.4124203081054793E-5</v>
      </c>
    </row>
    <row r="108" spans="1:7">
      <c r="A108" s="87">
        <v>1040000000</v>
      </c>
      <c r="B108" s="85">
        <v>130</v>
      </c>
      <c r="C108" s="85">
        <v>686</v>
      </c>
      <c r="D108" s="88">
        <f t="shared" si="11"/>
        <v>0.65</v>
      </c>
      <c r="E108" s="87">
        <f t="shared" si="12"/>
        <v>676000000</v>
      </c>
      <c r="F108" s="87">
        <f t="shared" si="13"/>
        <v>3567200</v>
      </c>
      <c r="G108" s="87">
        <v>2.8442737627767316E-4</v>
      </c>
    </row>
    <row r="109" spans="1:7">
      <c r="A109" s="87">
        <v>1230000000</v>
      </c>
      <c r="B109" s="85">
        <v>116</v>
      </c>
      <c r="C109" s="85">
        <v>73</v>
      </c>
      <c r="D109" s="88">
        <f t="shared" si="11"/>
        <v>0.57999999999999996</v>
      </c>
      <c r="E109" s="87">
        <f t="shared" si="12"/>
        <v>713400000</v>
      </c>
      <c r="F109" s="87">
        <f t="shared" si="13"/>
        <v>448950</v>
      </c>
      <c r="G109" s="87">
        <v>3.9842841080780044E-5</v>
      </c>
    </row>
    <row r="110" spans="1:7">
      <c r="A110" s="87">
        <v>1120000000</v>
      </c>
      <c r="B110" s="85">
        <v>109</v>
      </c>
      <c r="C110" s="85">
        <v>70</v>
      </c>
      <c r="D110" s="88">
        <f t="shared" si="11"/>
        <v>0.54500000000000004</v>
      </c>
      <c r="E110" s="87">
        <f t="shared" si="12"/>
        <v>610400000</v>
      </c>
      <c r="F110" s="87">
        <f t="shared" si="13"/>
        <v>392000</v>
      </c>
      <c r="G110" s="87">
        <v>4.1125711518367245E-5</v>
      </c>
    </row>
    <row r="111" spans="1:7">
      <c r="A111" s="87">
        <v>1320000000</v>
      </c>
      <c r="B111" s="85">
        <v>90</v>
      </c>
      <c r="C111" s="85">
        <v>98</v>
      </c>
      <c r="D111" s="88">
        <f t="shared" si="11"/>
        <v>0.45</v>
      </c>
      <c r="E111" s="87">
        <f t="shared" si="12"/>
        <v>594000000</v>
      </c>
      <c r="F111" s="87">
        <f t="shared" si="13"/>
        <v>646800</v>
      </c>
      <c r="G111" s="87">
        <v>6.6892873749750594E-5</v>
      </c>
    </row>
    <row r="112" spans="1:7">
      <c r="A112" s="87">
        <v>1050000000</v>
      </c>
      <c r="B112" s="85">
        <v>98</v>
      </c>
      <c r="C112" s="85">
        <v>128</v>
      </c>
      <c r="D112" s="88">
        <f t="shared" si="11"/>
        <v>0.49</v>
      </c>
      <c r="E112" s="87">
        <f t="shared" si="12"/>
        <v>514500000</v>
      </c>
      <c r="F112" s="87">
        <f t="shared" si="13"/>
        <v>672000</v>
      </c>
      <c r="G112" s="87">
        <v>7.9989084798495722E-5</v>
      </c>
    </row>
    <row r="113" spans="1:7">
      <c r="A113" s="87">
        <v>792000000</v>
      </c>
      <c r="B113" s="85">
        <v>104</v>
      </c>
      <c r="C113" s="85">
        <v>138</v>
      </c>
      <c r="D113" s="88">
        <f t="shared" si="11"/>
        <v>0.52</v>
      </c>
      <c r="E113" s="87">
        <f t="shared" si="12"/>
        <v>411840000</v>
      </c>
      <c r="F113" s="87">
        <f t="shared" si="13"/>
        <v>546480</v>
      </c>
      <c r="G113" s="87">
        <v>8.2649255762341388E-5</v>
      </c>
    </row>
    <row r="114" spans="1:7">
      <c r="A114" s="87">
        <v>302000000</v>
      </c>
      <c r="B114" s="85">
        <v>189</v>
      </c>
      <c r="C114" s="85">
        <v>124</v>
      </c>
      <c r="D114" s="88">
        <f t="shared" si="11"/>
        <v>0.94499999999999995</v>
      </c>
      <c r="E114" s="87">
        <f t="shared" si="12"/>
        <v>285390000</v>
      </c>
      <c r="F114" s="87">
        <f t="shared" si="13"/>
        <v>187240</v>
      </c>
      <c r="G114" s="87">
        <v>4.4807043731208081E-5</v>
      </c>
    </row>
    <row r="115" spans="1:7">
      <c r="A115" s="87">
        <v>377000000</v>
      </c>
      <c r="B115" s="85">
        <v>218</v>
      </c>
      <c r="C115" s="85">
        <v>124</v>
      </c>
      <c r="D115" s="88">
        <f t="shared" si="11"/>
        <v>1.0900000000000001</v>
      </c>
      <c r="E115" s="87">
        <f t="shared" si="12"/>
        <v>410930000.00000006</v>
      </c>
      <c r="F115" s="87">
        <f t="shared" si="13"/>
        <v>233740</v>
      </c>
      <c r="G115" s="87">
        <v>3.8088038344926754E-5</v>
      </c>
    </row>
    <row r="116" spans="1:7">
      <c r="A116" s="87">
        <v>714000000</v>
      </c>
      <c r="B116" s="85">
        <v>160</v>
      </c>
      <c r="C116" s="85">
        <v>127</v>
      </c>
      <c r="D116" s="88">
        <f t="shared" si="11"/>
        <v>0.8</v>
      </c>
      <c r="E116" s="87">
        <f t="shared" si="12"/>
        <v>571200000</v>
      </c>
      <c r="F116" s="87">
        <f t="shared" si="13"/>
        <v>453390</v>
      </c>
      <c r="G116" s="87">
        <v>5.0212470771052607E-5</v>
      </c>
    </row>
    <row r="117" spans="1:7">
      <c r="A117" s="87">
        <v>475000000</v>
      </c>
      <c r="B117" s="85">
        <v>194</v>
      </c>
      <c r="C117" s="85">
        <v>457</v>
      </c>
      <c r="D117" s="88">
        <f t="shared" si="11"/>
        <v>0.97</v>
      </c>
      <c r="E117" s="87">
        <f t="shared" si="12"/>
        <v>460750000</v>
      </c>
      <c r="F117" s="87">
        <f t="shared" si="13"/>
        <v>1085375</v>
      </c>
      <c r="G117" s="87">
        <v>1.3885265044512137E-4</v>
      </c>
    </row>
    <row r="118" spans="1:7">
      <c r="A118" s="87">
        <v>532000000</v>
      </c>
      <c r="B118" s="85">
        <v>214</v>
      </c>
      <c r="C118" s="85">
        <v>194</v>
      </c>
      <c r="D118" s="88">
        <f t="shared" si="11"/>
        <v>1.07</v>
      </c>
      <c r="E118" s="87">
        <f t="shared" si="12"/>
        <v>569240000</v>
      </c>
      <c r="F118" s="87">
        <f t="shared" si="13"/>
        <v>516040</v>
      </c>
      <c r="G118" s="87">
        <v>5.6733281898231273E-5</v>
      </c>
    </row>
    <row r="119" spans="1:7">
      <c r="A119" s="87">
        <v>891000000</v>
      </c>
      <c r="B119" s="85">
        <v>164</v>
      </c>
      <c r="C119" s="85">
        <v>109</v>
      </c>
      <c r="D119" s="88">
        <f t="shared" si="11"/>
        <v>0.82</v>
      </c>
      <c r="E119" s="87">
        <f t="shared" si="12"/>
        <v>730620000</v>
      </c>
      <c r="F119" s="87">
        <f t="shared" si="13"/>
        <v>485595</v>
      </c>
      <c r="G119" s="87">
        <v>4.1804652046233469E-5</v>
      </c>
    </row>
    <row r="120" spans="1:7">
      <c r="A120" s="87">
        <v>713000000</v>
      </c>
      <c r="B120" s="85">
        <v>161</v>
      </c>
      <c r="C120" s="85">
        <v>65</v>
      </c>
      <c r="D120" s="88">
        <f t="shared" si="11"/>
        <v>0.80500000000000005</v>
      </c>
      <c r="E120" s="87">
        <f t="shared" si="12"/>
        <v>573965000</v>
      </c>
      <c r="F120" s="87">
        <f t="shared" si="13"/>
        <v>231725</v>
      </c>
      <c r="G120" s="87">
        <v>2.7054671310684862E-5</v>
      </c>
    </row>
    <row r="121" spans="1:7">
      <c r="A121" s="87">
        <v>455000000</v>
      </c>
      <c r="B121" s="85">
        <v>153</v>
      </c>
      <c r="C121" s="85">
        <v>112</v>
      </c>
      <c r="D121" s="88">
        <f t="shared" si="11"/>
        <v>0.76500000000000001</v>
      </c>
      <c r="E121" s="87">
        <f t="shared" si="12"/>
        <v>348075000</v>
      </c>
      <c r="F121" s="87">
        <f t="shared" si="13"/>
        <v>254800</v>
      </c>
      <c r="G121" s="87">
        <v>4.8647533041815836E-5</v>
      </c>
    </row>
    <row r="122" spans="1:7">
      <c r="A122" s="87">
        <v>708000000</v>
      </c>
      <c r="B122" s="85">
        <v>137</v>
      </c>
      <c r="C122" s="85">
        <v>154</v>
      </c>
      <c r="D122" s="88">
        <f t="shared" si="11"/>
        <v>0.68500000000000005</v>
      </c>
      <c r="E122" s="87">
        <f t="shared" si="12"/>
        <v>484980000.00000006</v>
      </c>
      <c r="F122" s="87">
        <f t="shared" si="13"/>
        <v>545160</v>
      </c>
      <c r="G122" s="87">
        <v>7.0029328753663618E-5</v>
      </c>
    </row>
    <row r="123" spans="1:7">
      <c r="A123" s="87">
        <v>533000000</v>
      </c>
      <c r="B123" s="85">
        <v>268</v>
      </c>
      <c r="C123" s="85">
        <v>148</v>
      </c>
      <c r="D123" s="88">
        <f t="shared" si="11"/>
        <v>1.34</v>
      </c>
      <c r="E123" s="87">
        <f t="shared" si="12"/>
        <v>714220000</v>
      </c>
      <c r="F123" s="87">
        <f t="shared" si="13"/>
        <v>394420</v>
      </c>
      <c r="G123" s="87">
        <v>3.5346204314363845E-5</v>
      </c>
    </row>
    <row r="124" spans="1:7">
      <c r="A124" s="87">
        <v>879000000</v>
      </c>
      <c r="B124" s="85">
        <v>116</v>
      </c>
      <c r="C124" s="85">
        <v>86</v>
      </c>
      <c r="D124" s="88">
        <f t="shared" si="11"/>
        <v>0.57999999999999996</v>
      </c>
      <c r="E124" s="87">
        <f t="shared" si="12"/>
        <v>509819999.99999994</v>
      </c>
      <c r="F124" s="87">
        <f t="shared" si="13"/>
        <v>377970</v>
      </c>
      <c r="G124" s="87">
        <v>4.7623679304766722E-5</v>
      </c>
    </row>
    <row r="125" spans="1:7">
      <c r="A125" s="87">
        <v>811000000</v>
      </c>
      <c r="B125" s="85">
        <v>159</v>
      </c>
      <c r="C125" s="85">
        <v>120</v>
      </c>
      <c r="D125" s="88">
        <f t="shared" si="11"/>
        <v>0.79500000000000004</v>
      </c>
      <c r="E125" s="87">
        <f t="shared" si="12"/>
        <v>644745000</v>
      </c>
      <c r="F125" s="87">
        <f t="shared" si="13"/>
        <v>486600</v>
      </c>
      <c r="G125" s="87">
        <v>4.7462585024297276E-5</v>
      </c>
    </row>
    <row r="126" spans="1:7">
      <c r="A126" s="87">
        <v>694000000</v>
      </c>
      <c r="B126" s="85">
        <v>240</v>
      </c>
      <c r="C126" s="85">
        <v>158</v>
      </c>
      <c r="D126" s="88">
        <f t="shared" si="11"/>
        <v>1.2</v>
      </c>
      <c r="E126" s="87">
        <f t="shared" si="12"/>
        <v>832800000</v>
      </c>
      <c r="F126" s="87">
        <f t="shared" si="13"/>
        <v>548260</v>
      </c>
      <c r="G126" s="87">
        <v>4.0994219170339037E-5</v>
      </c>
    </row>
    <row r="127" spans="1:7">
      <c r="A127" s="87">
        <v>714000000</v>
      </c>
      <c r="B127" s="85">
        <v>176</v>
      </c>
      <c r="C127" s="85">
        <v>110</v>
      </c>
      <c r="D127" s="88">
        <f t="shared" si="11"/>
        <v>0.88</v>
      </c>
      <c r="E127" s="87">
        <f t="shared" si="12"/>
        <v>628320000</v>
      </c>
      <c r="F127" s="87">
        <f t="shared" si="13"/>
        <v>392700</v>
      </c>
      <c r="G127" s="87">
        <v>4.0018089986329811E-5</v>
      </c>
    </row>
    <row r="128" spans="1:7">
      <c r="A128" s="87">
        <v>969000000</v>
      </c>
      <c r="B128" s="85">
        <v>194</v>
      </c>
      <c r="C128" s="85">
        <v>54</v>
      </c>
      <c r="D128" s="88">
        <f t="shared" si="11"/>
        <v>0.97</v>
      </c>
      <c r="E128" s="87">
        <f t="shared" si="12"/>
        <v>939930000</v>
      </c>
      <c r="F128" s="87">
        <f t="shared" si="13"/>
        <v>261630</v>
      </c>
      <c r="G128" s="87">
        <v>1.8455346615184365E-5</v>
      </c>
    </row>
    <row r="129" spans="1:7">
      <c r="A129" s="87">
        <v>885000000</v>
      </c>
      <c r="B129" s="85">
        <v>155</v>
      </c>
      <c r="C129" s="85">
        <v>74</v>
      </c>
      <c r="D129" s="88">
        <f t="shared" si="11"/>
        <v>0.77500000000000002</v>
      </c>
      <c r="E129" s="87">
        <f t="shared" si="12"/>
        <v>685875000</v>
      </c>
      <c r="F129" s="87">
        <f t="shared" si="13"/>
        <v>327450</v>
      </c>
      <c r="G129" s="87">
        <v>3.1045387528290177E-5</v>
      </c>
    </row>
    <row r="130" spans="1:7">
      <c r="A130" s="87">
        <v>748000000</v>
      </c>
      <c r="B130" s="85">
        <v>184</v>
      </c>
      <c r="C130" s="85">
        <v>156</v>
      </c>
      <c r="D130" s="88">
        <f t="shared" si="11"/>
        <v>0.92</v>
      </c>
      <c r="E130" s="87">
        <f t="shared" si="12"/>
        <v>688160000</v>
      </c>
      <c r="F130" s="87">
        <f t="shared" si="13"/>
        <v>583440</v>
      </c>
      <c r="G130" s="87">
        <v>5.2524550068186835E-5</v>
      </c>
    </row>
    <row r="131" spans="1:7">
      <c r="A131" s="87">
        <v>941000000</v>
      </c>
      <c r="B131" s="85">
        <v>151</v>
      </c>
      <c r="C131" s="85">
        <v>145</v>
      </c>
      <c r="D131" s="88">
        <f t="shared" si="11"/>
        <v>0.755</v>
      </c>
      <c r="E131" s="87">
        <f t="shared" si="12"/>
        <v>710455000</v>
      </c>
      <c r="F131" s="87">
        <f t="shared" si="13"/>
        <v>682225</v>
      </c>
      <c r="G131" s="87">
        <v>5.8736190781152217E-5</v>
      </c>
    </row>
    <row r="132" spans="1:7">
      <c r="A132" s="87">
        <v>906000000</v>
      </c>
      <c r="B132" s="85">
        <v>153</v>
      </c>
      <c r="C132" s="85">
        <v>98</v>
      </c>
      <c r="D132" s="88">
        <f t="shared" si="11"/>
        <v>0.76500000000000001</v>
      </c>
      <c r="E132" s="87">
        <f t="shared" si="12"/>
        <v>693090000</v>
      </c>
      <c r="F132" s="87">
        <f t="shared" si="13"/>
        <v>443940</v>
      </c>
      <c r="G132" s="87">
        <v>4.0590850705785061E-5</v>
      </c>
    </row>
    <row r="133" spans="1:7">
      <c r="A133" s="87">
        <v>1210000000</v>
      </c>
      <c r="B133" s="85">
        <v>144</v>
      </c>
      <c r="C133" s="85">
        <v>77</v>
      </c>
      <c r="D133" s="88">
        <f t="shared" si="11"/>
        <v>0.72</v>
      </c>
      <c r="E133" s="87">
        <f t="shared" si="12"/>
        <v>871200000</v>
      </c>
      <c r="F133" s="87">
        <f t="shared" si="13"/>
        <v>465850</v>
      </c>
      <c r="G133" s="87">
        <v>3.3749893897772106E-5</v>
      </c>
    </row>
    <row r="134" spans="1:7">
      <c r="A134" s="87">
        <v>1130000000</v>
      </c>
      <c r="B134" s="85">
        <v>144</v>
      </c>
      <c r="C134" s="85">
        <v>160</v>
      </c>
      <c r="D134" s="88">
        <f t="shared" si="11"/>
        <v>0.72</v>
      </c>
      <c r="E134" s="87">
        <f t="shared" si="12"/>
        <v>813600000</v>
      </c>
      <c r="F134" s="87">
        <f t="shared" si="13"/>
        <v>904000</v>
      </c>
      <c r="G134" s="87">
        <v>6.644501318335399E-5</v>
      </c>
    </row>
    <row r="135" spans="1:7">
      <c r="A135" s="87">
        <v>1070000000</v>
      </c>
      <c r="B135" s="85">
        <v>128</v>
      </c>
      <c r="C135" s="85">
        <v>341</v>
      </c>
      <c r="D135" s="88">
        <f t="shared" si="11"/>
        <v>0.64</v>
      </c>
      <c r="E135" s="87">
        <f t="shared" si="12"/>
        <v>684800000</v>
      </c>
      <c r="F135" s="87">
        <f t="shared" si="13"/>
        <v>1824350</v>
      </c>
      <c r="G135" s="87">
        <v>1.5088026212032709E-4</v>
      </c>
    </row>
    <row r="136" spans="1:7">
      <c r="A136" s="87">
        <v>747000000</v>
      </c>
      <c r="B136" s="85">
        <v>162</v>
      </c>
      <c r="C136" s="85">
        <v>427</v>
      </c>
      <c r="D136" s="88">
        <f t="shared" si="11"/>
        <v>0.81</v>
      </c>
      <c r="E136" s="87">
        <f t="shared" si="12"/>
        <v>605070000</v>
      </c>
      <c r="F136" s="87">
        <f t="shared" si="13"/>
        <v>1594845</v>
      </c>
      <c r="G136" s="87">
        <v>1.5081072278635293E-4</v>
      </c>
    </row>
    <row r="137" spans="1:7">
      <c r="A137" s="87">
        <v>777000000</v>
      </c>
      <c r="B137" s="85">
        <v>150</v>
      </c>
      <c r="C137" s="85">
        <v>166</v>
      </c>
      <c r="D137" s="88">
        <f t="shared" si="11"/>
        <v>0.75</v>
      </c>
      <c r="E137" s="87">
        <f t="shared" si="12"/>
        <v>582750000</v>
      </c>
      <c r="F137" s="87">
        <f t="shared" si="13"/>
        <v>644910</v>
      </c>
      <c r="G137" s="87">
        <v>6.8001201999999994E-5</v>
      </c>
    </row>
    <row r="138" spans="1:7">
      <c r="A138" s="87">
        <v>1100000000</v>
      </c>
      <c r="B138" s="85">
        <v>142</v>
      </c>
      <c r="C138" s="85">
        <v>786</v>
      </c>
      <c r="D138" s="88">
        <f t="shared" si="11"/>
        <v>0.71</v>
      </c>
      <c r="E138" s="87">
        <f t="shared" si="12"/>
        <v>781000000</v>
      </c>
      <c r="F138" s="87">
        <f t="shared" si="13"/>
        <v>4323000</v>
      </c>
      <c r="G138" s="87">
        <v>2.9426708300000001E-4</v>
      </c>
    </row>
    <row r="139" spans="1:7">
      <c r="A139" s="87">
        <v>1040000000</v>
      </c>
      <c r="B139" s="85">
        <v>152</v>
      </c>
      <c r="C139" s="85">
        <v>155</v>
      </c>
      <c r="D139" s="88">
        <f t="shared" si="11"/>
        <v>0.76</v>
      </c>
      <c r="E139" s="87">
        <f t="shared" si="12"/>
        <v>790400000</v>
      </c>
      <c r="F139" s="87">
        <f t="shared" si="13"/>
        <v>806000</v>
      </c>
      <c r="G139" s="87">
        <v>6.154142723508875E-5</v>
      </c>
    </row>
    <row r="140" spans="1:7">
      <c r="A140" s="87">
        <v>782000000</v>
      </c>
      <c r="B140" s="85">
        <v>200</v>
      </c>
      <c r="C140" s="85">
        <v>104</v>
      </c>
      <c r="D140" s="88">
        <f t="shared" si="11"/>
        <v>1</v>
      </c>
      <c r="E140" s="87">
        <f t="shared" si="12"/>
        <v>782000000</v>
      </c>
      <c r="F140" s="87">
        <f t="shared" si="13"/>
        <v>406640</v>
      </c>
      <c r="G140" s="87">
        <v>3.3197116951624465E-5</v>
      </c>
    </row>
    <row r="141" spans="1:7">
      <c r="A141" s="87">
        <v>677000000</v>
      </c>
      <c r="B141" s="85">
        <v>191</v>
      </c>
      <c r="C141" s="85">
        <v>143</v>
      </c>
      <c r="D141" s="88">
        <f t="shared" si="11"/>
        <v>0.95499999999999996</v>
      </c>
      <c r="E141" s="87">
        <f t="shared" si="12"/>
        <v>646535000</v>
      </c>
      <c r="F141" s="87">
        <f t="shared" si="13"/>
        <v>484055</v>
      </c>
      <c r="G141" s="87">
        <v>4.710417616308505E-5</v>
      </c>
    </row>
    <row r="142" spans="1:7">
      <c r="A142" s="87">
        <v>759000000</v>
      </c>
      <c r="B142" s="85">
        <v>146</v>
      </c>
      <c r="C142" s="85">
        <v>141</v>
      </c>
      <c r="D142" s="88">
        <f t="shared" si="11"/>
        <v>0.73</v>
      </c>
      <c r="E142" s="87">
        <f t="shared" si="12"/>
        <v>554070000</v>
      </c>
      <c r="F142" s="87">
        <f t="shared" si="13"/>
        <v>535095</v>
      </c>
      <c r="G142" s="87">
        <v>6.0257893363312393E-5</v>
      </c>
    </row>
    <row r="143" spans="1:7">
      <c r="A143" s="87">
        <v>1064000000</v>
      </c>
      <c r="B143" s="85">
        <v>126</v>
      </c>
      <c r="C143" s="85">
        <v>83</v>
      </c>
      <c r="D143" s="88">
        <f t="shared" si="11"/>
        <v>0.63</v>
      </c>
      <c r="E143" s="87">
        <f t="shared" si="12"/>
        <v>670320000</v>
      </c>
      <c r="F143" s="87">
        <f t="shared" si="13"/>
        <v>441560</v>
      </c>
      <c r="G143" s="87">
        <v>4.1763477629614177E-5</v>
      </c>
    </row>
    <row r="144" spans="1:7">
      <c r="A144" s="87">
        <v>894000000</v>
      </c>
      <c r="B144" s="85">
        <v>188</v>
      </c>
      <c r="C144" s="85">
        <v>153</v>
      </c>
      <c r="D144" s="88">
        <f t="shared" si="11"/>
        <v>0.94</v>
      </c>
      <c r="E144" s="87">
        <f t="shared" si="12"/>
        <v>840360000</v>
      </c>
      <c r="F144" s="87">
        <f t="shared" si="13"/>
        <v>683910</v>
      </c>
      <c r="G144" s="87">
        <v>4.9769289352182403E-5</v>
      </c>
    </row>
    <row r="145" spans="1:7">
      <c r="A145" s="87">
        <v>798000000</v>
      </c>
      <c r="B145" s="85">
        <v>154</v>
      </c>
      <c r="C145" s="85">
        <v>111</v>
      </c>
      <c r="D145" s="88">
        <f t="shared" si="11"/>
        <v>0.77</v>
      </c>
      <c r="E145" s="87">
        <f t="shared" si="12"/>
        <v>614460000</v>
      </c>
      <c r="F145" s="87">
        <f t="shared" si="13"/>
        <v>442890</v>
      </c>
      <c r="G145" s="87">
        <v>4.5685872147902225E-5</v>
      </c>
    </row>
    <row r="146" spans="1:7">
      <c r="A146" s="87">
        <v>1040000000</v>
      </c>
      <c r="B146" s="85">
        <v>140</v>
      </c>
      <c r="C146" s="85">
        <v>143</v>
      </c>
      <c r="D146" s="88">
        <f t="shared" si="11"/>
        <v>0.7</v>
      </c>
      <c r="E146" s="87">
        <f t="shared" si="12"/>
        <v>728000000</v>
      </c>
      <c r="F146" s="87">
        <f t="shared" si="13"/>
        <v>743600</v>
      </c>
      <c r="G146" s="87">
        <v>6.2043848634848485E-5</v>
      </c>
    </row>
    <row r="147" spans="1:7">
      <c r="A147" s="87">
        <v>813000000</v>
      </c>
      <c r="B147" s="85">
        <v>200</v>
      </c>
      <c r="C147" s="85">
        <v>646</v>
      </c>
      <c r="D147" s="88">
        <f t="shared" si="11"/>
        <v>1</v>
      </c>
      <c r="E147" s="87">
        <f t="shared" si="12"/>
        <v>813000000</v>
      </c>
      <c r="F147" s="87">
        <f t="shared" si="13"/>
        <v>2625990</v>
      </c>
      <c r="G147" s="87">
        <v>1.7802928659286593E-4</v>
      </c>
    </row>
    <row r="148" spans="1:7">
      <c r="A148" s="87">
        <v>832000000</v>
      </c>
      <c r="B148" s="85">
        <v>176</v>
      </c>
      <c r="C148" s="85">
        <v>169</v>
      </c>
      <c r="D148" s="88">
        <f t="shared" si="11"/>
        <v>0.88</v>
      </c>
      <c r="E148" s="87">
        <f t="shared" si="12"/>
        <v>732160000</v>
      </c>
      <c r="F148" s="87">
        <f t="shared" si="13"/>
        <v>703040</v>
      </c>
      <c r="G148" s="87">
        <v>5.8591083201710673E-5</v>
      </c>
    </row>
    <row r="149" spans="1:7">
      <c r="A149" s="87">
        <v>864000000</v>
      </c>
      <c r="B149" s="85">
        <v>148</v>
      </c>
      <c r="C149" s="85">
        <v>144</v>
      </c>
      <c r="D149" s="88">
        <f t="shared" si="11"/>
        <v>0.74</v>
      </c>
      <c r="E149" s="87">
        <f t="shared" si="12"/>
        <v>639360000</v>
      </c>
      <c r="F149" s="87">
        <f t="shared" si="13"/>
        <v>622080</v>
      </c>
      <c r="G149" s="87">
        <v>5.9962107565557162E-5</v>
      </c>
    </row>
    <row r="150" spans="1:7">
      <c r="A150" s="87">
        <v>858000000</v>
      </c>
      <c r="B150" s="85">
        <v>183</v>
      </c>
      <c r="C150" s="85">
        <v>151</v>
      </c>
      <c r="D150" s="88">
        <f t="shared" si="11"/>
        <v>0.91500000000000004</v>
      </c>
      <c r="E150" s="87">
        <f t="shared" si="12"/>
        <v>785070000</v>
      </c>
      <c r="F150" s="87">
        <f t="shared" si="13"/>
        <v>647790</v>
      </c>
      <c r="G150" s="87">
        <v>5.0683672769027631E-5</v>
      </c>
    </row>
    <row r="151" spans="1:7">
      <c r="A151" s="87">
        <v>725000000</v>
      </c>
      <c r="B151" s="85">
        <v>158</v>
      </c>
      <c r="C151" s="85">
        <v>1266</v>
      </c>
      <c r="D151" s="88">
        <f t="shared" si="11"/>
        <v>0.79</v>
      </c>
      <c r="E151" s="87">
        <f t="shared" si="12"/>
        <v>572750000</v>
      </c>
      <c r="F151" s="87">
        <f t="shared" si="13"/>
        <v>4589250</v>
      </c>
      <c r="G151" s="87">
        <v>4.2416884043706954E-4</v>
      </c>
    </row>
    <row r="152" spans="1:7">
      <c r="A152" s="87">
        <v>679000000</v>
      </c>
      <c r="B152" s="85">
        <v>169</v>
      </c>
      <c r="C152" s="85">
        <v>153</v>
      </c>
      <c r="D152" s="88">
        <f t="shared" si="11"/>
        <v>0.84499999999999997</v>
      </c>
      <c r="E152" s="87">
        <f t="shared" si="12"/>
        <v>573755000</v>
      </c>
      <c r="F152" s="87">
        <f t="shared" si="13"/>
        <v>519435</v>
      </c>
      <c r="G152" s="87">
        <v>5.6626393850733869E-5</v>
      </c>
    </row>
    <row r="153" spans="1:7">
      <c r="A153" s="87">
        <v>1030000000</v>
      </c>
      <c r="B153" s="85">
        <v>161</v>
      </c>
      <c r="C153" s="85">
        <v>104</v>
      </c>
      <c r="D153" s="88">
        <f t="shared" si="11"/>
        <v>0.80500000000000005</v>
      </c>
      <c r="E153" s="87">
        <f t="shared" si="12"/>
        <v>829150000</v>
      </c>
      <c r="F153" s="87">
        <f t="shared" si="13"/>
        <v>535600</v>
      </c>
      <c r="G153" s="87">
        <v>4.030151016451322E-5</v>
      </c>
    </row>
    <row r="154" spans="1:7">
      <c r="A154" s="87">
        <v>981000000</v>
      </c>
      <c r="B154" s="85">
        <v>159</v>
      </c>
      <c r="C154" s="85">
        <v>109</v>
      </c>
      <c r="D154" s="88">
        <f t="shared" si="11"/>
        <v>0.79500000000000004</v>
      </c>
      <c r="E154" s="87">
        <f t="shared" si="12"/>
        <v>779895000</v>
      </c>
      <c r="F154" s="87">
        <f t="shared" si="13"/>
        <v>534645</v>
      </c>
      <c r="G154" s="87">
        <v>4.2776695580815364E-5</v>
      </c>
    </row>
    <row r="155" spans="1:7">
      <c r="A155" s="87">
        <v>915000000</v>
      </c>
      <c r="B155" s="85">
        <v>154</v>
      </c>
      <c r="C155" s="85">
        <v>122</v>
      </c>
      <c r="D155" s="88">
        <f t="shared" si="11"/>
        <v>0.77</v>
      </c>
      <c r="E155" s="87">
        <f t="shared" si="12"/>
        <v>704550000</v>
      </c>
      <c r="F155" s="87">
        <f t="shared" si="13"/>
        <v>558150</v>
      </c>
      <c r="G155" s="87">
        <v>4.92579452872163E-5</v>
      </c>
    </row>
    <row r="156" spans="1:7">
      <c r="A156" s="87">
        <v>1050000000</v>
      </c>
      <c r="B156" s="85">
        <v>150</v>
      </c>
      <c r="C156" s="85">
        <v>331</v>
      </c>
      <c r="D156" s="88">
        <f t="shared" si="11"/>
        <v>0.75</v>
      </c>
      <c r="E156" s="87">
        <f t="shared" si="12"/>
        <v>787500000</v>
      </c>
      <c r="F156" s="87">
        <f t="shared" si="13"/>
        <v>1737750</v>
      </c>
      <c r="G156" s="87">
        <v>1.2543618959456326E-4</v>
      </c>
    </row>
    <row r="157" spans="1:7">
      <c r="A157" s="87">
        <v>1010000000</v>
      </c>
      <c r="B157" s="85">
        <v>158</v>
      </c>
      <c r="C157" s="85">
        <v>126</v>
      </c>
      <c r="D157" s="88">
        <f t="shared" si="11"/>
        <v>0.79</v>
      </c>
      <c r="E157" s="87">
        <f t="shared" si="12"/>
        <v>797900000</v>
      </c>
      <c r="F157" s="87">
        <f t="shared" si="13"/>
        <v>636300</v>
      </c>
      <c r="G157" s="87">
        <v>4.9055622861790564E-5</v>
      </c>
    </row>
    <row r="158" spans="1:7">
      <c r="A158" s="87">
        <v>1040000000</v>
      </c>
      <c r="B158" s="85">
        <v>158</v>
      </c>
      <c r="C158" s="85">
        <v>226</v>
      </c>
      <c r="D158" s="88">
        <f t="shared" si="11"/>
        <v>0.79</v>
      </c>
      <c r="E158" s="87">
        <f t="shared" si="12"/>
        <v>821600000</v>
      </c>
      <c r="F158" s="87">
        <f t="shared" si="13"/>
        <v>1175200</v>
      </c>
      <c r="G158" s="87">
        <v>8.3790041382667972E-5</v>
      </c>
    </row>
    <row r="159" spans="1:7">
      <c r="A159" s="87">
        <v>976000000</v>
      </c>
      <c r="B159" s="85">
        <v>155</v>
      </c>
      <c r="C159" s="85">
        <v>93</v>
      </c>
      <c r="D159" s="88">
        <f t="shared" si="11"/>
        <v>0.77500000000000002</v>
      </c>
      <c r="E159" s="87">
        <f t="shared" si="12"/>
        <v>756400000</v>
      </c>
      <c r="F159" s="87">
        <f t="shared" si="13"/>
        <v>453840</v>
      </c>
      <c r="G159" s="87">
        <v>3.7952734639481672E-5</v>
      </c>
    </row>
    <row r="160" spans="1:7">
      <c r="A160" s="95">
        <v>1140000000</v>
      </c>
      <c r="B160" s="96">
        <v>144</v>
      </c>
      <c r="C160" s="96">
        <v>137</v>
      </c>
      <c r="D160" s="88">
        <f t="shared" si="11"/>
        <v>0.72</v>
      </c>
      <c r="E160" s="87">
        <f t="shared" si="12"/>
        <v>820800000</v>
      </c>
      <c r="F160" s="87">
        <f t="shared" si="13"/>
        <v>780900</v>
      </c>
      <c r="G160" s="95">
        <v>5.7562448830409357E-5</v>
      </c>
    </row>
    <row r="161" spans="1:7">
      <c r="A161" s="87">
        <v>965000000</v>
      </c>
      <c r="B161" s="85">
        <v>167</v>
      </c>
      <c r="C161" s="85">
        <v>114</v>
      </c>
      <c r="D161" s="88">
        <f t="shared" si="11"/>
        <v>0.83499999999999996</v>
      </c>
      <c r="E161" s="87">
        <f t="shared" si="12"/>
        <v>805775000</v>
      </c>
      <c r="F161" s="87">
        <f t="shared" si="13"/>
        <v>550050</v>
      </c>
      <c r="G161" s="87">
        <v>4.2496041078464829E-5</v>
      </c>
    </row>
    <row r="162" spans="1:7">
      <c r="A162" s="87">
        <v>1210000000</v>
      </c>
      <c r="B162" s="85">
        <v>107</v>
      </c>
      <c r="C162" s="85">
        <v>105</v>
      </c>
      <c r="D162" s="88">
        <f t="shared" si="11"/>
        <v>0.53500000000000003</v>
      </c>
      <c r="E162" s="87">
        <f t="shared" si="12"/>
        <v>647350000</v>
      </c>
      <c r="F162" s="87">
        <f t="shared" si="13"/>
        <v>635250</v>
      </c>
      <c r="G162" s="87">
        <v>6.0372523013698848E-5</v>
      </c>
    </row>
    <row r="163" spans="1:7">
      <c r="A163" s="87">
        <v>202000000</v>
      </c>
      <c r="B163" s="85">
        <v>261</v>
      </c>
      <c r="C163" s="85">
        <v>189</v>
      </c>
      <c r="D163" s="88">
        <f t="shared" si="11"/>
        <v>1.3049999999999999</v>
      </c>
      <c r="E163" s="87">
        <f t="shared" si="12"/>
        <v>263610000</v>
      </c>
      <c r="F163" s="87">
        <f t="shared" si="13"/>
        <v>190890</v>
      </c>
      <c r="G163" s="87">
        <v>4.9369221545098044E-5</v>
      </c>
    </row>
    <row r="164" spans="1:7">
      <c r="A164" s="87">
        <v>276000000</v>
      </c>
      <c r="B164" s="85">
        <v>201</v>
      </c>
      <c r="C164" s="85">
        <v>121</v>
      </c>
      <c r="D164" s="88">
        <f t="shared" ref="D164:D174" si="14">B164/200</f>
        <v>1.0049999999999999</v>
      </c>
      <c r="E164" s="87">
        <f t="shared" ref="E164:E174" si="15">A164*D164</f>
        <v>277380000</v>
      </c>
      <c r="F164" s="87">
        <f t="shared" ref="F164:F174" si="16">C164*A164/$C$2</f>
        <v>166980</v>
      </c>
      <c r="G164" s="87">
        <v>4.1539131926019564E-5</v>
      </c>
    </row>
    <row r="165" spans="1:7">
      <c r="A165" s="87">
        <v>323000000</v>
      </c>
      <c r="B165" s="85">
        <v>178</v>
      </c>
      <c r="C165" s="85">
        <v>155</v>
      </c>
      <c r="D165" s="88">
        <f t="shared" si="14"/>
        <v>0.89</v>
      </c>
      <c r="E165" s="87">
        <f t="shared" si="15"/>
        <v>287470000</v>
      </c>
      <c r="F165" s="87">
        <f t="shared" si="16"/>
        <v>250325</v>
      </c>
      <c r="G165" s="87">
        <v>5.7958829297483295E-5</v>
      </c>
    </row>
    <row r="166" spans="1:7">
      <c r="A166" s="87">
        <v>255000000</v>
      </c>
      <c r="B166" s="85">
        <v>173</v>
      </c>
      <c r="C166" s="85">
        <v>213</v>
      </c>
      <c r="D166" s="88">
        <f t="shared" si="14"/>
        <v>0.86499999999999999</v>
      </c>
      <c r="E166" s="87">
        <f t="shared" si="15"/>
        <v>220575000</v>
      </c>
      <c r="F166" s="87">
        <f t="shared" si="16"/>
        <v>271575</v>
      </c>
      <c r="G166" s="87">
        <v>8.1367562702702693E-5</v>
      </c>
    </row>
    <row r="167" spans="1:7">
      <c r="A167" s="87">
        <v>120000000</v>
      </c>
      <c r="B167" s="85">
        <v>177</v>
      </c>
      <c r="C167" s="85">
        <v>563</v>
      </c>
      <c r="D167" s="88">
        <f t="shared" si="14"/>
        <v>0.88500000000000001</v>
      </c>
      <c r="E167" s="87">
        <f t="shared" si="15"/>
        <v>106200000</v>
      </c>
      <c r="F167" s="87">
        <f t="shared" si="16"/>
        <v>337800</v>
      </c>
      <c r="G167" s="87">
        <v>2.0628824123033207E-4</v>
      </c>
    </row>
    <row r="168" spans="1:7">
      <c r="A168" s="87">
        <v>103000000</v>
      </c>
      <c r="B168" s="85">
        <v>197</v>
      </c>
      <c r="C168" s="85">
        <v>206</v>
      </c>
      <c r="D168" s="88">
        <f t="shared" si="14"/>
        <v>0.98499999999999999</v>
      </c>
      <c r="E168" s="87">
        <f t="shared" si="15"/>
        <v>101455000</v>
      </c>
      <c r="F168" s="87">
        <f t="shared" si="16"/>
        <v>106090</v>
      </c>
      <c r="G168" s="87">
        <v>7.5239375643111996E-5</v>
      </c>
    </row>
    <row r="169" spans="1:7">
      <c r="A169" s="87">
        <v>77300000</v>
      </c>
      <c r="B169" s="85">
        <v>223</v>
      </c>
      <c r="C169" s="85">
        <v>262</v>
      </c>
      <c r="D169" s="88">
        <f t="shared" si="14"/>
        <v>1.115</v>
      </c>
      <c r="E169" s="87">
        <f t="shared" si="15"/>
        <v>86189500</v>
      </c>
      <c r="F169" s="87">
        <f t="shared" si="16"/>
        <v>101263</v>
      </c>
      <c r="G169" s="87">
        <v>8.4907546616912953E-5</v>
      </c>
    </row>
    <row r="170" spans="1:7">
      <c r="A170" s="87">
        <v>35800000</v>
      </c>
      <c r="B170" s="85">
        <v>199</v>
      </c>
      <c r="C170" s="85">
        <v>143</v>
      </c>
      <c r="D170" s="88">
        <f t="shared" si="14"/>
        <v>0.995</v>
      </c>
      <c r="E170" s="87">
        <f t="shared" si="15"/>
        <v>35621000</v>
      </c>
      <c r="F170" s="87">
        <f t="shared" si="16"/>
        <v>25597</v>
      </c>
      <c r="G170" s="87">
        <v>5.9622198745543859E-5</v>
      </c>
    </row>
    <row r="171" spans="1:7">
      <c r="A171" s="87">
        <v>364000000</v>
      </c>
      <c r="B171" s="85">
        <v>174</v>
      </c>
      <c r="C171" s="85">
        <v>423</v>
      </c>
      <c r="D171" s="88">
        <f t="shared" si="14"/>
        <v>0.87</v>
      </c>
      <c r="E171" s="87">
        <f t="shared" si="15"/>
        <v>316680000</v>
      </c>
      <c r="F171" s="87">
        <f t="shared" si="16"/>
        <v>769860</v>
      </c>
      <c r="G171" s="87">
        <v>1.4725464485265395E-4</v>
      </c>
    </row>
    <row r="172" spans="1:7">
      <c r="A172" s="87">
        <v>364000000</v>
      </c>
      <c r="B172" s="85">
        <v>157</v>
      </c>
      <c r="C172" s="85">
        <v>156</v>
      </c>
      <c r="D172" s="88">
        <f t="shared" si="14"/>
        <v>0.78500000000000003</v>
      </c>
      <c r="E172" s="87">
        <f t="shared" si="15"/>
        <v>285740000</v>
      </c>
      <c r="F172" s="87">
        <f t="shared" si="16"/>
        <v>283920</v>
      </c>
      <c r="G172" s="87">
        <v>6.5413172708461063E-5</v>
      </c>
    </row>
    <row r="173" spans="1:7">
      <c r="A173" s="87">
        <v>347000000</v>
      </c>
      <c r="B173" s="85">
        <v>186</v>
      </c>
      <c r="C173" s="85">
        <v>94</v>
      </c>
      <c r="D173" s="88">
        <f t="shared" si="14"/>
        <v>0.93</v>
      </c>
      <c r="E173" s="87">
        <f t="shared" si="15"/>
        <v>322710000</v>
      </c>
      <c r="F173" s="87">
        <f t="shared" si="16"/>
        <v>163090</v>
      </c>
      <c r="G173" s="87">
        <v>3.4947068903132931E-5</v>
      </c>
    </row>
    <row r="174" spans="1:7" ht="21" thickBot="1">
      <c r="A174" s="89">
        <v>281000000</v>
      </c>
      <c r="B174" s="90">
        <v>139</v>
      </c>
      <c r="C174" s="90">
        <v>106</v>
      </c>
      <c r="D174" s="91">
        <f t="shared" si="14"/>
        <v>0.69499999999999995</v>
      </c>
      <c r="E174" s="89">
        <f t="shared" si="15"/>
        <v>195295000</v>
      </c>
      <c r="F174" s="89">
        <f t="shared" si="16"/>
        <v>148930</v>
      </c>
      <c r="G174" s="89">
        <v>5.317145935518585E-5</v>
      </c>
    </row>
    <row r="175" spans="1:7" ht="21" thickBot="1"/>
    <row r="176" spans="1:7">
      <c r="A176" s="93" t="s">
        <v>92</v>
      </c>
      <c r="B176" s="82"/>
      <c r="C176" s="82"/>
      <c r="D176" s="82"/>
      <c r="E176" s="82"/>
      <c r="F176" s="82"/>
      <c r="G176" s="82"/>
    </row>
    <row r="177" spans="1:7">
      <c r="A177" s="83"/>
      <c r="B177" s="84">
        <v>200</v>
      </c>
      <c r="C177" s="83">
        <v>200000</v>
      </c>
      <c r="D177" s="83"/>
      <c r="E177" s="85"/>
      <c r="F177" s="85"/>
      <c r="G177" s="85"/>
    </row>
    <row r="178" spans="1:7" ht="54" thickBot="1">
      <c r="A178" s="86" t="s">
        <v>44</v>
      </c>
      <c r="B178" s="86" t="s">
        <v>86</v>
      </c>
      <c r="C178" s="86" t="s">
        <v>87</v>
      </c>
      <c r="D178" s="86" t="s">
        <v>47</v>
      </c>
      <c r="E178" s="86" t="s">
        <v>48</v>
      </c>
      <c r="F178" s="86" t="s">
        <v>49</v>
      </c>
      <c r="G178" s="86" t="s">
        <v>50</v>
      </c>
    </row>
    <row r="179" spans="1:7">
      <c r="A179" s="87">
        <v>532000000</v>
      </c>
      <c r="B179" s="85">
        <v>127</v>
      </c>
      <c r="C179" s="85">
        <v>64</v>
      </c>
      <c r="D179" s="88">
        <f t="shared" ref="D179:D209" si="17">B179/200</f>
        <v>0.63500000000000001</v>
      </c>
      <c r="E179" s="87">
        <f t="shared" ref="E179:E209" si="18">A179*D179</f>
        <v>337820000</v>
      </c>
      <c r="F179" s="87">
        <f t="shared" ref="F179:F209" si="19">C179*A179/$C$2</f>
        <v>170240</v>
      </c>
      <c r="G179" s="87">
        <v>3.4712405201901115E-5</v>
      </c>
    </row>
    <row r="180" spans="1:7">
      <c r="A180" s="87">
        <v>521000000</v>
      </c>
      <c r="B180" s="85">
        <v>98</v>
      </c>
      <c r="C180" s="85">
        <v>41</v>
      </c>
      <c r="D180" s="88">
        <f t="shared" si="17"/>
        <v>0.49</v>
      </c>
      <c r="E180" s="87">
        <f t="shared" si="18"/>
        <v>255290000</v>
      </c>
      <c r="F180" s="87">
        <f t="shared" si="19"/>
        <v>106805</v>
      </c>
      <c r="G180" s="87">
        <v>3.0083454998521136E-5</v>
      </c>
    </row>
    <row r="181" spans="1:7">
      <c r="A181" s="87">
        <v>537000000</v>
      </c>
      <c r="B181" s="85">
        <v>125</v>
      </c>
      <c r="C181" s="85">
        <v>25</v>
      </c>
      <c r="D181" s="88">
        <f t="shared" si="17"/>
        <v>0.625</v>
      </c>
      <c r="E181" s="87">
        <f t="shared" si="18"/>
        <v>335625000</v>
      </c>
      <c r="F181" s="87">
        <f t="shared" si="19"/>
        <v>67125</v>
      </c>
      <c r="G181" s="87">
        <v>1.5036361690846496E-5</v>
      </c>
    </row>
    <row r="182" spans="1:7">
      <c r="A182" s="87">
        <v>550000000</v>
      </c>
      <c r="B182" s="85">
        <v>139</v>
      </c>
      <c r="C182" s="85">
        <v>23</v>
      </c>
      <c r="D182" s="88">
        <f t="shared" si="17"/>
        <v>0.69499999999999995</v>
      </c>
      <c r="E182" s="87">
        <f t="shared" si="18"/>
        <v>382250000</v>
      </c>
      <c r="F182" s="87">
        <f t="shared" si="19"/>
        <v>63250</v>
      </c>
      <c r="G182" s="87">
        <v>1.2512939389327393E-5</v>
      </c>
    </row>
    <row r="183" spans="1:7">
      <c r="A183" s="87">
        <v>602000000</v>
      </c>
      <c r="B183" s="85">
        <v>108</v>
      </c>
      <c r="C183" s="85">
        <v>19</v>
      </c>
      <c r="D183" s="88">
        <f t="shared" si="17"/>
        <v>0.54</v>
      </c>
      <c r="E183" s="87">
        <f t="shared" si="18"/>
        <v>325080000</v>
      </c>
      <c r="F183" s="87">
        <f t="shared" si="19"/>
        <v>57190</v>
      </c>
      <c r="G183" s="87">
        <v>1.3436869591951542E-5</v>
      </c>
    </row>
    <row r="184" spans="1:7">
      <c r="A184" s="87">
        <v>500000000</v>
      </c>
      <c r="B184" s="85">
        <v>169</v>
      </c>
      <c r="C184" s="85">
        <v>23</v>
      </c>
      <c r="D184" s="88">
        <f t="shared" si="17"/>
        <v>0.84499999999999997</v>
      </c>
      <c r="E184" s="87">
        <f t="shared" si="18"/>
        <v>422500000</v>
      </c>
      <c r="F184" s="87">
        <f t="shared" si="19"/>
        <v>57500</v>
      </c>
      <c r="G184" s="87">
        <v>1.038906402690809E-5</v>
      </c>
    </row>
    <row r="185" spans="1:7">
      <c r="A185" s="87">
        <v>505000000</v>
      </c>
      <c r="B185" s="85">
        <v>150</v>
      </c>
      <c r="C185" s="85">
        <v>29</v>
      </c>
      <c r="D185" s="88">
        <f t="shared" si="17"/>
        <v>0.75</v>
      </c>
      <c r="E185" s="87">
        <f t="shared" si="18"/>
        <v>378750000</v>
      </c>
      <c r="F185" s="87">
        <f t="shared" si="19"/>
        <v>73225</v>
      </c>
      <c r="G185" s="87">
        <v>1.4412432758222575E-5</v>
      </c>
    </row>
    <row r="186" spans="1:7">
      <c r="A186" s="87">
        <v>482000000</v>
      </c>
      <c r="B186" s="85">
        <v>135</v>
      </c>
      <c r="C186" s="85">
        <v>16</v>
      </c>
      <c r="D186" s="88">
        <f t="shared" si="17"/>
        <v>0.67500000000000004</v>
      </c>
      <c r="E186" s="87">
        <f t="shared" si="18"/>
        <v>325350000</v>
      </c>
      <c r="F186" s="87">
        <f t="shared" si="19"/>
        <v>38560</v>
      </c>
      <c r="G186" s="87">
        <v>9.4200053087011593E-6</v>
      </c>
    </row>
    <row r="187" spans="1:7">
      <c r="A187" s="87">
        <v>477000000</v>
      </c>
      <c r="B187" s="85">
        <v>142</v>
      </c>
      <c r="C187" s="85">
        <v>26</v>
      </c>
      <c r="D187" s="88">
        <f t="shared" si="17"/>
        <v>0.71</v>
      </c>
      <c r="E187" s="87">
        <f t="shared" si="18"/>
        <v>338670000</v>
      </c>
      <c r="F187" s="87">
        <f t="shared" si="19"/>
        <v>62010</v>
      </c>
      <c r="G187" s="87">
        <v>1.3873239519825127E-5</v>
      </c>
    </row>
    <row r="188" spans="1:7">
      <c r="A188" s="87">
        <v>354000000</v>
      </c>
      <c r="B188" s="85">
        <v>133</v>
      </c>
      <c r="C188" s="85">
        <v>20</v>
      </c>
      <c r="D188" s="88">
        <f t="shared" si="17"/>
        <v>0.66500000000000004</v>
      </c>
      <c r="E188" s="87">
        <f t="shared" si="18"/>
        <v>235410000</v>
      </c>
      <c r="F188" s="87">
        <f t="shared" si="19"/>
        <v>35400</v>
      </c>
      <c r="G188" s="87">
        <v>1.2058087569894812E-5</v>
      </c>
    </row>
    <row r="189" spans="1:7">
      <c r="A189" s="87">
        <v>432000000</v>
      </c>
      <c r="B189" s="85">
        <v>141</v>
      </c>
      <c r="C189" s="85">
        <v>31</v>
      </c>
      <c r="D189" s="88">
        <f t="shared" si="17"/>
        <v>0.70499999999999996</v>
      </c>
      <c r="E189" s="87">
        <f t="shared" si="18"/>
        <v>304560000</v>
      </c>
      <c r="F189" s="87">
        <f t="shared" si="19"/>
        <v>66960</v>
      </c>
      <c r="G189" s="87">
        <v>1.6533315343492501E-5</v>
      </c>
    </row>
    <row r="190" spans="1:7">
      <c r="A190" s="87">
        <v>509000000</v>
      </c>
      <c r="B190" s="85">
        <v>102</v>
      </c>
      <c r="C190" s="85">
        <v>19</v>
      </c>
      <c r="D190" s="88">
        <f t="shared" si="17"/>
        <v>0.51</v>
      </c>
      <c r="E190" s="87">
        <f t="shared" si="18"/>
        <v>259590000</v>
      </c>
      <c r="F190" s="87">
        <f t="shared" si="19"/>
        <v>48355</v>
      </c>
      <c r="G190" s="87">
        <v>1.4468046240584542E-5</v>
      </c>
    </row>
    <row r="191" spans="1:7">
      <c r="A191" s="87">
        <v>557000000</v>
      </c>
      <c r="B191" s="85">
        <v>115</v>
      </c>
      <c r="C191" s="85">
        <v>175</v>
      </c>
      <c r="D191" s="88">
        <f t="shared" si="17"/>
        <v>0.57499999999999996</v>
      </c>
      <c r="E191" s="87">
        <f t="shared" si="18"/>
        <v>320275000</v>
      </c>
      <c r="F191" s="87">
        <f t="shared" si="19"/>
        <v>487375</v>
      </c>
      <c r="G191" s="87">
        <v>9.5686350475904298E-5</v>
      </c>
    </row>
    <row r="192" spans="1:7">
      <c r="A192" s="87">
        <v>402000000</v>
      </c>
      <c r="B192" s="85">
        <v>122</v>
      </c>
      <c r="C192" s="85">
        <v>24</v>
      </c>
      <c r="D192" s="88">
        <f t="shared" si="17"/>
        <v>0.61</v>
      </c>
      <c r="E192" s="87">
        <f t="shared" si="18"/>
        <v>245220000</v>
      </c>
      <c r="F192" s="87">
        <f t="shared" si="19"/>
        <v>48240</v>
      </c>
      <c r="G192" s="87">
        <v>1.528312328463235E-5</v>
      </c>
    </row>
    <row r="193" spans="1:7">
      <c r="A193" s="87">
        <v>464000000</v>
      </c>
      <c r="B193" s="85">
        <v>149</v>
      </c>
      <c r="C193" s="85">
        <v>79</v>
      </c>
      <c r="D193" s="88">
        <f t="shared" si="17"/>
        <v>0.745</v>
      </c>
      <c r="E193" s="87">
        <f t="shared" si="18"/>
        <v>345680000</v>
      </c>
      <c r="F193" s="87">
        <f t="shared" si="19"/>
        <v>183280</v>
      </c>
      <c r="G193" s="87">
        <v>3.6279443228714875E-5</v>
      </c>
    </row>
    <row r="194" spans="1:7">
      <c r="A194" s="87">
        <v>178000000</v>
      </c>
      <c r="B194" s="85">
        <v>122</v>
      </c>
      <c r="C194" s="85">
        <v>83</v>
      </c>
      <c r="D194" s="88">
        <f t="shared" si="17"/>
        <v>0.61</v>
      </c>
      <c r="E194" s="87">
        <f t="shared" si="18"/>
        <v>108580000</v>
      </c>
      <c r="F194" s="87">
        <f t="shared" si="19"/>
        <v>73870</v>
      </c>
      <c r="G194" s="87">
        <v>5.067329166260945E-5</v>
      </c>
    </row>
    <row r="195" spans="1:7">
      <c r="A195" s="87">
        <v>183000000</v>
      </c>
      <c r="B195" s="85">
        <v>146</v>
      </c>
      <c r="C195" s="85">
        <v>43</v>
      </c>
      <c r="D195" s="88">
        <f t="shared" si="17"/>
        <v>0.73</v>
      </c>
      <c r="E195" s="87">
        <f t="shared" si="18"/>
        <v>133590000</v>
      </c>
      <c r="F195" s="87">
        <f t="shared" si="19"/>
        <v>39345</v>
      </c>
      <c r="G195" s="87">
        <v>2.3360438246708159E-5</v>
      </c>
    </row>
    <row r="196" spans="1:7">
      <c r="A196" s="87">
        <v>154000000</v>
      </c>
      <c r="B196" s="85">
        <v>175</v>
      </c>
      <c r="C196" s="85">
        <v>54</v>
      </c>
      <c r="D196" s="88">
        <f t="shared" si="17"/>
        <v>0.875</v>
      </c>
      <c r="E196" s="87">
        <f t="shared" si="18"/>
        <v>134750000</v>
      </c>
      <c r="F196" s="87">
        <f t="shared" si="19"/>
        <v>41580</v>
      </c>
      <c r="G196" s="87">
        <v>2.4336803819496355E-5</v>
      </c>
    </row>
    <row r="197" spans="1:7">
      <c r="A197" s="87">
        <v>402000000</v>
      </c>
      <c r="B197" s="85">
        <v>162</v>
      </c>
      <c r="C197" s="85">
        <v>77</v>
      </c>
      <c r="D197" s="88">
        <f t="shared" si="17"/>
        <v>0.81</v>
      </c>
      <c r="E197" s="87">
        <f t="shared" si="18"/>
        <v>325620000</v>
      </c>
      <c r="F197" s="87">
        <f t="shared" si="19"/>
        <v>154770</v>
      </c>
      <c r="G197" s="87">
        <v>3.3024695478784176E-5</v>
      </c>
    </row>
    <row r="198" spans="1:7">
      <c r="A198" s="87">
        <v>89400000</v>
      </c>
      <c r="B198" s="85">
        <v>136</v>
      </c>
      <c r="C198" s="85">
        <v>63</v>
      </c>
      <c r="D198" s="88">
        <f t="shared" si="17"/>
        <v>0.68</v>
      </c>
      <c r="E198" s="87">
        <f t="shared" si="18"/>
        <v>60792000.000000007</v>
      </c>
      <c r="F198" s="87">
        <f t="shared" si="19"/>
        <v>28161</v>
      </c>
      <c r="G198" s="87">
        <v>3.804650580533799E-5</v>
      </c>
    </row>
    <row r="199" spans="1:7">
      <c r="A199" s="87">
        <v>136000000</v>
      </c>
      <c r="B199" s="85">
        <v>183</v>
      </c>
      <c r="C199" s="85">
        <v>99</v>
      </c>
      <c r="D199" s="88">
        <f t="shared" si="17"/>
        <v>0.91500000000000004</v>
      </c>
      <c r="E199" s="87">
        <f t="shared" si="18"/>
        <v>124440000</v>
      </c>
      <c r="F199" s="87">
        <f t="shared" si="19"/>
        <v>67320</v>
      </c>
      <c r="G199" s="87">
        <v>4.0660582383012231E-5</v>
      </c>
    </row>
    <row r="200" spans="1:7">
      <c r="A200" s="87">
        <v>166000000</v>
      </c>
      <c r="B200" s="85">
        <v>161</v>
      </c>
      <c r="C200" s="85">
        <v>39</v>
      </c>
      <c r="D200" s="88">
        <f t="shared" si="17"/>
        <v>0.80500000000000005</v>
      </c>
      <c r="E200" s="87">
        <f t="shared" si="18"/>
        <v>133630000.00000001</v>
      </c>
      <c r="F200" s="87">
        <f t="shared" si="19"/>
        <v>32370</v>
      </c>
      <c r="G200" s="87">
        <v>1.9605822686518138E-5</v>
      </c>
    </row>
    <row r="201" spans="1:7">
      <c r="A201" s="87">
        <v>290000000</v>
      </c>
      <c r="B201" s="85">
        <v>170</v>
      </c>
      <c r="C201" s="85">
        <v>32</v>
      </c>
      <c r="D201" s="88">
        <f t="shared" si="17"/>
        <v>0.85</v>
      </c>
      <c r="E201" s="87">
        <f t="shared" si="18"/>
        <v>246500000</v>
      </c>
      <c r="F201" s="87">
        <f t="shared" si="19"/>
        <v>46400</v>
      </c>
      <c r="G201" s="87">
        <v>1.468138263203726E-5</v>
      </c>
    </row>
    <row r="202" spans="1:7">
      <c r="A202" s="87">
        <v>148000000</v>
      </c>
      <c r="B202" s="85">
        <v>152</v>
      </c>
      <c r="C202" s="85">
        <v>28</v>
      </c>
      <c r="D202" s="88">
        <f t="shared" si="17"/>
        <v>0.76</v>
      </c>
      <c r="E202" s="87">
        <f t="shared" si="18"/>
        <v>112480000</v>
      </c>
      <c r="F202" s="87">
        <f t="shared" si="19"/>
        <v>20720</v>
      </c>
      <c r="G202" s="87">
        <v>1.5637011563255114E-5</v>
      </c>
    </row>
    <row r="203" spans="1:7">
      <c r="A203" s="87">
        <v>144000000</v>
      </c>
      <c r="B203" s="85">
        <v>206</v>
      </c>
      <c r="C203" s="85">
        <v>70</v>
      </c>
      <c r="D203" s="88">
        <f t="shared" si="17"/>
        <v>1.03</v>
      </c>
      <c r="E203" s="87">
        <f t="shared" si="18"/>
        <v>148320000</v>
      </c>
      <c r="F203" s="87">
        <f t="shared" si="19"/>
        <v>50400</v>
      </c>
      <c r="G203" s="87">
        <v>2.6283186832766847E-5</v>
      </c>
    </row>
    <row r="204" spans="1:7">
      <c r="A204" s="87">
        <v>134000000</v>
      </c>
      <c r="B204" s="85">
        <v>150</v>
      </c>
      <c r="C204" s="85">
        <v>33</v>
      </c>
      <c r="D204" s="88">
        <f t="shared" si="17"/>
        <v>0.75</v>
      </c>
      <c r="E204" s="87">
        <f t="shared" si="18"/>
        <v>100500000</v>
      </c>
      <c r="F204" s="87">
        <f t="shared" si="19"/>
        <v>22110</v>
      </c>
      <c r="G204" s="87">
        <v>1.8543642299309244E-5</v>
      </c>
    </row>
    <row r="205" spans="1:7">
      <c r="A205" s="87">
        <v>343000000</v>
      </c>
      <c r="B205" s="85">
        <v>179</v>
      </c>
      <c r="C205" s="85">
        <v>38</v>
      </c>
      <c r="D205" s="88">
        <f t="shared" si="17"/>
        <v>0.89500000000000002</v>
      </c>
      <c r="E205" s="87">
        <f t="shared" si="18"/>
        <v>306985000</v>
      </c>
      <c r="F205" s="87">
        <f t="shared" si="19"/>
        <v>65170</v>
      </c>
      <c r="G205" s="87">
        <v>1.6006672084338061E-5</v>
      </c>
    </row>
    <row r="206" spans="1:7">
      <c r="A206" s="87">
        <v>129000000</v>
      </c>
      <c r="B206" s="85">
        <v>192</v>
      </c>
      <c r="C206" s="85">
        <v>30</v>
      </c>
      <c r="D206" s="88">
        <f t="shared" si="17"/>
        <v>0.96</v>
      </c>
      <c r="E206" s="87">
        <f t="shared" si="18"/>
        <v>123840000</v>
      </c>
      <c r="F206" s="87">
        <f t="shared" si="19"/>
        <v>19350</v>
      </c>
      <c r="G206" s="87">
        <v>1.3363232031651712E-5</v>
      </c>
    </row>
    <row r="207" spans="1:7">
      <c r="A207" s="87">
        <v>130000000</v>
      </c>
      <c r="B207" s="85">
        <v>174</v>
      </c>
      <c r="C207" s="85">
        <v>71</v>
      </c>
      <c r="D207" s="88">
        <f t="shared" si="17"/>
        <v>0.87</v>
      </c>
      <c r="E207" s="87">
        <f t="shared" si="18"/>
        <v>113100000</v>
      </c>
      <c r="F207" s="87">
        <f t="shared" si="19"/>
        <v>46150</v>
      </c>
      <c r="G207" s="87">
        <v>3.1842879930538838E-5</v>
      </c>
    </row>
    <row r="208" spans="1:7">
      <c r="A208" s="87">
        <v>152000000</v>
      </c>
      <c r="B208" s="85">
        <v>169</v>
      </c>
      <c r="C208" s="85">
        <v>33</v>
      </c>
      <c r="D208" s="88">
        <f t="shared" si="17"/>
        <v>0.84499999999999997</v>
      </c>
      <c r="E208" s="87">
        <f t="shared" si="18"/>
        <v>128440000</v>
      </c>
      <c r="F208" s="87">
        <f t="shared" si="19"/>
        <v>25080</v>
      </c>
      <c r="G208" s="87">
        <v>1.6236810529569787E-5</v>
      </c>
    </row>
    <row r="209" spans="1:7" ht="21" thickBot="1">
      <c r="A209" s="89">
        <v>374000000</v>
      </c>
      <c r="B209" s="90">
        <v>162</v>
      </c>
      <c r="C209" s="90">
        <v>68</v>
      </c>
      <c r="D209" s="91">
        <f t="shared" si="17"/>
        <v>0.81</v>
      </c>
      <c r="E209" s="89">
        <f t="shared" si="18"/>
        <v>302940000</v>
      </c>
      <c r="F209" s="89">
        <f t="shared" si="19"/>
        <v>127160</v>
      </c>
      <c r="G209" s="89">
        <v>2.9695846110950315E-5</v>
      </c>
    </row>
    <row r="210" spans="1:7" ht="21" thickBot="1"/>
    <row r="211" spans="1:7">
      <c r="A211" s="93" t="s">
        <v>93</v>
      </c>
      <c r="B211" s="82"/>
      <c r="C211" s="82"/>
      <c r="D211" s="82"/>
      <c r="E211" s="82"/>
      <c r="F211" s="82"/>
      <c r="G211" s="82"/>
    </row>
    <row r="212" spans="1:7">
      <c r="A212" s="83"/>
      <c r="B212" s="84">
        <v>200</v>
      </c>
      <c r="C212" s="83">
        <v>2000000</v>
      </c>
      <c r="D212" s="83"/>
      <c r="E212" s="85"/>
      <c r="F212" s="85"/>
      <c r="G212" s="85"/>
    </row>
    <row r="213" spans="1:7" ht="54" thickBot="1">
      <c r="A213" s="86" t="s">
        <v>44</v>
      </c>
      <c r="B213" s="86" t="s">
        <v>86</v>
      </c>
      <c r="C213" s="86" t="s">
        <v>94</v>
      </c>
      <c r="D213" s="86" t="s">
        <v>47</v>
      </c>
      <c r="E213" s="86" t="s">
        <v>48</v>
      </c>
      <c r="F213" s="86" t="s">
        <v>49</v>
      </c>
      <c r="G213" s="86" t="s">
        <v>50</v>
      </c>
    </row>
    <row r="214" spans="1:7">
      <c r="A214" s="87">
        <v>448000000</v>
      </c>
      <c r="B214" s="85">
        <v>124</v>
      </c>
      <c r="C214" s="85">
        <v>18</v>
      </c>
      <c r="D214" s="88">
        <f t="shared" ref="D214:D247" si="20">B214/200</f>
        <v>0.62</v>
      </c>
      <c r="E214" s="87">
        <f t="shared" ref="E214:E247" si="21">A214*D214</f>
        <v>277760000</v>
      </c>
      <c r="F214" s="98">
        <f>C214*A214/$C$212</f>
        <v>4032</v>
      </c>
      <c r="G214" s="87">
        <v>1.148486365619895E-5</v>
      </c>
    </row>
    <row r="215" spans="1:7">
      <c r="A215" s="87">
        <v>427000000</v>
      </c>
      <c r="B215" s="85">
        <v>127</v>
      </c>
      <c r="C215" s="85">
        <v>13</v>
      </c>
      <c r="D215" s="88">
        <f t="shared" si="20"/>
        <v>0.63500000000000001</v>
      </c>
      <c r="E215" s="87">
        <f t="shared" si="21"/>
        <v>271145000</v>
      </c>
      <c r="F215" s="95">
        <f t="shared" ref="F215:F247" si="22">C215*A215/$C$212</f>
        <v>2775.5</v>
      </c>
      <c r="G215" s="87">
        <v>8.4201798300002382E-6</v>
      </c>
    </row>
    <row r="216" spans="1:7">
      <c r="A216" s="87">
        <v>534000000</v>
      </c>
      <c r="B216" s="85">
        <v>136</v>
      </c>
      <c r="C216" s="85">
        <v>20</v>
      </c>
      <c r="D216" s="88">
        <f t="shared" si="20"/>
        <v>0.68</v>
      </c>
      <c r="E216" s="87">
        <f t="shared" si="21"/>
        <v>363120000</v>
      </c>
      <c r="F216" s="95">
        <f t="shared" si="22"/>
        <v>5340</v>
      </c>
      <c r="G216" s="87">
        <v>1.1308996955735921E-5</v>
      </c>
    </row>
    <row r="217" spans="1:7">
      <c r="A217" s="87">
        <v>368000000</v>
      </c>
      <c r="B217" s="85">
        <v>140</v>
      </c>
      <c r="C217" s="85">
        <v>22</v>
      </c>
      <c r="D217" s="88">
        <f t="shared" si="20"/>
        <v>0.7</v>
      </c>
      <c r="E217" s="87">
        <f t="shared" si="21"/>
        <v>257599999.99999997</v>
      </c>
      <c r="F217" s="95">
        <f t="shared" si="22"/>
        <v>4048</v>
      </c>
      <c r="G217" s="87">
        <v>1.2427777205336193E-5</v>
      </c>
    </row>
    <row r="218" spans="1:7">
      <c r="A218" s="87">
        <v>542000000</v>
      </c>
      <c r="B218" s="85">
        <v>91</v>
      </c>
      <c r="C218" s="85">
        <v>172</v>
      </c>
      <c r="D218" s="88">
        <f t="shared" si="20"/>
        <v>0.45500000000000002</v>
      </c>
      <c r="E218" s="87">
        <f t="shared" si="21"/>
        <v>246610000</v>
      </c>
      <c r="F218" s="95">
        <f t="shared" si="22"/>
        <v>46612</v>
      </c>
      <c r="G218" s="87">
        <v>1.4735089271806573E-5</v>
      </c>
    </row>
    <row r="219" spans="1:7">
      <c r="A219" s="87">
        <v>642000000</v>
      </c>
      <c r="B219" s="85">
        <v>110</v>
      </c>
      <c r="C219" s="85">
        <v>138</v>
      </c>
      <c r="D219" s="88">
        <f t="shared" si="20"/>
        <v>0.55000000000000004</v>
      </c>
      <c r="E219" s="87">
        <f t="shared" si="21"/>
        <v>353100000</v>
      </c>
      <c r="F219" s="95">
        <f t="shared" si="22"/>
        <v>44298</v>
      </c>
      <c r="G219" s="87">
        <v>9.8308935792128423E-6</v>
      </c>
    </row>
    <row r="220" spans="1:7">
      <c r="A220" s="87">
        <v>457000000</v>
      </c>
      <c r="B220" s="85">
        <v>130</v>
      </c>
      <c r="C220" s="85">
        <v>289</v>
      </c>
      <c r="D220" s="88">
        <f t="shared" si="20"/>
        <v>0.65</v>
      </c>
      <c r="E220" s="87">
        <f t="shared" si="21"/>
        <v>297050000</v>
      </c>
      <c r="F220" s="95">
        <f t="shared" si="22"/>
        <v>66036.5</v>
      </c>
      <c r="G220" s="87">
        <v>1.6740272030246028E-5</v>
      </c>
    </row>
    <row r="221" spans="1:7">
      <c r="A221" s="87">
        <v>569000000</v>
      </c>
      <c r="B221" s="85">
        <v>32</v>
      </c>
      <c r="C221" s="85">
        <v>207</v>
      </c>
      <c r="D221" s="88">
        <f t="shared" si="20"/>
        <v>0.16</v>
      </c>
      <c r="E221" s="87">
        <f t="shared" si="21"/>
        <v>91040000</v>
      </c>
      <c r="F221" s="95">
        <f t="shared" si="22"/>
        <v>58891.5</v>
      </c>
      <c r="G221" s="87">
        <v>4.9263643749518806E-5</v>
      </c>
    </row>
    <row r="222" spans="1:7">
      <c r="A222" s="87">
        <v>539000000</v>
      </c>
      <c r="B222" s="85">
        <v>90</v>
      </c>
      <c r="C222" s="85">
        <v>233</v>
      </c>
      <c r="D222" s="88">
        <f t="shared" si="20"/>
        <v>0.45</v>
      </c>
      <c r="E222" s="87">
        <f t="shared" si="21"/>
        <v>242550000</v>
      </c>
      <c r="F222" s="95">
        <f t="shared" si="22"/>
        <v>62793.5</v>
      </c>
      <c r="G222" s="87">
        <v>1.9591571064132671E-5</v>
      </c>
    </row>
    <row r="223" spans="1:7">
      <c r="A223" s="87">
        <v>457000000</v>
      </c>
      <c r="B223" s="85">
        <v>119</v>
      </c>
      <c r="C223" s="85">
        <v>224</v>
      </c>
      <c r="D223" s="88">
        <f t="shared" si="20"/>
        <v>0.59499999999999997</v>
      </c>
      <c r="E223" s="87">
        <f t="shared" si="21"/>
        <v>271915000</v>
      </c>
      <c r="F223" s="95">
        <f t="shared" si="22"/>
        <v>51184</v>
      </c>
      <c r="G223" s="87">
        <v>1.4537033444256804E-5</v>
      </c>
    </row>
    <row r="224" spans="1:7">
      <c r="A224" s="87">
        <v>568000000</v>
      </c>
      <c r="B224" s="85">
        <v>104</v>
      </c>
      <c r="C224" s="85">
        <v>135</v>
      </c>
      <c r="D224" s="88">
        <f t="shared" si="20"/>
        <v>0.52</v>
      </c>
      <c r="E224" s="87">
        <f t="shared" si="21"/>
        <v>295360000</v>
      </c>
      <c r="F224" s="95">
        <f t="shared" si="22"/>
        <v>38340</v>
      </c>
      <c r="G224" s="87">
        <v>1.0323358843526297E-5</v>
      </c>
    </row>
    <row r="225" spans="1:7">
      <c r="A225" s="87">
        <v>529000000</v>
      </c>
      <c r="B225" s="85">
        <v>92</v>
      </c>
      <c r="C225" s="85">
        <v>215</v>
      </c>
      <c r="D225" s="88">
        <f t="shared" si="20"/>
        <v>0.46</v>
      </c>
      <c r="E225" s="87">
        <f t="shared" si="21"/>
        <v>243340000</v>
      </c>
      <c r="F225" s="95">
        <f t="shared" si="22"/>
        <v>56867.5</v>
      </c>
      <c r="G225" s="87">
        <v>1.7859228867903697E-5</v>
      </c>
    </row>
    <row r="226" spans="1:7">
      <c r="A226" s="87">
        <v>796000000</v>
      </c>
      <c r="B226" s="85">
        <v>69</v>
      </c>
      <c r="C226" s="85">
        <v>197</v>
      </c>
      <c r="D226" s="88">
        <f t="shared" si="20"/>
        <v>0.34499999999999997</v>
      </c>
      <c r="E226" s="87">
        <f t="shared" si="21"/>
        <v>274620000</v>
      </c>
      <c r="F226" s="95">
        <f t="shared" si="22"/>
        <v>78406</v>
      </c>
      <c r="G226" s="87">
        <v>2.1143323319563421E-5</v>
      </c>
    </row>
    <row r="227" spans="1:7">
      <c r="A227" s="87">
        <v>752000000</v>
      </c>
      <c r="B227" s="85">
        <v>76</v>
      </c>
      <c r="C227" s="85">
        <v>475</v>
      </c>
      <c r="D227" s="88">
        <f t="shared" si="20"/>
        <v>0.38</v>
      </c>
      <c r="E227" s="87">
        <f t="shared" si="21"/>
        <v>285760000</v>
      </c>
      <c r="F227" s="95">
        <f t="shared" si="22"/>
        <v>178600</v>
      </c>
      <c r="G227" s="87">
        <v>4.2865721058882941E-5</v>
      </c>
    </row>
    <row r="228" spans="1:7">
      <c r="A228" s="87">
        <v>507000000</v>
      </c>
      <c r="B228" s="85">
        <v>108</v>
      </c>
      <c r="C228" s="85">
        <v>124</v>
      </c>
      <c r="D228" s="88">
        <f t="shared" si="20"/>
        <v>0.54</v>
      </c>
      <c r="E228" s="87">
        <f t="shared" si="21"/>
        <v>273780000</v>
      </c>
      <c r="F228" s="95">
        <f t="shared" si="22"/>
        <v>31434</v>
      </c>
      <c r="G228" s="87">
        <v>9.3213430921434332E-6</v>
      </c>
    </row>
    <row r="229" spans="1:7">
      <c r="A229" s="87">
        <v>528000000</v>
      </c>
      <c r="B229" s="85">
        <v>37</v>
      </c>
      <c r="C229" s="85">
        <v>184</v>
      </c>
      <c r="D229" s="88">
        <f t="shared" si="20"/>
        <v>0.185</v>
      </c>
      <c r="E229" s="87">
        <f t="shared" si="21"/>
        <v>97680000</v>
      </c>
      <c r="F229" s="95">
        <f t="shared" si="22"/>
        <v>48576</v>
      </c>
      <c r="G229" s="87">
        <v>3.8607623439024585E-5</v>
      </c>
    </row>
    <row r="230" spans="1:7">
      <c r="A230" s="87">
        <v>422000000</v>
      </c>
      <c r="B230" s="85">
        <v>145</v>
      </c>
      <c r="C230" s="85">
        <v>199</v>
      </c>
      <c r="D230" s="88">
        <f t="shared" si="20"/>
        <v>0.72499999999999998</v>
      </c>
      <c r="E230" s="87">
        <f t="shared" si="21"/>
        <v>305950000</v>
      </c>
      <c r="F230" s="95">
        <f t="shared" si="22"/>
        <v>41989</v>
      </c>
      <c r="G230" s="87">
        <v>1.0813313913743273E-5</v>
      </c>
    </row>
    <row r="231" spans="1:7">
      <c r="A231" s="87">
        <v>483000000</v>
      </c>
      <c r="B231" s="85">
        <v>90</v>
      </c>
      <c r="C231" s="85">
        <v>303</v>
      </c>
      <c r="D231" s="88">
        <f t="shared" si="20"/>
        <v>0.45</v>
      </c>
      <c r="E231" s="87">
        <f t="shared" si="21"/>
        <v>217350000</v>
      </c>
      <c r="F231" s="95">
        <f t="shared" si="22"/>
        <v>73174.5</v>
      </c>
      <c r="G231" s="87">
        <v>2.509919328897111E-5</v>
      </c>
    </row>
    <row r="232" spans="1:7">
      <c r="A232" s="87">
        <v>457000000</v>
      </c>
      <c r="B232" s="85">
        <v>103</v>
      </c>
      <c r="C232" s="85">
        <v>177</v>
      </c>
      <c r="D232" s="88">
        <f t="shared" si="20"/>
        <v>0.51500000000000001</v>
      </c>
      <c r="E232" s="87">
        <f t="shared" si="21"/>
        <v>235355000</v>
      </c>
      <c r="F232" s="95">
        <f t="shared" si="22"/>
        <v>40444.5</v>
      </c>
      <c r="G232" s="87">
        <v>1.3591704092298693E-5</v>
      </c>
    </row>
    <row r="233" spans="1:7">
      <c r="A233" s="87">
        <v>373000000</v>
      </c>
      <c r="B233" s="85">
        <v>160</v>
      </c>
      <c r="C233" s="85">
        <v>1504</v>
      </c>
      <c r="D233" s="88">
        <f t="shared" si="20"/>
        <v>0.8</v>
      </c>
      <c r="E233" s="87">
        <f t="shared" si="21"/>
        <v>298400000</v>
      </c>
      <c r="F233" s="95">
        <f t="shared" si="22"/>
        <v>280496</v>
      </c>
      <c r="G233" s="87">
        <v>6.1947720527205901E-5</v>
      </c>
    </row>
    <row r="234" spans="1:7">
      <c r="A234" s="87">
        <v>463000000</v>
      </c>
      <c r="B234" s="85">
        <v>145</v>
      </c>
      <c r="C234" s="85">
        <v>141</v>
      </c>
      <c r="D234" s="88">
        <f t="shared" si="20"/>
        <v>0.72499999999999998</v>
      </c>
      <c r="E234" s="87">
        <f t="shared" si="21"/>
        <v>335675000</v>
      </c>
      <c r="F234" s="95">
        <f t="shared" si="22"/>
        <v>32641.5</v>
      </c>
      <c r="G234" s="87">
        <v>7.8635427596156133E-6</v>
      </c>
    </row>
    <row r="235" spans="1:7">
      <c r="A235" s="87">
        <v>516000000</v>
      </c>
      <c r="B235" s="85">
        <v>121</v>
      </c>
      <c r="C235" s="85">
        <v>136</v>
      </c>
      <c r="D235" s="88">
        <f t="shared" si="20"/>
        <v>0.60499999999999998</v>
      </c>
      <c r="E235" s="87">
        <f t="shared" si="21"/>
        <v>312180000</v>
      </c>
      <c r="F235" s="95">
        <f t="shared" si="22"/>
        <v>35088</v>
      </c>
      <c r="G235" s="87">
        <v>9.0209531881190756E-6</v>
      </c>
    </row>
    <row r="236" spans="1:7">
      <c r="A236" s="87">
        <v>324000000</v>
      </c>
      <c r="B236" s="85">
        <v>162</v>
      </c>
      <c r="C236" s="85">
        <v>257</v>
      </c>
      <c r="D236" s="88">
        <f t="shared" si="20"/>
        <v>0.81</v>
      </c>
      <c r="E236" s="87">
        <f t="shared" si="21"/>
        <v>262440000.00000003</v>
      </c>
      <c r="F236" s="95">
        <f t="shared" si="22"/>
        <v>41634</v>
      </c>
      <c r="G236" s="87">
        <v>1.251031828995228E-5</v>
      </c>
    </row>
    <row r="237" spans="1:7">
      <c r="A237" s="87">
        <v>424000000</v>
      </c>
      <c r="B237" s="85">
        <v>126</v>
      </c>
      <c r="C237" s="85">
        <v>430</v>
      </c>
      <c r="D237" s="88">
        <f t="shared" si="20"/>
        <v>0.63</v>
      </c>
      <c r="E237" s="87">
        <f t="shared" si="21"/>
        <v>267120000</v>
      </c>
      <c r="F237" s="95">
        <f t="shared" si="22"/>
        <v>91160</v>
      </c>
      <c r="G237" s="87">
        <v>2.4910189312725802E-5</v>
      </c>
    </row>
    <row r="238" spans="1:7">
      <c r="A238" s="87">
        <v>487000000</v>
      </c>
      <c r="B238" s="85">
        <v>126</v>
      </c>
      <c r="C238" s="85">
        <v>409</v>
      </c>
      <c r="D238" s="88">
        <f t="shared" si="20"/>
        <v>0.63</v>
      </c>
      <c r="E238" s="87">
        <f t="shared" si="21"/>
        <v>306810000</v>
      </c>
      <c r="F238" s="95">
        <f t="shared" si="22"/>
        <v>99591.5</v>
      </c>
      <c r="G238" s="87">
        <v>2.3495549763401315E-5</v>
      </c>
    </row>
    <row r="239" spans="1:7">
      <c r="A239" s="87">
        <v>461000000</v>
      </c>
      <c r="B239" s="85">
        <v>150</v>
      </c>
      <c r="C239" s="85">
        <v>187</v>
      </c>
      <c r="D239" s="88">
        <f t="shared" si="20"/>
        <v>0.75</v>
      </c>
      <c r="E239" s="87">
        <f t="shared" si="21"/>
        <v>345750000</v>
      </c>
      <c r="F239" s="95">
        <f t="shared" si="22"/>
        <v>43103.5</v>
      </c>
      <c r="G239" s="87">
        <v>9.7963488916784964E-6</v>
      </c>
    </row>
    <row r="240" spans="1:7">
      <c r="A240" s="87">
        <v>417000000</v>
      </c>
      <c r="B240" s="85">
        <v>75</v>
      </c>
      <c r="C240" s="85">
        <v>101</v>
      </c>
      <c r="D240" s="88">
        <f t="shared" si="20"/>
        <v>0.375</v>
      </c>
      <c r="E240" s="87">
        <f t="shared" si="21"/>
        <v>156375000</v>
      </c>
      <c r="F240" s="95">
        <f t="shared" si="22"/>
        <v>21058.5</v>
      </c>
      <c r="G240" s="87">
        <v>1.1411222904673284E-5</v>
      </c>
    </row>
    <row r="241" spans="1:7">
      <c r="A241" s="87">
        <v>505000000</v>
      </c>
      <c r="B241" s="85">
        <v>90</v>
      </c>
      <c r="C241" s="85">
        <v>396</v>
      </c>
      <c r="D241" s="88">
        <f t="shared" si="20"/>
        <v>0.45</v>
      </c>
      <c r="E241" s="87">
        <f t="shared" si="21"/>
        <v>227250000</v>
      </c>
      <c r="F241" s="95">
        <f t="shared" si="22"/>
        <v>99990</v>
      </c>
      <c r="G241" s="87">
        <v>3.1836225476597942E-5</v>
      </c>
    </row>
    <row r="242" spans="1:7">
      <c r="A242" s="87">
        <v>472000000</v>
      </c>
      <c r="B242" s="85">
        <v>94</v>
      </c>
      <c r="C242" s="85">
        <v>145</v>
      </c>
      <c r="D242" s="88">
        <f t="shared" si="20"/>
        <v>0.47</v>
      </c>
      <c r="E242" s="87">
        <f t="shared" si="21"/>
        <v>221840000</v>
      </c>
      <c r="F242" s="95">
        <f t="shared" si="22"/>
        <v>34220</v>
      </c>
      <c r="G242" s="87">
        <v>1.2412786314930102E-5</v>
      </c>
    </row>
    <row r="243" spans="1:7">
      <c r="A243" s="87">
        <v>460000000</v>
      </c>
      <c r="B243" s="85">
        <v>114</v>
      </c>
      <c r="C243" s="85">
        <v>170</v>
      </c>
      <c r="D243" s="88">
        <f t="shared" si="20"/>
        <v>0.56999999999999995</v>
      </c>
      <c r="E243" s="87">
        <f t="shared" si="21"/>
        <v>262199999.99999997</v>
      </c>
      <c r="F243" s="95">
        <f t="shared" si="22"/>
        <v>39100</v>
      </c>
      <c r="G243" s="87">
        <v>1.1835540246942279E-5</v>
      </c>
    </row>
    <row r="244" spans="1:7">
      <c r="A244" s="87">
        <v>433000000</v>
      </c>
      <c r="B244" s="85">
        <v>76</v>
      </c>
      <c r="C244" s="85">
        <v>274</v>
      </c>
      <c r="D244" s="88">
        <f t="shared" si="20"/>
        <v>0.38</v>
      </c>
      <c r="E244" s="87">
        <f t="shared" si="21"/>
        <v>164540000</v>
      </c>
      <c r="F244" s="95">
        <f t="shared" si="22"/>
        <v>59321</v>
      </c>
      <c r="G244" s="87">
        <v>2.743663309289179E-5</v>
      </c>
    </row>
    <row r="245" spans="1:7">
      <c r="A245" s="87">
        <v>492000000</v>
      </c>
      <c r="B245" s="85">
        <v>129</v>
      </c>
      <c r="C245" s="85">
        <v>151</v>
      </c>
      <c r="D245" s="88">
        <f t="shared" si="20"/>
        <v>0.64500000000000002</v>
      </c>
      <c r="E245" s="87">
        <f t="shared" si="21"/>
        <v>317340000</v>
      </c>
      <c r="F245" s="95">
        <f t="shared" si="22"/>
        <v>37146</v>
      </c>
      <c r="G245" s="87">
        <v>9.3395109973918579E-6</v>
      </c>
    </row>
    <row r="246" spans="1:7">
      <c r="A246" s="87">
        <v>489000000</v>
      </c>
      <c r="B246" s="85">
        <v>121</v>
      </c>
      <c r="C246" s="85">
        <v>194</v>
      </c>
      <c r="D246" s="88">
        <f t="shared" si="20"/>
        <v>0.60499999999999998</v>
      </c>
      <c r="E246" s="87">
        <f t="shared" si="21"/>
        <v>295845000</v>
      </c>
      <c r="F246" s="95">
        <f t="shared" si="22"/>
        <v>47433</v>
      </c>
      <c r="G246" s="87">
        <v>1.2477168931981738E-5</v>
      </c>
    </row>
    <row r="247" spans="1:7" ht="21" thickBot="1">
      <c r="A247" s="89">
        <v>518000000</v>
      </c>
      <c r="B247" s="90">
        <v>112</v>
      </c>
      <c r="C247" s="90">
        <v>135</v>
      </c>
      <c r="D247" s="91">
        <f t="shared" si="20"/>
        <v>0.56000000000000005</v>
      </c>
      <c r="E247" s="89">
        <f t="shared" si="21"/>
        <v>290080000</v>
      </c>
      <c r="F247" s="89">
        <f t="shared" si="22"/>
        <v>34965</v>
      </c>
      <c r="G247" s="89">
        <v>9.6777164839170287E-6</v>
      </c>
    </row>
    <row r="248" spans="1:7" ht="21" thickBot="1"/>
    <row r="249" spans="1:7">
      <c r="A249" s="93" t="s">
        <v>95</v>
      </c>
      <c r="B249" s="82"/>
      <c r="C249" s="82"/>
      <c r="D249" s="82"/>
      <c r="E249" s="82"/>
      <c r="F249" s="82"/>
      <c r="G249" s="82"/>
    </row>
    <row r="250" spans="1:7">
      <c r="A250" s="83"/>
      <c r="B250" s="84">
        <v>200</v>
      </c>
      <c r="C250" s="83">
        <v>2000000</v>
      </c>
      <c r="D250" s="83"/>
      <c r="E250" s="85"/>
      <c r="F250" s="85"/>
      <c r="G250" s="85"/>
    </row>
    <row r="251" spans="1:7" ht="54" thickBot="1">
      <c r="A251" s="86" t="s">
        <v>44</v>
      </c>
      <c r="B251" s="86" t="s">
        <v>86</v>
      </c>
      <c r="C251" s="86" t="s">
        <v>94</v>
      </c>
      <c r="D251" s="86" t="s">
        <v>47</v>
      </c>
      <c r="E251" s="86" t="s">
        <v>48</v>
      </c>
      <c r="F251" s="86" t="s">
        <v>49</v>
      </c>
      <c r="G251" s="86" t="s">
        <v>50</v>
      </c>
    </row>
    <row r="252" spans="1:7">
      <c r="A252" s="87">
        <v>106000000</v>
      </c>
      <c r="B252" s="85">
        <v>151</v>
      </c>
      <c r="C252" s="85">
        <v>18</v>
      </c>
      <c r="D252" s="88">
        <f t="shared" ref="D252:D297" si="23">B252/200</f>
        <v>0.755</v>
      </c>
      <c r="E252" s="87">
        <f t="shared" ref="E252:E297" si="24">A252*D252</f>
        <v>80030000</v>
      </c>
      <c r="F252" s="87">
        <f t="shared" ref="F252:F270" si="25">C252*A252/$C$250</f>
        <v>954</v>
      </c>
      <c r="G252" s="87">
        <v>1.5063489134606465E-6</v>
      </c>
    </row>
    <row r="253" spans="1:7">
      <c r="A253" s="87">
        <v>97900000</v>
      </c>
      <c r="B253" s="85">
        <v>168</v>
      </c>
      <c r="C253" s="85">
        <v>23</v>
      </c>
      <c r="D253" s="88">
        <f t="shared" si="23"/>
        <v>0.84</v>
      </c>
      <c r="E253" s="87">
        <f t="shared" si="24"/>
        <v>82236000</v>
      </c>
      <c r="F253" s="87">
        <f t="shared" si="25"/>
        <v>1125.8499999999999</v>
      </c>
      <c r="G253" s="87">
        <v>1.68684489289986E-6</v>
      </c>
    </row>
    <row r="254" spans="1:7">
      <c r="A254" s="87">
        <v>40000000</v>
      </c>
      <c r="B254" s="85">
        <v>83</v>
      </c>
      <c r="C254" s="85">
        <v>5</v>
      </c>
      <c r="D254" s="88">
        <f t="shared" si="23"/>
        <v>0.41499999999999998</v>
      </c>
      <c r="E254" s="87">
        <f t="shared" si="24"/>
        <v>16600000</v>
      </c>
      <c r="F254" s="87">
        <f t="shared" si="25"/>
        <v>100</v>
      </c>
      <c r="G254" s="87">
        <v>1.147183166638919E-6</v>
      </c>
    </row>
    <row r="255" spans="1:7">
      <c r="A255" s="87">
        <v>32000000</v>
      </c>
      <c r="B255" s="85">
        <v>89</v>
      </c>
      <c r="C255" s="85">
        <v>6</v>
      </c>
      <c r="D255" s="88">
        <f t="shared" si="23"/>
        <v>0.44500000000000001</v>
      </c>
      <c r="E255" s="87">
        <f t="shared" si="24"/>
        <v>14240000</v>
      </c>
      <c r="F255" s="87">
        <f t="shared" si="25"/>
        <v>96</v>
      </c>
      <c r="G255" s="87">
        <v>1.2951984215025569E-6</v>
      </c>
    </row>
    <row r="256" spans="1:7">
      <c r="A256" s="87">
        <v>172000000</v>
      </c>
      <c r="B256" s="85">
        <v>146</v>
      </c>
      <c r="C256" s="85">
        <v>83</v>
      </c>
      <c r="D256" s="88">
        <f t="shared" si="23"/>
        <v>0.73</v>
      </c>
      <c r="E256" s="87">
        <f t="shared" si="24"/>
        <v>125560000</v>
      </c>
      <c r="F256" s="87">
        <f t="shared" si="25"/>
        <v>7138</v>
      </c>
      <c r="G256" s="87">
        <v>5.4557788219139812E-6</v>
      </c>
    </row>
    <row r="257" spans="1:7">
      <c r="A257" s="87">
        <v>122000000</v>
      </c>
      <c r="B257" s="85">
        <v>122</v>
      </c>
      <c r="C257" s="85">
        <v>49</v>
      </c>
      <c r="D257" s="88">
        <f t="shared" si="23"/>
        <v>0.61</v>
      </c>
      <c r="E257" s="87">
        <f t="shared" si="24"/>
        <v>74420000</v>
      </c>
      <c r="F257" s="87">
        <f t="shared" si="25"/>
        <v>2989</v>
      </c>
      <c r="G257" s="87">
        <v>4.3073869704031779E-6</v>
      </c>
    </row>
    <row r="258" spans="1:7">
      <c r="A258" s="87">
        <v>32700000.000000004</v>
      </c>
      <c r="B258" s="85">
        <v>104</v>
      </c>
      <c r="C258" s="85">
        <v>237</v>
      </c>
      <c r="D258" s="88">
        <f t="shared" si="23"/>
        <v>0.52</v>
      </c>
      <c r="E258" s="87">
        <f t="shared" si="24"/>
        <v>17004000.000000004</v>
      </c>
      <c r="F258" s="87">
        <f t="shared" si="25"/>
        <v>3874.9500000000003</v>
      </c>
      <c r="G258" s="87">
        <v>2.3616192517807613E-5</v>
      </c>
    </row>
    <row r="259" spans="1:7">
      <c r="A259" s="87">
        <v>60200000</v>
      </c>
      <c r="B259" s="85">
        <v>114</v>
      </c>
      <c r="C259" s="85">
        <v>15</v>
      </c>
      <c r="D259" s="88">
        <f t="shared" si="23"/>
        <v>0.56999999999999995</v>
      </c>
      <c r="E259" s="87">
        <f t="shared" si="24"/>
        <v>34314000</v>
      </c>
      <c r="F259" s="87">
        <f t="shared" si="25"/>
        <v>451.5</v>
      </c>
      <c r="G259" s="87">
        <v>1.8772023403645452E-6</v>
      </c>
    </row>
    <row r="260" spans="1:7">
      <c r="A260" s="87">
        <v>64800000</v>
      </c>
      <c r="B260" s="85">
        <v>91</v>
      </c>
      <c r="C260" s="85">
        <v>10</v>
      </c>
      <c r="D260" s="88">
        <f t="shared" si="23"/>
        <v>0.45500000000000002</v>
      </c>
      <c r="E260" s="87">
        <f t="shared" si="24"/>
        <v>29484000</v>
      </c>
      <c r="F260" s="87">
        <f t="shared" si="25"/>
        <v>324</v>
      </c>
      <c r="G260" s="95">
        <v>1.6614098954767678E-6</v>
      </c>
    </row>
    <row r="261" spans="1:7">
      <c r="A261" s="87">
        <v>139000000</v>
      </c>
      <c r="B261" s="85">
        <v>77</v>
      </c>
      <c r="C261" s="85">
        <v>13</v>
      </c>
      <c r="D261" s="88">
        <f t="shared" si="23"/>
        <v>0.38500000000000001</v>
      </c>
      <c r="E261" s="87">
        <f t="shared" si="24"/>
        <v>53515000</v>
      </c>
      <c r="F261" s="87">
        <f t="shared" si="25"/>
        <v>903.5</v>
      </c>
      <c r="G261" s="87">
        <v>2.1514822812225635E-6</v>
      </c>
    </row>
    <row r="262" spans="1:7">
      <c r="A262" s="87">
        <v>235000000</v>
      </c>
      <c r="B262" s="85">
        <v>96</v>
      </c>
      <c r="C262" s="85">
        <v>4</v>
      </c>
      <c r="D262" s="88">
        <f t="shared" si="23"/>
        <v>0.48</v>
      </c>
      <c r="E262" s="87">
        <f t="shared" si="24"/>
        <v>112800000</v>
      </c>
      <c r="F262" s="87">
        <f t="shared" si="25"/>
        <v>470</v>
      </c>
      <c r="G262" s="87">
        <v>5.9039821882628338E-7</v>
      </c>
    </row>
    <row r="263" spans="1:7">
      <c r="A263" s="87">
        <v>161000000</v>
      </c>
      <c r="B263" s="85">
        <v>120</v>
      </c>
      <c r="C263" s="85">
        <v>20</v>
      </c>
      <c r="D263" s="88">
        <f t="shared" si="23"/>
        <v>0.6</v>
      </c>
      <c r="E263" s="87">
        <f t="shared" si="24"/>
        <v>96600000</v>
      </c>
      <c r="F263" s="87">
        <f t="shared" si="25"/>
        <v>1610</v>
      </c>
      <c r="G263" s="87">
        <v>1.9479685838810298E-6</v>
      </c>
    </row>
    <row r="264" spans="1:7">
      <c r="A264" s="87">
        <v>108000000</v>
      </c>
      <c r="B264" s="85">
        <v>102</v>
      </c>
      <c r="C264" s="85">
        <v>12</v>
      </c>
      <c r="D264" s="88">
        <f t="shared" si="23"/>
        <v>0.51</v>
      </c>
      <c r="E264" s="87">
        <f t="shared" si="24"/>
        <v>55080000</v>
      </c>
      <c r="F264" s="87">
        <f t="shared" si="25"/>
        <v>648</v>
      </c>
      <c r="G264" s="87">
        <v>1.5804685380372525E-6</v>
      </c>
    </row>
    <row r="265" spans="1:7">
      <c r="A265" s="87">
        <v>172000000</v>
      </c>
      <c r="B265" s="85">
        <v>169</v>
      </c>
      <c r="C265" s="85">
        <v>74</v>
      </c>
      <c r="D265" s="88">
        <f t="shared" si="23"/>
        <v>0.84499999999999997</v>
      </c>
      <c r="E265" s="87">
        <f t="shared" si="24"/>
        <v>145340000</v>
      </c>
      <c r="F265" s="87">
        <f t="shared" si="25"/>
        <v>6364</v>
      </c>
      <c r="G265" s="87">
        <v>4.2616334867960633E-6</v>
      </c>
    </row>
    <row r="266" spans="1:7">
      <c r="A266" s="87">
        <v>175000000</v>
      </c>
      <c r="B266" s="85">
        <v>86</v>
      </c>
      <c r="C266" s="85">
        <v>108</v>
      </c>
      <c r="D266" s="88">
        <f t="shared" si="23"/>
        <v>0.43</v>
      </c>
      <c r="E266" s="87">
        <f t="shared" si="24"/>
        <v>75250000</v>
      </c>
      <c r="F266" s="87">
        <f t="shared" si="25"/>
        <v>9450</v>
      </c>
      <c r="G266" s="87">
        <v>1.1653469694506023E-5</v>
      </c>
    </row>
    <row r="267" spans="1:7">
      <c r="A267" s="87">
        <v>467000000</v>
      </c>
      <c r="B267" s="85">
        <v>124</v>
      </c>
      <c r="C267" s="85">
        <v>11</v>
      </c>
      <c r="D267" s="88">
        <f t="shared" si="23"/>
        <v>0.62</v>
      </c>
      <c r="E267" s="87">
        <f t="shared" si="24"/>
        <v>289540000</v>
      </c>
      <c r="F267" s="87">
        <f t="shared" si="25"/>
        <v>2568.5</v>
      </c>
      <c r="G267" s="87">
        <v>9.7106857505512993E-7</v>
      </c>
    </row>
    <row r="268" spans="1:7">
      <c r="A268" s="87">
        <v>171000000</v>
      </c>
      <c r="B268" s="85">
        <v>173</v>
      </c>
      <c r="C268" s="85">
        <v>28</v>
      </c>
      <c r="D268" s="88">
        <f t="shared" si="23"/>
        <v>0.86499999999999999</v>
      </c>
      <c r="E268" s="87">
        <f t="shared" si="24"/>
        <v>147915000</v>
      </c>
      <c r="F268" s="87">
        <f t="shared" si="25"/>
        <v>2394</v>
      </c>
      <c r="G268" s="87">
        <v>1.7888566640410121E-6</v>
      </c>
    </row>
    <row r="269" spans="1:7">
      <c r="A269" s="87">
        <v>204000000</v>
      </c>
      <c r="B269" s="85">
        <v>114</v>
      </c>
      <c r="C269" s="85">
        <v>7</v>
      </c>
      <c r="D269" s="88">
        <f t="shared" si="23"/>
        <v>0.56999999999999995</v>
      </c>
      <c r="E269" s="87">
        <f t="shared" si="24"/>
        <v>116279999.99999999</v>
      </c>
      <c r="F269" s="87">
        <f t="shared" si="25"/>
        <v>714</v>
      </c>
      <c r="G269" s="87">
        <v>8.1208997420801136E-7</v>
      </c>
    </row>
    <row r="270" spans="1:7" ht="21" thickBot="1">
      <c r="A270" s="89">
        <v>277000000</v>
      </c>
      <c r="B270" s="90">
        <v>156</v>
      </c>
      <c r="C270" s="90">
        <v>14</v>
      </c>
      <c r="D270" s="91">
        <f t="shared" si="23"/>
        <v>0.78</v>
      </c>
      <c r="E270" s="89">
        <f t="shared" si="24"/>
        <v>216060000</v>
      </c>
      <c r="F270" s="89">
        <f t="shared" si="25"/>
        <v>1939</v>
      </c>
      <c r="G270" s="89">
        <v>1.0214494616002904E-6</v>
      </c>
    </row>
    <row r="271" spans="1:7">
      <c r="A271" s="83"/>
      <c r="B271" s="84">
        <v>200</v>
      </c>
      <c r="C271" s="83">
        <v>20000000</v>
      </c>
      <c r="D271" s="83"/>
      <c r="E271" s="85"/>
      <c r="F271" s="85"/>
      <c r="G271" s="96"/>
    </row>
    <row r="272" spans="1:7" ht="54" thickBot="1">
      <c r="A272" s="86" t="s">
        <v>44</v>
      </c>
      <c r="B272" s="86" t="s">
        <v>86</v>
      </c>
      <c r="C272" s="86" t="s">
        <v>88</v>
      </c>
      <c r="D272" s="86" t="s">
        <v>47</v>
      </c>
      <c r="E272" s="86" t="s">
        <v>48</v>
      </c>
      <c r="F272" s="86" t="s">
        <v>49</v>
      </c>
      <c r="G272" s="86" t="s">
        <v>50</v>
      </c>
    </row>
    <row r="273" spans="1:7">
      <c r="A273" s="87">
        <v>210000000</v>
      </c>
      <c r="B273" s="85">
        <v>53</v>
      </c>
      <c r="C273" s="85">
        <v>99</v>
      </c>
      <c r="D273" s="88">
        <f t="shared" si="23"/>
        <v>0.26500000000000001</v>
      </c>
      <c r="E273" s="87">
        <f t="shared" si="24"/>
        <v>55650000</v>
      </c>
      <c r="F273" s="87">
        <f t="shared" ref="F273:F297" si="26">C273*A273/$C$271</f>
        <v>1039.5</v>
      </c>
      <c r="G273" s="87">
        <v>2.3295558125464255E-6</v>
      </c>
    </row>
    <row r="274" spans="1:7">
      <c r="A274" s="87">
        <v>11900000</v>
      </c>
      <c r="B274" s="85">
        <v>58</v>
      </c>
      <c r="C274" s="85">
        <v>83</v>
      </c>
      <c r="D274" s="88">
        <f t="shared" si="23"/>
        <v>0.28999999999999998</v>
      </c>
      <c r="E274" s="87">
        <f t="shared" si="24"/>
        <v>3450999.9999999995</v>
      </c>
      <c r="F274" s="87">
        <f t="shared" si="26"/>
        <v>49.384999999999998</v>
      </c>
      <c r="G274" s="87">
        <v>2.0108037970714841E-5</v>
      </c>
    </row>
    <row r="275" spans="1:7">
      <c r="A275" s="87">
        <v>710000</v>
      </c>
      <c r="B275" s="85">
        <v>47</v>
      </c>
      <c r="C275" s="85">
        <v>23</v>
      </c>
      <c r="D275" s="88">
        <f t="shared" si="23"/>
        <v>0.23499999999999999</v>
      </c>
      <c r="E275" s="87">
        <f t="shared" si="24"/>
        <v>166850</v>
      </c>
      <c r="F275" s="87">
        <f t="shared" si="26"/>
        <v>0.8165</v>
      </c>
      <c r="G275" s="87">
        <v>9.7426409084678322E-5</v>
      </c>
    </row>
    <row r="276" spans="1:7">
      <c r="A276" s="87">
        <v>466000000</v>
      </c>
      <c r="B276" s="85">
        <v>55</v>
      </c>
      <c r="C276" s="85">
        <v>57</v>
      </c>
      <c r="D276" s="88">
        <f t="shared" si="23"/>
        <v>0.27500000000000002</v>
      </c>
      <c r="E276" s="87">
        <f t="shared" si="24"/>
        <v>128150000.00000001</v>
      </c>
      <c r="F276" s="87">
        <f t="shared" si="26"/>
        <v>1328.1</v>
      </c>
      <c r="G276" s="87">
        <v>1.2458124019731206E-6</v>
      </c>
    </row>
    <row r="277" spans="1:7">
      <c r="A277" s="87">
        <v>238000000</v>
      </c>
      <c r="B277" s="85">
        <v>101</v>
      </c>
      <c r="C277" s="85">
        <v>282</v>
      </c>
      <c r="D277" s="88">
        <f t="shared" si="23"/>
        <v>0.505</v>
      </c>
      <c r="E277" s="87">
        <f t="shared" si="24"/>
        <v>120190000</v>
      </c>
      <c r="F277" s="87">
        <f t="shared" si="26"/>
        <v>3355.8</v>
      </c>
      <c r="G277" s="87">
        <v>2.9485908221537428E-6</v>
      </c>
    </row>
    <row r="278" spans="1:7">
      <c r="A278" s="87">
        <v>407000000</v>
      </c>
      <c r="B278" s="85">
        <v>57</v>
      </c>
      <c r="C278" s="85">
        <v>75</v>
      </c>
      <c r="D278" s="88">
        <f t="shared" si="23"/>
        <v>0.28499999999999998</v>
      </c>
      <c r="E278" s="87">
        <f t="shared" si="24"/>
        <v>115994999.99999999</v>
      </c>
      <c r="F278" s="87">
        <f t="shared" si="26"/>
        <v>1526.25</v>
      </c>
      <c r="G278" s="95">
        <v>1.5498091965339349E-6</v>
      </c>
    </row>
    <row r="279" spans="1:7">
      <c r="A279" s="87">
        <v>501000000</v>
      </c>
      <c r="B279" s="85">
        <v>45</v>
      </c>
      <c r="C279" s="85">
        <v>89</v>
      </c>
      <c r="D279" s="88">
        <f t="shared" si="23"/>
        <v>0.22500000000000001</v>
      </c>
      <c r="E279" s="87">
        <f t="shared" si="24"/>
        <v>112725000</v>
      </c>
      <c r="F279" s="87">
        <f t="shared" si="26"/>
        <v>2229.4499999999998</v>
      </c>
      <c r="G279" s="87">
        <v>2.2075591273599326E-6</v>
      </c>
    </row>
    <row r="280" spans="1:7">
      <c r="A280" s="87">
        <v>491000000</v>
      </c>
      <c r="B280" s="85">
        <v>86</v>
      </c>
      <c r="C280" s="85">
        <v>178</v>
      </c>
      <c r="D280" s="88">
        <f t="shared" si="23"/>
        <v>0.43</v>
      </c>
      <c r="E280" s="87">
        <f t="shared" si="24"/>
        <v>211130000</v>
      </c>
      <c r="F280" s="87">
        <f t="shared" si="26"/>
        <v>4369.8999999999996</v>
      </c>
      <c r="G280" s="87">
        <v>2.1118943654435923E-6</v>
      </c>
    </row>
    <row r="281" spans="1:7">
      <c r="A281" s="95">
        <v>451000000</v>
      </c>
      <c r="B281" s="96">
        <v>63</v>
      </c>
      <c r="C281" s="96">
        <v>264</v>
      </c>
      <c r="D281" s="97">
        <f t="shared" si="23"/>
        <v>0.315</v>
      </c>
      <c r="E281" s="95">
        <f t="shared" si="24"/>
        <v>142065000</v>
      </c>
      <c r="F281" s="95">
        <f t="shared" si="26"/>
        <v>5953.2</v>
      </c>
      <c r="G281" s="95">
        <v>4.1122117821742118E-6</v>
      </c>
    </row>
    <row r="282" spans="1:7">
      <c r="A282" s="95">
        <v>392000000</v>
      </c>
      <c r="B282" s="96">
        <v>101</v>
      </c>
      <c r="C282" s="96">
        <v>87</v>
      </c>
      <c r="D282" s="97">
        <f t="shared" si="23"/>
        <v>0.505</v>
      </c>
      <c r="E282" s="95">
        <f t="shared" si="24"/>
        <v>197960000</v>
      </c>
      <c r="F282" s="95">
        <f t="shared" si="26"/>
        <v>1705.2</v>
      </c>
      <c r="G282" s="95">
        <v>9.9849029391697912E-7</v>
      </c>
    </row>
    <row r="283" spans="1:7">
      <c r="A283" s="95">
        <v>407000000</v>
      </c>
      <c r="B283" s="96">
        <v>66</v>
      </c>
      <c r="C283" s="96">
        <v>257</v>
      </c>
      <c r="D283" s="97">
        <f t="shared" si="23"/>
        <v>0.33</v>
      </c>
      <c r="E283" s="95">
        <f t="shared" si="24"/>
        <v>134310000</v>
      </c>
      <c r="F283" s="95">
        <f t="shared" si="26"/>
        <v>5229.95</v>
      </c>
      <c r="G283" s="95">
        <v>3.8835342052835321E-6</v>
      </c>
    </row>
    <row r="284" spans="1:7">
      <c r="A284" s="95">
        <v>430000000</v>
      </c>
      <c r="B284" s="96">
        <v>67</v>
      </c>
      <c r="C284" s="96">
        <v>40</v>
      </c>
      <c r="D284" s="97">
        <f t="shared" si="23"/>
        <v>0.33500000000000002</v>
      </c>
      <c r="E284" s="95">
        <f t="shared" si="24"/>
        <v>144050000</v>
      </c>
      <c r="F284" s="95">
        <f t="shared" si="26"/>
        <v>860</v>
      </c>
      <c r="G284" s="95">
        <v>7.6667093252381991E-7</v>
      </c>
    </row>
    <row r="285" spans="1:7">
      <c r="A285" s="95">
        <v>492000000</v>
      </c>
      <c r="B285" s="96">
        <v>45</v>
      </c>
      <c r="C285" s="96">
        <v>41</v>
      </c>
      <c r="D285" s="97">
        <f t="shared" si="23"/>
        <v>0.22500000000000001</v>
      </c>
      <c r="E285" s="95">
        <f t="shared" si="24"/>
        <v>110700000</v>
      </c>
      <c r="F285" s="95">
        <f t="shared" si="26"/>
        <v>1008.6</v>
      </c>
      <c r="G285" s="95">
        <v>1.141531276881342E-6</v>
      </c>
    </row>
    <row r="286" spans="1:7">
      <c r="A286" s="95">
        <v>21700000</v>
      </c>
      <c r="B286" s="96">
        <v>33</v>
      </c>
      <c r="C286" s="96">
        <v>30</v>
      </c>
      <c r="D286" s="97">
        <f t="shared" si="23"/>
        <v>0.16500000000000001</v>
      </c>
      <c r="E286" s="95">
        <f t="shared" si="24"/>
        <v>3580500</v>
      </c>
      <c r="F286" s="95">
        <f t="shared" si="26"/>
        <v>32.549999999999997</v>
      </c>
      <c r="G286" s="95">
        <v>2.2625010210003267E-6</v>
      </c>
    </row>
    <row r="287" spans="1:7">
      <c r="A287" s="95">
        <v>24900000</v>
      </c>
      <c r="B287" s="96">
        <v>113</v>
      </c>
      <c r="C287" s="96">
        <v>121</v>
      </c>
      <c r="D287" s="97">
        <f t="shared" si="23"/>
        <v>0.56499999999999995</v>
      </c>
      <c r="E287" s="95">
        <f t="shared" si="24"/>
        <v>14068499.999999998</v>
      </c>
      <c r="F287" s="95">
        <f t="shared" si="26"/>
        <v>150.64500000000001</v>
      </c>
      <c r="G287" s="95">
        <v>1.8722847858290155E-6</v>
      </c>
    </row>
    <row r="288" spans="1:7">
      <c r="A288" s="95">
        <v>22600000</v>
      </c>
      <c r="B288" s="96">
        <v>56</v>
      </c>
      <c r="C288" s="96">
        <v>22</v>
      </c>
      <c r="D288" s="97">
        <f t="shared" si="23"/>
        <v>0.28000000000000003</v>
      </c>
      <c r="E288" s="95">
        <f t="shared" si="24"/>
        <v>6328000.0000000009</v>
      </c>
      <c r="F288" s="95">
        <f t="shared" si="26"/>
        <v>24.86</v>
      </c>
      <c r="G288" s="95">
        <v>1.0518982196313138E-6</v>
      </c>
    </row>
    <row r="289" spans="1:7">
      <c r="A289" s="95">
        <v>33100000</v>
      </c>
      <c r="B289" s="96">
        <v>68</v>
      </c>
      <c r="C289" s="96">
        <v>34</v>
      </c>
      <c r="D289" s="97">
        <f t="shared" si="23"/>
        <v>0.34</v>
      </c>
      <c r="E289" s="95">
        <f t="shared" si="24"/>
        <v>11254000</v>
      </c>
      <c r="F289" s="95">
        <f t="shared" si="26"/>
        <v>56.27</v>
      </c>
      <c r="G289" s="95">
        <v>1.0846834073253638E-6</v>
      </c>
    </row>
    <row r="290" spans="1:7">
      <c r="A290" s="95">
        <v>455000000</v>
      </c>
      <c r="B290" s="96">
        <v>90</v>
      </c>
      <c r="C290" s="96">
        <v>80</v>
      </c>
      <c r="D290" s="97">
        <f t="shared" si="23"/>
        <v>0.45</v>
      </c>
      <c r="E290" s="95">
        <f t="shared" si="24"/>
        <v>204750000</v>
      </c>
      <c r="F290" s="95">
        <f t="shared" si="26"/>
        <v>1820</v>
      </c>
      <c r="G290" s="95">
        <v>1.0208349430814389E-6</v>
      </c>
    </row>
    <row r="291" spans="1:7">
      <c r="A291" s="95">
        <v>484000000</v>
      </c>
      <c r="B291" s="96">
        <v>66</v>
      </c>
      <c r="C291" s="96">
        <v>83</v>
      </c>
      <c r="D291" s="97">
        <f t="shared" si="23"/>
        <v>0.33</v>
      </c>
      <c r="E291" s="95">
        <f t="shared" si="24"/>
        <v>159720000</v>
      </c>
      <c r="F291" s="95">
        <f t="shared" si="26"/>
        <v>2008.6</v>
      </c>
      <c r="G291" s="95">
        <v>1.4242689521643878E-6</v>
      </c>
    </row>
    <row r="292" spans="1:7">
      <c r="A292" s="95">
        <v>513000000</v>
      </c>
      <c r="B292" s="96">
        <v>80</v>
      </c>
      <c r="C292" s="96">
        <v>47</v>
      </c>
      <c r="D292" s="97">
        <f t="shared" si="23"/>
        <v>0.4</v>
      </c>
      <c r="E292" s="95">
        <f t="shared" si="24"/>
        <v>205200000</v>
      </c>
      <c r="F292" s="95">
        <f t="shared" si="26"/>
        <v>1205.55</v>
      </c>
      <c r="G292" s="95">
        <v>7.1647442156600839E-7</v>
      </c>
    </row>
    <row r="293" spans="1:7">
      <c r="A293" s="95">
        <v>531000000</v>
      </c>
      <c r="B293" s="96">
        <v>58</v>
      </c>
      <c r="C293" s="96">
        <v>59</v>
      </c>
      <c r="D293" s="97">
        <f t="shared" si="23"/>
        <v>0.28999999999999998</v>
      </c>
      <c r="E293" s="95">
        <f t="shared" si="24"/>
        <v>153990000</v>
      </c>
      <c r="F293" s="95">
        <f t="shared" si="26"/>
        <v>1566.45</v>
      </c>
      <c r="G293" s="95">
        <v>1.1936541825056684E-6</v>
      </c>
    </row>
    <row r="294" spans="1:7">
      <c r="A294" s="95">
        <v>531000000</v>
      </c>
      <c r="B294" s="96">
        <v>52</v>
      </c>
      <c r="C294" s="96">
        <v>1424</v>
      </c>
      <c r="D294" s="97">
        <f t="shared" si="23"/>
        <v>0.26</v>
      </c>
      <c r="E294" s="95">
        <f t="shared" si="24"/>
        <v>138060000</v>
      </c>
      <c r="F294" s="95">
        <f t="shared" si="26"/>
        <v>37807.199999999997</v>
      </c>
      <c r="G294" s="95">
        <v>2.1809877079873797E-5</v>
      </c>
    </row>
    <row r="295" spans="1:7">
      <c r="A295" s="95">
        <v>548000000</v>
      </c>
      <c r="B295" s="96">
        <v>66</v>
      </c>
      <c r="C295" s="96">
        <v>99</v>
      </c>
      <c r="D295" s="97">
        <f t="shared" si="23"/>
        <v>0.33</v>
      </c>
      <c r="E295" s="95">
        <f t="shared" si="24"/>
        <v>180840000</v>
      </c>
      <c r="F295" s="95">
        <f t="shared" si="26"/>
        <v>2712.6</v>
      </c>
      <c r="G295" s="95">
        <v>1.6298487306088356E-6</v>
      </c>
    </row>
    <row r="296" spans="1:7">
      <c r="A296" s="95">
        <v>515000000</v>
      </c>
      <c r="B296" s="96">
        <v>46</v>
      </c>
      <c r="C296" s="96">
        <v>98</v>
      </c>
      <c r="D296" s="97">
        <f t="shared" si="23"/>
        <v>0.23</v>
      </c>
      <c r="E296" s="95">
        <f t="shared" si="24"/>
        <v>118450000</v>
      </c>
      <c r="F296" s="95">
        <f t="shared" si="26"/>
        <v>2523.5</v>
      </c>
      <c r="G296" s="95">
        <v>2.337734448795885E-6</v>
      </c>
    </row>
    <row r="297" spans="1:7" ht="21" thickBot="1">
      <c r="A297" s="89">
        <v>500000000</v>
      </c>
      <c r="B297" s="90">
        <v>18</v>
      </c>
      <c r="C297" s="90">
        <v>60</v>
      </c>
      <c r="D297" s="91">
        <f t="shared" si="23"/>
        <v>0.09</v>
      </c>
      <c r="E297" s="89">
        <f t="shared" si="24"/>
        <v>45000000</v>
      </c>
      <c r="F297" s="89">
        <f t="shared" si="26"/>
        <v>1500</v>
      </c>
      <c r="G297" s="89">
        <v>3.9360998252391758E-6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79D80-76DC-EE4A-8FF8-EADB5A17F75D}">
  <dimension ref="A1:F8"/>
  <sheetViews>
    <sheetView workbookViewId="0">
      <selection activeCell="H28" sqref="H28"/>
    </sheetView>
  </sheetViews>
  <sheetFormatPr baseColWidth="10" defaultRowHeight="20"/>
  <cols>
    <col min="1" max="1" width="17.7109375" bestFit="1" customWidth="1"/>
    <col min="2" max="2" width="16.42578125" customWidth="1"/>
    <col min="3" max="4" width="16.42578125" bestFit="1" customWidth="1"/>
    <col min="5" max="6" width="18.42578125" bestFit="1" customWidth="1"/>
  </cols>
  <sheetData>
    <row r="1" spans="1:6" ht="88" thickBot="1">
      <c r="A1" s="99"/>
      <c r="B1" s="100" t="s">
        <v>96</v>
      </c>
      <c r="C1" s="101" t="s">
        <v>97</v>
      </c>
      <c r="D1" s="101" t="s">
        <v>98</v>
      </c>
      <c r="E1" s="102" t="s">
        <v>99</v>
      </c>
      <c r="F1" s="102" t="s">
        <v>100</v>
      </c>
    </row>
    <row r="2" spans="1:6">
      <c r="A2" s="1" t="s">
        <v>16</v>
      </c>
      <c r="B2" s="103">
        <v>6.3001063828917658E-5</v>
      </c>
      <c r="C2" s="119">
        <f>B2-B3</f>
        <v>6.1076489235426174E-5</v>
      </c>
      <c r="D2" s="119">
        <v>0</v>
      </c>
      <c r="E2" s="122">
        <f>C2/(C2+D2)</f>
        <v>1</v>
      </c>
      <c r="F2" s="122">
        <f>D2/(C2+D2)</f>
        <v>0</v>
      </c>
    </row>
    <row r="3" spans="1:6">
      <c r="A3" s="104" t="s">
        <v>15</v>
      </c>
      <c r="B3" s="103">
        <v>1.9245745934914822E-6</v>
      </c>
      <c r="C3" s="120"/>
      <c r="D3" s="120"/>
      <c r="E3" s="123"/>
      <c r="F3" s="123"/>
    </row>
    <row r="4" spans="1:6">
      <c r="A4" s="105" t="s">
        <v>17</v>
      </c>
      <c r="B4" s="106">
        <v>2.170452275881323E-6</v>
      </c>
      <c r="C4" s="121"/>
      <c r="D4" s="121"/>
      <c r="E4" s="124"/>
      <c r="F4" s="124"/>
    </row>
    <row r="5" spans="1:6">
      <c r="A5" s="107" t="s">
        <v>91</v>
      </c>
      <c r="B5" s="108">
        <v>5.2524550068186835E-5</v>
      </c>
      <c r="C5" s="125">
        <f>B5-B6</f>
        <v>3.5991234724694334E-5</v>
      </c>
      <c r="D5" s="125">
        <f>B6-B7</f>
        <v>1.4795464565022065E-5</v>
      </c>
      <c r="E5" s="127">
        <f>C5/(C5+D5)</f>
        <v>0.70867442121764468</v>
      </c>
      <c r="F5" s="127">
        <f>D5/(C5+D5)</f>
        <v>0.29132557878235538</v>
      </c>
    </row>
    <row r="6" spans="1:6">
      <c r="A6" s="109" t="s">
        <v>92</v>
      </c>
      <c r="B6" s="110">
        <v>1.6533315343492501E-5</v>
      </c>
      <c r="C6" s="119"/>
      <c r="D6" s="119"/>
      <c r="E6" s="122"/>
      <c r="F6" s="122"/>
    </row>
    <row r="7" spans="1:6" ht="21" thickBot="1">
      <c r="A7" s="111" t="s">
        <v>95</v>
      </c>
      <c r="B7" s="112">
        <v>1.737850778470436E-6</v>
      </c>
      <c r="C7" s="126"/>
      <c r="D7" s="126"/>
      <c r="E7" s="128"/>
      <c r="F7" s="128"/>
    </row>
    <row r="8" spans="1:6">
      <c r="A8" s="118" t="s">
        <v>101</v>
      </c>
      <c r="B8" s="118"/>
      <c r="C8" s="118"/>
      <c r="D8" s="118"/>
      <c r="E8" s="118"/>
      <c r="F8" s="118"/>
    </row>
  </sheetData>
  <mergeCells count="9">
    <mergeCell ref="A8:F8"/>
    <mergeCell ref="C2:C4"/>
    <mergeCell ref="D2:D4"/>
    <mergeCell ref="E2:E4"/>
    <mergeCell ref="F2:F4"/>
    <mergeCell ref="C5:C7"/>
    <mergeCell ref="D5:D7"/>
    <mergeCell ref="E5:E7"/>
    <mergeCell ref="F5:F7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597E-530B-A942-81E8-AE20C913830A}">
  <dimension ref="A1:G301"/>
  <sheetViews>
    <sheetView workbookViewId="0">
      <selection activeCell="I47" sqref="I47"/>
    </sheetView>
  </sheetViews>
  <sheetFormatPr baseColWidth="10" defaultRowHeight="20"/>
  <cols>
    <col min="1" max="1" width="22.42578125" style="94" customWidth="1"/>
    <col min="2" max="2" width="10.85546875" style="94"/>
    <col min="3" max="3" width="14.28515625" style="94" customWidth="1"/>
    <col min="4" max="4" width="10.85546875" style="94"/>
    <col min="5" max="5" width="14.42578125" style="94" customWidth="1"/>
    <col min="6" max="6" width="15.85546875" style="94" customWidth="1"/>
    <col min="7" max="7" width="17.42578125" style="94" customWidth="1"/>
  </cols>
  <sheetData>
    <row r="1" spans="1:7">
      <c r="A1" s="81" t="s">
        <v>16</v>
      </c>
      <c r="B1" s="82"/>
      <c r="C1" s="82"/>
      <c r="D1" s="82"/>
      <c r="E1" s="82"/>
      <c r="F1" s="82"/>
      <c r="G1" s="82"/>
    </row>
    <row r="2" spans="1:7">
      <c r="A2" s="83"/>
      <c r="B2" s="84">
        <v>200</v>
      </c>
      <c r="C2" s="83">
        <v>200000</v>
      </c>
      <c r="D2" s="83"/>
      <c r="E2" s="85"/>
      <c r="F2" s="85"/>
      <c r="G2" s="85"/>
    </row>
    <row r="3" spans="1:7" ht="54" thickBot="1">
      <c r="A3" s="86" t="s">
        <v>44</v>
      </c>
      <c r="B3" s="86" t="s">
        <v>102</v>
      </c>
      <c r="C3" s="86" t="s">
        <v>87</v>
      </c>
      <c r="D3" s="86" t="s">
        <v>47</v>
      </c>
      <c r="E3" s="86" t="s">
        <v>48</v>
      </c>
      <c r="F3" s="86" t="s">
        <v>49</v>
      </c>
      <c r="G3" s="86" t="s">
        <v>50</v>
      </c>
    </row>
    <row r="4" spans="1:7">
      <c r="A4" s="87">
        <v>1130000000</v>
      </c>
      <c r="B4" s="85">
        <v>123</v>
      </c>
      <c r="C4" s="85">
        <v>207</v>
      </c>
      <c r="D4" s="88">
        <f t="shared" ref="D4:D23" si="0">B4/200</f>
        <v>0.61499999999999999</v>
      </c>
      <c r="E4" s="87">
        <f t="shared" ref="E4:E23" si="1">A4*D4</f>
        <v>694950000</v>
      </c>
      <c r="F4" s="87">
        <f t="shared" ref="F4:F23" si="2">C4*A4/$C$2</f>
        <v>1169550</v>
      </c>
      <c r="G4" s="87">
        <v>9.8621003332053468E-5</v>
      </c>
    </row>
    <row r="5" spans="1:7">
      <c r="A5" s="87">
        <v>1210000000</v>
      </c>
      <c r="B5" s="85">
        <v>111</v>
      </c>
      <c r="C5" s="85">
        <v>165</v>
      </c>
      <c r="D5" s="88">
        <f t="shared" si="0"/>
        <v>0.55500000000000005</v>
      </c>
      <c r="E5" s="87">
        <f t="shared" si="1"/>
        <v>671550000</v>
      </c>
      <c r="F5" s="87">
        <f t="shared" si="2"/>
        <v>998250</v>
      </c>
      <c r="G5" s="87">
        <v>8.8197727851138622E-5</v>
      </c>
    </row>
    <row r="6" spans="1:7">
      <c r="A6" s="87">
        <v>911000000</v>
      </c>
      <c r="B6" s="85">
        <v>147</v>
      </c>
      <c r="C6" s="85">
        <v>111</v>
      </c>
      <c r="D6" s="88">
        <f t="shared" si="0"/>
        <v>0.73499999999999999</v>
      </c>
      <c r="E6" s="87">
        <f t="shared" si="1"/>
        <v>669585000</v>
      </c>
      <c r="F6" s="87">
        <f t="shared" si="2"/>
        <v>505605</v>
      </c>
      <c r="G6" s="87">
        <v>4.7335915220536476E-5</v>
      </c>
    </row>
    <row r="7" spans="1:7">
      <c r="A7" s="87">
        <v>230000000</v>
      </c>
      <c r="B7" s="85">
        <v>149</v>
      </c>
      <c r="C7" s="85">
        <v>175</v>
      </c>
      <c r="D7" s="88">
        <f t="shared" si="0"/>
        <v>0.745</v>
      </c>
      <c r="E7" s="87">
        <f t="shared" si="1"/>
        <v>171350000</v>
      </c>
      <c r="F7" s="87">
        <f t="shared" si="2"/>
        <v>201250</v>
      </c>
      <c r="G7" s="87">
        <v>7.9695860393282894E-5</v>
      </c>
    </row>
    <row r="8" spans="1:7">
      <c r="A8" s="87">
        <v>1080000000</v>
      </c>
      <c r="B8" s="85">
        <v>102</v>
      </c>
      <c r="C8" s="85">
        <v>215</v>
      </c>
      <c r="D8" s="88">
        <f t="shared" si="0"/>
        <v>0.51</v>
      </c>
      <c r="E8" s="87">
        <f t="shared" si="1"/>
        <v>550800000</v>
      </c>
      <c r="F8" s="87">
        <f t="shared" si="2"/>
        <v>1161000</v>
      </c>
      <c r="G8" s="87">
        <v>1.2359216462049229E-4</v>
      </c>
    </row>
    <row r="9" spans="1:7">
      <c r="A9" s="87">
        <v>488000000</v>
      </c>
      <c r="B9" s="85">
        <v>191</v>
      </c>
      <c r="C9" s="85">
        <v>152</v>
      </c>
      <c r="D9" s="88">
        <f t="shared" si="0"/>
        <v>0.95499999999999996</v>
      </c>
      <c r="E9" s="87">
        <f t="shared" si="1"/>
        <v>466040000</v>
      </c>
      <c r="F9" s="87">
        <f t="shared" si="2"/>
        <v>370880</v>
      </c>
      <c r="G9" s="87">
        <v>5.1202447203297053E-5</v>
      </c>
    </row>
    <row r="10" spans="1:7">
      <c r="A10" s="87">
        <v>1044000000</v>
      </c>
      <c r="B10" s="85">
        <v>167</v>
      </c>
      <c r="C10" s="85">
        <v>178</v>
      </c>
      <c r="D10" s="88">
        <f t="shared" si="0"/>
        <v>0.83499999999999996</v>
      </c>
      <c r="E10" s="87">
        <f t="shared" si="1"/>
        <v>871740000</v>
      </c>
      <c r="F10" s="87">
        <f t="shared" si="2"/>
        <v>929160</v>
      </c>
      <c r="G10" s="87">
        <v>6.3600760722690936E-5</v>
      </c>
    </row>
    <row r="11" spans="1:7">
      <c r="A11" s="87">
        <v>1220000000</v>
      </c>
      <c r="B11" s="85">
        <v>86</v>
      </c>
      <c r="C11" s="85">
        <v>221</v>
      </c>
      <c r="D11" s="88">
        <f t="shared" si="0"/>
        <v>0.43</v>
      </c>
      <c r="E11" s="87">
        <f t="shared" si="1"/>
        <v>524600000</v>
      </c>
      <c r="F11" s="87">
        <f t="shared" si="2"/>
        <v>1348100</v>
      </c>
      <c r="G11" s="87">
        <v>1.4894038004860125E-4</v>
      </c>
    </row>
    <row r="12" spans="1:7">
      <c r="A12" s="87">
        <v>1000000000</v>
      </c>
      <c r="B12" s="85">
        <v>147</v>
      </c>
      <c r="C12" s="85">
        <v>104</v>
      </c>
      <c r="D12" s="88">
        <f t="shared" si="0"/>
        <v>0.73499999999999999</v>
      </c>
      <c r="E12" s="87">
        <f t="shared" si="1"/>
        <v>735000000</v>
      </c>
      <c r="F12" s="87">
        <f t="shared" si="2"/>
        <v>520000</v>
      </c>
      <c r="G12" s="87">
        <v>4.4247736094955509E-5</v>
      </c>
    </row>
    <row r="13" spans="1:7">
      <c r="A13" s="87">
        <v>1070000000</v>
      </c>
      <c r="B13" s="85">
        <v>179</v>
      </c>
      <c r="C13" s="85">
        <v>163</v>
      </c>
      <c r="D13" s="88">
        <f t="shared" si="0"/>
        <v>0.89500000000000002</v>
      </c>
      <c r="E13" s="87">
        <f t="shared" si="1"/>
        <v>957650000</v>
      </c>
      <c r="F13" s="87">
        <f t="shared" si="2"/>
        <v>872050</v>
      </c>
      <c r="G13" s="87">
        <v>5.4611265330923278E-5</v>
      </c>
    </row>
    <row r="14" spans="1:7">
      <c r="A14" s="87">
        <v>915000000</v>
      </c>
      <c r="B14" s="85">
        <v>159</v>
      </c>
      <c r="C14" s="85">
        <v>191</v>
      </c>
      <c r="D14" s="88">
        <f t="shared" si="0"/>
        <v>0.79500000000000004</v>
      </c>
      <c r="E14" s="87">
        <f t="shared" si="1"/>
        <v>727425000</v>
      </c>
      <c r="F14" s="87">
        <f t="shared" si="2"/>
        <v>873825</v>
      </c>
      <c r="G14" s="87">
        <v>7.2030029579038518E-5</v>
      </c>
    </row>
    <row r="15" spans="1:7">
      <c r="A15" s="87">
        <v>1220000000</v>
      </c>
      <c r="B15" s="85">
        <v>125</v>
      </c>
      <c r="C15" s="85">
        <v>129</v>
      </c>
      <c r="D15" s="88">
        <f t="shared" si="0"/>
        <v>0.625</v>
      </c>
      <c r="E15" s="87">
        <f t="shared" si="1"/>
        <v>762500000</v>
      </c>
      <c r="F15" s="87">
        <f t="shared" si="2"/>
        <v>786900</v>
      </c>
      <c r="G15" s="87">
        <v>6.2401366935144366E-5</v>
      </c>
    </row>
    <row r="16" spans="1:7">
      <c r="A16" s="87">
        <v>982000000</v>
      </c>
      <c r="B16" s="85">
        <v>188</v>
      </c>
      <c r="C16" s="85">
        <v>147</v>
      </c>
      <c r="D16" s="88">
        <f t="shared" si="0"/>
        <v>0.94</v>
      </c>
      <c r="E16" s="87">
        <f t="shared" si="1"/>
        <v>923080000</v>
      </c>
      <c r="F16" s="87">
        <f t="shared" si="2"/>
        <v>721770</v>
      </c>
      <c r="G16" s="87">
        <v>4.7609543249694061E-5</v>
      </c>
    </row>
    <row r="17" spans="1:7">
      <c r="A17" s="87">
        <v>1020000000</v>
      </c>
      <c r="B17" s="85">
        <v>159</v>
      </c>
      <c r="C17" s="85">
        <v>142</v>
      </c>
      <c r="D17" s="88">
        <f t="shared" si="0"/>
        <v>0.79500000000000004</v>
      </c>
      <c r="E17" s="87">
        <f t="shared" si="1"/>
        <v>810900000</v>
      </c>
      <c r="F17" s="87">
        <f t="shared" si="2"/>
        <v>724200</v>
      </c>
      <c r="G17" s="87">
        <v>5.4363560651998935E-5</v>
      </c>
    </row>
    <row r="18" spans="1:7">
      <c r="A18" s="87">
        <v>1130000000</v>
      </c>
      <c r="B18" s="85">
        <v>179</v>
      </c>
      <c r="C18" s="85">
        <v>153</v>
      </c>
      <c r="D18" s="88">
        <f t="shared" si="0"/>
        <v>0.89500000000000002</v>
      </c>
      <c r="E18" s="87">
        <f t="shared" si="1"/>
        <v>1011350000</v>
      </c>
      <c r="F18" s="87">
        <f t="shared" si="2"/>
        <v>864450</v>
      </c>
      <c r="G18" s="87">
        <v>5.129663559592371E-5</v>
      </c>
    </row>
    <row r="19" spans="1:7">
      <c r="A19" s="87">
        <v>973000000</v>
      </c>
      <c r="B19" s="85">
        <v>166</v>
      </c>
      <c r="C19" s="85">
        <v>221</v>
      </c>
      <c r="D19" s="88">
        <f t="shared" si="0"/>
        <v>0.83</v>
      </c>
      <c r="E19" s="87">
        <f t="shared" si="1"/>
        <v>807590000</v>
      </c>
      <c r="F19" s="87">
        <f t="shared" si="2"/>
        <v>1075165</v>
      </c>
      <c r="G19" s="87">
        <v>7.8531826560478534E-5</v>
      </c>
    </row>
    <row r="20" spans="1:7">
      <c r="A20" s="87">
        <v>632000000</v>
      </c>
      <c r="B20" s="85">
        <v>132</v>
      </c>
      <c r="C20" s="85">
        <v>210</v>
      </c>
      <c r="D20" s="88">
        <f t="shared" si="0"/>
        <v>0.66</v>
      </c>
      <c r="E20" s="87">
        <f t="shared" si="1"/>
        <v>417120000</v>
      </c>
      <c r="F20" s="87">
        <f t="shared" si="2"/>
        <v>663600</v>
      </c>
      <c r="G20" s="87">
        <v>9.7529474916614845E-5</v>
      </c>
    </row>
    <row r="21" spans="1:7">
      <c r="A21" s="87">
        <v>1050000000</v>
      </c>
      <c r="B21" s="85">
        <v>104</v>
      </c>
      <c r="C21" s="85">
        <v>179</v>
      </c>
      <c r="D21" s="88">
        <f t="shared" si="0"/>
        <v>0.52</v>
      </c>
      <c r="E21" s="87">
        <f t="shared" si="1"/>
        <v>546000000</v>
      </c>
      <c r="F21" s="87">
        <f t="shared" si="2"/>
        <v>939750</v>
      </c>
      <c r="G21" s="87">
        <v>1.02609761161718E-4</v>
      </c>
    </row>
    <row r="22" spans="1:7">
      <c r="A22" s="87">
        <v>1020000000</v>
      </c>
      <c r="B22" s="85">
        <v>162</v>
      </c>
      <c r="C22" s="85">
        <v>117</v>
      </c>
      <c r="D22" s="88">
        <f t="shared" si="0"/>
        <v>0.81</v>
      </c>
      <c r="E22" s="87">
        <f t="shared" si="1"/>
        <v>826200000</v>
      </c>
      <c r="F22" s="87">
        <f t="shared" si="2"/>
        <v>596700</v>
      </c>
      <c r="G22" s="87">
        <v>4.4660784225646345E-5</v>
      </c>
    </row>
    <row r="23" spans="1:7" ht="21" thickBot="1">
      <c r="A23" s="89">
        <v>538000000</v>
      </c>
      <c r="B23" s="90">
        <v>178</v>
      </c>
      <c r="C23" s="90">
        <v>135</v>
      </c>
      <c r="D23" s="91">
        <f t="shared" si="0"/>
        <v>0.89</v>
      </c>
      <c r="E23" s="89">
        <f t="shared" si="1"/>
        <v>478820000</v>
      </c>
      <c r="F23" s="89">
        <f t="shared" si="2"/>
        <v>363150</v>
      </c>
      <c r="G23" s="89">
        <v>4.8884572270573853E-5</v>
      </c>
    </row>
    <row r="24" spans="1:7" ht="21" thickBot="1">
      <c r="A24" s="95"/>
      <c r="B24" s="96"/>
      <c r="C24" s="96"/>
      <c r="D24" s="97"/>
      <c r="E24" s="95"/>
      <c r="F24" s="95"/>
      <c r="G24" s="95"/>
    </row>
    <row r="25" spans="1:7">
      <c r="A25" s="93" t="s">
        <v>39</v>
      </c>
      <c r="B25" s="82"/>
      <c r="C25" s="82"/>
      <c r="D25" s="82"/>
      <c r="E25" s="82"/>
      <c r="F25" s="82"/>
      <c r="G25" s="82"/>
    </row>
    <row r="26" spans="1:7">
      <c r="A26" s="83"/>
      <c r="B26" s="84">
        <v>200</v>
      </c>
      <c r="C26" s="83">
        <v>200000</v>
      </c>
      <c r="D26" s="83"/>
      <c r="E26" s="85"/>
      <c r="F26" s="85"/>
      <c r="G26" s="85"/>
    </row>
    <row r="27" spans="1:7" ht="54" thickBot="1">
      <c r="A27" s="86" t="s">
        <v>44</v>
      </c>
      <c r="B27" s="86" t="s">
        <v>102</v>
      </c>
      <c r="C27" s="86" t="s">
        <v>87</v>
      </c>
      <c r="D27" s="86" t="s">
        <v>47</v>
      </c>
      <c r="E27" s="86" t="s">
        <v>48</v>
      </c>
      <c r="F27" s="86" t="s">
        <v>49</v>
      </c>
      <c r="G27" s="86" t="s">
        <v>50</v>
      </c>
    </row>
    <row r="28" spans="1:7">
      <c r="A28" s="87">
        <v>1038000000</v>
      </c>
      <c r="B28" s="85">
        <v>144</v>
      </c>
      <c r="C28" s="85">
        <v>203</v>
      </c>
      <c r="D28" s="88">
        <f t="shared" ref="D28:D59" si="3">B28/200</f>
        <v>0.72</v>
      </c>
      <c r="E28" s="87">
        <f t="shared" ref="E28:E59" si="4">A28*D28</f>
        <v>747360000</v>
      </c>
      <c r="F28" s="87">
        <f t="shared" ref="F28:F59" si="5">C28*A28/$C$2</f>
        <v>1053570</v>
      </c>
      <c r="G28" s="87">
        <v>8.3288807370015074E-5</v>
      </c>
    </row>
    <row r="29" spans="1:7">
      <c r="A29" s="87">
        <v>766000000</v>
      </c>
      <c r="B29" s="85">
        <v>209</v>
      </c>
      <c r="C29" s="85">
        <v>180</v>
      </c>
      <c r="D29" s="88">
        <f t="shared" si="3"/>
        <v>1.0449999999999999</v>
      </c>
      <c r="E29" s="87">
        <f t="shared" si="4"/>
        <v>800470000</v>
      </c>
      <c r="F29" s="87">
        <f t="shared" si="5"/>
        <v>689400</v>
      </c>
      <c r="G29" s="87">
        <v>5.2634759751450599E-5</v>
      </c>
    </row>
    <row r="30" spans="1:7">
      <c r="A30" s="87">
        <v>856000000</v>
      </c>
      <c r="B30" s="85">
        <v>182</v>
      </c>
      <c r="C30" s="85">
        <v>240</v>
      </c>
      <c r="D30" s="88">
        <f t="shared" si="3"/>
        <v>0.91</v>
      </c>
      <c r="E30" s="87">
        <f t="shared" si="4"/>
        <v>778960000</v>
      </c>
      <c r="F30" s="87">
        <f t="shared" si="5"/>
        <v>1027200</v>
      </c>
      <c r="G30" s="87">
        <v>7.8065360234820251E-5</v>
      </c>
    </row>
    <row r="31" spans="1:7">
      <c r="A31" s="87">
        <v>686000000</v>
      </c>
      <c r="B31" s="85">
        <v>246</v>
      </c>
      <c r="C31" s="85">
        <v>264</v>
      </c>
      <c r="D31" s="88">
        <f t="shared" si="3"/>
        <v>1.23</v>
      </c>
      <c r="E31" s="87">
        <f t="shared" si="4"/>
        <v>843780000</v>
      </c>
      <c r="F31" s="87">
        <f t="shared" si="5"/>
        <v>905520</v>
      </c>
      <c r="G31" s="87">
        <v>6.416759720778897E-5</v>
      </c>
    </row>
    <row r="32" spans="1:7">
      <c r="A32" s="87">
        <v>814000000</v>
      </c>
      <c r="B32" s="85">
        <v>176</v>
      </c>
      <c r="C32" s="85">
        <v>625</v>
      </c>
      <c r="D32" s="88">
        <f t="shared" si="3"/>
        <v>0.88</v>
      </c>
      <c r="E32" s="87">
        <f t="shared" si="4"/>
        <v>716320000</v>
      </c>
      <c r="F32" s="87">
        <f t="shared" si="5"/>
        <v>2543750</v>
      </c>
      <c r="G32" s="87">
        <v>1.9618927886757458E-4</v>
      </c>
    </row>
    <row r="33" spans="1:7">
      <c r="A33" s="87">
        <v>1100000000</v>
      </c>
      <c r="B33" s="85">
        <v>119</v>
      </c>
      <c r="C33" s="85">
        <v>119</v>
      </c>
      <c r="D33" s="88">
        <f t="shared" si="3"/>
        <v>0.59499999999999997</v>
      </c>
      <c r="E33" s="87">
        <f t="shared" si="4"/>
        <v>654500000</v>
      </c>
      <c r="F33" s="87">
        <f t="shared" si="5"/>
        <v>654500</v>
      </c>
      <c r="G33" s="87">
        <v>6.1373098066800906E-5</v>
      </c>
    </row>
    <row r="34" spans="1:7">
      <c r="A34" s="87">
        <v>964000000</v>
      </c>
      <c r="B34" s="85">
        <v>107</v>
      </c>
      <c r="C34" s="85">
        <v>125</v>
      </c>
      <c r="D34" s="88">
        <f t="shared" si="3"/>
        <v>0.53500000000000003</v>
      </c>
      <c r="E34" s="87">
        <f t="shared" si="4"/>
        <v>515740000.00000006</v>
      </c>
      <c r="F34" s="87">
        <f t="shared" si="5"/>
        <v>602500</v>
      </c>
      <c r="G34" s="87">
        <v>7.2183472406850031E-5</v>
      </c>
    </row>
    <row r="35" spans="1:7">
      <c r="A35" s="87">
        <v>942000000</v>
      </c>
      <c r="B35" s="85">
        <v>148</v>
      </c>
      <c r="C35" s="85">
        <v>146</v>
      </c>
      <c r="D35" s="88">
        <f t="shared" si="3"/>
        <v>0.74</v>
      </c>
      <c r="E35" s="87">
        <f t="shared" si="4"/>
        <v>697080000</v>
      </c>
      <c r="F35" s="87">
        <f t="shared" si="5"/>
        <v>687660</v>
      </c>
      <c r="G35" s="87">
        <v>6.0301275851625516E-5</v>
      </c>
    </row>
    <row r="36" spans="1:7">
      <c r="A36" s="87">
        <v>938000000</v>
      </c>
      <c r="B36" s="85">
        <v>110</v>
      </c>
      <c r="C36" s="85">
        <v>166</v>
      </c>
      <c r="D36" s="88">
        <f t="shared" si="3"/>
        <v>0.55000000000000004</v>
      </c>
      <c r="E36" s="87">
        <f t="shared" si="4"/>
        <v>515900000.00000006</v>
      </c>
      <c r="F36" s="87">
        <f t="shared" si="5"/>
        <v>778540</v>
      </c>
      <c r="G36" s="87">
        <v>9.1327619977136864E-5</v>
      </c>
    </row>
    <row r="37" spans="1:7">
      <c r="A37" s="87">
        <v>936000000</v>
      </c>
      <c r="B37" s="85">
        <v>76</v>
      </c>
      <c r="C37" s="85">
        <v>482</v>
      </c>
      <c r="D37" s="88">
        <f t="shared" si="3"/>
        <v>0.38</v>
      </c>
      <c r="E37" s="87">
        <f t="shared" si="4"/>
        <v>355680000</v>
      </c>
      <c r="F37" s="87">
        <f t="shared" si="5"/>
        <v>2255760</v>
      </c>
      <c r="G37" s="87">
        <v>3.5351621949832203E-4</v>
      </c>
    </row>
    <row r="38" spans="1:7">
      <c r="A38" s="87">
        <v>888000000</v>
      </c>
      <c r="B38" s="85">
        <v>109</v>
      </c>
      <c r="C38" s="85">
        <v>112</v>
      </c>
      <c r="D38" s="88">
        <f t="shared" si="3"/>
        <v>0.54500000000000004</v>
      </c>
      <c r="E38" s="87">
        <f t="shared" si="4"/>
        <v>483960000.00000006</v>
      </c>
      <c r="F38" s="87">
        <f t="shared" si="5"/>
        <v>497280</v>
      </c>
      <c r="G38" s="87">
        <v>6.4502291642570025E-5</v>
      </c>
    </row>
    <row r="39" spans="1:7">
      <c r="A39" s="87">
        <v>770000000</v>
      </c>
      <c r="B39" s="85">
        <v>145</v>
      </c>
      <c r="C39" s="85">
        <v>911</v>
      </c>
      <c r="D39" s="88">
        <f t="shared" si="3"/>
        <v>0.72499999999999998</v>
      </c>
      <c r="E39" s="87">
        <f t="shared" si="4"/>
        <v>558250000</v>
      </c>
      <c r="F39" s="87">
        <f t="shared" si="5"/>
        <v>3507350</v>
      </c>
      <c r="G39" s="87">
        <v>3.3905604977812066E-4</v>
      </c>
    </row>
    <row r="40" spans="1:7">
      <c r="A40" s="87">
        <v>792000000</v>
      </c>
      <c r="B40" s="85">
        <v>167</v>
      </c>
      <c r="C40" s="85">
        <v>181</v>
      </c>
      <c r="D40" s="88">
        <f t="shared" si="3"/>
        <v>0.83499999999999996</v>
      </c>
      <c r="E40" s="87">
        <f t="shared" si="4"/>
        <v>661320000</v>
      </c>
      <c r="F40" s="87">
        <f t="shared" si="5"/>
        <v>716760</v>
      </c>
      <c r="G40" s="87">
        <v>6.6029950332835389E-5</v>
      </c>
    </row>
    <row r="41" spans="1:7">
      <c r="A41" s="87">
        <v>850000000</v>
      </c>
      <c r="B41" s="85">
        <v>132</v>
      </c>
      <c r="C41" s="85">
        <v>117</v>
      </c>
      <c r="D41" s="88">
        <f t="shared" si="3"/>
        <v>0.66</v>
      </c>
      <c r="E41" s="87">
        <f t="shared" si="4"/>
        <v>561000000</v>
      </c>
      <c r="F41" s="87">
        <f t="shared" si="5"/>
        <v>497250</v>
      </c>
      <c r="G41" s="87">
        <v>5.5641357563510394E-5</v>
      </c>
    </row>
    <row r="42" spans="1:7">
      <c r="A42" s="87">
        <v>728000000</v>
      </c>
      <c r="B42" s="85">
        <v>160</v>
      </c>
      <c r="C42" s="85">
        <v>148</v>
      </c>
      <c r="D42" s="88">
        <f t="shared" si="3"/>
        <v>0.8</v>
      </c>
      <c r="E42" s="87">
        <f t="shared" si="4"/>
        <v>582400000</v>
      </c>
      <c r="F42" s="87">
        <f t="shared" si="5"/>
        <v>538720</v>
      </c>
      <c r="G42" s="87">
        <v>5.7682932751381688E-5</v>
      </c>
    </row>
    <row r="43" spans="1:7">
      <c r="A43" s="87">
        <v>769000000</v>
      </c>
      <c r="B43" s="85">
        <v>163</v>
      </c>
      <c r="C43" s="85">
        <v>140</v>
      </c>
      <c r="D43" s="88">
        <f t="shared" si="3"/>
        <v>0.81499999999999995</v>
      </c>
      <c r="E43" s="87">
        <f t="shared" si="4"/>
        <v>626735000</v>
      </c>
      <c r="F43" s="87">
        <f t="shared" si="5"/>
        <v>538300</v>
      </c>
      <c r="G43" s="87">
        <v>5.3564121977181452E-5</v>
      </c>
    </row>
    <row r="44" spans="1:7">
      <c r="A44" s="87">
        <v>1452000000</v>
      </c>
      <c r="B44" s="85">
        <v>143</v>
      </c>
      <c r="C44" s="85">
        <v>127</v>
      </c>
      <c r="D44" s="88">
        <f t="shared" si="3"/>
        <v>0.71499999999999997</v>
      </c>
      <c r="E44" s="87">
        <f t="shared" si="4"/>
        <v>1038180000</v>
      </c>
      <c r="F44" s="87">
        <f t="shared" si="5"/>
        <v>922020</v>
      </c>
      <c r="G44" s="87">
        <v>5.3026416468547173E-5</v>
      </c>
    </row>
    <row r="45" spans="1:7">
      <c r="A45" s="87">
        <v>1230000000</v>
      </c>
      <c r="B45" s="85">
        <v>149</v>
      </c>
      <c r="C45" s="85">
        <v>111</v>
      </c>
      <c r="D45" s="88">
        <f t="shared" si="3"/>
        <v>0.745</v>
      </c>
      <c r="E45" s="87">
        <f t="shared" si="4"/>
        <v>916350000</v>
      </c>
      <c r="F45" s="87">
        <f t="shared" si="5"/>
        <v>682650</v>
      </c>
      <c r="G45" s="87">
        <v>4.5564803545198431E-5</v>
      </c>
    </row>
    <row r="46" spans="1:7">
      <c r="A46" s="87">
        <v>1400000000</v>
      </c>
      <c r="B46" s="85">
        <v>127</v>
      </c>
      <c r="C46" s="85">
        <v>157</v>
      </c>
      <c r="D46" s="88">
        <f t="shared" si="3"/>
        <v>0.63500000000000001</v>
      </c>
      <c r="E46" s="87">
        <f t="shared" si="4"/>
        <v>889000000</v>
      </c>
      <c r="F46" s="87">
        <f t="shared" si="5"/>
        <v>1099000</v>
      </c>
      <c r="G46" s="87">
        <v>7.2796618885085878E-5</v>
      </c>
    </row>
    <row r="47" spans="1:7">
      <c r="A47" s="87">
        <v>1242000000</v>
      </c>
      <c r="B47" s="85">
        <v>145</v>
      </c>
      <c r="C47" s="85">
        <v>181</v>
      </c>
      <c r="D47" s="88">
        <f t="shared" si="3"/>
        <v>0.72499999999999998</v>
      </c>
      <c r="E47" s="87">
        <f t="shared" si="4"/>
        <v>900450000</v>
      </c>
      <c r="F47" s="87">
        <f t="shared" si="5"/>
        <v>1124010</v>
      </c>
      <c r="G47" s="87">
        <v>7.3377220423311723E-5</v>
      </c>
    </row>
    <row r="48" spans="1:7">
      <c r="A48" s="87">
        <v>1222000000</v>
      </c>
      <c r="B48" s="85">
        <v>133</v>
      </c>
      <c r="C48" s="85">
        <v>127</v>
      </c>
      <c r="D48" s="88">
        <f t="shared" si="3"/>
        <v>0.66500000000000004</v>
      </c>
      <c r="E48" s="87">
        <f t="shared" si="4"/>
        <v>812630000</v>
      </c>
      <c r="F48" s="87">
        <f t="shared" si="5"/>
        <v>775970</v>
      </c>
      <c r="G48" s="87">
        <v>5.7803500082050492E-5</v>
      </c>
    </row>
    <row r="49" spans="1:7">
      <c r="A49" s="87">
        <v>1042000000</v>
      </c>
      <c r="B49" s="85">
        <v>140</v>
      </c>
      <c r="C49" s="85">
        <v>174</v>
      </c>
      <c r="D49" s="88">
        <f t="shared" si="3"/>
        <v>0.7</v>
      </c>
      <c r="E49" s="87">
        <f t="shared" si="4"/>
        <v>729400000</v>
      </c>
      <c r="F49" s="87">
        <f t="shared" si="5"/>
        <v>906540</v>
      </c>
      <c r="G49" s="87">
        <v>7.4306934506722646E-5</v>
      </c>
    </row>
    <row r="50" spans="1:7">
      <c r="A50" s="87">
        <v>968000000</v>
      </c>
      <c r="B50" s="85">
        <v>121</v>
      </c>
      <c r="C50" s="85">
        <v>248</v>
      </c>
      <c r="D50" s="88">
        <f t="shared" si="3"/>
        <v>0.60499999999999998</v>
      </c>
      <c r="E50" s="87">
        <f t="shared" si="4"/>
        <v>585640000</v>
      </c>
      <c r="F50" s="87">
        <f t="shared" si="5"/>
        <v>1200320</v>
      </c>
      <c r="G50" s="87">
        <v>1.1986493140741982E-4</v>
      </c>
    </row>
    <row r="51" spans="1:7">
      <c r="A51" s="87">
        <v>1116000000</v>
      </c>
      <c r="B51" s="85">
        <v>130</v>
      </c>
      <c r="C51" s="85">
        <v>133</v>
      </c>
      <c r="D51" s="88">
        <f t="shared" si="3"/>
        <v>0.65</v>
      </c>
      <c r="E51" s="87">
        <f t="shared" si="4"/>
        <v>725400000</v>
      </c>
      <c r="F51" s="87">
        <f t="shared" si="5"/>
        <v>742140</v>
      </c>
      <c r="G51" s="87">
        <v>6.2153816088822983E-5</v>
      </c>
    </row>
    <row r="52" spans="1:7">
      <c r="A52" s="87">
        <v>1254000000</v>
      </c>
      <c r="B52" s="85">
        <v>125</v>
      </c>
      <c r="C52" s="85">
        <v>309</v>
      </c>
      <c r="D52" s="88">
        <f t="shared" si="3"/>
        <v>0.625</v>
      </c>
      <c r="E52" s="87">
        <f t="shared" si="4"/>
        <v>783750000</v>
      </c>
      <c r="F52" s="87">
        <f t="shared" si="5"/>
        <v>1937430</v>
      </c>
      <c r="G52" s="87">
        <v>1.393695146519694E-4</v>
      </c>
    </row>
    <row r="53" spans="1:7">
      <c r="A53" s="87">
        <v>882000000</v>
      </c>
      <c r="B53" s="85">
        <v>158</v>
      </c>
      <c r="C53" s="85">
        <v>199</v>
      </c>
      <c r="D53" s="88">
        <f t="shared" si="3"/>
        <v>0.79</v>
      </c>
      <c r="E53" s="87">
        <f t="shared" si="4"/>
        <v>696780000</v>
      </c>
      <c r="F53" s="87">
        <f t="shared" si="5"/>
        <v>877590</v>
      </c>
      <c r="G53" s="87">
        <v>7.5496131336564125E-5</v>
      </c>
    </row>
    <row r="54" spans="1:7">
      <c r="A54" s="87">
        <v>848000000</v>
      </c>
      <c r="B54" s="85">
        <v>184</v>
      </c>
      <c r="C54" s="85">
        <v>311</v>
      </c>
      <c r="D54" s="88">
        <f t="shared" si="3"/>
        <v>0.92</v>
      </c>
      <c r="E54" s="87">
        <f t="shared" si="4"/>
        <v>780160000</v>
      </c>
      <c r="F54" s="87">
        <f t="shared" si="5"/>
        <v>1318640</v>
      </c>
      <c r="G54" s="87">
        <v>9.8130100635311374E-5</v>
      </c>
    </row>
    <row r="55" spans="1:7">
      <c r="A55" s="87">
        <v>734000000</v>
      </c>
      <c r="B55" s="85">
        <v>187</v>
      </c>
      <c r="C55" s="85">
        <v>213</v>
      </c>
      <c r="D55" s="88">
        <f t="shared" si="3"/>
        <v>0.93500000000000005</v>
      </c>
      <c r="E55" s="87">
        <f t="shared" si="4"/>
        <v>686290000</v>
      </c>
      <c r="F55" s="87">
        <f t="shared" si="5"/>
        <v>781710</v>
      </c>
      <c r="G55" s="87">
        <v>6.8910126268470088E-5</v>
      </c>
    </row>
    <row r="56" spans="1:7">
      <c r="A56" s="87">
        <v>830000000</v>
      </c>
      <c r="B56" s="85">
        <v>194</v>
      </c>
      <c r="C56" s="85">
        <v>197</v>
      </c>
      <c r="D56" s="88">
        <f t="shared" si="3"/>
        <v>0.97</v>
      </c>
      <c r="E56" s="87">
        <f t="shared" si="4"/>
        <v>805100000</v>
      </c>
      <c r="F56" s="87">
        <f t="shared" si="5"/>
        <v>817550</v>
      </c>
      <c r="G56" s="87">
        <v>6.1213792719002689E-5</v>
      </c>
    </row>
    <row r="57" spans="1:7">
      <c r="A57" s="87">
        <v>830000000</v>
      </c>
      <c r="B57" s="85">
        <v>199</v>
      </c>
      <c r="C57" s="85">
        <v>319</v>
      </c>
      <c r="D57" s="88">
        <f t="shared" si="3"/>
        <v>0.995</v>
      </c>
      <c r="E57" s="87">
        <f t="shared" si="4"/>
        <v>825850000</v>
      </c>
      <c r="F57" s="87">
        <f t="shared" si="5"/>
        <v>1323850</v>
      </c>
      <c r="G57" s="87">
        <v>9.3038981691713176E-5</v>
      </c>
    </row>
    <row r="58" spans="1:7">
      <c r="A58" s="87">
        <v>870000000</v>
      </c>
      <c r="B58" s="85">
        <v>194</v>
      </c>
      <c r="C58" s="85">
        <v>222</v>
      </c>
      <c r="D58" s="88">
        <f t="shared" si="3"/>
        <v>0.97</v>
      </c>
      <c r="E58" s="87">
        <f t="shared" si="4"/>
        <v>843900000</v>
      </c>
      <c r="F58" s="87">
        <f t="shared" si="5"/>
        <v>965700</v>
      </c>
      <c r="G58" s="87">
        <v>6.8074474710318905E-5</v>
      </c>
    </row>
    <row r="59" spans="1:7" ht="21" thickBot="1">
      <c r="A59" s="89">
        <v>816000000</v>
      </c>
      <c r="B59" s="90">
        <v>190</v>
      </c>
      <c r="C59" s="90">
        <v>175</v>
      </c>
      <c r="D59" s="91">
        <f t="shared" si="3"/>
        <v>0.95</v>
      </c>
      <c r="E59" s="89">
        <f t="shared" si="4"/>
        <v>775200000</v>
      </c>
      <c r="F59" s="89">
        <f t="shared" si="5"/>
        <v>714000</v>
      </c>
      <c r="G59" s="89">
        <v>5.6130473347431231E-5</v>
      </c>
    </row>
    <row r="60" spans="1:7" ht="21" thickBot="1">
      <c r="A60" s="95"/>
      <c r="B60" s="96"/>
      <c r="C60" s="96"/>
      <c r="D60" s="97"/>
      <c r="E60" s="95"/>
      <c r="F60" s="95"/>
      <c r="G60" s="95"/>
    </row>
    <row r="61" spans="1:7">
      <c r="A61" s="93" t="s">
        <v>91</v>
      </c>
      <c r="B61" s="82"/>
      <c r="C61" s="82"/>
      <c r="D61" s="82"/>
      <c r="E61" s="82"/>
      <c r="F61" s="82"/>
      <c r="G61" s="82"/>
    </row>
    <row r="62" spans="1:7">
      <c r="A62" s="83"/>
      <c r="B62" s="84">
        <v>200</v>
      </c>
      <c r="C62" s="83">
        <v>200000</v>
      </c>
      <c r="D62" s="83"/>
      <c r="E62" s="85"/>
      <c r="F62" s="85"/>
      <c r="G62" s="85"/>
    </row>
    <row r="63" spans="1:7" ht="54" thickBot="1">
      <c r="A63" s="86" t="s">
        <v>44</v>
      </c>
      <c r="B63" s="86" t="s">
        <v>102</v>
      </c>
      <c r="C63" s="86" t="s">
        <v>87</v>
      </c>
      <c r="D63" s="86" t="s">
        <v>47</v>
      </c>
      <c r="E63" s="86" t="s">
        <v>48</v>
      </c>
      <c r="F63" s="86" t="s">
        <v>49</v>
      </c>
      <c r="G63" s="86" t="s">
        <v>50</v>
      </c>
    </row>
    <row r="64" spans="1:7">
      <c r="A64" s="87">
        <v>821000000</v>
      </c>
      <c r="B64" s="85">
        <v>130</v>
      </c>
      <c r="C64" s="85">
        <v>149</v>
      </c>
      <c r="D64" s="88">
        <f t="shared" ref="D64:D127" si="6">B64/200</f>
        <v>0.65</v>
      </c>
      <c r="E64" s="87">
        <f t="shared" ref="E64:E127" si="7">A64*D64</f>
        <v>533650000</v>
      </c>
      <c r="F64" s="87">
        <f t="shared" ref="F64:F127" si="8">C64*A64/$C$2</f>
        <v>611645</v>
      </c>
      <c r="G64" s="87">
        <v>7.0732544296003654E-5</v>
      </c>
    </row>
    <row r="65" spans="1:7">
      <c r="A65" s="87">
        <v>718000000</v>
      </c>
      <c r="B65" s="85">
        <v>192</v>
      </c>
      <c r="C65" s="85">
        <v>105</v>
      </c>
      <c r="D65" s="88">
        <f t="shared" si="6"/>
        <v>0.96</v>
      </c>
      <c r="E65" s="87">
        <f t="shared" si="7"/>
        <v>689280000</v>
      </c>
      <c r="F65" s="87">
        <f t="shared" si="8"/>
        <v>376950</v>
      </c>
      <c r="G65" s="87">
        <v>3.5137438617135389E-5</v>
      </c>
    </row>
    <row r="66" spans="1:7">
      <c r="A66" s="87">
        <v>636000000</v>
      </c>
      <c r="B66" s="85">
        <v>225</v>
      </c>
      <c r="C66" s="85">
        <v>33</v>
      </c>
      <c r="D66" s="88">
        <f t="shared" si="6"/>
        <v>1.125</v>
      </c>
      <c r="E66" s="87">
        <f t="shared" si="7"/>
        <v>715500000</v>
      </c>
      <c r="F66" s="87">
        <f t="shared" si="8"/>
        <v>104940</v>
      </c>
      <c r="G66" s="87">
        <v>1.0563818E-5</v>
      </c>
    </row>
    <row r="67" spans="1:7">
      <c r="A67" s="87">
        <v>790000000</v>
      </c>
      <c r="B67" s="85">
        <v>183</v>
      </c>
      <c r="C67" s="85">
        <v>174</v>
      </c>
      <c r="D67" s="88">
        <f t="shared" si="6"/>
        <v>0.91500000000000004</v>
      </c>
      <c r="E67" s="87">
        <f t="shared" si="7"/>
        <v>722850000</v>
      </c>
      <c r="F67" s="87">
        <f t="shared" si="8"/>
        <v>687300</v>
      </c>
      <c r="G67" s="87">
        <v>5.8123525791414563E-5</v>
      </c>
    </row>
    <row r="68" spans="1:7">
      <c r="A68" s="87">
        <v>977000000</v>
      </c>
      <c r="B68" s="85">
        <v>138</v>
      </c>
      <c r="C68" s="85">
        <v>108</v>
      </c>
      <c r="D68" s="88">
        <f t="shared" si="6"/>
        <v>0.69</v>
      </c>
      <c r="E68" s="87">
        <f t="shared" si="7"/>
        <v>674130000</v>
      </c>
      <c r="F68" s="87">
        <f t="shared" si="8"/>
        <v>527580</v>
      </c>
      <c r="G68" s="87">
        <v>4.8887733012187374E-5</v>
      </c>
    </row>
    <row r="69" spans="1:7">
      <c r="A69" s="87">
        <v>1420000000</v>
      </c>
      <c r="B69" s="85">
        <v>83</v>
      </c>
      <c r="C69" s="85">
        <v>152</v>
      </c>
      <c r="D69" s="88">
        <f t="shared" si="6"/>
        <v>0.41499999999999998</v>
      </c>
      <c r="E69" s="87">
        <f t="shared" si="7"/>
        <v>589300000</v>
      </c>
      <c r="F69" s="87">
        <f t="shared" si="8"/>
        <v>1079200</v>
      </c>
      <c r="G69" s="87">
        <v>1.079939532689874E-4</v>
      </c>
    </row>
    <row r="70" spans="1:7">
      <c r="A70" s="87">
        <v>1130000000</v>
      </c>
      <c r="B70" s="85">
        <v>105</v>
      </c>
      <c r="C70" s="85">
        <v>71</v>
      </c>
      <c r="D70" s="88">
        <f t="shared" si="6"/>
        <v>0.52500000000000002</v>
      </c>
      <c r="E70" s="87">
        <f t="shared" si="7"/>
        <v>593250000</v>
      </c>
      <c r="F70" s="87">
        <f t="shared" si="8"/>
        <v>401150</v>
      </c>
      <c r="G70" s="87">
        <v>4.3217952824603299E-5</v>
      </c>
    </row>
    <row r="71" spans="1:7">
      <c r="A71" s="87">
        <v>1100000000</v>
      </c>
      <c r="B71" s="85">
        <v>132</v>
      </c>
      <c r="C71" s="85">
        <v>93</v>
      </c>
      <c r="D71" s="88">
        <f t="shared" si="6"/>
        <v>0.66</v>
      </c>
      <c r="E71" s="87">
        <f t="shared" si="7"/>
        <v>726000000</v>
      </c>
      <c r="F71" s="87">
        <f t="shared" si="8"/>
        <v>511500</v>
      </c>
      <c r="G71" s="87">
        <v>4.4124203081054793E-5</v>
      </c>
    </row>
    <row r="72" spans="1:7">
      <c r="A72" s="87">
        <v>1040000000</v>
      </c>
      <c r="B72" s="85">
        <v>130</v>
      </c>
      <c r="C72" s="85">
        <v>686</v>
      </c>
      <c r="D72" s="88">
        <f t="shared" si="6"/>
        <v>0.65</v>
      </c>
      <c r="E72" s="87">
        <f t="shared" si="7"/>
        <v>676000000</v>
      </c>
      <c r="F72" s="87">
        <f t="shared" si="8"/>
        <v>3567200</v>
      </c>
      <c r="G72" s="87">
        <v>2.8442737627767316E-4</v>
      </c>
    </row>
    <row r="73" spans="1:7">
      <c r="A73" s="87">
        <v>1230000000</v>
      </c>
      <c r="B73" s="85">
        <v>116</v>
      </c>
      <c r="C73" s="85">
        <v>73</v>
      </c>
      <c r="D73" s="88">
        <f t="shared" si="6"/>
        <v>0.57999999999999996</v>
      </c>
      <c r="E73" s="87">
        <f t="shared" si="7"/>
        <v>713400000</v>
      </c>
      <c r="F73" s="87">
        <f t="shared" si="8"/>
        <v>448950</v>
      </c>
      <c r="G73" s="87">
        <v>3.9842841080780044E-5</v>
      </c>
    </row>
    <row r="74" spans="1:7">
      <c r="A74" s="87">
        <v>1120000000</v>
      </c>
      <c r="B74" s="85">
        <v>109</v>
      </c>
      <c r="C74" s="85">
        <v>70</v>
      </c>
      <c r="D74" s="88">
        <f t="shared" si="6"/>
        <v>0.54500000000000004</v>
      </c>
      <c r="E74" s="87">
        <f t="shared" si="7"/>
        <v>610400000</v>
      </c>
      <c r="F74" s="87">
        <f t="shared" si="8"/>
        <v>392000</v>
      </c>
      <c r="G74" s="87">
        <v>4.1125711518367245E-5</v>
      </c>
    </row>
    <row r="75" spans="1:7">
      <c r="A75" s="87">
        <v>1320000000</v>
      </c>
      <c r="B75" s="85">
        <v>90</v>
      </c>
      <c r="C75" s="85">
        <v>98</v>
      </c>
      <c r="D75" s="88">
        <f t="shared" si="6"/>
        <v>0.45</v>
      </c>
      <c r="E75" s="87">
        <f t="shared" si="7"/>
        <v>594000000</v>
      </c>
      <c r="F75" s="87">
        <f t="shared" si="8"/>
        <v>646800</v>
      </c>
      <c r="G75" s="87">
        <v>6.6892873749750594E-5</v>
      </c>
    </row>
    <row r="76" spans="1:7">
      <c r="A76" s="87">
        <v>1050000000</v>
      </c>
      <c r="B76" s="85">
        <v>98</v>
      </c>
      <c r="C76" s="85">
        <v>128</v>
      </c>
      <c r="D76" s="88">
        <f t="shared" si="6"/>
        <v>0.49</v>
      </c>
      <c r="E76" s="87">
        <f t="shared" si="7"/>
        <v>514500000</v>
      </c>
      <c r="F76" s="87">
        <f t="shared" si="8"/>
        <v>672000</v>
      </c>
      <c r="G76" s="87">
        <v>7.9989084798495722E-5</v>
      </c>
    </row>
    <row r="77" spans="1:7">
      <c r="A77" s="87">
        <v>792000000</v>
      </c>
      <c r="B77" s="85">
        <v>104</v>
      </c>
      <c r="C77" s="85">
        <v>138</v>
      </c>
      <c r="D77" s="88">
        <f t="shared" si="6"/>
        <v>0.52</v>
      </c>
      <c r="E77" s="87">
        <f t="shared" si="7"/>
        <v>411840000</v>
      </c>
      <c r="F77" s="87">
        <f t="shared" si="8"/>
        <v>546480</v>
      </c>
      <c r="G77" s="87">
        <v>8.2649255762341388E-5</v>
      </c>
    </row>
    <row r="78" spans="1:7">
      <c r="A78" s="87">
        <v>302000000</v>
      </c>
      <c r="B78" s="85">
        <v>189</v>
      </c>
      <c r="C78" s="85">
        <v>124</v>
      </c>
      <c r="D78" s="88">
        <f t="shared" si="6"/>
        <v>0.94499999999999995</v>
      </c>
      <c r="E78" s="87">
        <f t="shared" si="7"/>
        <v>285390000</v>
      </c>
      <c r="F78" s="87">
        <f t="shared" si="8"/>
        <v>187240</v>
      </c>
      <c r="G78" s="87">
        <v>4.4807043731208081E-5</v>
      </c>
    </row>
    <row r="79" spans="1:7">
      <c r="A79" s="87">
        <v>377000000</v>
      </c>
      <c r="B79" s="85">
        <v>218</v>
      </c>
      <c r="C79" s="85">
        <v>124</v>
      </c>
      <c r="D79" s="88">
        <f t="shared" si="6"/>
        <v>1.0900000000000001</v>
      </c>
      <c r="E79" s="87">
        <f t="shared" si="7"/>
        <v>410930000.00000006</v>
      </c>
      <c r="F79" s="87">
        <f t="shared" si="8"/>
        <v>233740</v>
      </c>
      <c r="G79" s="87">
        <v>3.8088038344926754E-5</v>
      </c>
    </row>
    <row r="80" spans="1:7">
      <c r="A80" s="87">
        <v>714000000</v>
      </c>
      <c r="B80" s="85">
        <v>160</v>
      </c>
      <c r="C80" s="85">
        <v>127</v>
      </c>
      <c r="D80" s="88">
        <f t="shared" si="6"/>
        <v>0.8</v>
      </c>
      <c r="E80" s="87">
        <f t="shared" si="7"/>
        <v>571200000</v>
      </c>
      <c r="F80" s="87">
        <f t="shared" si="8"/>
        <v>453390</v>
      </c>
      <c r="G80" s="87">
        <v>5.0212470771052607E-5</v>
      </c>
    </row>
    <row r="81" spans="1:7">
      <c r="A81" s="87">
        <v>475000000</v>
      </c>
      <c r="B81" s="85">
        <v>194</v>
      </c>
      <c r="C81" s="85">
        <v>457</v>
      </c>
      <c r="D81" s="88">
        <f t="shared" si="6"/>
        <v>0.97</v>
      </c>
      <c r="E81" s="87">
        <f t="shared" si="7"/>
        <v>460750000</v>
      </c>
      <c r="F81" s="87">
        <f t="shared" si="8"/>
        <v>1085375</v>
      </c>
      <c r="G81" s="87">
        <v>1.3885265044512137E-4</v>
      </c>
    </row>
    <row r="82" spans="1:7">
      <c r="A82" s="87">
        <v>532000000</v>
      </c>
      <c r="B82" s="85">
        <v>214</v>
      </c>
      <c r="C82" s="85">
        <v>194</v>
      </c>
      <c r="D82" s="88">
        <f t="shared" si="6"/>
        <v>1.07</v>
      </c>
      <c r="E82" s="87">
        <f t="shared" si="7"/>
        <v>569240000</v>
      </c>
      <c r="F82" s="87">
        <f t="shared" si="8"/>
        <v>516040</v>
      </c>
      <c r="G82" s="87">
        <v>5.6733281898231273E-5</v>
      </c>
    </row>
    <row r="83" spans="1:7">
      <c r="A83" s="87">
        <v>891000000</v>
      </c>
      <c r="B83" s="85">
        <v>164</v>
      </c>
      <c r="C83" s="85">
        <v>109</v>
      </c>
      <c r="D83" s="88">
        <f t="shared" si="6"/>
        <v>0.82</v>
      </c>
      <c r="E83" s="87">
        <f t="shared" si="7"/>
        <v>730620000</v>
      </c>
      <c r="F83" s="87">
        <f t="shared" si="8"/>
        <v>485595</v>
      </c>
      <c r="G83" s="87">
        <v>4.1804652046233469E-5</v>
      </c>
    </row>
    <row r="84" spans="1:7">
      <c r="A84" s="87">
        <v>713000000</v>
      </c>
      <c r="B84" s="85">
        <v>161</v>
      </c>
      <c r="C84" s="85">
        <v>65</v>
      </c>
      <c r="D84" s="88">
        <f t="shared" si="6"/>
        <v>0.80500000000000005</v>
      </c>
      <c r="E84" s="87">
        <f t="shared" si="7"/>
        <v>573965000</v>
      </c>
      <c r="F84" s="87">
        <f t="shared" si="8"/>
        <v>231725</v>
      </c>
      <c r="G84" s="87">
        <v>2.7054671310684862E-5</v>
      </c>
    </row>
    <row r="85" spans="1:7">
      <c r="A85" s="87">
        <v>455000000</v>
      </c>
      <c r="B85" s="85">
        <v>153</v>
      </c>
      <c r="C85" s="85">
        <v>112</v>
      </c>
      <c r="D85" s="88">
        <f t="shared" si="6"/>
        <v>0.76500000000000001</v>
      </c>
      <c r="E85" s="87">
        <f t="shared" si="7"/>
        <v>348075000</v>
      </c>
      <c r="F85" s="87">
        <f t="shared" si="8"/>
        <v>254800</v>
      </c>
      <c r="G85" s="87">
        <v>4.8647533041815836E-5</v>
      </c>
    </row>
    <row r="86" spans="1:7">
      <c r="A86" s="87">
        <v>708000000</v>
      </c>
      <c r="B86" s="85">
        <v>137</v>
      </c>
      <c r="C86" s="85">
        <v>154</v>
      </c>
      <c r="D86" s="88">
        <f t="shared" si="6"/>
        <v>0.68500000000000005</v>
      </c>
      <c r="E86" s="87">
        <f t="shared" si="7"/>
        <v>484980000.00000006</v>
      </c>
      <c r="F86" s="87">
        <f t="shared" si="8"/>
        <v>545160</v>
      </c>
      <c r="G86" s="87">
        <v>7.0029328753663618E-5</v>
      </c>
    </row>
    <row r="87" spans="1:7">
      <c r="A87" s="87">
        <v>533000000</v>
      </c>
      <c r="B87" s="85">
        <v>268</v>
      </c>
      <c r="C87" s="85">
        <v>148</v>
      </c>
      <c r="D87" s="88">
        <f t="shared" si="6"/>
        <v>1.34</v>
      </c>
      <c r="E87" s="87">
        <f t="shared" si="7"/>
        <v>714220000</v>
      </c>
      <c r="F87" s="87">
        <f t="shared" si="8"/>
        <v>394420</v>
      </c>
      <c r="G87" s="87">
        <v>3.5346204314363845E-5</v>
      </c>
    </row>
    <row r="88" spans="1:7">
      <c r="A88" s="87">
        <v>879000000</v>
      </c>
      <c r="B88" s="85">
        <v>116</v>
      </c>
      <c r="C88" s="85">
        <v>86</v>
      </c>
      <c r="D88" s="88">
        <f t="shared" si="6"/>
        <v>0.57999999999999996</v>
      </c>
      <c r="E88" s="87">
        <f t="shared" si="7"/>
        <v>509819999.99999994</v>
      </c>
      <c r="F88" s="87">
        <f t="shared" si="8"/>
        <v>377970</v>
      </c>
      <c r="G88" s="87">
        <v>4.7623679304766722E-5</v>
      </c>
    </row>
    <row r="89" spans="1:7">
      <c r="A89" s="87">
        <v>811000000</v>
      </c>
      <c r="B89" s="85">
        <v>159</v>
      </c>
      <c r="C89" s="85">
        <v>120</v>
      </c>
      <c r="D89" s="88">
        <f t="shared" si="6"/>
        <v>0.79500000000000004</v>
      </c>
      <c r="E89" s="87">
        <f t="shared" si="7"/>
        <v>644745000</v>
      </c>
      <c r="F89" s="87">
        <f t="shared" si="8"/>
        <v>486600</v>
      </c>
      <c r="G89" s="87">
        <v>4.7462585024297276E-5</v>
      </c>
    </row>
    <row r="90" spans="1:7">
      <c r="A90" s="87">
        <v>694000000</v>
      </c>
      <c r="B90" s="85">
        <v>240</v>
      </c>
      <c r="C90" s="85">
        <v>158</v>
      </c>
      <c r="D90" s="88">
        <f t="shared" si="6"/>
        <v>1.2</v>
      </c>
      <c r="E90" s="87">
        <f t="shared" si="7"/>
        <v>832800000</v>
      </c>
      <c r="F90" s="87">
        <f t="shared" si="8"/>
        <v>548260</v>
      </c>
      <c r="G90" s="87">
        <v>4.0994219170339037E-5</v>
      </c>
    </row>
    <row r="91" spans="1:7">
      <c r="A91" s="87">
        <v>714000000</v>
      </c>
      <c r="B91" s="85">
        <v>176</v>
      </c>
      <c r="C91" s="85">
        <v>110</v>
      </c>
      <c r="D91" s="88">
        <f t="shared" si="6"/>
        <v>0.88</v>
      </c>
      <c r="E91" s="87">
        <f t="shared" si="7"/>
        <v>628320000</v>
      </c>
      <c r="F91" s="87">
        <f t="shared" si="8"/>
        <v>392700</v>
      </c>
      <c r="G91" s="87">
        <v>4.0018089986329811E-5</v>
      </c>
    </row>
    <row r="92" spans="1:7">
      <c r="A92" s="87">
        <v>969000000</v>
      </c>
      <c r="B92" s="85">
        <v>194</v>
      </c>
      <c r="C92" s="85">
        <v>54</v>
      </c>
      <c r="D92" s="88">
        <f t="shared" si="6"/>
        <v>0.97</v>
      </c>
      <c r="E92" s="87">
        <f t="shared" si="7"/>
        <v>939930000</v>
      </c>
      <c r="F92" s="87">
        <f t="shared" si="8"/>
        <v>261630</v>
      </c>
      <c r="G92" s="87">
        <v>1.8455346615184365E-5</v>
      </c>
    </row>
    <row r="93" spans="1:7">
      <c r="A93" s="87">
        <v>885000000</v>
      </c>
      <c r="B93" s="85">
        <v>155</v>
      </c>
      <c r="C93" s="85">
        <v>74</v>
      </c>
      <c r="D93" s="88">
        <f t="shared" si="6"/>
        <v>0.77500000000000002</v>
      </c>
      <c r="E93" s="87">
        <f t="shared" si="7"/>
        <v>685875000</v>
      </c>
      <c r="F93" s="87">
        <f t="shared" si="8"/>
        <v>327450</v>
      </c>
      <c r="G93" s="87">
        <v>3.1045387528290177E-5</v>
      </c>
    </row>
    <row r="94" spans="1:7">
      <c r="A94" s="87">
        <v>748000000</v>
      </c>
      <c r="B94" s="85">
        <v>184</v>
      </c>
      <c r="C94" s="85">
        <v>156</v>
      </c>
      <c r="D94" s="88">
        <f t="shared" si="6"/>
        <v>0.92</v>
      </c>
      <c r="E94" s="87">
        <f t="shared" si="7"/>
        <v>688160000</v>
      </c>
      <c r="F94" s="87">
        <f t="shared" si="8"/>
        <v>583440</v>
      </c>
      <c r="G94" s="87">
        <v>5.2524550068186835E-5</v>
      </c>
    </row>
    <row r="95" spans="1:7">
      <c r="A95" s="87">
        <v>941000000</v>
      </c>
      <c r="B95" s="85">
        <v>151</v>
      </c>
      <c r="C95" s="85">
        <v>145</v>
      </c>
      <c r="D95" s="88">
        <f t="shared" si="6"/>
        <v>0.755</v>
      </c>
      <c r="E95" s="87">
        <f t="shared" si="7"/>
        <v>710455000</v>
      </c>
      <c r="F95" s="87">
        <f t="shared" si="8"/>
        <v>682225</v>
      </c>
      <c r="G95" s="87">
        <v>5.8736190781152217E-5</v>
      </c>
    </row>
    <row r="96" spans="1:7">
      <c r="A96" s="87">
        <v>906000000</v>
      </c>
      <c r="B96" s="85">
        <v>153</v>
      </c>
      <c r="C96" s="85">
        <v>98</v>
      </c>
      <c r="D96" s="88">
        <f t="shared" si="6"/>
        <v>0.76500000000000001</v>
      </c>
      <c r="E96" s="87">
        <f t="shared" si="7"/>
        <v>693090000</v>
      </c>
      <c r="F96" s="87">
        <f t="shared" si="8"/>
        <v>443940</v>
      </c>
      <c r="G96" s="87">
        <v>4.0590850705785061E-5</v>
      </c>
    </row>
    <row r="97" spans="1:7">
      <c r="A97" s="87">
        <v>1210000000</v>
      </c>
      <c r="B97" s="85">
        <v>144</v>
      </c>
      <c r="C97" s="85">
        <v>77</v>
      </c>
      <c r="D97" s="88">
        <f t="shared" si="6"/>
        <v>0.72</v>
      </c>
      <c r="E97" s="87">
        <f t="shared" si="7"/>
        <v>871200000</v>
      </c>
      <c r="F97" s="87">
        <f t="shared" si="8"/>
        <v>465850</v>
      </c>
      <c r="G97" s="87">
        <v>3.3749893897772106E-5</v>
      </c>
    </row>
    <row r="98" spans="1:7">
      <c r="A98" s="87">
        <v>1130000000</v>
      </c>
      <c r="B98" s="85">
        <v>144</v>
      </c>
      <c r="C98" s="85">
        <v>160</v>
      </c>
      <c r="D98" s="88">
        <f t="shared" si="6"/>
        <v>0.72</v>
      </c>
      <c r="E98" s="87">
        <f t="shared" si="7"/>
        <v>813600000</v>
      </c>
      <c r="F98" s="87">
        <f t="shared" si="8"/>
        <v>904000</v>
      </c>
      <c r="G98" s="87">
        <v>6.644501318335399E-5</v>
      </c>
    </row>
    <row r="99" spans="1:7">
      <c r="A99" s="87">
        <v>1070000000</v>
      </c>
      <c r="B99" s="85">
        <v>128</v>
      </c>
      <c r="C99" s="85">
        <v>341</v>
      </c>
      <c r="D99" s="88">
        <f t="shared" si="6"/>
        <v>0.64</v>
      </c>
      <c r="E99" s="87">
        <f t="shared" si="7"/>
        <v>684800000</v>
      </c>
      <c r="F99" s="87">
        <f t="shared" si="8"/>
        <v>1824350</v>
      </c>
      <c r="G99" s="87">
        <v>1.5088026212032709E-4</v>
      </c>
    </row>
    <row r="100" spans="1:7">
      <c r="A100" s="87">
        <v>747000000</v>
      </c>
      <c r="B100" s="85">
        <v>162</v>
      </c>
      <c r="C100" s="85">
        <v>427</v>
      </c>
      <c r="D100" s="88">
        <f t="shared" si="6"/>
        <v>0.81</v>
      </c>
      <c r="E100" s="87">
        <f t="shared" si="7"/>
        <v>605070000</v>
      </c>
      <c r="F100" s="87">
        <f t="shared" si="8"/>
        <v>1594845</v>
      </c>
      <c r="G100" s="87">
        <v>1.5081072278635293E-4</v>
      </c>
    </row>
    <row r="101" spans="1:7">
      <c r="A101" s="87">
        <v>777000000</v>
      </c>
      <c r="B101" s="85">
        <v>150</v>
      </c>
      <c r="C101" s="85">
        <v>166</v>
      </c>
      <c r="D101" s="88">
        <f t="shared" si="6"/>
        <v>0.75</v>
      </c>
      <c r="E101" s="87">
        <f t="shared" si="7"/>
        <v>582750000</v>
      </c>
      <c r="F101" s="87">
        <f t="shared" si="8"/>
        <v>644910</v>
      </c>
      <c r="G101" s="87">
        <v>6.8001201999999994E-5</v>
      </c>
    </row>
    <row r="102" spans="1:7">
      <c r="A102" s="87">
        <v>1100000000</v>
      </c>
      <c r="B102" s="85">
        <v>142</v>
      </c>
      <c r="C102" s="85">
        <v>786</v>
      </c>
      <c r="D102" s="88">
        <f t="shared" si="6"/>
        <v>0.71</v>
      </c>
      <c r="E102" s="87">
        <f t="shared" si="7"/>
        <v>781000000</v>
      </c>
      <c r="F102" s="87">
        <f t="shared" si="8"/>
        <v>4323000</v>
      </c>
      <c r="G102" s="87">
        <v>2.9426708300000001E-4</v>
      </c>
    </row>
    <row r="103" spans="1:7">
      <c r="A103" s="87">
        <v>1040000000</v>
      </c>
      <c r="B103" s="85">
        <v>152</v>
      </c>
      <c r="C103" s="85">
        <v>155</v>
      </c>
      <c r="D103" s="88">
        <f t="shared" si="6"/>
        <v>0.76</v>
      </c>
      <c r="E103" s="87">
        <f t="shared" si="7"/>
        <v>790400000</v>
      </c>
      <c r="F103" s="87">
        <f t="shared" si="8"/>
        <v>806000</v>
      </c>
      <c r="G103" s="87">
        <v>6.154142723508875E-5</v>
      </c>
    </row>
    <row r="104" spans="1:7">
      <c r="A104" s="87">
        <v>782000000</v>
      </c>
      <c r="B104" s="85">
        <v>200</v>
      </c>
      <c r="C104" s="85">
        <v>104</v>
      </c>
      <c r="D104" s="88">
        <f t="shared" si="6"/>
        <v>1</v>
      </c>
      <c r="E104" s="87">
        <f t="shared" si="7"/>
        <v>782000000</v>
      </c>
      <c r="F104" s="87">
        <f t="shared" si="8"/>
        <v>406640</v>
      </c>
      <c r="G104" s="87">
        <v>3.3197116951624465E-5</v>
      </c>
    </row>
    <row r="105" spans="1:7">
      <c r="A105" s="87">
        <v>677000000</v>
      </c>
      <c r="B105" s="85">
        <v>191</v>
      </c>
      <c r="C105" s="85">
        <v>143</v>
      </c>
      <c r="D105" s="88">
        <f t="shared" si="6"/>
        <v>0.95499999999999996</v>
      </c>
      <c r="E105" s="87">
        <f t="shared" si="7"/>
        <v>646535000</v>
      </c>
      <c r="F105" s="87">
        <f t="shared" si="8"/>
        <v>484055</v>
      </c>
      <c r="G105" s="87">
        <v>4.710417616308505E-5</v>
      </c>
    </row>
    <row r="106" spans="1:7">
      <c r="A106" s="87">
        <v>759000000</v>
      </c>
      <c r="B106" s="85">
        <v>146</v>
      </c>
      <c r="C106" s="85">
        <v>141</v>
      </c>
      <c r="D106" s="88">
        <f t="shared" si="6"/>
        <v>0.73</v>
      </c>
      <c r="E106" s="87">
        <f t="shared" si="7"/>
        <v>554070000</v>
      </c>
      <c r="F106" s="87">
        <f t="shared" si="8"/>
        <v>535095</v>
      </c>
      <c r="G106" s="87">
        <v>6.0257893363312393E-5</v>
      </c>
    </row>
    <row r="107" spans="1:7">
      <c r="A107" s="87">
        <v>1064000000</v>
      </c>
      <c r="B107" s="85">
        <v>126</v>
      </c>
      <c r="C107" s="85">
        <v>83</v>
      </c>
      <c r="D107" s="88">
        <f t="shared" si="6"/>
        <v>0.63</v>
      </c>
      <c r="E107" s="87">
        <f t="shared" si="7"/>
        <v>670320000</v>
      </c>
      <c r="F107" s="87">
        <f t="shared" si="8"/>
        <v>441560</v>
      </c>
      <c r="G107" s="87">
        <v>4.1763477629614177E-5</v>
      </c>
    </row>
    <row r="108" spans="1:7">
      <c r="A108" s="87">
        <v>894000000</v>
      </c>
      <c r="B108" s="85">
        <v>188</v>
      </c>
      <c r="C108" s="85">
        <v>153</v>
      </c>
      <c r="D108" s="88">
        <f t="shared" si="6"/>
        <v>0.94</v>
      </c>
      <c r="E108" s="87">
        <f t="shared" si="7"/>
        <v>840360000</v>
      </c>
      <c r="F108" s="87">
        <f t="shared" si="8"/>
        <v>683910</v>
      </c>
      <c r="G108" s="87">
        <v>4.9769289352182403E-5</v>
      </c>
    </row>
    <row r="109" spans="1:7">
      <c r="A109" s="87">
        <v>798000000</v>
      </c>
      <c r="B109" s="85">
        <v>154</v>
      </c>
      <c r="C109" s="85">
        <v>111</v>
      </c>
      <c r="D109" s="88">
        <f t="shared" si="6"/>
        <v>0.77</v>
      </c>
      <c r="E109" s="87">
        <f t="shared" si="7"/>
        <v>614460000</v>
      </c>
      <c r="F109" s="87">
        <f t="shared" si="8"/>
        <v>442890</v>
      </c>
      <c r="G109" s="87">
        <v>4.5685872147902225E-5</v>
      </c>
    </row>
    <row r="110" spans="1:7">
      <c r="A110" s="87">
        <v>1040000000</v>
      </c>
      <c r="B110" s="85">
        <v>140</v>
      </c>
      <c r="C110" s="85">
        <v>143</v>
      </c>
      <c r="D110" s="88">
        <f t="shared" si="6"/>
        <v>0.7</v>
      </c>
      <c r="E110" s="87">
        <f t="shared" si="7"/>
        <v>728000000</v>
      </c>
      <c r="F110" s="87">
        <f t="shared" si="8"/>
        <v>743600</v>
      </c>
      <c r="G110" s="87">
        <v>6.2043848634848485E-5</v>
      </c>
    </row>
    <row r="111" spans="1:7">
      <c r="A111" s="87">
        <v>813000000</v>
      </c>
      <c r="B111" s="85">
        <v>200</v>
      </c>
      <c r="C111" s="85">
        <v>646</v>
      </c>
      <c r="D111" s="88">
        <f t="shared" si="6"/>
        <v>1</v>
      </c>
      <c r="E111" s="87">
        <f t="shared" si="7"/>
        <v>813000000</v>
      </c>
      <c r="F111" s="87">
        <f t="shared" si="8"/>
        <v>2625990</v>
      </c>
      <c r="G111" s="87">
        <v>1.7802928659286593E-4</v>
      </c>
    </row>
    <row r="112" spans="1:7">
      <c r="A112" s="87">
        <v>832000000</v>
      </c>
      <c r="B112" s="85">
        <v>176</v>
      </c>
      <c r="C112" s="85">
        <v>169</v>
      </c>
      <c r="D112" s="88">
        <f t="shared" si="6"/>
        <v>0.88</v>
      </c>
      <c r="E112" s="87">
        <f t="shared" si="7"/>
        <v>732160000</v>
      </c>
      <c r="F112" s="87">
        <f t="shared" si="8"/>
        <v>703040</v>
      </c>
      <c r="G112" s="87">
        <v>5.8591083201710673E-5</v>
      </c>
    </row>
    <row r="113" spans="1:7">
      <c r="A113" s="87">
        <v>864000000</v>
      </c>
      <c r="B113" s="85">
        <v>148</v>
      </c>
      <c r="C113" s="85">
        <v>144</v>
      </c>
      <c r="D113" s="88">
        <f t="shared" si="6"/>
        <v>0.74</v>
      </c>
      <c r="E113" s="87">
        <f t="shared" si="7"/>
        <v>639360000</v>
      </c>
      <c r="F113" s="87">
        <f t="shared" si="8"/>
        <v>622080</v>
      </c>
      <c r="G113" s="87">
        <v>5.9962107565557162E-5</v>
      </c>
    </row>
    <row r="114" spans="1:7">
      <c r="A114" s="87">
        <v>858000000</v>
      </c>
      <c r="B114" s="85">
        <v>183</v>
      </c>
      <c r="C114" s="85">
        <v>151</v>
      </c>
      <c r="D114" s="88">
        <f t="shared" si="6"/>
        <v>0.91500000000000004</v>
      </c>
      <c r="E114" s="87">
        <f t="shared" si="7"/>
        <v>785070000</v>
      </c>
      <c r="F114" s="87">
        <f t="shared" si="8"/>
        <v>647790</v>
      </c>
      <c r="G114" s="87">
        <v>5.0683672769027631E-5</v>
      </c>
    </row>
    <row r="115" spans="1:7">
      <c r="A115" s="87">
        <v>725000000</v>
      </c>
      <c r="B115" s="85">
        <v>158</v>
      </c>
      <c r="C115" s="85">
        <v>1266</v>
      </c>
      <c r="D115" s="88">
        <f t="shared" si="6"/>
        <v>0.79</v>
      </c>
      <c r="E115" s="87">
        <f t="shared" si="7"/>
        <v>572750000</v>
      </c>
      <c r="F115" s="87">
        <f t="shared" si="8"/>
        <v>4589250</v>
      </c>
      <c r="G115" s="87">
        <v>4.2416884043706954E-4</v>
      </c>
    </row>
    <row r="116" spans="1:7">
      <c r="A116" s="87">
        <v>679000000</v>
      </c>
      <c r="B116" s="85">
        <v>169</v>
      </c>
      <c r="C116" s="85">
        <v>153</v>
      </c>
      <c r="D116" s="88">
        <f t="shared" si="6"/>
        <v>0.84499999999999997</v>
      </c>
      <c r="E116" s="87">
        <f t="shared" si="7"/>
        <v>573755000</v>
      </c>
      <c r="F116" s="87">
        <f t="shared" si="8"/>
        <v>519435</v>
      </c>
      <c r="G116" s="87">
        <v>5.6626393850733869E-5</v>
      </c>
    </row>
    <row r="117" spans="1:7">
      <c r="A117" s="87">
        <v>1030000000</v>
      </c>
      <c r="B117" s="85">
        <v>161</v>
      </c>
      <c r="C117" s="85">
        <v>104</v>
      </c>
      <c r="D117" s="88">
        <f t="shared" si="6"/>
        <v>0.80500000000000005</v>
      </c>
      <c r="E117" s="87">
        <f t="shared" si="7"/>
        <v>829150000</v>
      </c>
      <c r="F117" s="87">
        <f t="shared" si="8"/>
        <v>535600</v>
      </c>
      <c r="G117" s="87">
        <v>4.030151016451322E-5</v>
      </c>
    </row>
    <row r="118" spans="1:7">
      <c r="A118" s="87">
        <v>981000000</v>
      </c>
      <c r="B118" s="85">
        <v>159</v>
      </c>
      <c r="C118" s="85">
        <v>109</v>
      </c>
      <c r="D118" s="88">
        <f t="shared" si="6"/>
        <v>0.79500000000000004</v>
      </c>
      <c r="E118" s="87">
        <f t="shared" si="7"/>
        <v>779895000</v>
      </c>
      <c r="F118" s="87">
        <f t="shared" si="8"/>
        <v>534645</v>
      </c>
      <c r="G118" s="87">
        <v>4.2776695580815364E-5</v>
      </c>
    </row>
    <row r="119" spans="1:7">
      <c r="A119" s="87">
        <v>915000000</v>
      </c>
      <c r="B119" s="85">
        <v>154</v>
      </c>
      <c r="C119" s="85">
        <v>122</v>
      </c>
      <c r="D119" s="88">
        <f t="shared" si="6"/>
        <v>0.77</v>
      </c>
      <c r="E119" s="87">
        <f t="shared" si="7"/>
        <v>704550000</v>
      </c>
      <c r="F119" s="87">
        <f t="shared" si="8"/>
        <v>558150</v>
      </c>
      <c r="G119" s="87">
        <v>4.92579452872163E-5</v>
      </c>
    </row>
    <row r="120" spans="1:7">
      <c r="A120" s="87">
        <v>1050000000</v>
      </c>
      <c r="B120" s="85">
        <v>150</v>
      </c>
      <c r="C120" s="85">
        <v>331</v>
      </c>
      <c r="D120" s="88">
        <f t="shared" si="6"/>
        <v>0.75</v>
      </c>
      <c r="E120" s="87">
        <f t="shared" si="7"/>
        <v>787500000</v>
      </c>
      <c r="F120" s="87">
        <f t="shared" si="8"/>
        <v>1737750</v>
      </c>
      <c r="G120" s="87">
        <v>1.2543618959456326E-4</v>
      </c>
    </row>
    <row r="121" spans="1:7">
      <c r="A121" s="87">
        <v>1010000000</v>
      </c>
      <c r="B121" s="85">
        <v>158</v>
      </c>
      <c r="C121" s="85">
        <v>126</v>
      </c>
      <c r="D121" s="88">
        <f t="shared" si="6"/>
        <v>0.79</v>
      </c>
      <c r="E121" s="87">
        <f t="shared" si="7"/>
        <v>797900000</v>
      </c>
      <c r="F121" s="87">
        <f t="shared" si="8"/>
        <v>636300</v>
      </c>
      <c r="G121" s="87">
        <v>4.9055622861790564E-5</v>
      </c>
    </row>
    <row r="122" spans="1:7">
      <c r="A122" s="87">
        <v>1040000000</v>
      </c>
      <c r="B122" s="85">
        <v>158</v>
      </c>
      <c r="C122" s="85">
        <v>226</v>
      </c>
      <c r="D122" s="88">
        <f t="shared" si="6"/>
        <v>0.79</v>
      </c>
      <c r="E122" s="87">
        <f t="shared" si="7"/>
        <v>821600000</v>
      </c>
      <c r="F122" s="87">
        <f t="shared" si="8"/>
        <v>1175200</v>
      </c>
      <c r="G122" s="87">
        <v>8.3790041382667972E-5</v>
      </c>
    </row>
    <row r="123" spans="1:7">
      <c r="A123" s="87">
        <v>976000000</v>
      </c>
      <c r="B123" s="85">
        <v>155</v>
      </c>
      <c r="C123" s="85">
        <v>93</v>
      </c>
      <c r="D123" s="88">
        <f t="shared" si="6"/>
        <v>0.77500000000000002</v>
      </c>
      <c r="E123" s="87">
        <f t="shared" si="7"/>
        <v>756400000</v>
      </c>
      <c r="F123" s="87">
        <f t="shared" si="8"/>
        <v>453840</v>
      </c>
      <c r="G123" s="87">
        <v>3.7952734639481672E-5</v>
      </c>
    </row>
    <row r="124" spans="1:7">
      <c r="A124" s="95">
        <v>1140000000</v>
      </c>
      <c r="B124" s="96">
        <v>144</v>
      </c>
      <c r="C124" s="96">
        <v>137</v>
      </c>
      <c r="D124" s="88">
        <f t="shared" si="6"/>
        <v>0.72</v>
      </c>
      <c r="E124" s="87">
        <f t="shared" si="7"/>
        <v>820800000</v>
      </c>
      <c r="F124" s="87">
        <f t="shared" si="8"/>
        <v>780900</v>
      </c>
      <c r="G124" s="95">
        <v>5.7562448830409357E-5</v>
      </c>
    </row>
    <row r="125" spans="1:7">
      <c r="A125" s="87">
        <v>965000000</v>
      </c>
      <c r="B125" s="85">
        <v>167</v>
      </c>
      <c r="C125" s="85">
        <v>114</v>
      </c>
      <c r="D125" s="88">
        <f t="shared" si="6"/>
        <v>0.83499999999999996</v>
      </c>
      <c r="E125" s="87">
        <f t="shared" si="7"/>
        <v>805775000</v>
      </c>
      <c r="F125" s="87">
        <f t="shared" si="8"/>
        <v>550050</v>
      </c>
      <c r="G125" s="87">
        <v>4.2496041078464829E-5</v>
      </c>
    </row>
    <row r="126" spans="1:7">
      <c r="A126" s="87">
        <v>1210000000</v>
      </c>
      <c r="B126" s="85">
        <v>107</v>
      </c>
      <c r="C126" s="85">
        <v>105</v>
      </c>
      <c r="D126" s="88">
        <f t="shared" si="6"/>
        <v>0.53500000000000003</v>
      </c>
      <c r="E126" s="87">
        <f t="shared" si="7"/>
        <v>647350000</v>
      </c>
      <c r="F126" s="87">
        <f t="shared" si="8"/>
        <v>635250</v>
      </c>
      <c r="G126" s="87">
        <v>6.0372523013698848E-5</v>
      </c>
    </row>
    <row r="127" spans="1:7">
      <c r="A127" s="87">
        <v>202000000</v>
      </c>
      <c r="B127" s="85">
        <v>261</v>
      </c>
      <c r="C127" s="85">
        <v>189</v>
      </c>
      <c r="D127" s="88">
        <f t="shared" si="6"/>
        <v>1.3049999999999999</v>
      </c>
      <c r="E127" s="87">
        <f t="shared" si="7"/>
        <v>263610000</v>
      </c>
      <c r="F127" s="87">
        <f t="shared" si="8"/>
        <v>190890</v>
      </c>
      <c r="G127" s="87">
        <v>4.9369221545098044E-5</v>
      </c>
    </row>
    <row r="128" spans="1:7">
      <c r="A128" s="87">
        <v>276000000</v>
      </c>
      <c r="B128" s="85">
        <v>201</v>
      </c>
      <c r="C128" s="85">
        <v>121</v>
      </c>
      <c r="D128" s="88">
        <f t="shared" ref="D128:D138" si="9">B128/200</f>
        <v>1.0049999999999999</v>
      </c>
      <c r="E128" s="87">
        <f t="shared" ref="E128:E138" si="10">A128*D128</f>
        <v>277380000</v>
      </c>
      <c r="F128" s="87">
        <f t="shared" ref="F128:F138" si="11">C128*A128/$C$2</f>
        <v>166980</v>
      </c>
      <c r="G128" s="87">
        <v>4.1539131926019564E-5</v>
      </c>
    </row>
    <row r="129" spans="1:7">
      <c r="A129" s="87">
        <v>323000000</v>
      </c>
      <c r="B129" s="85">
        <v>178</v>
      </c>
      <c r="C129" s="85">
        <v>155</v>
      </c>
      <c r="D129" s="88">
        <f t="shared" si="9"/>
        <v>0.89</v>
      </c>
      <c r="E129" s="87">
        <f t="shared" si="10"/>
        <v>287470000</v>
      </c>
      <c r="F129" s="87">
        <f t="shared" si="11"/>
        <v>250325</v>
      </c>
      <c r="G129" s="87">
        <v>5.7958829297483295E-5</v>
      </c>
    </row>
    <row r="130" spans="1:7">
      <c r="A130" s="87">
        <v>255000000</v>
      </c>
      <c r="B130" s="85">
        <v>173</v>
      </c>
      <c r="C130" s="85">
        <v>213</v>
      </c>
      <c r="D130" s="88">
        <f t="shared" si="9"/>
        <v>0.86499999999999999</v>
      </c>
      <c r="E130" s="87">
        <f t="shared" si="10"/>
        <v>220575000</v>
      </c>
      <c r="F130" s="87">
        <f t="shared" si="11"/>
        <v>271575</v>
      </c>
      <c r="G130" s="87">
        <v>8.1367562702702693E-5</v>
      </c>
    </row>
    <row r="131" spans="1:7">
      <c r="A131" s="87">
        <v>120000000</v>
      </c>
      <c r="B131" s="85">
        <v>177</v>
      </c>
      <c r="C131" s="85">
        <v>563</v>
      </c>
      <c r="D131" s="88">
        <f t="shared" si="9"/>
        <v>0.88500000000000001</v>
      </c>
      <c r="E131" s="87">
        <f t="shared" si="10"/>
        <v>106200000</v>
      </c>
      <c r="F131" s="87">
        <f t="shared" si="11"/>
        <v>337800</v>
      </c>
      <c r="G131" s="87">
        <v>2.0628824123033207E-4</v>
      </c>
    </row>
    <row r="132" spans="1:7">
      <c r="A132" s="87">
        <v>103000000</v>
      </c>
      <c r="B132" s="85">
        <v>197</v>
      </c>
      <c r="C132" s="85">
        <v>206</v>
      </c>
      <c r="D132" s="88">
        <f t="shared" si="9"/>
        <v>0.98499999999999999</v>
      </c>
      <c r="E132" s="87">
        <f t="shared" si="10"/>
        <v>101455000</v>
      </c>
      <c r="F132" s="87">
        <f t="shared" si="11"/>
        <v>106090</v>
      </c>
      <c r="G132" s="87">
        <v>7.5239375643111996E-5</v>
      </c>
    </row>
    <row r="133" spans="1:7">
      <c r="A133" s="87">
        <v>77300000</v>
      </c>
      <c r="B133" s="85">
        <v>223</v>
      </c>
      <c r="C133" s="85">
        <v>262</v>
      </c>
      <c r="D133" s="88">
        <f t="shared" si="9"/>
        <v>1.115</v>
      </c>
      <c r="E133" s="87">
        <f t="shared" si="10"/>
        <v>86189500</v>
      </c>
      <c r="F133" s="87">
        <f t="shared" si="11"/>
        <v>101263</v>
      </c>
      <c r="G133" s="87">
        <v>8.4907546616912953E-5</v>
      </c>
    </row>
    <row r="134" spans="1:7">
      <c r="A134" s="87">
        <v>35800000</v>
      </c>
      <c r="B134" s="85">
        <v>199</v>
      </c>
      <c r="C134" s="85">
        <v>143</v>
      </c>
      <c r="D134" s="88">
        <f t="shared" si="9"/>
        <v>0.995</v>
      </c>
      <c r="E134" s="87">
        <f t="shared" si="10"/>
        <v>35621000</v>
      </c>
      <c r="F134" s="87">
        <f t="shared" si="11"/>
        <v>25597</v>
      </c>
      <c r="G134" s="87">
        <v>5.9622198745543859E-5</v>
      </c>
    </row>
    <row r="135" spans="1:7">
      <c r="A135" s="87">
        <v>364000000</v>
      </c>
      <c r="B135" s="85">
        <v>174</v>
      </c>
      <c r="C135" s="85">
        <v>423</v>
      </c>
      <c r="D135" s="88">
        <f t="shared" si="9"/>
        <v>0.87</v>
      </c>
      <c r="E135" s="87">
        <f t="shared" si="10"/>
        <v>316680000</v>
      </c>
      <c r="F135" s="87">
        <f t="shared" si="11"/>
        <v>769860</v>
      </c>
      <c r="G135" s="87">
        <v>1.4725464485265395E-4</v>
      </c>
    </row>
    <row r="136" spans="1:7">
      <c r="A136" s="87">
        <v>364000000</v>
      </c>
      <c r="B136" s="85">
        <v>157</v>
      </c>
      <c r="C136" s="85">
        <v>156</v>
      </c>
      <c r="D136" s="88">
        <f t="shared" si="9"/>
        <v>0.78500000000000003</v>
      </c>
      <c r="E136" s="87">
        <f t="shared" si="10"/>
        <v>285740000</v>
      </c>
      <c r="F136" s="87">
        <f t="shared" si="11"/>
        <v>283920</v>
      </c>
      <c r="G136" s="87">
        <v>6.5413172708461063E-5</v>
      </c>
    </row>
    <row r="137" spans="1:7">
      <c r="A137" s="87">
        <v>347000000</v>
      </c>
      <c r="B137" s="85">
        <v>186</v>
      </c>
      <c r="C137" s="85">
        <v>94</v>
      </c>
      <c r="D137" s="88">
        <f t="shared" si="9"/>
        <v>0.93</v>
      </c>
      <c r="E137" s="87">
        <f t="shared" si="10"/>
        <v>322710000</v>
      </c>
      <c r="F137" s="87">
        <f t="shared" si="11"/>
        <v>163090</v>
      </c>
      <c r="G137" s="87">
        <v>3.4947068903132931E-5</v>
      </c>
    </row>
    <row r="138" spans="1:7" ht="21" thickBot="1">
      <c r="A138" s="89">
        <v>281000000</v>
      </c>
      <c r="B138" s="90">
        <v>139</v>
      </c>
      <c r="C138" s="90">
        <v>106</v>
      </c>
      <c r="D138" s="91">
        <f t="shared" si="9"/>
        <v>0.69499999999999995</v>
      </c>
      <c r="E138" s="89">
        <f t="shared" si="10"/>
        <v>195295000</v>
      </c>
      <c r="F138" s="89">
        <f t="shared" si="11"/>
        <v>148930</v>
      </c>
      <c r="G138" s="89">
        <v>5.317145935518585E-5</v>
      </c>
    </row>
    <row r="139" spans="1:7" ht="21" thickBot="1">
      <c r="A139" s="95"/>
      <c r="B139" s="96"/>
      <c r="C139" s="96"/>
      <c r="D139" s="97"/>
      <c r="E139" s="95"/>
      <c r="F139" s="95"/>
      <c r="G139" s="95"/>
    </row>
    <row r="140" spans="1:7">
      <c r="A140" s="93" t="s">
        <v>103</v>
      </c>
      <c r="B140" s="82"/>
      <c r="C140" s="82"/>
      <c r="D140" s="82"/>
      <c r="E140" s="82"/>
      <c r="F140" s="82"/>
      <c r="G140" s="82"/>
    </row>
    <row r="141" spans="1:7">
      <c r="A141" s="83"/>
      <c r="B141" s="84">
        <v>200</v>
      </c>
      <c r="C141" s="83">
        <v>200000</v>
      </c>
      <c r="D141" s="83"/>
      <c r="E141" s="85"/>
      <c r="F141" s="85"/>
      <c r="G141" s="85"/>
    </row>
    <row r="142" spans="1:7" ht="54" thickBot="1">
      <c r="A142" s="86" t="s">
        <v>44</v>
      </c>
      <c r="B142" s="86" t="s">
        <v>102</v>
      </c>
      <c r="C142" s="86" t="s">
        <v>87</v>
      </c>
      <c r="D142" s="86" t="s">
        <v>47</v>
      </c>
      <c r="E142" s="86" t="s">
        <v>48</v>
      </c>
      <c r="F142" s="86" t="s">
        <v>49</v>
      </c>
      <c r="G142" s="86" t="s">
        <v>50</v>
      </c>
    </row>
    <row r="143" spans="1:7">
      <c r="A143" s="87">
        <v>71700000</v>
      </c>
      <c r="B143" s="85">
        <v>112</v>
      </c>
      <c r="C143" s="85">
        <v>141</v>
      </c>
      <c r="D143" s="88">
        <f t="shared" ref="D143:D173" si="12">B143/200</f>
        <v>0.56000000000000005</v>
      </c>
      <c r="E143" s="87">
        <f t="shared" ref="E143:E173" si="13">A143*D143</f>
        <v>40152000.000000007</v>
      </c>
      <c r="F143" s="87">
        <f t="shared" ref="F143:F173" si="14">C143*A143/$C$2</f>
        <v>50548.5</v>
      </c>
      <c r="G143" s="87">
        <v>9.7346439580624098E-5</v>
      </c>
    </row>
    <row r="144" spans="1:7">
      <c r="A144" s="87">
        <v>260000000</v>
      </c>
      <c r="B144" s="85">
        <v>126</v>
      </c>
      <c r="C144" s="85">
        <v>107</v>
      </c>
      <c r="D144" s="88">
        <f t="shared" si="12"/>
        <v>0.63</v>
      </c>
      <c r="E144" s="87">
        <f t="shared" si="13"/>
        <v>163800000</v>
      </c>
      <c r="F144" s="87">
        <f t="shared" si="14"/>
        <v>139100</v>
      </c>
      <c r="G144" s="87">
        <v>5.9582520080641415E-5</v>
      </c>
    </row>
    <row r="145" spans="1:7">
      <c r="A145" s="87">
        <v>1050000000</v>
      </c>
      <c r="B145" s="85">
        <v>130</v>
      </c>
      <c r="C145" s="85">
        <v>287</v>
      </c>
      <c r="D145" s="88">
        <f t="shared" si="12"/>
        <v>0.65</v>
      </c>
      <c r="E145" s="87">
        <f t="shared" si="13"/>
        <v>682500000</v>
      </c>
      <c r="F145" s="87">
        <f t="shared" si="14"/>
        <v>1506750</v>
      </c>
      <c r="G145" s="87">
        <v>1.268654480207489E-4</v>
      </c>
    </row>
    <row r="146" spans="1:7">
      <c r="A146" s="87">
        <v>228000000</v>
      </c>
      <c r="B146" s="85">
        <v>144</v>
      </c>
      <c r="C146" s="85">
        <v>152</v>
      </c>
      <c r="D146" s="88">
        <f t="shared" si="12"/>
        <v>0.72</v>
      </c>
      <c r="E146" s="87">
        <f t="shared" si="13"/>
        <v>164160000</v>
      </c>
      <c r="F146" s="87">
        <f t="shared" si="14"/>
        <v>173280</v>
      </c>
      <c r="G146" s="87">
        <v>7.2593078849494738E-5</v>
      </c>
    </row>
    <row r="147" spans="1:7">
      <c r="A147" s="87">
        <v>438000000</v>
      </c>
      <c r="B147" s="85">
        <v>157</v>
      </c>
      <c r="C147" s="85">
        <v>213</v>
      </c>
      <c r="D147" s="88">
        <f t="shared" si="12"/>
        <v>0.78500000000000003</v>
      </c>
      <c r="E147" s="87">
        <f t="shared" si="13"/>
        <v>343830000</v>
      </c>
      <c r="F147" s="87">
        <f t="shared" si="14"/>
        <v>466470</v>
      </c>
      <c r="G147" s="87">
        <v>8.5620138322207865E-5</v>
      </c>
    </row>
    <row r="148" spans="1:7">
      <c r="A148" s="87">
        <v>391000000</v>
      </c>
      <c r="B148" s="85">
        <v>158</v>
      </c>
      <c r="C148" s="85">
        <v>361</v>
      </c>
      <c r="D148" s="88">
        <f t="shared" si="12"/>
        <v>0.79</v>
      </c>
      <c r="E148" s="87">
        <f t="shared" si="13"/>
        <v>308890000</v>
      </c>
      <c r="F148" s="87">
        <f t="shared" si="14"/>
        <v>705755</v>
      </c>
      <c r="G148" s="87">
        <v>1.3937093015197664E-4</v>
      </c>
    </row>
    <row r="149" spans="1:7">
      <c r="A149" s="87">
        <v>446000000</v>
      </c>
      <c r="B149" s="85">
        <v>140</v>
      </c>
      <c r="C149" s="85">
        <v>176</v>
      </c>
      <c r="D149" s="88">
        <f t="shared" si="12"/>
        <v>0.7</v>
      </c>
      <c r="E149" s="87">
        <f t="shared" si="13"/>
        <v>312200000</v>
      </c>
      <c r="F149" s="87">
        <f t="shared" si="14"/>
        <v>392480</v>
      </c>
      <c r="G149" s="87">
        <v>8.0497347403156859E-5</v>
      </c>
    </row>
    <row r="150" spans="1:7">
      <c r="A150" s="87">
        <v>111000000</v>
      </c>
      <c r="B150" s="85">
        <v>127</v>
      </c>
      <c r="C150" s="85">
        <v>539</v>
      </c>
      <c r="D150" s="88">
        <f t="shared" si="12"/>
        <v>0.63500000000000001</v>
      </c>
      <c r="E150" s="87">
        <f t="shared" si="13"/>
        <v>70485000</v>
      </c>
      <c r="F150" s="87">
        <f t="shared" si="14"/>
        <v>299145</v>
      </c>
      <c r="G150" s="87">
        <v>2.7813884818514271E-4</v>
      </c>
    </row>
    <row r="151" spans="1:7">
      <c r="A151" s="87">
        <v>212000000</v>
      </c>
      <c r="B151" s="85">
        <v>144</v>
      </c>
      <c r="C151" s="85">
        <v>148</v>
      </c>
      <c r="D151" s="88">
        <f t="shared" si="12"/>
        <v>0.72</v>
      </c>
      <c r="E151" s="87">
        <f t="shared" si="13"/>
        <v>152640000</v>
      </c>
      <c r="F151" s="87">
        <f t="shared" si="14"/>
        <v>156880</v>
      </c>
      <c r="G151" s="87">
        <v>7.1322560882356448E-5</v>
      </c>
    </row>
    <row r="152" spans="1:7">
      <c r="A152" s="87">
        <v>930000000</v>
      </c>
      <c r="B152" s="85">
        <v>144</v>
      </c>
      <c r="C152" s="85">
        <v>208</v>
      </c>
      <c r="D152" s="88">
        <f t="shared" si="12"/>
        <v>0.72</v>
      </c>
      <c r="E152" s="87">
        <f t="shared" si="13"/>
        <v>669600000</v>
      </c>
      <c r="F152" s="87">
        <f t="shared" si="14"/>
        <v>967200</v>
      </c>
      <c r="G152" s="87">
        <v>8.5917300393827445E-5</v>
      </c>
    </row>
    <row r="153" spans="1:7">
      <c r="A153" s="87">
        <v>487000000</v>
      </c>
      <c r="B153" s="85">
        <v>130</v>
      </c>
      <c r="C153" s="85">
        <v>161</v>
      </c>
      <c r="D153" s="88">
        <f t="shared" si="12"/>
        <v>0.65</v>
      </c>
      <c r="E153" s="87">
        <f t="shared" si="13"/>
        <v>316550000</v>
      </c>
      <c r="F153" s="87">
        <f t="shared" si="14"/>
        <v>392035</v>
      </c>
      <c r="G153" s="87">
        <v>7.9308754192149481E-5</v>
      </c>
    </row>
    <row r="154" spans="1:7">
      <c r="A154" s="87">
        <v>78500000</v>
      </c>
      <c r="B154" s="85">
        <v>100</v>
      </c>
      <c r="C154" s="85">
        <v>538</v>
      </c>
      <c r="D154" s="88">
        <f t="shared" si="12"/>
        <v>0.5</v>
      </c>
      <c r="E154" s="87">
        <f t="shared" si="13"/>
        <v>39250000</v>
      </c>
      <c r="F154" s="87">
        <f t="shared" si="14"/>
        <v>211165</v>
      </c>
      <c r="G154" s="87">
        <v>3.6350263852608767E-4</v>
      </c>
    </row>
    <row r="155" spans="1:7">
      <c r="A155" s="87">
        <v>865000000</v>
      </c>
      <c r="B155" s="85">
        <v>143</v>
      </c>
      <c r="C155" s="85">
        <v>180</v>
      </c>
      <c r="D155" s="88">
        <f t="shared" si="12"/>
        <v>0.71499999999999997</v>
      </c>
      <c r="E155" s="87">
        <f t="shared" si="13"/>
        <v>618475000</v>
      </c>
      <c r="F155" s="87">
        <f t="shared" si="14"/>
        <v>778500</v>
      </c>
      <c r="G155" s="87">
        <v>7.6177197787937666E-5</v>
      </c>
    </row>
    <row r="156" spans="1:7">
      <c r="A156" s="87">
        <v>477000000</v>
      </c>
      <c r="B156" s="85">
        <v>142</v>
      </c>
      <c r="C156" s="85">
        <v>189</v>
      </c>
      <c r="D156" s="88">
        <f t="shared" si="12"/>
        <v>0.71</v>
      </c>
      <c r="E156" s="87">
        <f t="shared" si="13"/>
        <v>338670000</v>
      </c>
      <c r="F156" s="87">
        <f t="shared" si="14"/>
        <v>450765</v>
      </c>
      <c r="G156" s="87">
        <v>8.4238816999030741E-5</v>
      </c>
    </row>
    <row r="157" spans="1:7">
      <c r="A157" s="87">
        <v>379000000</v>
      </c>
      <c r="B157" s="85">
        <v>136</v>
      </c>
      <c r="C157" s="85">
        <v>591</v>
      </c>
      <c r="D157" s="88">
        <f t="shared" si="12"/>
        <v>0.68</v>
      </c>
      <c r="E157" s="87">
        <f t="shared" si="13"/>
        <v>257720000.00000003</v>
      </c>
      <c r="F157" s="87">
        <f t="shared" si="14"/>
        <v>1119945</v>
      </c>
      <c r="G157" s="87">
        <v>2.5551845958415035E-4</v>
      </c>
    </row>
    <row r="158" spans="1:7">
      <c r="A158" s="87">
        <v>448000000</v>
      </c>
      <c r="B158" s="85">
        <v>160</v>
      </c>
      <c r="C158" s="85">
        <v>404</v>
      </c>
      <c r="D158" s="88">
        <f t="shared" si="12"/>
        <v>0.8</v>
      </c>
      <c r="E158" s="87">
        <f t="shared" si="13"/>
        <v>358400000</v>
      </c>
      <c r="F158" s="87">
        <f t="shared" si="14"/>
        <v>904960</v>
      </c>
      <c r="G158" s="87">
        <v>1.50983564946803E-4</v>
      </c>
    </row>
    <row r="159" spans="1:7">
      <c r="A159" s="87">
        <v>978000000</v>
      </c>
      <c r="B159" s="85">
        <v>157</v>
      </c>
      <c r="C159" s="85">
        <v>116</v>
      </c>
      <c r="D159" s="88">
        <f t="shared" si="12"/>
        <v>0.78500000000000003</v>
      </c>
      <c r="E159" s="87">
        <f t="shared" si="13"/>
        <v>767730000</v>
      </c>
      <c r="F159" s="87">
        <f t="shared" si="14"/>
        <v>567240</v>
      </c>
      <c r="G159" s="87">
        <v>4.5879462744612443E-5</v>
      </c>
    </row>
    <row r="160" spans="1:7">
      <c r="A160" s="87">
        <v>1102000000</v>
      </c>
      <c r="B160" s="85">
        <v>125</v>
      </c>
      <c r="C160" s="85">
        <v>94</v>
      </c>
      <c r="D160" s="88">
        <f t="shared" si="12"/>
        <v>0.625</v>
      </c>
      <c r="E160" s="87">
        <f t="shared" si="13"/>
        <v>688750000</v>
      </c>
      <c r="F160" s="87">
        <f t="shared" si="14"/>
        <v>517940</v>
      </c>
      <c r="G160" s="87">
        <v>4.70474010573396E-5</v>
      </c>
    </row>
    <row r="161" spans="1:7">
      <c r="A161" s="87">
        <v>1034000000</v>
      </c>
      <c r="B161" s="85">
        <v>145</v>
      </c>
      <c r="C161" s="85">
        <v>114</v>
      </c>
      <c r="D161" s="88">
        <f t="shared" si="12"/>
        <v>0.72499999999999998</v>
      </c>
      <c r="E161" s="87">
        <f t="shared" si="13"/>
        <v>749650000</v>
      </c>
      <c r="F161" s="87">
        <f t="shared" si="14"/>
        <v>589380</v>
      </c>
      <c r="G161" s="87">
        <v>4.8666668884066168E-5</v>
      </c>
    </row>
    <row r="162" spans="1:7">
      <c r="A162" s="87">
        <v>1118000000</v>
      </c>
      <c r="B162" s="85">
        <v>127</v>
      </c>
      <c r="C162" s="85">
        <v>101</v>
      </c>
      <c r="D162" s="88">
        <f t="shared" si="12"/>
        <v>0.63500000000000001</v>
      </c>
      <c r="E162" s="87">
        <f t="shared" si="13"/>
        <v>709930000</v>
      </c>
      <c r="F162" s="87">
        <f t="shared" si="14"/>
        <v>564590</v>
      </c>
      <c r="G162" s="87">
        <v>4.9402039171440301E-5</v>
      </c>
    </row>
    <row r="163" spans="1:7">
      <c r="A163" s="87">
        <v>1064000000</v>
      </c>
      <c r="B163" s="85">
        <v>117</v>
      </c>
      <c r="C163" s="85">
        <v>131</v>
      </c>
      <c r="D163" s="88">
        <f t="shared" si="12"/>
        <v>0.58499999999999996</v>
      </c>
      <c r="E163" s="87">
        <f t="shared" si="13"/>
        <v>622440000</v>
      </c>
      <c r="F163" s="87">
        <f t="shared" si="14"/>
        <v>696920</v>
      </c>
      <c r="G163" s="87">
        <v>6.8367586391998453E-5</v>
      </c>
    </row>
    <row r="164" spans="1:7">
      <c r="A164" s="87">
        <v>938000000</v>
      </c>
      <c r="B164" s="85">
        <v>121</v>
      </c>
      <c r="C164" s="85">
        <v>103</v>
      </c>
      <c r="D164" s="88">
        <f t="shared" si="12"/>
        <v>0.60499999999999998</v>
      </c>
      <c r="E164" s="87">
        <f t="shared" si="13"/>
        <v>567490000</v>
      </c>
      <c r="F164" s="87">
        <f t="shared" si="14"/>
        <v>483070</v>
      </c>
      <c r="G164" s="87">
        <v>5.3565136820687449E-5</v>
      </c>
    </row>
    <row r="165" spans="1:7">
      <c r="A165" s="87">
        <v>738000000</v>
      </c>
      <c r="B165" s="85">
        <v>126</v>
      </c>
      <c r="C165" s="85">
        <v>192</v>
      </c>
      <c r="D165" s="88">
        <f t="shared" si="12"/>
        <v>0.63</v>
      </c>
      <c r="E165" s="87">
        <f t="shared" si="13"/>
        <v>464940000</v>
      </c>
      <c r="F165" s="87">
        <f t="shared" si="14"/>
        <v>708480</v>
      </c>
      <c r="G165" s="87">
        <v>9.2921757492196179E-5</v>
      </c>
    </row>
    <row r="166" spans="1:7">
      <c r="A166" s="87">
        <v>1032000000</v>
      </c>
      <c r="B166" s="85">
        <v>120</v>
      </c>
      <c r="C166" s="85">
        <v>136</v>
      </c>
      <c r="D166" s="88">
        <f t="shared" si="12"/>
        <v>0.6</v>
      </c>
      <c r="E166" s="87">
        <f t="shared" si="13"/>
        <v>619200000</v>
      </c>
      <c r="F166" s="87">
        <f t="shared" si="14"/>
        <v>701760</v>
      </c>
      <c r="G166" s="87">
        <v>6.916385592493263E-5</v>
      </c>
    </row>
    <row r="167" spans="1:7">
      <c r="A167" s="87">
        <v>972000000</v>
      </c>
      <c r="B167" s="85">
        <v>130</v>
      </c>
      <c r="C167" s="85">
        <v>137</v>
      </c>
      <c r="D167" s="88">
        <f t="shared" si="12"/>
        <v>0.65</v>
      </c>
      <c r="E167" s="87">
        <f t="shared" si="13"/>
        <v>631800000</v>
      </c>
      <c r="F167" s="87">
        <f t="shared" si="14"/>
        <v>665820</v>
      </c>
      <c r="G167" s="87">
        <v>6.4587710878841818E-5</v>
      </c>
    </row>
    <row r="168" spans="1:7">
      <c r="A168" s="87">
        <v>1006000000</v>
      </c>
      <c r="B168" s="85">
        <v>131</v>
      </c>
      <c r="C168" s="85">
        <v>132</v>
      </c>
      <c r="D168" s="88">
        <f t="shared" si="12"/>
        <v>0.65500000000000003</v>
      </c>
      <c r="E168" s="87">
        <f t="shared" si="13"/>
        <v>658930000</v>
      </c>
      <c r="F168" s="87">
        <f t="shared" si="14"/>
        <v>663960</v>
      </c>
      <c r="G168" s="87">
        <v>6.1769490532280103E-5</v>
      </c>
    </row>
    <row r="169" spans="1:7">
      <c r="A169" s="87">
        <v>1148000000</v>
      </c>
      <c r="B169" s="85">
        <v>120</v>
      </c>
      <c r="C169" s="85">
        <v>540</v>
      </c>
      <c r="D169" s="88">
        <f t="shared" si="12"/>
        <v>0.6</v>
      </c>
      <c r="E169" s="87">
        <f t="shared" si="13"/>
        <v>688800000</v>
      </c>
      <c r="F169" s="87">
        <f t="shared" si="14"/>
        <v>3099600</v>
      </c>
      <c r="G169" s="87">
        <v>2.4503423363651653E-4</v>
      </c>
    </row>
    <row r="170" spans="1:7">
      <c r="A170" s="87">
        <v>882000000</v>
      </c>
      <c r="B170" s="85">
        <v>140</v>
      </c>
      <c r="C170" s="85">
        <v>139</v>
      </c>
      <c r="D170" s="88">
        <f t="shared" si="12"/>
        <v>0.7</v>
      </c>
      <c r="E170" s="87">
        <f t="shared" si="13"/>
        <v>617400000</v>
      </c>
      <c r="F170" s="87">
        <f t="shared" si="14"/>
        <v>612990</v>
      </c>
      <c r="G170" s="87">
        <v>6.1261149967377108E-5</v>
      </c>
    </row>
    <row r="171" spans="1:7">
      <c r="A171" s="87">
        <v>954000000</v>
      </c>
      <c r="B171" s="85">
        <v>121</v>
      </c>
      <c r="C171" s="85">
        <v>112</v>
      </c>
      <c r="D171" s="88">
        <f t="shared" si="12"/>
        <v>0.60499999999999998</v>
      </c>
      <c r="E171" s="87">
        <f t="shared" si="13"/>
        <v>577170000</v>
      </c>
      <c r="F171" s="87">
        <f t="shared" si="14"/>
        <v>534240</v>
      </c>
      <c r="G171" s="87">
        <v>5.7761398092881398E-5</v>
      </c>
    </row>
    <row r="172" spans="1:7">
      <c r="A172" s="87">
        <v>818000000</v>
      </c>
      <c r="B172" s="85">
        <v>133</v>
      </c>
      <c r="C172" s="85">
        <v>111</v>
      </c>
      <c r="D172" s="88">
        <f t="shared" si="12"/>
        <v>0.66500000000000004</v>
      </c>
      <c r="E172" s="87">
        <f t="shared" si="13"/>
        <v>543970000</v>
      </c>
      <c r="F172" s="87">
        <f t="shared" si="14"/>
        <v>453990</v>
      </c>
      <c r="G172" s="87">
        <v>5.2789938966688235E-5</v>
      </c>
    </row>
    <row r="173" spans="1:7" ht="21" thickBot="1">
      <c r="A173" s="89">
        <v>1040000000</v>
      </c>
      <c r="B173" s="90">
        <v>148</v>
      </c>
      <c r="C173" s="90">
        <v>242</v>
      </c>
      <c r="D173" s="91">
        <f t="shared" si="12"/>
        <v>0.74</v>
      </c>
      <c r="E173" s="89">
        <f t="shared" si="13"/>
        <v>769600000</v>
      </c>
      <c r="F173" s="89">
        <f t="shared" si="14"/>
        <v>1258400</v>
      </c>
      <c r="G173" s="89">
        <v>9.527642237858587E-5</v>
      </c>
    </row>
    <row r="174" spans="1:7" ht="21" thickBot="1">
      <c r="A174" s="92"/>
      <c r="B174" s="92"/>
      <c r="C174" s="92"/>
      <c r="D174" s="92"/>
      <c r="E174" s="92"/>
      <c r="F174" s="92"/>
      <c r="G174" s="92"/>
    </row>
    <row r="175" spans="1:7">
      <c r="A175" s="93" t="s">
        <v>52</v>
      </c>
      <c r="B175" s="82"/>
      <c r="C175" s="82"/>
      <c r="D175" s="82"/>
      <c r="E175" s="82"/>
      <c r="F175" s="82"/>
      <c r="G175" s="82"/>
    </row>
    <row r="176" spans="1:7">
      <c r="A176" s="83"/>
      <c r="B176" s="84">
        <v>200</v>
      </c>
      <c r="C176" s="83">
        <v>20000000</v>
      </c>
      <c r="D176" s="83"/>
      <c r="E176" s="85"/>
      <c r="F176" s="85"/>
      <c r="G176" s="85"/>
    </row>
    <row r="177" spans="1:7" ht="54" thickBot="1">
      <c r="A177" s="86" t="s">
        <v>44</v>
      </c>
      <c r="B177" s="86" t="s">
        <v>102</v>
      </c>
      <c r="C177" s="86" t="s">
        <v>88</v>
      </c>
      <c r="D177" s="86" t="s">
        <v>47</v>
      </c>
      <c r="E177" s="86" t="s">
        <v>48</v>
      </c>
      <c r="F177" s="86" t="s">
        <v>49</v>
      </c>
      <c r="G177" s="86" t="s">
        <v>50</v>
      </c>
    </row>
    <row r="178" spans="1:7">
      <c r="A178" s="87">
        <v>517000000</v>
      </c>
      <c r="B178" s="85">
        <v>124</v>
      </c>
      <c r="C178" s="85">
        <v>242</v>
      </c>
      <c r="D178" s="88">
        <f t="shared" ref="D178:D197" si="15">B178/200</f>
        <v>0.62</v>
      </c>
      <c r="E178" s="87">
        <f t="shared" ref="E178:E197" si="16">A178*D178</f>
        <v>320540000</v>
      </c>
      <c r="F178" s="87">
        <f>C178*A178/$C$176</f>
        <v>6255.7</v>
      </c>
      <c r="G178" s="87">
        <v>1.9034585037790029E-6</v>
      </c>
    </row>
    <row r="179" spans="1:7">
      <c r="A179" s="87">
        <v>564000000</v>
      </c>
      <c r="B179" s="85">
        <v>120</v>
      </c>
      <c r="C179" s="85">
        <v>239</v>
      </c>
      <c r="D179" s="88">
        <f t="shared" si="15"/>
        <v>0.6</v>
      </c>
      <c r="E179" s="87">
        <f t="shared" si="16"/>
        <v>338400000</v>
      </c>
      <c r="F179" s="87">
        <f t="shared" ref="F179:F197" si="17">C179*A179/$C$176</f>
        <v>6739.8</v>
      </c>
      <c r="G179" s="87">
        <v>1.9248165043757518E-6</v>
      </c>
    </row>
    <row r="180" spans="1:7">
      <c r="A180" s="87">
        <v>513000000</v>
      </c>
      <c r="B180" s="85">
        <v>124</v>
      </c>
      <c r="C180" s="85">
        <v>384</v>
      </c>
      <c r="D180" s="88">
        <f t="shared" si="15"/>
        <v>0.62</v>
      </c>
      <c r="E180" s="87">
        <f t="shared" si="16"/>
        <v>318060000</v>
      </c>
      <c r="F180" s="87">
        <f t="shared" si="17"/>
        <v>9849.6</v>
      </c>
      <c r="G180" s="87">
        <v>2.8596992990695914E-6</v>
      </c>
    </row>
    <row r="181" spans="1:7">
      <c r="A181" s="87">
        <v>606000000</v>
      </c>
      <c r="B181" s="85">
        <v>98</v>
      </c>
      <c r="C181" s="85">
        <v>201</v>
      </c>
      <c r="D181" s="88">
        <f t="shared" si="15"/>
        <v>0.49</v>
      </c>
      <c r="E181" s="87">
        <f t="shared" si="16"/>
        <v>296940000</v>
      </c>
      <c r="F181" s="87">
        <f t="shared" si="17"/>
        <v>6090.3</v>
      </c>
      <c r="G181" s="87">
        <v>2.0070457986402183E-6</v>
      </c>
    </row>
    <row r="182" spans="1:7">
      <c r="A182" s="87">
        <v>414000000</v>
      </c>
      <c r="B182" s="85">
        <v>116</v>
      </c>
      <c r="C182" s="85">
        <v>342</v>
      </c>
      <c r="D182" s="88">
        <f t="shared" si="15"/>
        <v>0.57999999999999996</v>
      </c>
      <c r="E182" s="87">
        <f t="shared" si="16"/>
        <v>240119999.99999997</v>
      </c>
      <c r="F182" s="87">
        <f t="shared" si="17"/>
        <v>7079.4</v>
      </c>
      <c r="G182" s="87">
        <v>2.8322737285128966E-6</v>
      </c>
    </row>
    <row r="183" spans="1:7">
      <c r="A183" s="87">
        <v>531000000</v>
      </c>
      <c r="B183" s="85">
        <v>120</v>
      </c>
      <c r="C183" s="85">
        <v>592</v>
      </c>
      <c r="D183" s="88">
        <f t="shared" si="15"/>
        <v>0.6</v>
      </c>
      <c r="E183" s="87">
        <f t="shared" si="16"/>
        <v>318600000</v>
      </c>
      <c r="F183" s="87">
        <f t="shared" si="17"/>
        <v>15717.6</v>
      </c>
      <c r="G183" s="87">
        <v>4.3176901804846889E-6</v>
      </c>
    </row>
    <row r="184" spans="1:7">
      <c r="A184" s="87">
        <v>603000000</v>
      </c>
      <c r="B184" s="85">
        <v>108</v>
      </c>
      <c r="C184" s="85">
        <v>123</v>
      </c>
      <c r="D184" s="88">
        <f t="shared" si="15"/>
        <v>0.54</v>
      </c>
      <c r="E184" s="87">
        <f t="shared" si="16"/>
        <v>325620000</v>
      </c>
      <c r="F184" s="87">
        <f t="shared" si="17"/>
        <v>3708.45</v>
      </c>
      <c r="G184" s="87">
        <v>1.1870341647718529E-6</v>
      </c>
    </row>
    <row r="185" spans="1:7">
      <c r="A185" s="87">
        <v>564000000</v>
      </c>
      <c r="B185" s="85">
        <v>105</v>
      </c>
      <c r="C185" s="85">
        <v>184</v>
      </c>
      <c r="D185" s="88">
        <f t="shared" si="15"/>
        <v>0.52500000000000002</v>
      </c>
      <c r="E185" s="87">
        <f t="shared" si="16"/>
        <v>296100000</v>
      </c>
      <c r="F185" s="87">
        <f t="shared" si="17"/>
        <v>5188.8</v>
      </c>
      <c r="G185" s="87">
        <v>1.7494364812215317E-6</v>
      </c>
    </row>
    <row r="186" spans="1:7">
      <c r="A186" s="87">
        <v>574000000</v>
      </c>
      <c r="B186" s="85">
        <v>110</v>
      </c>
      <c r="C186" s="85">
        <v>242</v>
      </c>
      <c r="D186" s="88">
        <f t="shared" si="15"/>
        <v>0.55000000000000004</v>
      </c>
      <c r="E186" s="87">
        <f t="shared" si="16"/>
        <v>315700000</v>
      </c>
      <c r="F186" s="87">
        <f t="shared" si="17"/>
        <v>6945.4</v>
      </c>
      <c r="G186" s="87">
        <v>2.1183661317432481E-6</v>
      </c>
    </row>
    <row r="187" spans="1:7">
      <c r="A187" s="87">
        <v>419000000</v>
      </c>
      <c r="B187" s="85">
        <v>133</v>
      </c>
      <c r="C187" s="85">
        <v>228</v>
      </c>
      <c r="D187" s="88">
        <f t="shared" si="15"/>
        <v>0.66500000000000004</v>
      </c>
      <c r="E187" s="87">
        <f t="shared" si="16"/>
        <v>278635000</v>
      </c>
      <c r="F187" s="87">
        <f t="shared" si="17"/>
        <v>4776.6000000000004</v>
      </c>
      <c r="G187" s="87">
        <v>1.7294151673142653E-6</v>
      </c>
    </row>
    <row r="188" spans="1:7">
      <c r="A188" s="87">
        <v>607000000</v>
      </c>
      <c r="B188" s="85">
        <v>111</v>
      </c>
      <c r="C188" s="85">
        <v>139</v>
      </c>
      <c r="D188" s="88">
        <f t="shared" si="15"/>
        <v>0.55500000000000005</v>
      </c>
      <c r="E188" s="87">
        <f t="shared" si="16"/>
        <v>336885000</v>
      </c>
      <c r="F188" s="87">
        <f t="shared" si="17"/>
        <v>4218.6499999999996</v>
      </c>
      <c r="G188" s="87">
        <v>1.2835397668816968E-6</v>
      </c>
    </row>
    <row r="189" spans="1:7">
      <c r="A189" s="87">
        <v>548000000</v>
      </c>
      <c r="B189" s="85">
        <v>91</v>
      </c>
      <c r="C189" s="85">
        <v>120</v>
      </c>
      <c r="D189" s="88">
        <f t="shared" si="15"/>
        <v>0.45500000000000002</v>
      </c>
      <c r="E189" s="87">
        <f t="shared" si="16"/>
        <v>249340000</v>
      </c>
      <c r="F189" s="87">
        <f t="shared" si="17"/>
        <v>3288</v>
      </c>
      <c r="G189" s="87">
        <v>1.3963682659063416E-6</v>
      </c>
    </row>
    <row r="190" spans="1:7">
      <c r="A190" s="87">
        <v>506000000</v>
      </c>
      <c r="B190" s="85">
        <v>81</v>
      </c>
      <c r="C190" s="85">
        <v>150</v>
      </c>
      <c r="D190" s="88">
        <f t="shared" si="15"/>
        <v>0.40500000000000003</v>
      </c>
      <c r="E190" s="87">
        <f t="shared" si="16"/>
        <v>204930000</v>
      </c>
      <c r="F190" s="87">
        <f t="shared" si="17"/>
        <v>3795</v>
      </c>
      <c r="G190" s="87">
        <v>1.9243326826072126E-6</v>
      </c>
    </row>
    <row r="191" spans="1:7">
      <c r="A191" s="87">
        <v>467000000</v>
      </c>
      <c r="B191" s="85">
        <v>92</v>
      </c>
      <c r="C191" s="85">
        <v>196</v>
      </c>
      <c r="D191" s="88">
        <f t="shared" si="15"/>
        <v>0.46</v>
      </c>
      <c r="E191" s="87">
        <f t="shared" si="16"/>
        <v>214820000</v>
      </c>
      <c r="F191" s="87">
        <f t="shared" si="17"/>
        <v>4576.6000000000004</v>
      </c>
      <c r="G191" s="87">
        <v>2.1609763368044931E-6</v>
      </c>
    </row>
    <row r="192" spans="1:7">
      <c r="A192" s="87">
        <v>498000000</v>
      </c>
      <c r="B192" s="85">
        <v>132</v>
      </c>
      <c r="C192" s="85">
        <v>344</v>
      </c>
      <c r="D192" s="88">
        <f t="shared" si="15"/>
        <v>0.66</v>
      </c>
      <c r="E192" s="87">
        <f t="shared" si="16"/>
        <v>328680000</v>
      </c>
      <c r="F192" s="87">
        <f t="shared" si="17"/>
        <v>8565.6</v>
      </c>
      <c r="G192" s="87">
        <v>2.4466902234017863E-6</v>
      </c>
    </row>
    <row r="193" spans="1:7">
      <c r="A193" s="87">
        <v>483000000</v>
      </c>
      <c r="B193" s="85">
        <v>124</v>
      </c>
      <c r="C193" s="85">
        <v>294</v>
      </c>
      <c r="D193" s="88">
        <f t="shared" si="15"/>
        <v>0.62</v>
      </c>
      <c r="E193" s="87">
        <f t="shared" si="16"/>
        <v>299460000</v>
      </c>
      <c r="F193" s="87">
        <f t="shared" si="17"/>
        <v>7100.1</v>
      </c>
      <c r="G193" s="87">
        <v>2.2768710221273703E-6</v>
      </c>
    </row>
    <row r="194" spans="1:7">
      <c r="A194" s="87">
        <v>539000000</v>
      </c>
      <c r="B194" s="85">
        <v>100</v>
      </c>
      <c r="C194" s="85">
        <v>221</v>
      </c>
      <c r="D194" s="88">
        <f t="shared" si="15"/>
        <v>0.5</v>
      </c>
      <c r="E194" s="87">
        <f t="shared" si="16"/>
        <v>269500000</v>
      </c>
      <c r="F194" s="87">
        <f t="shared" si="17"/>
        <v>5955.95</v>
      </c>
      <c r="G194" s="87">
        <v>2.1686002126583155E-6</v>
      </c>
    </row>
    <row r="195" spans="1:7">
      <c r="A195" s="87">
        <v>581000000</v>
      </c>
      <c r="B195" s="85">
        <v>109</v>
      </c>
      <c r="C195" s="85">
        <v>188</v>
      </c>
      <c r="D195" s="88">
        <f t="shared" si="15"/>
        <v>0.54500000000000004</v>
      </c>
      <c r="E195" s="87">
        <f t="shared" si="16"/>
        <v>316645000</v>
      </c>
      <c r="F195" s="87">
        <f t="shared" si="17"/>
        <v>5461.4</v>
      </c>
      <c r="G195" s="87">
        <v>1.7108397640798638E-6</v>
      </c>
    </row>
    <row r="196" spans="1:7">
      <c r="A196" s="87">
        <v>482000000</v>
      </c>
      <c r="B196" s="85">
        <v>82</v>
      </c>
      <c r="C196" s="85">
        <v>125</v>
      </c>
      <c r="D196" s="88">
        <f t="shared" si="15"/>
        <v>0.41</v>
      </c>
      <c r="E196" s="87">
        <f t="shared" si="16"/>
        <v>197620000</v>
      </c>
      <c r="F196" s="87">
        <f t="shared" si="17"/>
        <v>3012.5</v>
      </c>
      <c r="G196" s="87">
        <v>1.6331207126437362E-6</v>
      </c>
    </row>
    <row r="197" spans="1:7" ht="21" thickBot="1">
      <c r="A197" s="89">
        <v>464000000</v>
      </c>
      <c r="B197" s="90">
        <v>120</v>
      </c>
      <c r="C197" s="90">
        <v>222</v>
      </c>
      <c r="D197" s="91">
        <f t="shared" si="15"/>
        <v>0.6</v>
      </c>
      <c r="E197" s="89">
        <f t="shared" si="16"/>
        <v>278400000</v>
      </c>
      <c r="F197" s="89">
        <f t="shared" si="17"/>
        <v>5150.3999999999996</v>
      </c>
      <c r="G197" s="89">
        <v>1.8486201493235176E-6</v>
      </c>
    </row>
    <row r="198" spans="1:7" ht="21" thickBot="1"/>
    <row r="199" spans="1:7">
      <c r="A199" s="93" t="s">
        <v>38</v>
      </c>
      <c r="B199" s="82"/>
      <c r="C199" s="82"/>
      <c r="D199" s="82"/>
      <c r="E199" s="82"/>
      <c r="F199" s="82"/>
      <c r="G199" s="82"/>
    </row>
    <row r="200" spans="1:7">
      <c r="A200" s="83"/>
      <c r="B200" s="84">
        <v>200</v>
      </c>
      <c r="C200" s="83">
        <v>20000000</v>
      </c>
      <c r="D200" s="83"/>
      <c r="E200" s="85"/>
      <c r="F200" s="85"/>
      <c r="G200" s="85"/>
    </row>
    <row r="201" spans="1:7" ht="54" thickBot="1">
      <c r="A201" s="86" t="s">
        <v>44</v>
      </c>
      <c r="B201" s="86" t="s">
        <v>102</v>
      </c>
      <c r="C201" s="86" t="s">
        <v>88</v>
      </c>
      <c r="D201" s="86" t="s">
        <v>47</v>
      </c>
      <c r="E201" s="86" t="s">
        <v>48</v>
      </c>
      <c r="F201" s="86" t="s">
        <v>49</v>
      </c>
      <c r="G201" s="86" t="s">
        <v>50</v>
      </c>
    </row>
    <row r="202" spans="1:7">
      <c r="A202" s="87">
        <v>691000000</v>
      </c>
      <c r="B202" s="85">
        <v>92</v>
      </c>
      <c r="C202" s="85">
        <v>444</v>
      </c>
      <c r="D202" s="88">
        <f t="shared" ref="D202:D232" si="18">B202/200</f>
        <v>0.46</v>
      </c>
      <c r="E202" s="87">
        <f t="shared" ref="E202:E232" si="19">A202*D202</f>
        <v>317860000</v>
      </c>
      <c r="F202" s="87">
        <f t="shared" ref="F202:F232" si="20">C202*A202/$C$200</f>
        <v>15340.2</v>
      </c>
      <c r="G202" s="87">
        <v>4.2353659381071649E-6</v>
      </c>
    </row>
    <row r="203" spans="1:7">
      <c r="A203" s="87">
        <v>601000000</v>
      </c>
      <c r="B203" s="85">
        <v>106</v>
      </c>
      <c r="C203" s="85">
        <v>1612</v>
      </c>
      <c r="D203" s="88">
        <f t="shared" si="18"/>
        <v>0.53</v>
      </c>
      <c r="E203" s="87">
        <f t="shared" si="19"/>
        <v>318530000</v>
      </c>
      <c r="F203" s="87">
        <f t="shared" si="20"/>
        <v>48440.6</v>
      </c>
      <c r="G203" s="87">
        <v>1.1809683927175999E-5</v>
      </c>
    </row>
    <row r="204" spans="1:7">
      <c r="A204" s="87">
        <v>630000000</v>
      </c>
      <c r="B204" s="85">
        <v>197</v>
      </c>
      <c r="C204" s="85">
        <v>483</v>
      </c>
      <c r="D204" s="88">
        <f t="shared" si="18"/>
        <v>0.98499999999999999</v>
      </c>
      <c r="E204" s="87">
        <f t="shared" si="19"/>
        <v>620550000</v>
      </c>
      <c r="F204" s="87">
        <f t="shared" si="20"/>
        <v>15214.5</v>
      </c>
      <c r="G204" s="87">
        <v>2.1536664946922568E-6</v>
      </c>
    </row>
    <row r="205" spans="1:7">
      <c r="A205" s="87">
        <v>589000000</v>
      </c>
      <c r="B205" s="85">
        <v>88</v>
      </c>
      <c r="C205" s="85">
        <v>131</v>
      </c>
      <c r="D205" s="88">
        <f t="shared" si="18"/>
        <v>0.44</v>
      </c>
      <c r="E205" s="87">
        <f t="shared" si="19"/>
        <v>259160000</v>
      </c>
      <c r="F205" s="87">
        <f t="shared" si="20"/>
        <v>3857.95</v>
      </c>
      <c r="G205" s="87">
        <v>1.5435899374252986E-6</v>
      </c>
    </row>
    <row r="206" spans="1:7">
      <c r="A206" s="87">
        <v>558000000</v>
      </c>
      <c r="B206" s="85">
        <v>102</v>
      </c>
      <c r="C206" s="85">
        <v>58</v>
      </c>
      <c r="D206" s="88">
        <f t="shared" si="18"/>
        <v>0.51</v>
      </c>
      <c r="E206" s="87">
        <f t="shared" si="19"/>
        <v>284580000</v>
      </c>
      <c r="F206" s="87">
        <f t="shared" si="20"/>
        <v>1618.2</v>
      </c>
      <c r="G206" s="87">
        <v>6.6411420813214826E-7</v>
      </c>
    </row>
    <row r="207" spans="1:7">
      <c r="A207" s="87">
        <v>384000000</v>
      </c>
      <c r="B207" s="85">
        <v>105</v>
      </c>
      <c r="C207" s="85">
        <v>65</v>
      </c>
      <c r="D207" s="88">
        <f t="shared" si="18"/>
        <v>0.52500000000000002</v>
      </c>
      <c r="E207" s="87">
        <f t="shared" si="19"/>
        <v>201600000</v>
      </c>
      <c r="F207" s="87">
        <f t="shared" si="20"/>
        <v>1248</v>
      </c>
      <c r="G207" s="87">
        <v>7.5105746062531027E-7</v>
      </c>
    </row>
    <row r="208" spans="1:7">
      <c r="A208" s="87">
        <v>621000000</v>
      </c>
      <c r="B208" s="85">
        <v>97</v>
      </c>
      <c r="C208" s="85">
        <v>53</v>
      </c>
      <c r="D208" s="88">
        <f t="shared" si="18"/>
        <v>0.48499999999999999</v>
      </c>
      <c r="E208" s="87">
        <f t="shared" si="19"/>
        <v>301185000</v>
      </c>
      <c r="F208" s="87">
        <f t="shared" si="20"/>
        <v>1645.65</v>
      </c>
      <c r="G208" s="87">
        <v>6.3660018920739699E-7</v>
      </c>
    </row>
    <row r="209" spans="1:7">
      <c r="A209" s="87">
        <v>601000000</v>
      </c>
      <c r="B209" s="85">
        <v>86</v>
      </c>
      <c r="C209" s="85">
        <v>274</v>
      </c>
      <c r="D209" s="88">
        <f t="shared" si="18"/>
        <v>0.43</v>
      </c>
      <c r="E209" s="87">
        <f t="shared" si="19"/>
        <v>258430000</v>
      </c>
      <c r="F209" s="87">
        <f t="shared" si="20"/>
        <v>8233.7000000000007</v>
      </c>
      <c r="G209" s="87">
        <v>3.0053716370340465E-6</v>
      </c>
    </row>
    <row r="210" spans="1:7">
      <c r="A210" s="87">
        <v>638000000</v>
      </c>
      <c r="B210" s="85">
        <v>86</v>
      </c>
      <c r="C210" s="85">
        <v>250</v>
      </c>
      <c r="D210" s="88">
        <f t="shared" si="18"/>
        <v>0.43</v>
      </c>
      <c r="E210" s="87">
        <f t="shared" si="19"/>
        <v>274340000</v>
      </c>
      <c r="F210" s="87">
        <f t="shared" si="20"/>
        <v>7975</v>
      </c>
      <c r="G210" s="87">
        <v>2.7526525250202301E-6</v>
      </c>
    </row>
    <row r="211" spans="1:7">
      <c r="A211" s="87">
        <v>520000000</v>
      </c>
      <c r="B211" s="85">
        <v>103</v>
      </c>
      <c r="C211" s="85">
        <v>61</v>
      </c>
      <c r="D211" s="88">
        <f t="shared" si="18"/>
        <v>0.51500000000000001</v>
      </c>
      <c r="E211" s="87">
        <f t="shared" si="19"/>
        <v>267800000</v>
      </c>
      <c r="F211" s="87">
        <f t="shared" si="20"/>
        <v>1586</v>
      </c>
      <c r="G211" s="87">
        <v>6.9369767362546136E-7</v>
      </c>
    </row>
    <row r="212" spans="1:7">
      <c r="A212" s="87">
        <v>634000000</v>
      </c>
      <c r="B212" s="85">
        <v>93</v>
      </c>
      <c r="C212" s="85">
        <v>1019</v>
      </c>
      <c r="D212" s="88">
        <f t="shared" si="18"/>
        <v>0.46500000000000002</v>
      </c>
      <c r="E212" s="87">
        <f t="shared" si="19"/>
        <v>294810000</v>
      </c>
      <c r="F212" s="87">
        <f t="shared" si="20"/>
        <v>32302.3</v>
      </c>
      <c r="G212" s="87">
        <v>8.8701843068346864E-6</v>
      </c>
    </row>
    <row r="213" spans="1:7">
      <c r="A213" s="87">
        <v>583000000</v>
      </c>
      <c r="B213" s="85">
        <v>117</v>
      </c>
      <c r="C213" s="85">
        <v>108</v>
      </c>
      <c r="D213" s="88">
        <f t="shared" si="18"/>
        <v>0.58499999999999996</v>
      </c>
      <c r="E213" s="87">
        <f t="shared" si="19"/>
        <v>341055000</v>
      </c>
      <c r="F213" s="87">
        <f t="shared" si="20"/>
        <v>3148.2</v>
      </c>
      <c r="G213" s="87">
        <v>9.8311342904339738E-7</v>
      </c>
    </row>
    <row r="214" spans="1:7">
      <c r="A214" s="87">
        <v>513000000</v>
      </c>
      <c r="B214" s="85">
        <v>122</v>
      </c>
      <c r="C214" s="85">
        <v>330</v>
      </c>
      <c r="D214" s="88">
        <f t="shared" si="18"/>
        <v>0.61</v>
      </c>
      <c r="E214" s="87">
        <f t="shared" si="19"/>
        <v>312930000</v>
      </c>
      <c r="F214" s="87">
        <f t="shared" si="20"/>
        <v>8464.5</v>
      </c>
      <c r="G214" s="87">
        <v>2.5431038201683031E-6</v>
      </c>
    </row>
    <row r="215" spans="1:7">
      <c r="A215" s="87">
        <v>498000000</v>
      </c>
      <c r="B215" s="85">
        <v>104</v>
      </c>
      <c r="C215" s="85">
        <v>150</v>
      </c>
      <c r="D215" s="88">
        <f t="shared" si="18"/>
        <v>0.52</v>
      </c>
      <c r="E215" s="87">
        <f t="shared" si="19"/>
        <v>258960000</v>
      </c>
      <c r="F215" s="87">
        <f t="shared" si="20"/>
        <v>3735</v>
      </c>
      <c r="G215" s="87">
        <v>1.5018791125450123E-6</v>
      </c>
    </row>
    <row r="216" spans="1:7">
      <c r="A216" s="87">
        <v>584000000</v>
      </c>
      <c r="B216" s="85">
        <v>95</v>
      </c>
      <c r="C216" s="85">
        <v>756</v>
      </c>
      <c r="D216" s="88">
        <f t="shared" si="18"/>
        <v>0.47499999999999998</v>
      </c>
      <c r="E216" s="87">
        <f t="shared" si="19"/>
        <v>277400000</v>
      </c>
      <c r="F216" s="87">
        <f t="shared" si="20"/>
        <v>22075.200000000001</v>
      </c>
      <c r="G216" s="87">
        <v>6.7087981257015888E-6</v>
      </c>
    </row>
    <row r="217" spans="1:7">
      <c r="A217" s="87">
        <v>599000000</v>
      </c>
      <c r="B217" s="85">
        <v>26</v>
      </c>
      <c r="C217" s="85">
        <v>44</v>
      </c>
      <c r="D217" s="88">
        <f t="shared" si="18"/>
        <v>0.13</v>
      </c>
      <c r="E217" s="87">
        <f t="shared" si="19"/>
        <v>77870000</v>
      </c>
      <c r="F217" s="87">
        <f t="shared" si="20"/>
        <v>1317.8</v>
      </c>
      <c r="G217" s="87">
        <v>2.0366663588335542E-6</v>
      </c>
    </row>
    <row r="218" spans="1:7">
      <c r="A218" s="87">
        <v>405000000</v>
      </c>
      <c r="B218" s="85">
        <v>111</v>
      </c>
      <c r="C218" s="85">
        <v>71</v>
      </c>
      <c r="D218" s="88">
        <f t="shared" si="18"/>
        <v>0.55500000000000005</v>
      </c>
      <c r="E218" s="87">
        <f t="shared" si="19"/>
        <v>224775000.00000003</v>
      </c>
      <c r="F218" s="87">
        <f t="shared" si="20"/>
        <v>1437.75</v>
      </c>
      <c r="G218" s="87">
        <v>7.59992441630914E-7</v>
      </c>
    </row>
    <row r="219" spans="1:7">
      <c r="A219" s="87">
        <v>497000000</v>
      </c>
      <c r="B219" s="85">
        <v>102</v>
      </c>
      <c r="C219" s="85">
        <v>47</v>
      </c>
      <c r="D219" s="88">
        <f t="shared" si="18"/>
        <v>0.51</v>
      </c>
      <c r="E219" s="87">
        <f t="shared" si="19"/>
        <v>253470000</v>
      </c>
      <c r="F219" s="87">
        <f t="shared" si="20"/>
        <v>1167.95</v>
      </c>
      <c r="G219" s="87">
        <v>5.6461647466357599E-7</v>
      </c>
    </row>
    <row r="220" spans="1:7">
      <c r="A220" s="87">
        <v>75400000</v>
      </c>
      <c r="B220" s="85">
        <v>94</v>
      </c>
      <c r="C220" s="85">
        <v>99</v>
      </c>
      <c r="D220" s="88">
        <f t="shared" si="18"/>
        <v>0.47</v>
      </c>
      <c r="E220" s="87">
        <f t="shared" si="19"/>
        <v>35438000</v>
      </c>
      <c r="F220" s="87">
        <f t="shared" si="20"/>
        <v>373.23</v>
      </c>
      <c r="G220" s="87">
        <v>1.5528819668390577E-6</v>
      </c>
    </row>
    <row r="221" spans="1:7">
      <c r="A221" s="87">
        <v>220000000</v>
      </c>
      <c r="B221" s="85">
        <v>134</v>
      </c>
      <c r="C221" s="85">
        <v>109</v>
      </c>
      <c r="D221" s="88">
        <f t="shared" si="18"/>
        <v>0.67</v>
      </c>
      <c r="E221" s="87">
        <f t="shared" si="19"/>
        <v>147400000</v>
      </c>
      <c r="F221" s="87">
        <f t="shared" si="20"/>
        <v>1199</v>
      </c>
      <c r="G221" s="87">
        <v>9.9281571575695543E-7</v>
      </c>
    </row>
    <row r="222" spans="1:7">
      <c r="A222" s="87">
        <v>223000000</v>
      </c>
      <c r="B222" s="85">
        <v>115</v>
      </c>
      <c r="C222" s="85">
        <v>199</v>
      </c>
      <c r="D222" s="88">
        <f t="shared" si="18"/>
        <v>0.57499999999999996</v>
      </c>
      <c r="E222" s="87">
        <f t="shared" si="19"/>
        <v>128224999.99999999</v>
      </c>
      <c r="F222" s="87">
        <f t="shared" si="20"/>
        <v>2218.85</v>
      </c>
      <c r="G222" s="87">
        <v>1.9327569430926308E-6</v>
      </c>
    </row>
    <row r="223" spans="1:7">
      <c r="A223" s="87">
        <v>626000000</v>
      </c>
      <c r="B223" s="85">
        <v>100</v>
      </c>
      <c r="C223" s="85">
        <v>117</v>
      </c>
      <c r="D223" s="88">
        <f t="shared" si="18"/>
        <v>0.5</v>
      </c>
      <c r="E223" s="87">
        <f t="shared" si="19"/>
        <v>313000000</v>
      </c>
      <c r="F223" s="87">
        <f t="shared" si="20"/>
        <v>3662.1</v>
      </c>
      <c r="G223" s="87">
        <v>1.2214683597087722E-6</v>
      </c>
    </row>
    <row r="224" spans="1:7">
      <c r="A224" s="87">
        <v>243000000</v>
      </c>
      <c r="B224" s="85">
        <v>81</v>
      </c>
      <c r="C224" s="85">
        <v>80</v>
      </c>
      <c r="D224" s="88">
        <f t="shared" si="18"/>
        <v>0.40500000000000003</v>
      </c>
      <c r="E224" s="87">
        <f t="shared" si="19"/>
        <v>98415000</v>
      </c>
      <c r="F224" s="87">
        <f t="shared" si="20"/>
        <v>972</v>
      </c>
      <c r="G224" s="87">
        <v>1.2444709540449525E-6</v>
      </c>
    </row>
    <row r="225" spans="1:7">
      <c r="A225" s="87">
        <v>242000000</v>
      </c>
      <c r="B225" s="85">
        <v>120</v>
      </c>
      <c r="C225" s="85">
        <v>21</v>
      </c>
      <c r="D225" s="88">
        <f t="shared" si="18"/>
        <v>0.6</v>
      </c>
      <c r="E225" s="87">
        <f t="shared" si="19"/>
        <v>145200000</v>
      </c>
      <c r="F225" s="87">
        <f t="shared" si="20"/>
        <v>254.1</v>
      </c>
      <c r="G225" s="87">
        <v>2.7656636241489556E-7</v>
      </c>
    </row>
    <row r="226" spans="1:7">
      <c r="A226" s="87">
        <v>127000000</v>
      </c>
      <c r="B226" s="85">
        <v>131</v>
      </c>
      <c r="C226" s="85">
        <v>98</v>
      </c>
      <c r="D226" s="88">
        <f t="shared" si="18"/>
        <v>0.65500000000000003</v>
      </c>
      <c r="E226" s="87">
        <f t="shared" si="19"/>
        <v>83185000</v>
      </c>
      <c r="F226" s="87">
        <f t="shared" si="20"/>
        <v>622.29999999999995</v>
      </c>
      <c r="G226" s="87">
        <v>1.0116275735564485E-6</v>
      </c>
    </row>
    <row r="227" spans="1:7">
      <c r="A227" s="87">
        <v>212000000</v>
      </c>
      <c r="B227" s="85">
        <v>158</v>
      </c>
      <c r="C227" s="85">
        <v>351</v>
      </c>
      <c r="D227" s="88">
        <f t="shared" si="18"/>
        <v>0.79</v>
      </c>
      <c r="E227" s="87">
        <f t="shared" si="19"/>
        <v>167480000</v>
      </c>
      <c r="F227" s="87">
        <f t="shared" si="20"/>
        <v>3720.6</v>
      </c>
      <c r="G227" s="87">
        <v>2.3144416307805526E-6</v>
      </c>
    </row>
    <row r="228" spans="1:7">
      <c r="A228" s="87">
        <v>454000000</v>
      </c>
      <c r="B228" s="85">
        <v>133</v>
      </c>
      <c r="C228" s="85">
        <v>40</v>
      </c>
      <c r="D228" s="88">
        <f t="shared" si="18"/>
        <v>0.66500000000000004</v>
      </c>
      <c r="E228" s="87">
        <f t="shared" si="19"/>
        <v>301910000</v>
      </c>
      <c r="F228" s="87">
        <f t="shared" si="20"/>
        <v>908</v>
      </c>
      <c r="G228" s="87">
        <v>3.8296400435517759E-7</v>
      </c>
    </row>
    <row r="229" spans="1:7">
      <c r="A229" s="87">
        <v>491000000</v>
      </c>
      <c r="B229" s="85">
        <v>128</v>
      </c>
      <c r="C229" s="85">
        <v>93</v>
      </c>
      <c r="D229" s="88">
        <f t="shared" si="18"/>
        <v>0.64</v>
      </c>
      <c r="E229" s="87">
        <f t="shared" si="19"/>
        <v>314240000</v>
      </c>
      <c r="F229" s="87">
        <f t="shared" si="20"/>
        <v>2283.15</v>
      </c>
      <c r="G229" s="87">
        <v>8.0830670728309041E-7</v>
      </c>
    </row>
    <row r="230" spans="1:7">
      <c r="A230" s="87">
        <v>212000000</v>
      </c>
      <c r="B230" s="85">
        <v>130</v>
      </c>
      <c r="C230" s="85">
        <v>189</v>
      </c>
      <c r="D230" s="88">
        <f t="shared" si="18"/>
        <v>0.65</v>
      </c>
      <c r="E230" s="87">
        <f t="shared" si="19"/>
        <v>137800000</v>
      </c>
      <c r="F230" s="87">
        <f t="shared" si="20"/>
        <v>2003.4</v>
      </c>
      <c r="G230" s="87">
        <v>1.6471548839116929E-6</v>
      </c>
    </row>
    <row r="231" spans="1:7">
      <c r="A231" s="87">
        <v>212000000</v>
      </c>
      <c r="B231" s="85">
        <v>132</v>
      </c>
      <c r="C231" s="85">
        <v>1290</v>
      </c>
      <c r="D231" s="88">
        <f t="shared" si="18"/>
        <v>0.66</v>
      </c>
      <c r="E231" s="87">
        <f t="shared" si="19"/>
        <v>139920000</v>
      </c>
      <c r="F231" s="87">
        <f t="shared" si="20"/>
        <v>13674</v>
      </c>
      <c r="G231" s="87">
        <v>8.6887204763286002E-6</v>
      </c>
    </row>
    <row r="232" spans="1:7" ht="21" thickBot="1">
      <c r="A232" s="89">
        <v>553000000</v>
      </c>
      <c r="B232" s="90">
        <v>70</v>
      </c>
      <c r="C232" s="90">
        <v>84</v>
      </c>
      <c r="D232" s="91">
        <f t="shared" si="18"/>
        <v>0.35</v>
      </c>
      <c r="E232" s="89">
        <f t="shared" si="19"/>
        <v>193550000</v>
      </c>
      <c r="F232" s="89">
        <f t="shared" si="20"/>
        <v>2322.6</v>
      </c>
      <c r="G232" s="89">
        <v>1.3318538109189681E-6</v>
      </c>
    </row>
    <row r="233" spans="1:7" ht="21" thickBot="1"/>
    <row r="234" spans="1:7">
      <c r="A234" s="93" t="s">
        <v>92</v>
      </c>
      <c r="B234" s="82"/>
      <c r="C234" s="82"/>
      <c r="D234" s="82"/>
      <c r="E234" s="82"/>
      <c r="F234" s="82"/>
      <c r="G234" s="82"/>
    </row>
    <row r="235" spans="1:7">
      <c r="A235" s="83"/>
      <c r="B235" s="84">
        <v>200</v>
      </c>
      <c r="C235" s="83">
        <v>200000</v>
      </c>
      <c r="D235" s="83"/>
      <c r="E235" s="85"/>
      <c r="F235" s="85"/>
      <c r="G235" s="85"/>
    </row>
    <row r="236" spans="1:7" ht="54" thickBot="1">
      <c r="A236" s="86" t="s">
        <v>44</v>
      </c>
      <c r="B236" s="86" t="s">
        <v>102</v>
      </c>
      <c r="C236" s="86" t="s">
        <v>87</v>
      </c>
      <c r="D236" s="86" t="s">
        <v>47</v>
      </c>
      <c r="E236" s="86" t="s">
        <v>48</v>
      </c>
      <c r="F236" s="86" t="s">
        <v>49</v>
      </c>
      <c r="G236" s="86" t="s">
        <v>50</v>
      </c>
    </row>
    <row r="237" spans="1:7">
      <c r="A237" s="87">
        <v>532000000</v>
      </c>
      <c r="B237" s="85">
        <v>127</v>
      </c>
      <c r="C237" s="85">
        <v>64</v>
      </c>
      <c r="D237" s="88">
        <f t="shared" ref="D237:D267" si="21">B237/200</f>
        <v>0.63500000000000001</v>
      </c>
      <c r="E237" s="87">
        <f t="shared" ref="E237:E267" si="22">A237*D237</f>
        <v>337820000</v>
      </c>
      <c r="F237" s="87">
        <f t="shared" ref="F237:F267" si="23">C237*A237/$C$2</f>
        <v>170240</v>
      </c>
      <c r="G237" s="87">
        <v>3.4712405201901115E-5</v>
      </c>
    </row>
    <row r="238" spans="1:7">
      <c r="A238" s="87">
        <v>521000000</v>
      </c>
      <c r="B238" s="85">
        <v>98</v>
      </c>
      <c r="C238" s="85">
        <v>41</v>
      </c>
      <c r="D238" s="88">
        <f t="shared" si="21"/>
        <v>0.49</v>
      </c>
      <c r="E238" s="87">
        <f t="shared" si="22"/>
        <v>255290000</v>
      </c>
      <c r="F238" s="87">
        <f t="shared" si="23"/>
        <v>106805</v>
      </c>
      <c r="G238" s="87">
        <v>3.0083454998521136E-5</v>
      </c>
    </row>
    <row r="239" spans="1:7">
      <c r="A239" s="87">
        <v>537000000</v>
      </c>
      <c r="B239" s="85">
        <v>125</v>
      </c>
      <c r="C239" s="85">
        <v>25</v>
      </c>
      <c r="D239" s="88">
        <f t="shared" si="21"/>
        <v>0.625</v>
      </c>
      <c r="E239" s="87">
        <f t="shared" si="22"/>
        <v>335625000</v>
      </c>
      <c r="F239" s="87">
        <f t="shared" si="23"/>
        <v>67125</v>
      </c>
      <c r="G239" s="87">
        <v>1.5036361690846496E-5</v>
      </c>
    </row>
    <row r="240" spans="1:7">
      <c r="A240" s="87">
        <v>550000000</v>
      </c>
      <c r="B240" s="85">
        <v>139</v>
      </c>
      <c r="C240" s="85">
        <v>23</v>
      </c>
      <c r="D240" s="88">
        <f t="shared" si="21"/>
        <v>0.69499999999999995</v>
      </c>
      <c r="E240" s="87">
        <f t="shared" si="22"/>
        <v>382250000</v>
      </c>
      <c r="F240" s="87">
        <f t="shared" si="23"/>
        <v>63250</v>
      </c>
      <c r="G240" s="87">
        <v>1.2512939389327393E-5</v>
      </c>
    </row>
    <row r="241" spans="1:7">
      <c r="A241" s="87">
        <v>602000000</v>
      </c>
      <c r="B241" s="85">
        <v>108</v>
      </c>
      <c r="C241" s="85">
        <v>19</v>
      </c>
      <c r="D241" s="88">
        <f t="shared" si="21"/>
        <v>0.54</v>
      </c>
      <c r="E241" s="87">
        <f t="shared" si="22"/>
        <v>325080000</v>
      </c>
      <c r="F241" s="87">
        <f t="shared" si="23"/>
        <v>57190</v>
      </c>
      <c r="G241" s="87">
        <v>1.3436869591951542E-5</v>
      </c>
    </row>
    <row r="242" spans="1:7">
      <c r="A242" s="87">
        <v>500000000</v>
      </c>
      <c r="B242" s="85">
        <v>169</v>
      </c>
      <c r="C242" s="85">
        <v>23</v>
      </c>
      <c r="D242" s="88">
        <f t="shared" si="21"/>
        <v>0.84499999999999997</v>
      </c>
      <c r="E242" s="87">
        <f t="shared" si="22"/>
        <v>422500000</v>
      </c>
      <c r="F242" s="87">
        <f t="shared" si="23"/>
        <v>57500</v>
      </c>
      <c r="G242" s="87">
        <v>1.038906402690809E-5</v>
      </c>
    </row>
    <row r="243" spans="1:7">
      <c r="A243" s="87">
        <v>505000000</v>
      </c>
      <c r="B243" s="85">
        <v>150</v>
      </c>
      <c r="C243" s="85">
        <v>29</v>
      </c>
      <c r="D243" s="88">
        <f t="shared" si="21"/>
        <v>0.75</v>
      </c>
      <c r="E243" s="87">
        <f t="shared" si="22"/>
        <v>378750000</v>
      </c>
      <c r="F243" s="87">
        <f t="shared" si="23"/>
        <v>73225</v>
      </c>
      <c r="G243" s="87">
        <v>1.4412432758222575E-5</v>
      </c>
    </row>
    <row r="244" spans="1:7">
      <c r="A244" s="87">
        <v>482000000</v>
      </c>
      <c r="B244" s="85">
        <v>135</v>
      </c>
      <c r="C244" s="85">
        <v>16</v>
      </c>
      <c r="D244" s="88">
        <f t="shared" si="21"/>
        <v>0.67500000000000004</v>
      </c>
      <c r="E244" s="87">
        <f t="shared" si="22"/>
        <v>325350000</v>
      </c>
      <c r="F244" s="87">
        <f t="shared" si="23"/>
        <v>38560</v>
      </c>
      <c r="G244" s="87">
        <v>9.4200053087011593E-6</v>
      </c>
    </row>
    <row r="245" spans="1:7">
      <c r="A245" s="87">
        <v>477000000</v>
      </c>
      <c r="B245" s="85">
        <v>142</v>
      </c>
      <c r="C245" s="85">
        <v>26</v>
      </c>
      <c r="D245" s="88">
        <f t="shared" si="21"/>
        <v>0.71</v>
      </c>
      <c r="E245" s="87">
        <f t="shared" si="22"/>
        <v>338670000</v>
      </c>
      <c r="F245" s="87">
        <f t="shared" si="23"/>
        <v>62010</v>
      </c>
      <c r="G245" s="87">
        <v>1.3873239519825127E-5</v>
      </c>
    </row>
    <row r="246" spans="1:7">
      <c r="A246" s="87">
        <v>354000000</v>
      </c>
      <c r="B246" s="85">
        <v>133</v>
      </c>
      <c r="C246" s="85">
        <v>20</v>
      </c>
      <c r="D246" s="88">
        <f t="shared" si="21"/>
        <v>0.66500000000000004</v>
      </c>
      <c r="E246" s="87">
        <f t="shared" si="22"/>
        <v>235410000</v>
      </c>
      <c r="F246" s="87">
        <f t="shared" si="23"/>
        <v>35400</v>
      </c>
      <c r="G246" s="87">
        <v>1.2058087569894812E-5</v>
      </c>
    </row>
    <row r="247" spans="1:7">
      <c r="A247" s="87">
        <v>432000000</v>
      </c>
      <c r="B247" s="85">
        <v>141</v>
      </c>
      <c r="C247" s="85">
        <v>31</v>
      </c>
      <c r="D247" s="88">
        <f t="shared" si="21"/>
        <v>0.70499999999999996</v>
      </c>
      <c r="E247" s="87">
        <f t="shared" si="22"/>
        <v>304560000</v>
      </c>
      <c r="F247" s="87">
        <f t="shared" si="23"/>
        <v>66960</v>
      </c>
      <c r="G247" s="87">
        <v>1.6533315343492501E-5</v>
      </c>
    </row>
    <row r="248" spans="1:7">
      <c r="A248" s="87">
        <v>509000000</v>
      </c>
      <c r="B248" s="85">
        <v>102</v>
      </c>
      <c r="C248" s="85">
        <v>19</v>
      </c>
      <c r="D248" s="88">
        <f t="shared" si="21"/>
        <v>0.51</v>
      </c>
      <c r="E248" s="87">
        <f t="shared" si="22"/>
        <v>259590000</v>
      </c>
      <c r="F248" s="87">
        <f t="shared" si="23"/>
        <v>48355</v>
      </c>
      <c r="G248" s="87">
        <v>1.4468046240584542E-5</v>
      </c>
    </row>
    <row r="249" spans="1:7">
      <c r="A249" s="87">
        <v>557000000</v>
      </c>
      <c r="B249" s="85">
        <v>115</v>
      </c>
      <c r="C249" s="85">
        <v>175</v>
      </c>
      <c r="D249" s="88">
        <f t="shared" si="21"/>
        <v>0.57499999999999996</v>
      </c>
      <c r="E249" s="87">
        <f t="shared" si="22"/>
        <v>320275000</v>
      </c>
      <c r="F249" s="87">
        <f t="shared" si="23"/>
        <v>487375</v>
      </c>
      <c r="G249" s="87">
        <v>9.5686350475904298E-5</v>
      </c>
    </row>
    <row r="250" spans="1:7">
      <c r="A250" s="87">
        <v>402000000</v>
      </c>
      <c r="B250" s="85">
        <v>122</v>
      </c>
      <c r="C250" s="85">
        <v>24</v>
      </c>
      <c r="D250" s="88">
        <f t="shared" si="21"/>
        <v>0.61</v>
      </c>
      <c r="E250" s="87">
        <f t="shared" si="22"/>
        <v>245220000</v>
      </c>
      <c r="F250" s="87">
        <f t="shared" si="23"/>
        <v>48240</v>
      </c>
      <c r="G250" s="87">
        <v>1.528312328463235E-5</v>
      </c>
    </row>
    <row r="251" spans="1:7">
      <c r="A251" s="87">
        <v>464000000</v>
      </c>
      <c r="B251" s="85">
        <v>149</v>
      </c>
      <c r="C251" s="85">
        <v>79</v>
      </c>
      <c r="D251" s="88">
        <f t="shared" si="21"/>
        <v>0.745</v>
      </c>
      <c r="E251" s="87">
        <f t="shared" si="22"/>
        <v>345680000</v>
      </c>
      <c r="F251" s="87">
        <f t="shared" si="23"/>
        <v>183280</v>
      </c>
      <c r="G251" s="87">
        <v>3.6279443228714875E-5</v>
      </c>
    </row>
    <row r="252" spans="1:7">
      <c r="A252" s="87">
        <v>178000000</v>
      </c>
      <c r="B252" s="85">
        <v>122</v>
      </c>
      <c r="C252" s="85">
        <v>83</v>
      </c>
      <c r="D252" s="88">
        <f t="shared" si="21"/>
        <v>0.61</v>
      </c>
      <c r="E252" s="87">
        <f t="shared" si="22"/>
        <v>108580000</v>
      </c>
      <c r="F252" s="87">
        <f t="shared" si="23"/>
        <v>73870</v>
      </c>
      <c r="G252" s="87">
        <v>5.067329166260945E-5</v>
      </c>
    </row>
    <row r="253" spans="1:7">
      <c r="A253" s="87">
        <v>183000000</v>
      </c>
      <c r="B253" s="85">
        <v>146</v>
      </c>
      <c r="C253" s="85">
        <v>43</v>
      </c>
      <c r="D253" s="88">
        <f t="shared" si="21"/>
        <v>0.73</v>
      </c>
      <c r="E253" s="87">
        <f t="shared" si="22"/>
        <v>133590000</v>
      </c>
      <c r="F253" s="87">
        <f t="shared" si="23"/>
        <v>39345</v>
      </c>
      <c r="G253" s="87">
        <v>2.3360438246708159E-5</v>
      </c>
    </row>
    <row r="254" spans="1:7">
      <c r="A254" s="87">
        <v>154000000</v>
      </c>
      <c r="B254" s="85">
        <v>175</v>
      </c>
      <c r="C254" s="85">
        <v>54</v>
      </c>
      <c r="D254" s="88">
        <f t="shared" si="21"/>
        <v>0.875</v>
      </c>
      <c r="E254" s="87">
        <f t="shared" si="22"/>
        <v>134750000</v>
      </c>
      <c r="F254" s="87">
        <f t="shared" si="23"/>
        <v>41580</v>
      </c>
      <c r="G254" s="87">
        <v>2.4336803819496355E-5</v>
      </c>
    </row>
    <row r="255" spans="1:7">
      <c r="A255" s="87">
        <v>402000000</v>
      </c>
      <c r="B255" s="85">
        <v>162</v>
      </c>
      <c r="C255" s="85">
        <v>77</v>
      </c>
      <c r="D255" s="88">
        <f t="shared" si="21"/>
        <v>0.81</v>
      </c>
      <c r="E255" s="87">
        <f t="shared" si="22"/>
        <v>325620000</v>
      </c>
      <c r="F255" s="87">
        <f t="shared" si="23"/>
        <v>154770</v>
      </c>
      <c r="G255" s="87">
        <v>3.3024695478784176E-5</v>
      </c>
    </row>
    <row r="256" spans="1:7">
      <c r="A256" s="87">
        <v>89400000</v>
      </c>
      <c r="B256" s="85">
        <v>136</v>
      </c>
      <c r="C256" s="85">
        <v>63</v>
      </c>
      <c r="D256" s="88">
        <f t="shared" si="21"/>
        <v>0.68</v>
      </c>
      <c r="E256" s="87">
        <f t="shared" si="22"/>
        <v>60792000.000000007</v>
      </c>
      <c r="F256" s="87">
        <f t="shared" si="23"/>
        <v>28161</v>
      </c>
      <c r="G256" s="87">
        <v>3.804650580533799E-5</v>
      </c>
    </row>
    <row r="257" spans="1:7">
      <c r="A257" s="87">
        <v>136000000</v>
      </c>
      <c r="B257" s="85">
        <v>183</v>
      </c>
      <c r="C257" s="85">
        <v>99</v>
      </c>
      <c r="D257" s="88">
        <f t="shared" si="21"/>
        <v>0.91500000000000004</v>
      </c>
      <c r="E257" s="87">
        <f t="shared" si="22"/>
        <v>124440000</v>
      </c>
      <c r="F257" s="87">
        <f t="shared" si="23"/>
        <v>67320</v>
      </c>
      <c r="G257" s="87">
        <v>4.0660582383012231E-5</v>
      </c>
    </row>
    <row r="258" spans="1:7">
      <c r="A258" s="87">
        <v>166000000</v>
      </c>
      <c r="B258" s="85">
        <v>161</v>
      </c>
      <c r="C258" s="85">
        <v>39</v>
      </c>
      <c r="D258" s="88">
        <f t="shared" si="21"/>
        <v>0.80500000000000005</v>
      </c>
      <c r="E258" s="87">
        <f t="shared" si="22"/>
        <v>133630000.00000001</v>
      </c>
      <c r="F258" s="87">
        <f t="shared" si="23"/>
        <v>32370</v>
      </c>
      <c r="G258" s="87">
        <v>1.9605822686518138E-5</v>
      </c>
    </row>
    <row r="259" spans="1:7">
      <c r="A259" s="87">
        <v>290000000</v>
      </c>
      <c r="B259" s="85">
        <v>170</v>
      </c>
      <c r="C259" s="85">
        <v>32</v>
      </c>
      <c r="D259" s="88">
        <f t="shared" si="21"/>
        <v>0.85</v>
      </c>
      <c r="E259" s="87">
        <f t="shared" si="22"/>
        <v>246500000</v>
      </c>
      <c r="F259" s="87">
        <f t="shared" si="23"/>
        <v>46400</v>
      </c>
      <c r="G259" s="87">
        <v>1.468138263203726E-5</v>
      </c>
    </row>
    <row r="260" spans="1:7">
      <c r="A260" s="87">
        <v>148000000</v>
      </c>
      <c r="B260" s="85">
        <v>152</v>
      </c>
      <c r="C260" s="85">
        <v>28</v>
      </c>
      <c r="D260" s="88">
        <f t="shared" si="21"/>
        <v>0.76</v>
      </c>
      <c r="E260" s="87">
        <f t="shared" si="22"/>
        <v>112480000</v>
      </c>
      <c r="F260" s="87">
        <f t="shared" si="23"/>
        <v>20720</v>
      </c>
      <c r="G260" s="87">
        <v>1.5637011563255114E-5</v>
      </c>
    </row>
    <row r="261" spans="1:7">
      <c r="A261" s="87">
        <v>144000000</v>
      </c>
      <c r="B261" s="85">
        <v>206</v>
      </c>
      <c r="C261" s="85">
        <v>70</v>
      </c>
      <c r="D261" s="88">
        <f t="shared" si="21"/>
        <v>1.03</v>
      </c>
      <c r="E261" s="87">
        <f t="shared" si="22"/>
        <v>148320000</v>
      </c>
      <c r="F261" s="87">
        <f t="shared" si="23"/>
        <v>50400</v>
      </c>
      <c r="G261" s="87">
        <v>2.6283186832766847E-5</v>
      </c>
    </row>
    <row r="262" spans="1:7">
      <c r="A262" s="87">
        <v>134000000</v>
      </c>
      <c r="B262" s="85">
        <v>150</v>
      </c>
      <c r="C262" s="85">
        <v>33</v>
      </c>
      <c r="D262" s="88">
        <f t="shared" si="21"/>
        <v>0.75</v>
      </c>
      <c r="E262" s="87">
        <f t="shared" si="22"/>
        <v>100500000</v>
      </c>
      <c r="F262" s="87">
        <f t="shared" si="23"/>
        <v>22110</v>
      </c>
      <c r="G262" s="87">
        <v>1.8543642299309244E-5</v>
      </c>
    </row>
    <row r="263" spans="1:7">
      <c r="A263" s="87">
        <v>343000000</v>
      </c>
      <c r="B263" s="85">
        <v>179</v>
      </c>
      <c r="C263" s="85">
        <v>38</v>
      </c>
      <c r="D263" s="88">
        <f t="shared" si="21"/>
        <v>0.89500000000000002</v>
      </c>
      <c r="E263" s="87">
        <f t="shared" si="22"/>
        <v>306985000</v>
      </c>
      <c r="F263" s="87">
        <f t="shared" si="23"/>
        <v>65170</v>
      </c>
      <c r="G263" s="87">
        <v>1.6006672084338061E-5</v>
      </c>
    </row>
    <row r="264" spans="1:7">
      <c r="A264" s="87">
        <v>129000000</v>
      </c>
      <c r="B264" s="85">
        <v>192</v>
      </c>
      <c r="C264" s="85">
        <v>30</v>
      </c>
      <c r="D264" s="88">
        <f t="shared" si="21"/>
        <v>0.96</v>
      </c>
      <c r="E264" s="87">
        <f t="shared" si="22"/>
        <v>123840000</v>
      </c>
      <c r="F264" s="87">
        <f t="shared" si="23"/>
        <v>19350</v>
      </c>
      <c r="G264" s="87">
        <v>1.3363232031651712E-5</v>
      </c>
    </row>
    <row r="265" spans="1:7">
      <c r="A265" s="87">
        <v>130000000</v>
      </c>
      <c r="B265" s="85">
        <v>174</v>
      </c>
      <c r="C265" s="85">
        <v>71</v>
      </c>
      <c r="D265" s="88">
        <f t="shared" si="21"/>
        <v>0.87</v>
      </c>
      <c r="E265" s="87">
        <f t="shared" si="22"/>
        <v>113100000</v>
      </c>
      <c r="F265" s="87">
        <f t="shared" si="23"/>
        <v>46150</v>
      </c>
      <c r="G265" s="87">
        <v>3.1842879930538838E-5</v>
      </c>
    </row>
    <row r="266" spans="1:7">
      <c r="A266" s="87">
        <v>152000000</v>
      </c>
      <c r="B266" s="85">
        <v>169</v>
      </c>
      <c r="C266" s="85">
        <v>33</v>
      </c>
      <c r="D266" s="88">
        <f t="shared" si="21"/>
        <v>0.84499999999999997</v>
      </c>
      <c r="E266" s="87">
        <f t="shared" si="22"/>
        <v>128440000</v>
      </c>
      <c r="F266" s="87">
        <f t="shared" si="23"/>
        <v>25080</v>
      </c>
      <c r="G266" s="87">
        <v>1.6236810529569787E-5</v>
      </c>
    </row>
    <row r="267" spans="1:7" ht="21" thickBot="1">
      <c r="A267" s="89">
        <v>374000000</v>
      </c>
      <c r="B267" s="90">
        <v>162</v>
      </c>
      <c r="C267" s="90">
        <v>68</v>
      </c>
      <c r="D267" s="91">
        <f t="shared" si="21"/>
        <v>0.81</v>
      </c>
      <c r="E267" s="89">
        <f t="shared" si="22"/>
        <v>302940000</v>
      </c>
      <c r="F267" s="89">
        <f t="shared" si="23"/>
        <v>127160</v>
      </c>
      <c r="G267" s="89">
        <v>2.9695846110950315E-5</v>
      </c>
    </row>
    <row r="268" spans="1:7" ht="21" thickBot="1"/>
    <row r="269" spans="1:7" ht="36">
      <c r="A269" s="113" t="s">
        <v>104</v>
      </c>
      <c r="B269" s="82"/>
      <c r="C269" s="82"/>
      <c r="D269" s="82"/>
      <c r="E269" s="82"/>
      <c r="F269" s="82"/>
      <c r="G269" s="82"/>
    </row>
    <row r="270" spans="1:7">
      <c r="A270" s="83"/>
      <c r="B270" s="84">
        <v>200</v>
      </c>
      <c r="C270" s="83">
        <v>20000000</v>
      </c>
      <c r="D270" s="83"/>
      <c r="E270" s="85"/>
      <c r="F270" s="85"/>
      <c r="G270" s="85"/>
    </row>
    <row r="271" spans="1:7" ht="54" thickBot="1">
      <c r="A271" s="86" t="s">
        <v>44</v>
      </c>
      <c r="B271" s="86" t="s">
        <v>102</v>
      </c>
      <c r="C271" s="86" t="s">
        <v>88</v>
      </c>
      <c r="D271" s="86" t="s">
        <v>47</v>
      </c>
      <c r="E271" s="86" t="s">
        <v>48</v>
      </c>
      <c r="F271" s="86" t="s">
        <v>49</v>
      </c>
      <c r="G271" s="86" t="s">
        <v>50</v>
      </c>
    </row>
    <row r="272" spans="1:7">
      <c r="A272" s="87">
        <v>545000000</v>
      </c>
      <c r="B272" s="85">
        <v>94</v>
      </c>
      <c r="C272" s="85">
        <v>1736</v>
      </c>
      <c r="D272" s="88">
        <f t="shared" ref="D272:D301" si="24">B272/200</f>
        <v>0.47</v>
      </c>
      <c r="E272" s="87">
        <f t="shared" ref="E272:E301" si="25">A272*D272</f>
        <v>256150000</v>
      </c>
      <c r="F272" s="87">
        <f>C272*A272/$C$270</f>
        <v>47306</v>
      </c>
      <c r="G272" s="87">
        <v>1.4376034445517842E-5</v>
      </c>
    </row>
    <row r="273" spans="1:7">
      <c r="A273" s="87">
        <v>461000000</v>
      </c>
      <c r="B273" s="85">
        <v>118</v>
      </c>
      <c r="C273" s="85">
        <v>113</v>
      </c>
      <c r="D273" s="88">
        <f t="shared" si="24"/>
        <v>0.59</v>
      </c>
      <c r="E273" s="87">
        <f t="shared" si="25"/>
        <v>271990000</v>
      </c>
      <c r="F273" s="87">
        <f>C273*A273/$C$270</f>
        <v>2604.65</v>
      </c>
      <c r="G273" s="87">
        <v>1.0462817347210809E-6</v>
      </c>
    </row>
    <row r="274" spans="1:7">
      <c r="A274" s="87">
        <v>464000000</v>
      </c>
      <c r="B274" s="85">
        <v>130</v>
      </c>
      <c r="C274" s="85">
        <v>608</v>
      </c>
      <c r="D274" s="88">
        <f t="shared" si="24"/>
        <v>0.65</v>
      </c>
      <c r="E274" s="87">
        <f t="shared" si="25"/>
        <v>301600000</v>
      </c>
      <c r="F274" s="87">
        <f t="shared" ref="F274:F301" si="26">C274*A274/$C$270</f>
        <v>14105.6</v>
      </c>
      <c r="G274" s="87">
        <v>4.1435099511103976E-6</v>
      </c>
    </row>
    <row r="275" spans="1:7">
      <c r="A275" s="87">
        <v>564000000</v>
      </c>
      <c r="B275" s="85">
        <v>87</v>
      </c>
      <c r="C275" s="85">
        <v>179</v>
      </c>
      <c r="D275" s="88">
        <f t="shared" si="24"/>
        <v>0.435</v>
      </c>
      <c r="E275" s="87">
        <f t="shared" si="25"/>
        <v>245340000</v>
      </c>
      <c r="F275" s="87">
        <f t="shared" si="26"/>
        <v>5047.8</v>
      </c>
      <c r="G275" s="87">
        <v>2.0611613845169636E-6</v>
      </c>
    </row>
    <row r="276" spans="1:7">
      <c r="A276" s="87">
        <v>69800000</v>
      </c>
      <c r="B276" s="85">
        <v>95</v>
      </c>
      <c r="C276" s="85">
        <v>1832</v>
      </c>
      <c r="D276" s="88">
        <f t="shared" si="24"/>
        <v>0.47499999999999998</v>
      </c>
      <c r="E276" s="87">
        <f t="shared" si="25"/>
        <v>33155000</v>
      </c>
      <c r="F276" s="87">
        <f t="shared" si="26"/>
        <v>6393.68</v>
      </c>
      <c r="G276" s="87">
        <v>1.8757899618364405E-5</v>
      </c>
    </row>
    <row r="277" spans="1:7">
      <c r="A277" s="87">
        <v>66400000.000000007</v>
      </c>
      <c r="B277" s="85">
        <v>76</v>
      </c>
      <c r="C277" s="85">
        <v>67</v>
      </c>
      <c r="D277" s="88">
        <f t="shared" si="24"/>
        <v>0.38</v>
      </c>
      <c r="E277" s="87">
        <f t="shared" si="25"/>
        <v>25232000.000000004</v>
      </c>
      <c r="F277" s="87">
        <f t="shared" si="26"/>
        <v>222.44000000000005</v>
      </c>
      <c r="G277" s="87">
        <v>1.4284394975616777E-6</v>
      </c>
    </row>
    <row r="278" spans="1:7">
      <c r="A278" s="87">
        <v>118000000</v>
      </c>
      <c r="B278" s="85">
        <v>98</v>
      </c>
      <c r="C278" s="85">
        <v>361</v>
      </c>
      <c r="D278" s="88">
        <f t="shared" si="24"/>
        <v>0.49</v>
      </c>
      <c r="E278" s="87">
        <f t="shared" si="25"/>
        <v>57820000</v>
      </c>
      <c r="F278" s="87">
        <f t="shared" si="26"/>
        <v>2129.9</v>
      </c>
      <c r="G278" s="87">
        <v>4.1378528685156012E-6</v>
      </c>
    </row>
    <row r="279" spans="1:7">
      <c r="A279" s="87">
        <v>47100000</v>
      </c>
      <c r="B279" s="85">
        <v>82</v>
      </c>
      <c r="C279" s="85">
        <v>62</v>
      </c>
      <c r="D279" s="88">
        <f t="shared" si="24"/>
        <v>0.41</v>
      </c>
      <c r="E279" s="87">
        <f t="shared" si="25"/>
        <v>19311000</v>
      </c>
      <c r="F279" s="87">
        <f t="shared" si="26"/>
        <v>146.01</v>
      </c>
      <c r="G279" s="87">
        <v>1.3304044398130395E-6</v>
      </c>
    </row>
    <row r="280" spans="1:7">
      <c r="A280" s="87">
        <v>632000000</v>
      </c>
      <c r="B280" s="85">
        <v>60</v>
      </c>
      <c r="C280" s="85">
        <v>385</v>
      </c>
      <c r="D280" s="88">
        <f t="shared" si="24"/>
        <v>0.3</v>
      </c>
      <c r="E280" s="87">
        <f t="shared" si="25"/>
        <v>189600000</v>
      </c>
      <c r="F280" s="87">
        <f t="shared" si="26"/>
        <v>12166</v>
      </c>
      <c r="G280" s="87">
        <v>5.7816658468811295E-6</v>
      </c>
    </row>
    <row r="281" spans="1:7">
      <c r="A281" s="87">
        <v>596000000</v>
      </c>
      <c r="B281" s="85">
        <v>80</v>
      </c>
      <c r="C281" s="85">
        <v>293</v>
      </c>
      <c r="D281" s="88">
        <f t="shared" si="24"/>
        <v>0.4</v>
      </c>
      <c r="E281" s="87">
        <f t="shared" si="25"/>
        <v>238400000</v>
      </c>
      <c r="F281" s="87">
        <f t="shared" si="26"/>
        <v>8731.4</v>
      </c>
      <c r="G281" s="87">
        <v>3.4306775149682357E-6</v>
      </c>
    </row>
    <row r="282" spans="1:7">
      <c r="A282" s="87">
        <v>494000000</v>
      </c>
      <c r="B282" s="85">
        <v>96</v>
      </c>
      <c r="C282" s="85">
        <v>439</v>
      </c>
      <c r="D282" s="88">
        <f t="shared" si="24"/>
        <v>0.48</v>
      </c>
      <c r="E282" s="87">
        <f t="shared" si="25"/>
        <v>237120000</v>
      </c>
      <c r="F282" s="87">
        <f t="shared" si="26"/>
        <v>10843.3</v>
      </c>
      <c r="G282" s="87">
        <v>4.1756211365282063E-6</v>
      </c>
    </row>
    <row r="283" spans="1:7">
      <c r="A283" s="87">
        <v>637000000</v>
      </c>
      <c r="B283" s="85">
        <v>98</v>
      </c>
      <c r="C283" s="85">
        <v>451</v>
      </c>
      <c r="D283" s="88">
        <f t="shared" si="24"/>
        <v>0.49</v>
      </c>
      <c r="E283" s="87">
        <f t="shared" si="25"/>
        <v>312130000</v>
      </c>
      <c r="F283" s="87">
        <f t="shared" si="26"/>
        <v>14364.35</v>
      </c>
      <c r="G283" s="87">
        <v>4.0687851998319906E-6</v>
      </c>
    </row>
    <row r="284" spans="1:7">
      <c r="A284" s="87">
        <v>526000000</v>
      </c>
      <c r="B284" s="85">
        <v>80</v>
      </c>
      <c r="C284" s="85">
        <v>320</v>
      </c>
      <c r="D284" s="88">
        <f t="shared" si="24"/>
        <v>0.4</v>
      </c>
      <c r="E284" s="87">
        <f t="shared" si="25"/>
        <v>210400000</v>
      </c>
      <c r="F284" s="87">
        <f t="shared" si="26"/>
        <v>8416</v>
      </c>
      <c r="G284" s="87">
        <v>3.7632937965564193E-6</v>
      </c>
    </row>
    <row r="285" spans="1:7">
      <c r="A285" s="87">
        <v>525000000</v>
      </c>
      <c r="B285" s="85">
        <v>99</v>
      </c>
      <c r="C285" s="85">
        <v>700</v>
      </c>
      <c r="D285" s="88">
        <f t="shared" si="24"/>
        <v>0.495</v>
      </c>
      <c r="E285" s="87">
        <f t="shared" si="25"/>
        <v>259875000</v>
      </c>
      <c r="F285" s="87">
        <f t="shared" si="26"/>
        <v>18375</v>
      </c>
      <c r="G285" s="87">
        <v>6.0817246583030294E-6</v>
      </c>
    </row>
    <row r="286" spans="1:7">
      <c r="A286" s="87">
        <v>625000000</v>
      </c>
      <c r="B286" s="85">
        <v>92</v>
      </c>
      <c r="C286" s="85">
        <v>871</v>
      </c>
      <c r="D286" s="88">
        <f t="shared" si="24"/>
        <v>0.46</v>
      </c>
      <c r="E286" s="87">
        <f t="shared" si="25"/>
        <v>287500000</v>
      </c>
      <c r="F286" s="87">
        <f t="shared" si="26"/>
        <v>27218.75</v>
      </c>
      <c r="G286" s="87">
        <v>7.8039010912800119E-6</v>
      </c>
    </row>
    <row r="287" spans="1:7">
      <c r="A287" s="87">
        <v>588000000</v>
      </c>
      <c r="B287" s="85">
        <v>74</v>
      </c>
      <c r="C287" s="85">
        <v>380</v>
      </c>
      <c r="D287" s="88">
        <f t="shared" si="24"/>
        <v>0.37</v>
      </c>
      <c r="E287" s="87">
        <f t="shared" si="25"/>
        <v>217560000</v>
      </c>
      <c r="F287" s="87">
        <f t="shared" si="26"/>
        <v>11172</v>
      </c>
      <c r="G287" s="87">
        <v>4.67274773036235E-6</v>
      </c>
    </row>
    <row r="288" spans="1:7">
      <c r="A288" s="87">
        <v>558000000</v>
      </c>
      <c r="B288" s="85">
        <v>102</v>
      </c>
      <c r="C288" s="85">
        <v>256</v>
      </c>
      <c r="D288" s="88">
        <f t="shared" si="24"/>
        <v>0.51</v>
      </c>
      <c r="E288" s="87">
        <f t="shared" si="25"/>
        <v>284580000</v>
      </c>
      <c r="F288" s="87">
        <f t="shared" si="26"/>
        <v>7142.4</v>
      </c>
      <c r="G288" s="87">
        <v>2.4084554276590188E-6</v>
      </c>
    </row>
    <row r="289" spans="1:7">
      <c r="A289" s="87">
        <v>177000000</v>
      </c>
      <c r="B289" s="85">
        <v>113</v>
      </c>
      <c r="C289" s="85">
        <v>193</v>
      </c>
      <c r="D289" s="88">
        <f t="shared" si="24"/>
        <v>0.56499999999999995</v>
      </c>
      <c r="E289" s="87">
        <f t="shared" si="25"/>
        <v>100004999.99999999</v>
      </c>
      <c r="F289" s="87">
        <f t="shared" si="26"/>
        <v>1708.05</v>
      </c>
      <c r="G289" s="87">
        <v>1.9793468701057379E-6</v>
      </c>
    </row>
    <row r="290" spans="1:7">
      <c r="A290" s="87">
        <v>416000000</v>
      </c>
      <c r="B290" s="85">
        <v>109</v>
      </c>
      <c r="C290" s="85">
        <v>182</v>
      </c>
      <c r="D290" s="88">
        <f t="shared" si="24"/>
        <v>0.54500000000000004</v>
      </c>
      <c r="E290" s="87">
        <f t="shared" si="25"/>
        <v>226720000.00000003</v>
      </c>
      <c r="F290" s="87">
        <f t="shared" si="26"/>
        <v>3785.6</v>
      </c>
      <c r="G290" s="87">
        <v>1.735639513175918E-6</v>
      </c>
    </row>
    <row r="291" spans="1:7">
      <c r="A291" s="87">
        <v>587000000</v>
      </c>
      <c r="B291" s="85">
        <v>108</v>
      </c>
      <c r="C291" s="85">
        <v>156</v>
      </c>
      <c r="D291" s="88">
        <f t="shared" si="24"/>
        <v>0.54</v>
      </c>
      <c r="E291" s="87">
        <f t="shared" si="25"/>
        <v>316980000</v>
      </c>
      <c r="F291" s="87">
        <f t="shared" si="26"/>
        <v>4578.6000000000004</v>
      </c>
      <c r="G291" s="87">
        <v>1.4650709853073129E-6</v>
      </c>
    </row>
    <row r="292" spans="1:7">
      <c r="A292" s="87">
        <v>356000000</v>
      </c>
      <c r="B292" s="85">
        <v>113</v>
      </c>
      <c r="C292" s="85">
        <v>145</v>
      </c>
      <c r="D292" s="88">
        <f t="shared" si="24"/>
        <v>0.56499999999999995</v>
      </c>
      <c r="E292" s="87">
        <f t="shared" si="25"/>
        <v>201139999.99999997</v>
      </c>
      <c r="F292" s="87">
        <f t="shared" si="26"/>
        <v>2581</v>
      </c>
      <c r="G292" s="87">
        <v>1.4037216470750957E-6</v>
      </c>
    </row>
    <row r="293" spans="1:7">
      <c r="A293" s="87">
        <v>435000000</v>
      </c>
      <c r="B293" s="85">
        <v>93</v>
      </c>
      <c r="C293" s="85">
        <v>158</v>
      </c>
      <c r="D293" s="88">
        <f t="shared" si="24"/>
        <v>0.46500000000000002</v>
      </c>
      <c r="E293" s="87">
        <f t="shared" si="25"/>
        <v>202275000</v>
      </c>
      <c r="F293" s="87">
        <f t="shared" si="26"/>
        <v>3436.5</v>
      </c>
      <c r="G293" s="87">
        <v>1.7885384903029333E-6</v>
      </c>
    </row>
    <row r="294" spans="1:7">
      <c r="A294" s="87">
        <v>273000000</v>
      </c>
      <c r="B294" s="85">
        <v>51</v>
      </c>
      <c r="C294" s="85">
        <v>187</v>
      </c>
      <c r="D294" s="88">
        <f t="shared" si="24"/>
        <v>0.255</v>
      </c>
      <c r="E294" s="87">
        <f t="shared" si="25"/>
        <v>69615000</v>
      </c>
      <c r="F294" s="87">
        <f t="shared" si="26"/>
        <v>2552.5500000000002</v>
      </c>
      <c r="G294" s="87">
        <v>4.0171628243096415E-6</v>
      </c>
    </row>
    <row r="295" spans="1:7">
      <c r="A295" s="87">
        <v>502000000</v>
      </c>
      <c r="B295" s="85">
        <v>101</v>
      </c>
      <c r="C295" s="85">
        <v>285</v>
      </c>
      <c r="D295" s="88">
        <f t="shared" si="24"/>
        <v>0.505</v>
      </c>
      <c r="E295" s="87">
        <f t="shared" si="25"/>
        <v>253510000</v>
      </c>
      <c r="F295" s="87">
        <f t="shared" si="26"/>
        <v>7153.5</v>
      </c>
      <c r="G295" s="87">
        <v>2.7073253620446816E-6</v>
      </c>
    </row>
    <row r="296" spans="1:7">
      <c r="A296" s="87">
        <v>346000000</v>
      </c>
      <c r="B296" s="85">
        <v>148</v>
      </c>
      <c r="C296" s="85">
        <v>273</v>
      </c>
      <c r="D296" s="88">
        <f t="shared" si="24"/>
        <v>0.74</v>
      </c>
      <c r="E296" s="87">
        <f t="shared" si="25"/>
        <v>256040000</v>
      </c>
      <c r="F296" s="87">
        <f t="shared" si="26"/>
        <v>4722.8999999999996</v>
      </c>
      <c r="G296" s="87">
        <v>1.8635507242978441E-6</v>
      </c>
    </row>
    <row r="297" spans="1:7">
      <c r="A297" s="87">
        <v>571000000</v>
      </c>
      <c r="B297" s="85">
        <v>105</v>
      </c>
      <c r="C297" s="85">
        <v>198</v>
      </c>
      <c r="D297" s="88">
        <f t="shared" si="24"/>
        <v>0.52500000000000002</v>
      </c>
      <c r="E297" s="87">
        <f t="shared" si="25"/>
        <v>299775000</v>
      </c>
      <c r="F297" s="87">
        <f t="shared" si="26"/>
        <v>5652.9</v>
      </c>
      <c r="G297" s="87">
        <v>1.8624458000012325E-6</v>
      </c>
    </row>
    <row r="298" spans="1:7">
      <c r="A298" s="87">
        <v>646000000</v>
      </c>
      <c r="B298" s="85">
        <v>101</v>
      </c>
      <c r="C298" s="85">
        <v>188</v>
      </c>
      <c r="D298" s="88">
        <f t="shared" si="24"/>
        <v>0.505</v>
      </c>
      <c r="E298" s="87">
        <f t="shared" si="25"/>
        <v>326230000</v>
      </c>
      <c r="F298" s="87">
        <f t="shared" si="26"/>
        <v>6072.4</v>
      </c>
      <c r="G298" s="87">
        <v>1.8221408165907974E-6</v>
      </c>
    </row>
    <row r="299" spans="1:7">
      <c r="A299" s="87">
        <v>575000000</v>
      </c>
      <c r="B299" s="85">
        <v>107</v>
      </c>
      <c r="C299" s="85">
        <v>169</v>
      </c>
      <c r="D299" s="88">
        <f t="shared" si="24"/>
        <v>0.53500000000000003</v>
      </c>
      <c r="E299" s="87">
        <f t="shared" si="25"/>
        <v>307625000</v>
      </c>
      <c r="F299" s="87">
        <f t="shared" si="26"/>
        <v>4858.75</v>
      </c>
      <c r="G299" s="87">
        <v>1.589933567404643E-6</v>
      </c>
    </row>
    <row r="300" spans="1:7">
      <c r="A300" s="87">
        <v>596000000</v>
      </c>
      <c r="B300" s="85">
        <v>164</v>
      </c>
      <c r="C300" s="85">
        <v>180</v>
      </c>
      <c r="D300" s="88">
        <f t="shared" si="24"/>
        <v>0.82</v>
      </c>
      <c r="E300" s="87">
        <f t="shared" si="25"/>
        <v>488720000</v>
      </c>
      <c r="F300" s="87">
        <f t="shared" si="26"/>
        <v>5364</v>
      </c>
      <c r="G300" s="87">
        <v>1.0911538548158049E-6</v>
      </c>
    </row>
    <row r="301" spans="1:7" ht="21" thickBot="1">
      <c r="A301" s="89">
        <v>439000000</v>
      </c>
      <c r="B301" s="90">
        <v>135</v>
      </c>
      <c r="C301" s="90">
        <v>234</v>
      </c>
      <c r="D301" s="91">
        <f t="shared" si="24"/>
        <v>0.67500000000000004</v>
      </c>
      <c r="E301" s="89">
        <f t="shared" si="25"/>
        <v>296325000</v>
      </c>
      <c r="F301" s="89">
        <f t="shared" si="26"/>
        <v>5136.3</v>
      </c>
      <c r="G301" s="89">
        <v>1.7326389891284803E-6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5CB7-8A97-8547-A207-B7AC4461C71C}">
  <dimension ref="A1:G215"/>
  <sheetViews>
    <sheetView topLeftCell="A63" workbookViewId="0">
      <selection activeCell="J255" sqref="J255"/>
    </sheetView>
  </sheetViews>
  <sheetFormatPr baseColWidth="10" defaultRowHeight="20"/>
  <cols>
    <col min="1" max="1" width="18" style="1" customWidth="1"/>
    <col min="2" max="2" width="12" style="1" customWidth="1"/>
    <col min="3" max="3" width="14.42578125" style="1" customWidth="1"/>
    <col min="4" max="4" width="10.7109375" style="1"/>
    <col min="5" max="7" width="16.7109375" style="1" customWidth="1"/>
  </cols>
  <sheetData>
    <row r="1" spans="1:7">
      <c r="A1" s="114" t="s">
        <v>107</v>
      </c>
      <c r="B1" s="115"/>
      <c r="C1" s="115"/>
      <c r="D1" s="115"/>
      <c r="E1" s="115"/>
      <c r="F1" s="115"/>
      <c r="G1" s="115"/>
    </row>
    <row r="2" spans="1:7">
      <c r="A2" s="3"/>
      <c r="B2" s="5">
        <v>200</v>
      </c>
      <c r="C2" s="3">
        <v>200000</v>
      </c>
      <c r="D2" s="3"/>
      <c r="E2" s="4"/>
      <c r="F2" s="4"/>
      <c r="G2" s="4"/>
    </row>
    <row r="3" spans="1:7" ht="54" thickBot="1">
      <c r="A3" s="6" t="s">
        <v>44</v>
      </c>
      <c r="B3" s="6" t="s">
        <v>45</v>
      </c>
      <c r="C3" s="6" t="s">
        <v>46</v>
      </c>
      <c r="D3" s="6" t="s">
        <v>47</v>
      </c>
      <c r="E3" s="6" t="s">
        <v>48</v>
      </c>
      <c r="F3" s="6" t="s">
        <v>49</v>
      </c>
      <c r="G3" s="6" t="s">
        <v>108</v>
      </c>
    </row>
    <row r="4" spans="1:7">
      <c r="A4" s="10">
        <v>943000000</v>
      </c>
      <c r="B4" s="4">
        <v>146</v>
      </c>
      <c r="C4" s="4">
        <v>65</v>
      </c>
      <c r="D4" s="57">
        <f>B4/200</f>
        <v>0.73</v>
      </c>
      <c r="E4" s="10">
        <f>A4*D4</f>
        <v>688390000</v>
      </c>
      <c r="F4" s="10">
        <f>C4*A4/$C$2</f>
        <v>306475</v>
      </c>
      <c r="G4" s="10">
        <v>2.9115861824370388E-5</v>
      </c>
    </row>
    <row r="5" spans="1:7">
      <c r="A5" s="10">
        <v>156000000</v>
      </c>
      <c r="B5" s="4">
        <v>177</v>
      </c>
      <c r="C5" s="4">
        <v>66</v>
      </c>
      <c r="D5" s="57">
        <f>B5/200</f>
        <v>0.88500000000000001</v>
      </c>
      <c r="E5" s="10">
        <f t="shared" ref="E5:E22" si="0">A5*D5</f>
        <v>138060000</v>
      </c>
      <c r="F5" s="10">
        <f t="shared" ref="F5:F23" si="1">C5*A5/$C$2</f>
        <v>51480</v>
      </c>
      <c r="G5" s="10">
        <v>2.8780239351905638E-5</v>
      </c>
    </row>
    <row r="6" spans="1:7">
      <c r="A6" s="10">
        <v>844000000</v>
      </c>
      <c r="B6" s="4">
        <v>142</v>
      </c>
      <c r="C6" s="4">
        <v>90</v>
      </c>
      <c r="D6" s="57">
        <f t="shared" ref="D6:D23" si="2">B6/200</f>
        <v>0.71</v>
      </c>
      <c r="E6" s="10">
        <f t="shared" si="0"/>
        <v>599240000</v>
      </c>
      <c r="F6" s="10">
        <f t="shared" si="1"/>
        <v>379800</v>
      </c>
      <c r="G6" s="10">
        <v>4.0696660533010488E-5</v>
      </c>
    </row>
    <row r="7" spans="1:7">
      <c r="A7" s="10">
        <v>18600000</v>
      </c>
      <c r="B7" s="4">
        <v>135</v>
      </c>
      <c r="C7" s="4">
        <v>95</v>
      </c>
      <c r="D7" s="57">
        <f t="shared" si="2"/>
        <v>0.67500000000000004</v>
      </c>
      <c r="E7" s="10">
        <f t="shared" si="0"/>
        <v>12555000</v>
      </c>
      <c r="F7" s="10">
        <f t="shared" si="1"/>
        <v>8835</v>
      </c>
      <c r="G7" s="10">
        <v>6.5823749944901586E-5</v>
      </c>
    </row>
    <row r="8" spans="1:7">
      <c r="A8" s="10">
        <v>403000000</v>
      </c>
      <c r="B8" s="4">
        <v>130</v>
      </c>
      <c r="C8" s="4">
        <v>88</v>
      </c>
      <c r="D8" s="57">
        <f t="shared" si="2"/>
        <v>0.65</v>
      </c>
      <c r="E8" s="10">
        <f t="shared" si="0"/>
        <v>261950000</v>
      </c>
      <c r="F8" s="10">
        <f t="shared" si="1"/>
        <v>177320</v>
      </c>
      <c r="G8" s="10">
        <v>4.6456963194884668E-5</v>
      </c>
    </row>
    <row r="9" spans="1:7">
      <c r="A9" s="10">
        <v>215000000</v>
      </c>
      <c r="B9" s="4">
        <v>124</v>
      </c>
      <c r="C9" s="4">
        <v>134</v>
      </c>
      <c r="D9" s="57">
        <f t="shared" si="2"/>
        <v>0.62</v>
      </c>
      <c r="E9" s="10">
        <f t="shared" si="0"/>
        <v>133300000</v>
      </c>
      <c r="F9" s="10">
        <f t="shared" si="1"/>
        <v>144050</v>
      </c>
      <c r="G9" s="10">
        <v>7.5577888988240428E-5</v>
      </c>
    </row>
    <row r="10" spans="1:7">
      <c r="A10" s="10">
        <v>14000000</v>
      </c>
      <c r="B10" s="4">
        <v>137</v>
      </c>
      <c r="C10" s="4">
        <v>103</v>
      </c>
      <c r="D10" s="57">
        <f t="shared" si="2"/>
        <v>0.68500000000000005</v>
      </c>
      <c r="E10" s="10">
        <f t="shared" si="0"/>
        <v>9590000</v>
      </c>
      <c r="F10" s="10">
        <f t="shared" si="1"/>
        <v>7210</v>
      </c>
      <c r="G10" s="10">
        <v>7.206400101342557E-5</v>
      </c>
    </row>
    <row r="11" spans="1:7">
      <c r="A11" s="10">
        <v>204000000</v>
      </c>
      <c r="B11" s="4">
        <v>189</v>
      </c>
      <c r="C11" s="4">
        <v>97</v>
      </c>
      <c r="D11" s="57">
        <f t="shared" si="2"/>
        <v>0.94499999999999995</v>
      </c>
      <c r="E11" s="10">
        <f t="shared" si="0"/>
        <v>192780000</v>
      </c>
      <c r="F11" s="10">
        <f t="shared" si="1"/>
        <v>98940</v>
      </c>
      <c r="G11" s="10">
        <v>3.7171694663133372E-5</v>
      </c>
    </row>
    <row r="12" spans="1:7">
      <c r="A12" s="10">
        <v>251000000</v>
      </c>
      <c r="B12" s="4">
        <v>115</v>
      </c>
      <c r="C12" s="4">
        <v>80</v>
      </c>
      <c r="D12" s="57">
        <f t="shared" si="2"/>
        <v>0.57499999999999996</v>
      </c>
      <c r="E12" s="10">
        <f t="shared" si="0"/>
        <v>144325000</v>
      </c>
      <c r="F12" s="10">
        <f t="shared" si="1"/>
        <v>100400</v>
      </c>
      <c r="G12" s="10">
        <v>5.0314492293701077E-5</v>
      </c>
    </row>
    <row r="13" spans="1:7">
      <c r="A13" s="10">
        <v>13600000</v>
      </c>
      <c r="B13" s="4">
        <v>113</v>
      </c>
      <c r="C13" s="4">
        <v>72</v>
      </c>
      <c r="D13" s="57">
        <f>B13/200</f>
        <v>0.56499999999999995</v>
      </c>
      <c r="E13" s="10">
        <f t="shared" si="0"/>
        <v>7683999.9999999991</v>
      </c>
      <c r="F13" s="10">
        <f t="shared" si="1"/>
        <v>4896</v>
      </c>
      <c r="G13" s="10">
        <v>6.4078105045354365E-5</v>
      </c>
    </row>
    <row r="14" spans="1:7">
      <c r="A14" s="10">
        <v>33200000.000000004</v>
      </c>
      <c r="B14" s="4">
        <v>147</v>
      </c>
      <c r="C14" s="4">
        <v>84</v>
      </c>
      <c r="D14" s="57">
        <f t="shared" si="2"/>
        <v>0.73499999999999999</v>
      </c>
      <c r="E14" s="10">
        <f t="shared" si="0"/>
        <v>24402000.000000004</v>
      </c>
      <c r="F14" s="10">
        <f t="shared" si="1"/>
        <v>13944.000000000002</v>
      </c>
      <c r="G14" s="10">
        <v>5.0691782536021157E-5</v>
      </c>
    </row>
    <row r="15" spans="1:7">
      <c r="A15" s="10">
        <v>140000000</v>
      </c>
      <c r="B15" s="4">
        <v>124</v>
      </c>
      <c r="C15" s="4">
        <v>92</v>
      </c>
      <c r="D15" s="57">
        <f t="shared" si="2"/>
        <v>0.62</v>
      </c>
      <c r="E15" s="10">
        <f t="shared" si="0"/>
        <v>86800000</v>
      </c>
      <c r="F15" s="10">
        <f t="shared" si="1"/>
        <v>64400</v>
      </c>
      <c r="G15" s="10">
        <v>5.6007128111209894E-5</v>
      </c>
    </row>
    <row r="16" spans="1:7">
      <c r="A16" s="10">
        <v>342000000</v>
      </c>
      <c r="B16" s="4">
        <v>143</v>
      </c>
      <c r="C16" s="4">
        <v>77</v>
      </c>
      <c r="D16" s="57">
        <f t="shared" si="2"/>
        <v>0.71499999999999997</v>
      </c>
      <c r="E16" s="10">
        <f t="shared" si="0"/>
        <v>244530000</v>
      </c>
      <c r="F16" s="10">
        <f t="shared" si="1"/>
        <v>131670</v>
      </c>
      <c r="G16" s="10">
        <v>3.7971406901334668E-5</v>
      </c>
    </row>
    <row r="17" spans="1:7">
      <c r="A17" s="10">
        <v>655000000</v>
      </c>
      <c r="B17" s="4">
        <v>161</v>
      </c>
      <c r="C17" s="4">
        <v>76</v>
      </c>
      <c r="D17" s="57">
        <f t="shared" si="2"/>
        <v>0.80500000000000005</v>
      </c>
      <c r="E17" s="10">
        <f t="shared" si="0"/>
        <v>527275000.00000006</v>
      </c>
      <c r="F17" s="10">
        <f t="shared" si="1"/>
        <v>248900</v>
      </c>
      <c r="G17" s="10">
        <v>3.1434961052698615E-5</v>
      </c>
    </row>
    <row r="18" spans="1:7">
      <c r="A18" s="10">
        <v>19300000</v>
      </c>
      <c r="B18" s="4">
        <v>177</v>
      </c>
      <c r="C18" s="4">
        <v>78</v>
      </c>
      <c r="D18" s="57">
        <f t="shared" si="2"/>
        <v>0.88500000000000001</v>
      </c>
      <c r="E18" s="10">
        <f t="shared" si="0"/>
        <v>17080500</v>
      </c>
      <c r="F18" s="10">
        <f t="shared" si="1"/>
        <v>7527</v>
      </c>
      <c r="G18" s="10">
        <v>4.2020197229752462E-5</v>
      </c>
    </row>
    <row r="19" spans="1:7">
      <c r="A19" s="10">
        <v>97300000</v>
      </c>
      <c r="B19" s="4">
        <v>129</v>
      </c>
      <c r="C19" s="4">
        <v>64</v>
      </c>
      <c r="D19" s="57">
        <f t="shared" si="2"/>
        <v>0.64500000000000002</v>
      </c>
      <c r="E19" s="10">
        <f t="shared" si="0"/>
        <v>62758500</v>
      </c>
      <c r="F19" s="10">
        <f t="shared" si="1"/>
        <v>31136</v>
      </c>
      <c r="G19" s="10">
        <v>4.0318535839692078E-5</v>
      </c>
    </row>
    <row r="20" spans="1:7">
      <c r="A20" s="10">
        <v>90000000</v>
      </c>
      <c r="B20" s="4">
        <v>155</v>
      </c>
      <c r="C20" s="4">
        <v>76</v>
      </c>
      <c r="D20" s="57">
        <f t="shared" si="2"/>
        <v>0.77500000000000002</v>
      </c>
      <c r="E20" s="10">
        <f t="shared" si="0"/>
        <v>69750000</v>
      </c>
      <c r="F20" s="10">
        <f t="shared" si="1"/>
        <v>34200</v>
      </c>
      <c r="G20" s="10">
        <v>3.9458215019863453E-5</v>
      </c>
    </row>
    <row r="21" spans="1:7">
      <c r="A21" s="10">
        <v>21400000</v>
      </c>
      <c r="B21" s="4">
        <v>150</v>
      </c>
      <c r="C21" s="4">
        <v>86</v>
      </c>
      <c r="D21" s="57">
        <f t="shared" si="2"/>
        <v>0.75</v>
      </c>
      <c r="E21" s="10">
        <f t="shared" si="0"/>
        <v>16050000</v>
      </c>
      <c r="F21" s="10">
        <f t="shared" si="1"/>
        <v>9202</v>
      </c>
      <c r="G21" s="10">
        <v>5.3370658865065607E-5</v>
      </c>
    </row>
    <row r="22" spans="1:7">
      <c r="A22" s="10">
        <v>152000000</v>
      </c>
      <c r="B22" s="4">
        <v>170</v>
      </c>
      <c r="C22" s="4">
        <v>80</v>
      </c>
      <c r="D22" s="57">
        <f t="shared" si="2"/>
        <v>0.85</v>
      </c>
      <c r="E22" s="10">
        <f t="shared" si="0"/>
        <v>129200000</v>
      </c>
      <c r="F22" s="10">
        <f t="shared" si="1"/>
        <v>60800</v>
      </c>
      <c r="G22" s="10">
        <v>3.5725474792830148E-5</v>
      </c>
    </row>
    <row r="23" spans="1:7" ht="21" thickBot="1">
      <c r="A23" s="14">
        <v>2820000</v>
      </c>
      <c r="B23" s="13">
        <v>144</v>
      </c>
      <c r="C23" s="13">
        <v>97</v>
      </c>
      <c r="D23" s="58">
        <f t="shared" si="2"/>
        <v>0.72</v>
      </c>
      <c r="E23" s="14">
        <f>A23*D23</f>
        <v>2030400</v>
      </c>
      <c r="F23" s="14">
        <f t="shared" si="1"/>
        <v>1367.7</v>
      </c>
      <c r="G23" s="14">
        <v>8.062456525767421E-5</v>
      </c>
    </row>
    <row r="24" spans="1:7" ht="21" thickBot="1"/>
    <row r="25" spans="1:7">
      <c r="A25" s="20" t="s">
        <v>52</v>
      </c>
      <c r="B25" s="54"/>
      <c r="C25" s="54"/>
      <c r="D25" s="54"/>
      <c r="E25" s="54"/>
      <c r="F25" s="54"/>
      <c r="G25" s="54"/>
    </row>
    <row r="26" spans="1:7">
      <c r="A26" s="3"/>
      <c r="B26" s="5">
        <v>200</v>
      </c>
      <c r="C26" s="3">
        <v>2000000</v>
      </c>
      <c r="D26" s="3"/>
      <c r="E26" s="4"/>
      <c r="F26" s="4"/>
      <c r="G26" s="4"/>
    </row>
    <row r="27" spans="1:7" ht="54" thickBot="1">
      <c r="A27" s="6" t="s">
        <v>44</v>
      </c>
      <c r="B27" s="6" t="s">
        <v>45</v>
      </c>
      <c r="C27" s="6" t="s">
        <v>53</v>
      </c>
      <c r="D27" s="6" t="s">
        <v>47</v>
      </c>
      <c r="E27" s="6" t="s">
        <v>48</v>
      </c>
      <c r="F27" s="6" t="s">
        <v>49</v>
      </c>
      <c r="G27" s="6" t="s">
        <v>50</v>
      </c>
    </row>
    <row r="28" spans="1:7">
      <c r="A28" s="10">
        <v>26200000</v>
      </c>
      <c r="B28" s="4">
        <v>31</v>
      </c>
      <c r="C28" s="4">
        <v>11</v>
      </c>
      <c r="D28" s="57">
        <f>B28/200</f>
        <v>0.155</v>
      </c>
      <c r="E28" s="10">
        <f>A28*D28</f>
        <v>4061000</v>
      </c>
      <c r="F28" s="10">
        <f>C28*A28/$C$26</f>
        <v>144.1</v>
      </c>
      <c r="G28" s="10">
        <v>6.2603101599587178E-6</v>
      </c>
    </row>
    <row r="29" spans="1:7">
      <c r="A29" s="10">
        <v>378000000</v>
      </c>
      <c r="B29" s="4">
        <v>170</v>
      </c>
      <c r="C29" s="4">
        <v>197</v>
      </c>
      <c r="D29" s="57">
        <f>B29/200</f>
        <v>0.85</v>
      </c>
      <c r="E29" s="10">
        <f t="shared" ref="E29:E46" si="3">A29*D29</f>
        <v>321300000</v>
      </c>
      <c r="F29" s="10">
        <f t="shared" ref="F29:F47" si="4">C29*A29/$C$26</f>
        <v>37233</v>
      </c>
      <c r="G29" s="10">
        <v>9.2437744631084386E-6</v>
      </c>
    </row>
    <row r="30" spans="1:7">
      <c r="A30" s="10">
        <v>461000000</v>
      </c>
      <c r="B30" s="4">
        <v>97</v>
      </c>
      <c r="C30" s="4">
        <v>416</v>
      </c>
      <c r="D30" s="57">
        <f t="shared" ref="D30:D36" si="5">B30/200</f>
        <v>0.48499999999999999</v>
      </c>
      <c r="E30" s="10">
        <f t="shared" si="3"/>
        <v>223585000</v>
      </c>
      <c r="F30" s="10">
        <f t="shared" si="4"/>
        <v>95888</v>
      </c>
      <c r="G30" s="10">
        <v>3.1153949340332167E-5</v>
      </c>
    </row>
    <row r="31" spans="1:7">
      <c r="A31" s="10">
        <v>342000000</v>
      </c>
      <c r="B31" s="4">
        <v>124</v>
      </c>
      <c r="C31" s="4">
        <v>700</v>
      </c>
      <c r="D31" s="57">
        <f t="shared" si="5"/>
        <v>0.62</v>
      </c>
      <c r="E31" s="10">
        <f t="shared" si="3"/>
        <v>212040000</v>
      </c>
      <c r="F31" s="10">
        <f t="shared" si="4"/>
        <v>119700</v>
      </c>
      <c r="G31" s="10">
        <v>4.0162062098172225E-5</v>
      </c>
    </row>
    <row r="32" spans="1:7">
      <c r="A32" s="10">
        <v>433000000</v>
      </c>
      <c r="B32" s="4">
        <v>102</v>
      </c>
      <c r="C32" s="4">
        <v>460</v>
      </c>
      <c r="D32" s="57">
        <f t="shared" si="5"/>
        <v>0.51</v>
      </c>
      <c r="E32" s="10">
        <f t="shared" si="3"/>
        <v>220830000</v>
      </c>
      <c r="F32" s="10">
        <f t="shared" si="4"/>
        <v>99590</v>
      </c>
      <c r="G32" s="10">
        <v>3.2643079754439515E-5</v>
      </c>
    </row>
    <row r="33" spans="1:7">
      <c r="A33" s="10">
        <v>298000000</v>
      </c>
      <c r="B33" s="4">
        <v>121</v>
      </c>
      <c r="C33" s="4">
        <v>302</v>
      </c>
      <c r="D33" s="57">
        <f t="shared" si="5"/>
        <v>0.60499999999999998</v>
      </c>
      <c r="E33" s="10">
        <f>A33*D33</f>
        <v>180290000</v>
      </c>
      <c r="F33" s="10">
        <f t="shared" si="4"/>
        <v>44998</v>
      </c>
      <c r="G33" s="10">
        <v>1.9527069015496369E-5</v>
      </c>
    </row>
    <row r="34" spans="1:7">
      <c r="A34" s="10">
        <v>111000000</v>
      </c>
      <c r="B34" s="4">
        <v>166</v>
      </c>
      <c r="C34" s="4">
        <v>144</v>
      </c>
      <c r="D34" s="57">
        <f t="shared" si="5"/>
        <v>0.83</v>
      </c>
      <c r="E34" s="10">
        <f t="shared" si="3"/>
        <v>92130000</v>
      </c>
      <c r="F34" s="10">
        <f t="shared" si="4"/>
        <v>7992</v>
      </c>
      <c r="G34" s="10">
        <v>8.2120749230681195E-6</v>
      </c>
    </row>
    <row r="35" spans="1:7">
      <c r="A35" s="10">
        <v>431000000</v>
      </c>
      <c r="B35" s="4">
        <v>161</v>
      </c>
      <c r="C35" s="4">
        <v>294</v>
      </c>
      <c r="D35" s="57">
        <f t="shared" si="5"/>
        <v>0.80500000000000005</v>
      </c>
      <c r="E35" s="10">
        <f t="shared" si="3"/>
        <v>346955000</v>
      </c>
      <c r="F35" s="10">
        <f t="shared" si="4"/>
        <v>63357</v>
      </c>
      <c r="G35" s="10">
        <v>1.3806880161656054E-5</v>
      </c>
    </row>
    <row r="36" spans="1:7">
      <c r="A36" s="10">
        <v>532000000</v>
      </c>
      <c r="B36" s="4">
        <v>140</v>
      </c>
      <c r="C36" s="4">
        <v>422</v>
      </c>
      <c r="D36" s="57">
        <f t="shared" si="5"/>
        <v>0.7</v>
      </c>
      <c r="E36" s="10">
        <f t="shared" si="3"/>
        <v>372400000</v>
      </c>
      <c r="F36" s="10">
        <f t="shared" si="4"/>
        <v>112252</v>
      </c>
      <c r="G36" s="10">
        <v>2.1573877191553009E-5</v>
      </c>
    </row>
    <row r="37" spans="1:7">
      <c r="A37" s="10">
        <v>430000000</v>
      </c>
      <c r="B37" s="4">
        <v>107</v>
      </c>
      <c r="C37" s="4">
        <v>181</v>
      </c>
      <c r="D37" s="57">
        <f>B37/200</f>
        <v>0.53500000000000003</v>
      </c>
      <c r="E37" s="10">
        <f t="shared" si="3"/>
        <v>230050000</v>
      </c>
      <c r="F37" s="10">
        <f t="shared" si="4"/>
        <v>38915</v>
      </c>
      <c r="G37" s="10">
        <v>1.3432302845227177E-5</v>
      </c>
    </row>
    <row r="38" spans="1:7">
      <c r="A38" s="10">
        <v>345000000</v>
      </c>
      <c r="B38" s="4">
        <v>90</v>
      </c>
      <c r="C38" s="4">
        <v>130</v>
      </c>
      <c r="D38" s="57">
        <f t="shared" ref="D38:D47" si="6">B38/200</f>
        <v>0.45</v>
      </c>
      <c r="E38" s="10">
        <f t="shared" si="3"/>
        <v>155250000</v>
      </c>
      <c r="F38" s="10">
        <f t="shared" si="4"/>
        <v>22425</v>
      </c>
      <c r="G38" s="10">
        <v>1.2156472177087914E-5</v>
      </c>
    </row>
    <row r="39" spans="1:7">
      <c r="A39" s="10">
        <v>501000000</v>
      </c>
      <c r="B39" s="4">
        <v>124</v>
      </c>
      <c r="C39" s="4">
        <v>149</v>
      </c>
      <c r="D39" s="57">
        <f t="shared" si="6"/>
        <v>0.62</v>
      </c>
      <c r="E39" s="10">
        <f t="shared" si="3"/>
        <v>310620000</v>
      </c>
      <c r="F39" s="10">
        <f t="shared" si="4"/>
        <v>37324.5</v>
      </c>
      <c r="G39" s="10">
        <v>9.5826718991533456E-6</v>
      </c>
    </row>
    <row r="40" spans="1:7">
      <c r="A40" s="10">
        <v>250000000</v>
      </c>
      <c r="B40" s="4">
        <v>148</v>
      </c>
      <c r="C40" s="4">
        <v>107</v>
      </c>
      <c r="D40" s="57">
        <f t="shared" si="6"/>
        <v>0.74</v>
      </c>
      <c r="E40" s="10">
        <f t="shared" si="3"/>
        <v>185000000</v>
      </c>
      <c r="F40" s="10">
        <f t="shared" si="4"/>
        <v>13375</v>
      </c>
      <c r="G40" s="10">
        <v>6.4439907920520604E-6</v>
      </c>
    </row>
    <row r="41" spans="1:7">
      <c r="A41" s="10">
        <v>460000000</v>
      </c>
      <c r="B41" s="4">
        <v>117</v>
      </c>
      <c r="C41" s="4">
        <v>424</v>
      </c>
      <c r="D41" s="57">
        <f t="shared" si="6"/>
        <v>0.58499999999999996</v>
      </c>
      <c r="E41" s="10">
        <f t="shared" si="3"/>
        <v>269100000</v>
      </c>
      <c r="F41" s="10">
        <f t="shared" si="4"/>
        <v>97520</v>
      </c>
      <c r="G41" s="10">
        <v>2.6283109491538414E-5</v>
      </c>
    </row>
    <row r="42" spans="1:7">
      <c r="A42" s="10">
        <v>113000000</v>
      </c>
      <c r="B42" s="4">
        <v>131</v>
      </c>
      <c r="C42" s="4">
        <v>120</v>
      </c>
      <c r="D42" s="57">
        <f t="shared" si="6"/>
        <v>0.65500000000000003</v>
      </c>
      <c r="E42" s="10">
        <f t="shared" si="3"/>
        <v>74015000</v>
      </c>
      <c r="F42" s="10">
        <f t="shared" si="4"/>
        <v>6780</v>
      </c>
      <c r="G42" s="10">
        <v>8.8464025448946815E-6</v>
      </c>
    </row>
    <row r="43" spans="1:7">
      <c r="A43" s="10">
        <v>377000000</v>
      </c>
      <c r="B43" s="4">
        <v>101</v>
      </c>
      <c r="C43" s="4">
        <v>175</v>
      </c>
      <c r="D43" s="57">
        <f t="shared" si="6"/>
        <v>0.505</v>
      </c>
      <c r="E43" s="10">
        <f t="shared" si="3"/>
        <v>190385000</v>
      </c>
      <c r="F43" s="10">
        <f t="shared" si="4"/>
        <v>32987.5</v>
      </c>
      <c r="G43" s="10">
        <v>1.3996056734999358E-5</v>
      </c>
    </row>
    <row r="44" spans="1:7">
      <c r="A44" s="10">
        <v>92900000</v>
      </c>
      <c r="B44" s="4">
        <v>135</v>
      </c>
      <c r="C44" s="4">
        <v>140</v>
      </c>
      <c r="D44" s="57">
        <f t="shared" si="6"/>
        <v>0.67500000000000004</v>
      </c>
      <c r="E44" s="10">
        <f t="shared" si="3"/>
        <v>62707500.000000007</v>
      </c>
      <c r="F44" s="10">
        <f t="shared" si="4"/>
        <v>6503</v>
      </c>
      <c r="G44" s="10">
        <v>1.0066334256665447E-5</v>
      </c>
    </row>
    <row r="45" spans="1:7">
      <c r="A45" s="10">
        <v>458000000</v>
      </c>
      <c r="B45" s="4">
        <v>150</v>
      </c>
      <c r="C45" s="4">
        <v>97</v>
      </c>
      <c r="D45" s="57">
        <f t="shared" si="6"/>
        <v>0.75</v>
      </c>
      <c r="E45" s="10">
        <f t="shared" si="3"/>
        <v>343500000</v>
      </c>
      <c r="F45" s="10">
        <f t="shared" si="4"/>
        <v>22213</v>
      </c>
      <c r="G45" s="10">
        <v>5.4479616637382033E-6</v>
      </c>
    </row>
    <row r="46" spans="1:7">
      <c r="A46" s="10">
        <v>162000000</v>
      </c>
      <c r="B46" s="4">
        <v>99</v>
      </c>
      <c r="C46" s="4">
        <v>116</v>
      </c>
      <c r="D46" s="57">
        <f t="shared" si="6"/>
        <v>0.495</v>
      </c>
      <c r="E46" s="10">
        <f t="shared" si="3"/>
        <v>80190000</v>
      </c>
      <c r="F46" s="10">
        <f t="shared" si="4"/>
        <v>9396</v>
      </c>
      <c r="G46" s="10">
        <v>1.0880443874549454E-5</v>
      </c>
    </row>
    <row r="47" spans="1:7" ht="21" thickBot="1">
      <c r="A47" s="14">
        <v>400000000</v>
      </c>
      <c r="B47" s="13">
        <v>132</v>
      </c>
      <c r="C47" s="13">
        <v>231</v>
      </c>
      <c r="D47" s="58">
        <f t="shared" si="6"/>
        <v>0.66</v>
      </c>
      <c r="E47" s="14">
        <f>A47*D47</f>
        <v>264000000</v>
      </c>
      <c r="F47" s="14">
        <f t="shared" si="4"/>
        <v>46200</v>
      </c>
      <c r="G47" s="14">
        <v>1.3655064023816605E-5</v>
      </c>
    </row>
    <row r="48" spans="1:7" ht="21" thickBot="1"/>
    <row r="49" spans="1:7">
      <c r="A49" s="20" t="s">
        <v>109</v>
      </c>
      <c r="B49" s="54"/>
      <c r="C49" s="54"/>
      <c r="D49" s="54"/>
      <c r="E49" s="54"/>
      <c r="F49" s="54"/>
      <c r="G49" s="54"/>
    </row>
    <row r="50" spans="1:7">
      <c r="A50" s="3"/>
      <c r="B50" s="5">
        <v>200</v>
      </c>
      <c r="C50" s="3">
        <v>2000000</v>
      </c>
      <c r="D50" s="3"/>
      <c r="E50" s="4"/>
      <c r="F50" s="4"/>
      <c r="G50" s="4"/>
    </row>
    <row r="51" spans="1:7" ht="54" thickBot="1">
      <c r="A51" s="6" t="s">
        <v>44</v>
      </c>
      <c r="B51" s="6" t="s">
        <v>45</v>
      </c>
      <c r="C51" s="6" t="s">
        <v>53</v>
      </c>
      <c r="D51" s="6" t="s">
        <v>47</v>
      </c>
      <c r="E51" s="6" t="s">
        <v>48</v>
      </c>
      <c r="F51" s="6" t="s">
        <v>49</v>
      </c>
      <c r="G51" s="6" t="s">
        <v>50</v>
      </c>
    </row>
    <row r="52" spans="1:7">
      <c r="A52" s="10">
        <v>686000000</v>
      </c>
      <c r="B52" s="4">
        <v>80</v>
      </c>
      <c r="C52" s="4">
        <v>135</v>
      </c>
      <c r="D52" s="57">
        <f>B52/200</f>
        <v>0.4</v>
      </c>
      <c r="E52" s="10">
        <f>A52*D52</f>
        <v>274400000</v>
      </c>
      <c r="F52" s="10">
        <f>C52*A52/$C$50</f>
        <v>46305</v>
      </c>
      <c r="G52" s="10">
        <v>1.3164359309391757E-5</v>
      </c>
    </row>
    <row r="53" spans="1:7">
      <c r="A53" s="10">
        <v>400000000</v>
      </c>
      <c r="B53" s="4">
        <v>74</v>
      </c>
      <c r="C53" s="4">
        <v>182</v>
      </c>
      <c r="D53" s="57">
        <f>B53/200</f>
        <v>0.37</v>
      </c>
      <c r="E53" s="10">
        <f t="shared" ref="E53:E56" si="7">A53*D53</f>
        <v>148000000</v>
      </c>
      <c r="F53" s="10">
        <f t="shared" ref="F53:F68" si="8">C53*A53/$C$50</f>
        <v>36400</v>
      </c>
      <c r="G53" s="10">
        <v>1.9664681850512555E-5</v>
      </c>
    </row>
    <row r="54" spans="1:7">
      <c r="A54" s="10">
        <v>286000000</v>
      </c>
      <c r="B54" s="4">
        <v>69</v>
      </c>
      <c r="C54" s="4">
        <v>108</v>
      </c>
      <c r="D54" s="57">
        <f t="shared" ref="D54:D60" si="9">B54/200</f>
        <v>0.34499999999999997</v>
      </c>
      <c r="E54" s="10">
        <f t="shared" si="7"/>
        <v>98669999.999999985</v>
      </c>
      <c r="F54" s="10">
        <f t="shared" si="8"/>
        <v>15444</v>
      </c>
      <c r="G54" s="10">
        <v>1.3725919006088732E-5</v>
      </c>
    </row>
    <row r="55" spans="1:7">
      <c r="A55" s="10">
        <v>208000000</v>
      </c>
      <c r="B55" s="4">
        <v>67</v>
      </c>
      <c r="C55" s="4">
        <v>127</v>
      </c>
      <c r="D55" s="57">
        <f t="shared" si="9"/>
        <v>0.33500000000000002</v>
      </c>
      <c r="E55" s="10">
        <f t="shared" si="7"/>
        <v>69680000</v>
      </c>
      <c r="F55" s="10">
        <f t="shared" si="8"/>
        <v>13208</v>
      </c>
      <c r="G55" s="10">
        <v>1.6919358590734734E-5</v>
      </c>
    </row>
    <row r="56" spans="1:7">
      <c r="A56" s="10">
        <v>122000000</v>
      </c>
      <c r="B56" s="4">
        <v>84</v>
      </c>
      <c r="C56" s="4">
        <v>132</v>
      </c>
      <c r="D56" s="57">
        <f t="shared" si="9"/>
        <v>0.42</v>
      </c>
      <c r="E56" s="10">
        <f t="shared" si="7"/>
        <v>51240000</v>
      </c>
      <c r="F56" s="10">
        <f t="shared" si="8"/>
        <v>8052</v>
      </c>
      <c r="G56" s="10">
        <v>1.4862879966119307E-5</v>
      </c>
    </row>
    <row r="57" spans="1:7">
      <c r="A57" s="10">
        <v>291000000</v>
      </c>
      <c r="B57" s="4">
        <v>70</v>
      </c>
      <c r="C57" s="4">
        <v>497</v>
      </c>
      <c r="D57" s="57">
        <f t="shared" si="9"/>
        <v>0.35</v>
      </c>
      <c r="E57" s="10">
        <f>A57*D57</f>
        <v>101850000</v>
      </c>
      <c r="F57" s="10">
        <f t="shared" si="8"/>
        <v>72313.5</v>
      </c>
      <c r="G57" s="10">
        <v>5.299287107440891E-5</v>
      </c>
    </row>
    <row r="58" spans="1:7">
      <c r="A58" s="10">
        <v>109000000</v>
      </c>
      <c r="B58" s="4">
        <v>111</v>
      </c>
      <c r="C58" s="4">
        <v>147</v>
      </c>
      <c r="D58" s="57">
        <f t="shared" si="9"/>
        <v>0.55500000000000005</v>
      </c>
      <c r="E58" s="10">
        <f t="shared" ref="E58:E68" si="10">A58*D58</f>
        <v>60495000.000000007</v>
      </c>
      <c r="F58" s="10">
        <f t="shared" si="8"/>
        <v>8011.5</v>
      </c>
      <c r="G58" s="10">
        <v>1.2533307475748377E-5</v>
      </c>
    </row>
    <row r="59" spans="1:7">
      <c r="A59" s="10">
        <v>147000000</v>
      </c>
      <c r="B59" s="4">
        <v>79</v>
      </c>
      <c r="C59" s="4">
        <v>242</v>
      </c>
      <c r="D59" s="57">
        <f t="shared" si="9"/>
        <v>0.39500000000000002</v>
      </c>
      <c r="E59" s="10">
        <f t="shared" si="10"/>
        <v>58065000</v>
      </c>
      <c r="F59" s="10">
        <f t="shared" si="8"/>
        <v>17787</v>
      </c>
      <c r="G59" s="10">
        <v>2.6443194789586927E-5</v>
      </c>
    </row>
    <row r="60" spans="1:7">
      <c r="A60" s="10">
        <v>152000000</v>
      </c>
      <c r="B60" s="4">
        <v>108</v>
      </c>
      <c r="C60" s="4">
        <v>179</v>
      </c>
      <c r="D60" s="57">
        <f t="shared" si="9"/>
        <v>0.54</v>
      </c>
      <c r="E60" s="10">
        <f t="shared" si="10"/>
        <v>82080000</v>
      </c>
      <c r="F60" s="10">
        <f t="shared" si="8"/>
        <v>13604</v>
      </c>
      <c r="G60" s="10">
        <v>1.4744253598653184E-5</v>
      </c>
    </row>
    <row r="61" spans="1:7">
      <c r="A61" s="10">
        <v>124000000</v>
      </c>
      <c r="B61" s="4">
        <v>65</v>
      </c>
      <c r="C61" s="4">
        <v>85</v>
      </c>
      <c r="D61" s="57">
        <f>B61/200</f>
        <v>0.32500000000000001</v>
      </c>
      <c r="E61" s="10">
        <f t="shared" si="10"/>
        <v>40300000</v>
      </c>
      <c r="F61" s="10">
        <f t="shared" si="8"/>
        <v>5270</v>
      </c>
      <c r="G61" s="10">
        <v>1.3029476098415226E-5</v>
      </c>
    </row>
    <row r="62" spans="1:7">
      <c r="A62" s="10">
        <v>89500000</v>
      </c>
      <c r="B62" s="4">
        <v>89</v>
      </c>
      <c r="C62" s="4">
        <v>162</v>
      </c>
      <c r="D62" s="57">
        <f t="shared" ref="D62:D68" si="11">B62/200</f>
        <v>0.44500000000000001</v>
      </c>
      <c r="E62" s="10">
        <f t="shared" si="10"/>
        <v>39827500</v>
      </c>
      <c r="F62" s="10">
        <f t="shared" si="8"/>
        <v>7249.5</v>
      </c>
      <c r="G62" s="10">
        <v>1.7435666160593947E-5</v>
      </c>
    </row>
    <row r="63" spans="1:7">
      <c r="A63" s="10">
        <v>258000000</v>
      </c>
      <c r="B63" s="4">
        <v>76</v>
      </c>
      <c r="C63" s="4">
        <v>119</v>
      </c>
      <c r="D63" s="57">
        <f t="shared" si="11"/>
        <v>0.38</v>
      </c>
      <c r="E63" s="10">
        <f t="shared" si="10"/>
        <v>98040000</v>
      </c>
      <c r="F63" s="10">
        <f t="shared" si="8"/>
        <v>15351</v>
      </c>
      <c r="G63" s="10">
        <v>1.3740255029449184E-5</v>
      </c>
    </row>
    <row r="64" spans="1:7">
      <c r="A64" s="10">
        <v>59600000</v>
      </c>
      <c r="B64" s="4">
        <v>77</v>
      </c>
      <c r="C64" s="4">
        <v>115</v>
      </c>
      <c r="D64" s="57">
        <f t="shared" si="11"/>
        <v>0.38500000000000001</v>
      </c>
      <c r="E64" s="10">
        <f t="shared" si="10"/>
        <v>22946000</v>
      </c>
      <c r="F64" s="10">
        <f t="shared" si="8"/>
        <v>3427</v>
      </c>
      <c r="G64" s="10">
        <v>1.57285907626343E-5</v>
      </c>
    </row>
    <row r="65" spans="1:7">
      <c r="A65" s="10">
        <v>202000000</v>
      </c>
      <c r="B65" s="4">
        <v>70</v>
      </c>
      <c r="C65" s="4">
        <v>580</v>
      </c>
      <c r="D65" s="57">
        <f t="shared" si="11"/>
        <v>0.35</v>
      </c>
      <c r="E65" s="10">
        <f t="shared" si="10"/>
        <v>70700000</v>
      </c>
      <c r="F65" s="10">
        <f t="shared" si="8"/>
        <v>58580</v>
      </c>
      <c r="G65" s="10">
        <v>6.3134123650693087E-5</v>
      </c>
    </row>
    <row r="66" spans="1:7">
      <c r="A66" s="10">
        <v>146000000</v>
      </c>
      <c r="B66" s="4">
        <v>93</v>
      </c>
      <c r="C66" s="4">
        <v>110</v>
      </c>
      <c r="D66" s="57">
        <f t="shared" si="11"/>
        <v>0.46500000000000002</v>
      </c>
      <c r="E66" s="10">
        <f t="shared" si="10"/>
        <v>67890000</v>
      </c>
      <c r="F66" s="10">
        <f t="shared" si="8"/>
        <v>8030</v>
      </c>
      <c r="G66" s="10">
        <v>1.1190790130601773E-5</v>
      </c>
    </row>
    <row r="67" spans="1:7">
      <c r="A67" s="10">
        <v>293000000</v>
      </c>
      <c r="B67" s="4">
        <v>58</v>
      </c>
      <c r="C67" s="4">
        <v>228</v>
      </c>
      <c r="D67" s="57">
        <f t="shared" si="11"/>
        <v>0.28999999999999998</v>
      </c>
      <c r="E67" s="10">
        <f t="shared" si="10"/>
        <v>84970000</v>
      </c>
      <c r="F67" s="10">
        <f t="shared" si="8"/>
        <v>33402</v>
      </c>
      <c r="G67" s="10">
        <v>3.1712477931991669E-5</v>
      </c>
    </row>
    <row r="68" spans="1:7" ht="21" thickBot="1">
      <c r="A68" s="14">
        <v>359000000</v>
      </c>
      <c r="B68" s="13">
        <v>64</v>
      </c>
      <c r="C68" s="13">
        <v>225</v>
      </c>
      <c r="D68" s="58">
        <f t="shared" si="11"/>
        <v>0.32</v>
      </c>
      <c r="E68" s="14">
        <f t="shared" si="10"/>
        <v>114880000</v>
      </c>
      <c r="F68" s="14">
        <f t="shared" si="8"/>
        <v>40387.5</v>
      </c>
      <c r="G68" s="14">
        <v>2.7810138370355097E-5</v>
      </c>
    </row>
    <row r="69" spans="1:7" ht="21" thickBot="1"/>
    <row r="70" spans="1:7">
      <c r="A70" s="20" t="s">
        <v>17</v>
      </c>
      <c r="B70" s="54"/>
      <c r="C70" s="54"/>
      <c r="D70" s="54"/>
      <c r="E70" s="54"/>
      <c r="F70" s="54"/>
      <c r="G70" s="54"/>
    </row>
    <row r="71" spans="1:7">
      <c r="A71" s="3"/>
      <c r="B71" s="5">
        <v>200</v>
      </c>
      <c r="C71" s="3">
        <v>20000000</v>
      </c>
      <c r="D71" s="3"/>
      <c r="E71" s="4"/>
      <c r="F71" s="4"/>
      <c r="G71" s="4"/>
    </row>
    <row r="72" spans="1:7" ht="54" thickBot="1">
      <c r="A72" s="6" t="s">
        <v>44</v>
      </c>
      <c r="B72" s="6" t="s">
        <v>45</v>
      </c>
      <c r="C72" s="6" t="s">
        <v>110</v>
      </c>
      <c r="D72" s="6" t="s">
        <v>47</v>
      </c>
      <c r="E72" s="6" t="s">
        <v>48</v>
      </c>
      <c r="F72" s="6" t="s">
        <v>49</v>
      </c>
      <c r="G72" s="6" t="s">
        <v>50</v>
      </c>
    </row>
    <row r="73" spans="1:7">
      <c r="A73" s="10">
        <v>333000000</v>
      </c>
      <c r="B73" s="4">
        <v>102</v>
      </c>
      <c r="C73" s="4">
        <v>144</v>
      </c>
      <c r="D73" s="57">
        <f>B73/200</f>
        <v>0.51</v>
      </c>
      <c r="E73" s="10">
        <f>A73*D73</f>
        <v>169830000</v>
      </c>
      <c r="F73" s="10">
        <f>C73*A73/$C$71</f>
        <v>2397.6</v>
      </c>
      <c r="G73" s="10">
        <v>1.5600416613561707E-6</v>
      </c>
    </row>
    <row r="74" spans="1:7">
      <c r="A74" s="10">
        <v>161000000</v>
      </c>
      <c r="B74" s="4">
        <v>143</v>
      </c>
      <c r="C74" s="4">
        <v>560</v>
      </c>
      <c r="D74" s="57">
        <f>B74/200</f>
        <v>0.71499999999999997</v>
      </c>
      <c r="E74" s="10">
        <f t="shared" ref="E74:E77" si="12">A74*D74</f>
        <v>115115000</v>
      </c>
      <c r="F74" s="10">
        <f t="shared" ref="F74:F92" si="13">C74*A74/$C$71</f>
        <v>4508</v>
      </c>
      <c r="G74" s="10">
        <v>3.979896410906178E-6</v>
      </c>
    </row>
    <row r="75" spans="1:7">
      <c r="A75" s="10">
        <v>305000000</v>
      </c>
      <c r="B75" s="4">
        <v>106</v>
      </c>
      <c r="C75" s="4">
        <v>274</v>
      </c>
      <c r="D75" s="57">
        <f t="shared" ref="D75:D81" si="14">B75/200</f>
        <v>0.53</v>
      </c>
      <c r="E75" s="10">
        <f t="shared" si="12"/>
        <v>161650000</v>
      </c>
      <c r="F75" s="10">
        <f t="shared" si="13"/>
        <v>4178.5</v>
      </c>
      <c r="G75" s="10">
        <v>2.6527572543372529E-6</v>
      </c>
    </row>
    <row r="76" spans="1:7">
      <c r="A76" s="10">
        <v>318000000</v>
      </c>
      <c r="B76" s="4">
        <v>89</v>
      </c>
      <c r="C76" s="4">
        <v>236</v>
      </c>
      <c r="D76" s="57">
        <f t="shared" si="14"/>
        <v>0.44500000000000001</v>
      </c>
      <c r="E76" s="10">
        <f t="shared" si="12"/>
        <v>141510000</v>
      </c>
      <c r="F76" s="10">
        <f t="shared" si="13"/>
        <v>3752.4</v>
      </c>
      <c r="G76" s="10">
        <v>2.7595323314422881E-6</v>
      </c>
    </row>
    <row r="77" spans="1:7">
      <c r="A77" s="10">
        <v>109000000</v>
      </c>
      <c r="B77" s="4">
        <v>87</v>
      </c>
      <c r="C77" s="4">
        <v>368</v>
      </c>
      <c r="D77" s="57">
        <f t="shared" si="14"/>
        <v>0.435</v>
      </c>
      <c r="E77" s="10">
        <f t="shared" si="12"/>
        <v>47415000</v>
      </c>
      <c r="F77" s="10">
        <f t="shared" si="13"/>
        <v>2005.6</v>
      </c>
      <c r="G77" s="10">
        <v>4.7915673026709672E-6</v>
      </c>
    </row>
    <row r="78" spans="1:7">
      <c r="A78" s="10">
        <v>23000000</v>
      </c>
      <c r="B78" s="4">
        <v>65</v>
      </c>
      <c r="C78" s="4">
        <v>271</v>
      </c>
      <c r="D78" s="57">
        <f t="shared" si="14"/>
        <v>0.32500000000000001</v>
      </c>
      <c r="E78" s="10">
        <f>A78*D78</f>
        <v>7475000</v>
      </c>
      <c r="F78" s="10">
        <f t="shared" si="13"/>
        <v>311.64999999999998</v>
      </c>
      <c r="G78" s="10">
        <v>6.3475329789661095E-6</v>
      </c>
    </row>
    <row r="79" spans="1:7">
      <c r="A79" s="10">
        <v>78300000</v>
      </c>
      <c r="B79" s="4">
        <v>101</v>
      </c>
      <c r="C79" s="4">
        <v>392</v>
      </c>
      <c r="D79" s="57">
        <f t="shared" si="14"/>
        <v>0.505</v>
      </c>
      <c r="E79" s="10">
        <f t="shared" ref="E79:E92" si="15">A79*D79</f>
        <v>39541500</v>
      </c>
      <c r="F79" s="10">
        <f t="shared" si="13"/>
        <v>1534.68</v>
      </c>
      <c r="G79" s="10">
        <v>4.5678221507809981E-6</v>
      </c>
    </row>
    <row r="80" spans="1:7">
      <c r="A80" s="10">
        <v>209000000</v>
      </c>
      <c r="B80" s="4">
        <v>144</v>
      </c>
      <c r="C80" s="4">
        <v>217</v>
      </c>
      <c r="D80" s="57">
        <f t="shared" si="14"/>
        <v>0.72</v>
      </c>
      <c r="E80" s="10">
        <f t="shared" si="15"/>
        <v>150480000</v>
      </c>
      <c r="F80" s="10">
        <f t="shared" si="13"/>
        <v>2267.65</v>
      </c>
      <c r="G80" s="10">
        <v>1.6780688938124477E-6</v>
      </c>
    </row>
    <row r="81" spans="1:7">
      <c r="A81" s="10">
        <v>156000000</v>
      </c>
      <c r="B81" s="4">
        <v>139</v>
      </c>
      <c r="C81" s="4">
        <v>198</v>
      </c>
      <c r="D81" s="57">
        <f t="shared" si="14"/>
        <v>0.69499999999999995</v>
      </c>
      <c r="E81" s="10">
        <f t="shared" si="15"/>
        <v>108419999.99999999</v>
      </c>
      <c r="F81" s="10">
        <f t="shared" si="13"/>
        <v>1544.4</v>
      </c>
      <c r="G81" s="10">
        <v>1.6749314976791401E-6</v>
      </c>
    </row>
    <row r="82" spans="1:7">
      <c r="A82" s="10">
        <v>81800000</v>
      </c>
      <c r="B82" s="4">
        <v>111</v>
      </c>
      <c r="C82" s="4">
        <v>724</v>
      </c>
      <c r="D82" s="57">
        <f>B82/200</f>
        <v>0.55500000000000005</v>
      </c>
      <c r="E82" s="10">
        <f t="shared" si="15"/>
        <v>45399000.000000007</v>
      </c>
      <c r="F82" s="10">
        <f t="shared" si="13"/>
        <v>2961.16</v>
      </c>
      <c r="G82" s="10">
        <v>7.0038698579532909E-6</v>
      </c>
    </row>
    <row r="83" spans="1:7">
      <c r="A83" s="10">
        <v>66500000</v>
      </c>
      <c r="B83" s="4">
        <v>135</v>
      </c>
      <c r="C83" s="4">
        <v>356</v>
      </c>
      <c r="D83" s="57">
        <f t="shared" ref="D83:D92" si="16">B83/200</f>
        <v>0.67500000000000004</v>
      </c>
      <c r="E83" s="10">
        <f t="shared" si="15"/>
        <v>44887500</v>
      </c>
      <c r="F83" s="10">
        <f t="shared" si="13"/>
        <v>1183.7</v>
      </c>
      <c r="G83" s="10">
        <v>3.2247713801411224E-6</v>
      </c>
    </row>
    <row r="84" spans="1:7">
      <c r="A84" s="10">
        <v>337000000</v>
      </c>
      <c r="B84" s="4">
        <v>117</v>
      </c>
      <c r="C84" s="4">
        <v>239</v>
      </c>
      <c r="D84" s="57">
        <f t="shared" si="16"/>
        <v>0.58499999999999996</v>
      </c>
      <c r="E84" s="10">
        <f t="shared" si="15"/>
        <v>197145000</v>
      </c>
      <c r="F84" s="10">
        <f t="shared" si="13"/>
        <v>4027.15</v>
      </c>
      <c r="G84" s="10">
        <v>2.106373892211901E-6</v>
      </c>
    </row>
    <row r="85" spans="1:7">
      <c r="A85" s="10">
        <v>380000000</v>
      </c>
      <c r="B85" s="4">
        <v>101</v>
      </c>
      <c r="C85" s="4">
        <v>190</v>
      </c>
      <c r="D85" s="57">
        <f t="shared" si="16"/>
        <v>0.505</v>
      </c>
      <c r="E85" s="10">
        <f t="shared" si="15"/>
        <v>191900000</v>
      </c>
      <c r="F85" s="10">
        <f t="shared" si="13"/>
        <v>3610</v>
      </c>
      <c r="G85" s="10">
        <v>1.9676318390316193E-6</v>
      </c>
    </row>
    <row r="86" spans="1:7">
      <c r="A86" s="10">
        <v>9300000</v>
      </c>
      <c r="B86" s="4">
        <v>101</v>
      </c>
      <c r="C86" s="4">
        <v>548</v>
      </c>
      <c r="D86" s="57">
        <f t="shared" si="16"/>
        <v>0.505</v>
      </c>
      <c r="E86" s="10">
        <f t="shared" si="15"/>
        <v>4696500</v>
      </c>
      <c r="F86" s="10">
        <f t="shared" si="13"/>
        <v>254.82</v>
      </c>
      <c r="G86" s="10">
        <v>8.570228148459527E-6</v>
      </c>
    </row>
    <row r="87" spans="1:7">
      <c r="A87" s="10">
        <v>57300000</v>
      </c>
      <c r="B87" s="4">
        <v>98</v>
      </c>
      <c r="C87" s="4">
        <v>878</v>
      </c>
      <c r="D87" s="57">
        <f t="shared" si="16"/>
        <v>0.49</v>
      </c>
      <c r="E87" s="10">
        <f t="shared" si="15"/>
        <v>28077000</v>
      </c>
      <c r="F87" s="10">
        <f t="shared" si="13"/>
        <v>2515.4699999999998</v>
      </c>
      <c r="G87" s="10">
        <v>9.8352314479707503E-6</v>
      </c>
    </row>
    <row r="88" spans="1:7">
      <c r="A88" s="10">
        <v>373000000</v>
      </c>
      <c r="B88" s="4">
        <v>112</v>
      </c>
      <c r="C88" s="4">
        <v>130</v>
      </c>
      <c r="D88" s="57">
        <f t="shared" si="16"/>
        <v>0.56000000000000005</v>
      </c>
      <c r="E88" s="10">
        <f t="shared" si="15"/>
        <v>208880000.00000003</v>
      </c>
      <c r="F88" s="10">
        <f t="shared" si="13"/>
        <v>2424.5</v>
      </c>
      <c r="G88" s="10">
        <v>1.2806586560757548E-6</v>
      </c>
    </row>
    <row r="89" spans="1:7">
      <c r="A89" s="10">
        <v>24100000</v>
      </c>
      <c r="B89" s="4">
        <v>135</v>
      </c>
      <c r="C89" s="4">
        <v>177</v>
      </c>
      <c r="D89" s="57">
        <f t="shared" si="16"/>
        <v>0.67500000000000004</v>
      </c>
      <c r="E89" s="10">
        <f t="shared" si="15"/>
        <v>16267500.000000002</v>
      </c>
      <c r="F89" s="10">
        <f t="shared" si="13"/>
        <v>213.285</v>
      </c>
      <c r="G89" s="10">
        <v>2.1414585835620084E-6</v>
      </c>
    </row>
    <row r="90" spans="1:7">
      <c r="A90" s="10">
        <v>31500000</v>
      </c>
      <c r="B90" s="4">
        <v>85</v>
      </c>
      <c r="C90" s="4">
        <v>213</v>
      </c>
      <c r="D90" s="57">
        <f t="shared" si="16"/>
        <v>0.42499999999999999</v>
      </c>
      <c r="E90" s="10">
        <f t="shared" si="15"/>
        <v>13387500</v>
      </c>
      <c r="F90" s="10">
        <f t="shared" si="13"/>
        <v>335.47500000000002</v>
      </c>
      <c r="G90" s="10">
        <v>3.7651234292299545E-6</v>
      </c>
    </row>
    <row r="91" spans="1:7">
      <c r="A91" s="10">
        <v>44400000</v>
      </c>
      <c r="B91" s="4">
        <v>98</v>
      </c>
      <c r="C91" s="4">
        <v>179</v>
      </c>
      <c r="D91" s="57">
        <f t="shared" si="16"/>
        <v>0.49</v>
      </c>
      <c r="E91" s="10">
        <f t="shared" si="15"/>
        <v>21756000</v>
      </c>
      <c r="F91" s="10">
        <f t="shared" si="13"/>
        <v>397.38</v>
      </c>
      <c r="G91" s="10">
        <v>2.663810825179402E-6</v>
      </c>
    </row>
    <row r="92" spans="1:7" ht="21" thickBot="1">
      <c r="A92" s="14">
        <v>128000000</v>
      </c>
      <c r="B92" s="13">
        <v>86</v>
      </c>
      <c r="C92" s="13">
        <v>315</v>
      </c>
      <c r="D92" s="58">
        <f t="shared" si="16"/>
        <v>0.43</v>
      </c>
      <c r="E92" s="14">
        <f t="shared" si="15"/>
        <v>55040000</v>
      </c>
      <c r="F92" s="14">
        <f t="shared" si="13"/>
        <v>2016</v>
      </c>
      <c r="G92" s="14">
        <v>4.146156609362441E-6</v>
      </c>
    </row>
    <row r="93" spans="1:7" ht="21" thickBot="1"/>
    <row r="94" spans="1:7">
      <c r="A94" s="20" t="s">
        <v>91</v>
      </c>
      <c r="B94" s="54"/>
      <c r="C94" s="54"/>
      <c r="D94" s="54"/>
      <c r="E94" s="54"/>
      <c r="F94" s="54"/>
      <c r="G94" s="54"/>
    </row>
    <row r="95" spans="1:7">
      <c r="A95" s="3"/>
      <c r="B95" s="5">
        <v>200</v>
      </c>
      <c r="C95" s="3">
        <v>200000</v>
      </c>
      <c r="D95" s="3"/>
      <c r="E95" s="4"/>
      <c r="F95" s="4"/>
      <c r="G95" s="4"/>
    </row>
    <row r="96" spans="1:7" ht="54" thickBot="1">
      <c r="A96" s="6" t="s">
        <v>44</v>
      </c>
      <c r="B96" s="6" t="s">
        <v>45</v>
      </c>
      <c r="C96" s="6" t="s">
        <v>111</v>
      </c>
      <c r="D96" s="6" t="s">
        <v>47</v>
      </c>
      <c r="E96" s="6" t="s">
        <v>48</v>
      </c>
      <c r="F96" s="6" t="s">
        <v>49</v>
      </c>
      <c r="G96" s="6" t="s">
        <v>50</v>
      </c>
    </row>
    <row r="97" spans="1:7">
      <c r="A97" s="10">
        <v>1060000000</v>
      </c>
      <c r="B97" s="4">
        <v>134</v>
      </c>
      <c r="C97" s="4">
        <v>660</v>
      </c>
      <c r="D97" s="57">
        <f>B97/200</f>
        <v>0.67</v>
      </c>
      <c r="E97" s="10">
        <f>A97*D97</f>
        <v>710200000</v>
      </c>
      <c r="F97" s="10">
        <f>C97*A97/$C$95</f>
        <v>3498000</v>
      </c>
      <c r="G97" s="10">
        <v>2.6585449500813446E-4</v>
      </c>
    </row>
    <row r="98" spans="1:7">
      <c r="A98" s="10">
        <v>424000000</v>
      </c>
      <c r="B98" s="4">
        <v>157</v>
      </c>
      <c r="C98" s="4">
        <v>262</v>
      </c>
      <c r="D98" s="57">
        <f>B98/200</f>
        <v>0.78500000000000003</v>
      </c>
      <c r="E98" s="10">
        <f t="shared" ref="E98:E101" si="17">A98*D98</f>
        <v>332840000</v>
      </c>
      <c r="F98" s="10">
        <f t="shared" ref="F98:F104" si="18">C98*A98/$C$95</f>
        <v>555440</v>
      </c>
      <c r="G98" s="10">
        <v>1.0380370567683825E-4</v>
      </c>
    </row>
    <row r="99" spans="1:7">
      <c r="A99" s="10">
        <v>826000000</v>
      </c>
      <c r="B99" s="4">
        <v>105</v>
      </c>
      <c r="C99" s="4">
        <v>444</v>
      </c>
      <c r="D99" s="57">
        <f t="shared" ref="D99:D104" si="19">B99/200</f>
        <v>0.52500000000000002</v>
      </c>
      <c r="E99" s="10">
        <f t="shared" si="17"/>
        <v>433650000</v>
      </c>
      <c r="F99" s="10">
        <f t="shared" si="18"/>
        <v>1833720</v>
      </c>
      <c r="G99" s="10">
        <v>2.3939422362696577E-4</v>
      </c>
    </row>
    <row r="100" spans="1:7">
      <c r="A100" s="10">
        <v>1160000000</v>
      </c>
      <c r="B100" s="4">
        <v>71</v>
      </c>
      <c r="C100" s="4">
        <v>196</v>
      </c>
      <c r="D100" s="57">
        <f t="shared" si="19"/>
        <v>0.35499999999999998</v>
      </c>
      <c r="E100" s="10">
        <f t="shared" si="17"/>
        <v>411800000</v>
      </c>
      <c r="F100" s="10">
        <f t="shared" si="18"/>
        <v>1136800</v>
      </c>
      <c r="G100" s="10">
        <v>1.62130363872745E-4</v>
      </c>
    </row>
    <row r="101" spans="1:7">
      <c r="A101" s="10">
        <v>499000000</v>
      </c>
      <c r="B101" s="4">
        <v>82</v>
      </c>
      <c r="C101" s="4">
        <v>280</v>
      </c>
      <c r="D101" s="57">
        <f t="shared" si="19"/>
        <v>0.41</v>
      </c>
      <c r="E101" s="10">
        <f t="shared" si="17"/>
        <v>204590000</v>
      </c>
      <c r="F101" s="10">
        <f t="shared" si="18"/>
        <v>698600</v>
      </c>
      <c r="G101" s="10">
        <v>2.0846077309750262E-4</v>
      </c>
    </row>
    <row r="102" spans="1:7">
      <c r="A102" s="10">
        <v>993000000</v>
      </c>
      <c r="B102" s="4">
        <v>55</v>
      </c>
      <c r="C102" s="4">
        <v>355</v>
      </c>
      <c r="D102" s="57">
        <f t="shared" si="19"/>
        <v>0.27500000000000002</v>
      </c>
      <c r="E102" s="10">
        <f>A102*D102</f>
        <v>273075000</v>
      </c>
      <c r="F102" s="10">
        <f t="shared" si="18"/>
        <v>1762575</v>
      </c>
      <c r="G102" s="10">
        <v>3.6650938887277106E-4</v>
      </c>
    </row>
    <row r="103" spans="1:7">
      <c r="A103" s="10">
        <v>993000000</v>
      </c>
      <c r="B103" s="4">
        <v>51</v>
      </c>
      <c r="C103" s="4">
        <v>304</v>
      </c>
      <c r="D103" s="57">
        <f t="shared" si="19"/>
        <v>0.255</v>
      </c>
      <c r="E103" s="10">
        <f t="shared" ref="E103:E116" si="20">A103*D103</f>
        <v>253215000</v>
      </c>
      <c r="F103" s="10">
        <f t="shared" si="18"/>
        <v>1509360</v>
      </c>
      <c r="G103" s="10">
        <v>3.4249219615537586E-4</v>
      </c>
    </row>
    <row r="104" spans="1:7" ht="21" thickBot="1">
      <c r="A104" s="14">
        <v>1050000000</v>
      </c>
      <c r="B104" s="13">
        <v>25</v>
      </c>
      <c r="C104" s="13">
        <v>301</v>
      </c>
      <c r="D104" s="58">
        <f t="shared" si="19"/>
        <v>0.125</v>
      </c>
      <c r="E104" s="14">
        <f t="shared" si="20"/>
        <v>131250000</v>
      </c>
      <c r="F104" s="14">
        <f t="shared" si="18"/>
        <v>1580250</v>
      </c>
      <c r="G104" s="14">
        <v>6.8936684806671122E-4</v>
      </c>
    </row>
    <row r="105" spans="1:7">
      <c r="A105" s="3"/>
      <c r="B105" s="5">
        <v>200</v>
      </c>
      <c r="C105" s="3">
        <v>20000</v>
      </c>
      <c r="D105" s="3"/>
      <c r="E105" s="4"/>
      <c r="F105" s="4"/>
      <c r="G105" s="4"/>
    </row>
    <row r="106" spans="1:7" ht="54" thickBot="1">
      <c r="A106" s="6" t="s">
        <v>44</v>
      </c>
      <c r="B106" s="6" t="s">
        <v>45</v>
      </c>
      <c r="C106" s="6" t="s">
        <v>112</v>
      </c>
      <c r="D106" s="6" t="s">
        <v>47</v>
      </c>
      <c r="E106" s="6" t="s">
        <v>48</v>
      </c>
      <c r="F106" s="6" t="s">
        <v>49</v>
      </c>
      <c r="G106" s="6" t="s">
        <v>50</v>
      </c>
    </row>
    <row r="107" spans="1:7">
      <c r="A107" s="10">
        <v>296000000</v>
      </c>
      <c r="B107" s="4">
        <v>180</v>
      </c>
      <c r="C107" s="4">
        <v>71</v>
      </c>
      <c r="D107" s="57">
        <f t="shared" ref="D107:D115" si="21">B107/200</f>
        <v>0.9</v>
      </c>
      <c r="E107" s="10">
        <f t="shared" si="20"/>
        <v>266400000</v>
      </c>
      <c r="F107" s="10">
        <f>C107*A107/$C$105</f>
        <v>1050800</v>
      </c>
      <c r="G107" s="10">
        <v>2.3309274133941036E-4</v>
      </c>
    </row>
    <row r="108" spans="1:7">
      <c r="A108" s="10">
        <v>46000000</v>
      </c>
      <c r="B108" s="4">
        <v>134</v>
      </c>
      <c r="C108" s="4">
        <v>58</v>
      </c>
      <c r="D108" s="57">
        <f t="shared" si="21"/>
        <v>0.67</v>
      </c>
      <c r="E108" s="10">
        <f t="shared" si="20"/>
        <v>30820000</v>
      </c>
      <c r="F108" s="10">
        <f t="shared" ref="F108:F116" si="22">C108*A108/$C$105</f>
        <v>133400</v>
      </c>
      <c r="G108" s="10">
        <v>3.0486103464697634E-4</v>
      </c>
    </row>
    <row r="109" spans="1:7">
      <c r="A109" s="10">
        <v>224000000</v>
      </c>
      <c r="B109" s="4">
        <v>155</v>
      </c>
      <c r="C109" s="4">
        <v>86</v>
      </c>
      <c r="D109" s="57">
        <f t="shared" si="21"/>
        <v>0.77500000000000002</v>
      </c>
      <c r="E109" s="10">
        <f t="shared" si="20"/>
        <v>173600000</v>
      </c>
      <c r="F109" s="10">
        <f t="shared" si="22"/>
        <v>963200</v>
      </c>
      <c r="G109" s="10">
        <v>3.3013289165815911E-4</v>
      </c>
    </row>
    <row r="110" spans="1:7">
      <c r="A110" s="10">
        <v>146000000</v>
      </c>
      <c r="B110" s="4">
        <v>125</v>
      </c>
      <c r="C110" s="4">
        <v>52</v>
      </c>
      <c r="D110" s="57">
        <f t="shared" si="21"/>
        <v>0.625</v>
      </c>
      <c r="E110" s="10">
        <f t="shared" si="20"/>
        <v>91250000</v>
      </c>
      <c r="F110" s="10">
        <f t="shared" si="22"/>
        <v>379600</v>
      </c>
      <c r="G110" s="10">
        <v>2.6712672148723E-4</v>
      </c>
    </row>
    <row r="111" spans="1:7">
      <c r="A111" s="10">
        <v>12000000</v>
      </c>
      <c r="B111" s="4">
        <v>143</v>
      </c>
      <c r="C111" s="4">
        <v>91</v>
      </c>
      <c r="D111" s="57">
        <f t="shared" si="21"/>
        <v>0.71499999999999997</v>
      </c>
      <c r="E111" s="10">
        <f t="shared" si="20"/>
        <v>8580000</v>
      </c>
      <c r="F111" s="10">
        <f t="shared" si="22"/>
        <v>54600</v>
      </c>
      <c r="G111" s="10">
        <v>4.8828735536129585E-4</v>
      </c>
    </row>
    <row r="112" spans="1:7">
      <c r="A112" s="10">
        <v>36000000</v>
      </c>
      <c r="B112" s="4">
        <v>90</v>
      </c>
      <c r="C112" s="4">
        <v>28</v>
      </c>
      <c r="D112" s="57">
        <f t="shared" si="21"/>
        <v>0.45</v>
      </c>
      <c r="E112" s="10">
        <f t="shared" si="20"/>
        <v>16200000</v>
      </c>
      <c r="F112" s="10">
        <f t="shared" si="22"/>
        <v>50400</v>
      </c>
      <c r="G112" s="10">
        <v>2.406371940714436E-4</v>
      </c>
    </row>
    <row r="113" spans="1:7">
      <c r="A113" s="10">
        <v>48800000</v>
      </c>
      <c r="B113" s="4">
        <v>140</v>
      </c>
      <c r="C113" s="4">
        <v>45</v>
      </c>
      <c r="D113" s="57">
        <f t="shared" si="21"/>
        <v>0.7</v>
      </c>
      <c r="E113" s="10">
        <f t="shared" si="20"/>
        <v>34160000</v>
      </c>
      <c r="F113" s="10">
        <f t="shared" si="22"/>
        <v>109800</v>
      </c>
      <c r="G113" s="10">
        <v>2.3052968431669781E-4</v>
      </c>
    </row>
    <row r="114" spans="1:7">
      <c r="A114" s="10">
        <v>29100000</v>
      </c>
      <c r="B114" s="4">
        <v>116</v>
      </c>
      <c r="C114" s="4">
        <v>134</v>
      </c>
      <c r="D114" s="57">
        <f t="shared" si="21"/>
        <v>0.57999999999999996</v>
      </c>
      <c r="E114" s="10">
        <f t="shared" si="20"/>
        <v>16878000</v>
      </c>
      <c r="F114" s="10">
        <f t="shared" si="22"/>
        <v>194970</v>
      </c>
      <c r="G114" s="10">
        <v>7.8606778964310025E-4</v>
      </c>
    </row>
    <row r="115" spans="1:7">
      <c r="A115" s="10">
        <v>12600000</v>
      </c>
      <c r="B115" s="4">
        <v>110</v>
      </c>
      <c r="C115" s="4">
        <v>46</v>
      </c>
      <c r="D115" s="57">
        <f t="shared" si="21"/>
        <v>0.55000000000000004</v>
      </c>
      <c r="E115" s="10">
        <f t="shared" si="20"/>
        <v>6930000.0000000009</v>
      </c>
      <c r="F115" s="10">
        <f t="shared" si="22"/>
        <v>28980</v>
      </c>
      <c r="G115" s="10">
        <v>3.4242155912199348E-4</v>
      </c>
    </row>
    <row r="116" spans="1:7" ht="21" thickBot="1">
      <c r="A116" s="14">
        <v>34700000</v>
      </c>
      <c r="B116" s="13">
        <v>165</v>
      </c>
      <c r="C116" s="13">
        <v>49</v>
      </c>
      <c r="D116" s="58">
        <f>B116/200</f>
        <v>0.82499999999999996</v>
      </c>
      <c r="E116" s="14">
        <f t="shared" si="20"/>
        <v>28627500</v>
      </c>
      <c r="F116" s="14">
        <f t="shared" si="22"/>
        <v>85015</v>
      </c>
      <c r="G116" s="14">
        <v>2.1821652451944578E-4</v>
      </c>
    </row>
    <row r="117" spans="1:7" ht="21" thickBot="1"/>
    <row r="118" spans="1:7">
      <c r="A118" s="20" t="s">
        <v>92</v>
      </c>
      <c r="B118" s="54"/>
      <c r="C118" s="54"/>
      <c r="D118" s="54"/>
      <c r="E118" s="54"/>
      <c r="F118" s="54"/>
      <c r="G118" s="54"/>
    </row>
    <row r="119" spans="1:7">
      <c r="A119" s="3"/>
      <c r="B119" s="5">
        <v>200</v>
      </c>
      <c r="C119" s="3">
        <v>200000</v>
      </c>
      <c r="D119" s="3"/>
      <c r="E119" s="4"/>
      <c r="F119" s="4"/>
      <c r="G119" s="4"/>
    </row>
    <row r="120" spans="1:7" ht="54" thickBot="1">
      <c r="A120" s="6" t="s">
        <v>44</v>
      </c>
      <c r="B120" s="6" t="s">
        <v>45</v>
      </c>
      <c r="C120" s="6" t="s">
        <v>111</v>
      </c>
      <c r="D120" s="6" t="s">
        <v>47</v>
      </c>
      <c r="E120" s="6" t="s">
        <v>48</v>
      </c>
      <c r="F120" s="6" t="s">
        <v>49</v>
      </c>
      <c r="G120" s="6" t="s">
        <v>50</v>
      </c>
    </row>
    <row r="121" spans="1:7">
      <c r="A121" s="10">
        <v>363000000</v>
      </c>
      <c r="B121" s="4">
        <v>126</v>
      </c>
      <c r="C121" s="4">
        <v>88</v>
      </c>
      <c r="D121" s="57">
        <f>B121/200</f>
        <v>0.63</v>
      </c>
      <c r="E121" s="10">
        <f>A121*D121</f>
        <v>228690000</v>
      </c>
      <c r="F121" s="10">
        <f>C121*A121/$C$119</f>
        <v>159720</v>
      </c>
      <c r="G121" s="10">
        <v>4.8387287217423764E-5</v>
      </c>
    </row>
    <row r="122" spans="1:7">
      <c r="A122" s="10">
        <v>60300000</v>
      </c>
      <c r="B122" s="4">
        <v>116</v>
      </c>
      <c r="C122" s="4">
        <v>38</v>
      </c>
      <c r="D122" s="57">
        <f>B122/200</f>
        <v>0.57999999999999996</v>
      </c>
      <c r="E122" s="10">
        <f t="shared" ref="E122:E125" si="23">A122*D122</f>
        <v>34974000</v>
      </c>
      <c r="F122" s="10">
        <f t="shared" ref="F122:F150" si="24">C122*A122/$C$119</f>
        <v>11457</v>
      </c>
      <c r="G122" s="10">
        <v>2.9722010055536296E-5</v>
      </c>
    </row>
    <row r="123" spans="1:7">
      <c r="A123" s="10">
        <v>336000000</v>
      </c>
      <c r="B123" s="4">
        <v>100</v>
      </c>
      <c r="C123" s="4">
        <v>394</v>
      </c>
      <c r="D123" s="57">
        <f t="shared" ref="D123:D129" si="25">B123/200</f>
        <v>0.5</v>
      </c>
      <c r="E123" s="10">
        <f t="shared" si="23"/>
        <v>168000000</v>
      </c>
      <c r="F123" s="10">
        <f t="shared" si="24"/>
        <v>661920</v>
      </c>
      <c r="G123" s="10">
        <v>2.4158847155666215E-4</v>
      </c>
    </row>
    <row r="124" spans="1:7">
      <c r="A124" s="10">
        <v>21000000</v>
      </c>
      <c r="B124" s="4">
        <v>120</v>
      </c>
      <c r="C124" s="4">
        <v>183</v>
      </c>
      <c r="D124" s="57">
        <f t="shared" si="25"/>
        <v>0.6</v>
      </c>
      <c r="E124" s="10">
        <f t="shared" si="23"/>
        <v>12600000</v>
      </c>
      <c r="F124" s="10">
        <f t="shared" si="24"/>
        <v>19215</v>
      </c>
      <c r="G124" s="10">
        <v>1.3052547627057275E-4</v>
      </c>
    </row>
    <row r="125" spans="1:7">
      <c r="A125" s="10">
        <v>382000000</v>
      </c>
      <c r="B125" s="4">
        <v>123</v>
      </c>
      <c r="C125" s="4">
        <v>60</v>
      </c>
      <c r="D125" s="57">
        <f t="shared" si="25"/>
        <v>0.61499999999999999</v>
      </c>
      <c r="E125" s="10">
        <f t="shared" si="23"/>
        <v>234930000</v>
      </c>
      <c r="F125" s="10">
        <f t="shared" si="24"/>
        <v>114600</v>
      </c>
      <c r="G125" s="10">
        <v>3.4845704369746505E-5</v>
      </c>
    </row>
    <row r="126" spans="1:7">
      <c r="A126" s="10">
        <v>354000000</v>
      </c>
      <c r="B126" s="4">
        <v>136</v>
      </c>
      <c r="C126" s="4">
        <v>129</v>
      </c>
      <c r="D126" s="57">
        <f t="shared" si="25"/>
        <v>0.68</v>
      </c>
      <c r="E126" s="10">
        <f>A126*D126</f>
        <v>240720000.00000003</v>
      </c>
      <c r="F126" s="10">
        <f t="shared" si="24"/>
        <v>228330</v>
      </c>
      <c r="G126" s="10">
        <v>6.3645978730475237E-5</v>
      </c>
    </row>
    <row r="127" spans="1:7">
      <c r="A127" s="10">
        <v>326000000</v>
      </c>
      <c r="B127" s="4">
        <v>107</v>
      </c>
      <c r="C127" s="4">
        <v>1434</v>
      </c>
      <c r="D127" s="57">
        <f t="shared" si="25"/>
        <v>0.53500000000000003</v>
      </c>
      <c r="E127" s="10">
        <f t="shared" ref="E127:E150" si="26">A127*D127</f>
        <v>174410000</v>
      </c>
      <c r="F127" s="10">
        <f t="shared" si="24"/>
        <v>2337420</v>
      </c>
      <c r="G127" s="10">
        <v>7.450632861508333E-4</v>
      </c>
    </row>
    <row r="128" spans="1:7">
      <c r="A128" s="10">
        <v>253000000</v>
      </c>
      <c r="B128" s="4">
        <v>99</v>
      </c>
      <c r="C128" s="4">
        <v>153</v>
      </c>
      <c r="D128" s="57">
        <f t="shared" si="25"/>
        <v>0.495</v>
      </c>
      <c r="E128" s="10">
        <f t="shared" si="26"/>
        <v>125235000</v>
      </c>
      <c r="F128" s="10">
        <f t="shared" si="24"/>
        <v>193545</v>
      </c>
      <c r="G128" s="10">
        <v>1.0523357288298E-4</v>
      </c>
    </row>
    <row r="129" spans="1:7">
      <c r="A129" s="10">
        <v>289000000</v>
      </c>
      <c r="B129" s="4">
        <v>138</v>
      </c>
      <c r="C129" s="4">
        <v>301</v>
      </c>
      <c r="D129" s="57">
        <f t="shared" si="25"/>
        <v>0.69</v>
      </c>
      <c r="E129" s="10">
        <f t="shared" si="26"/>
        <v>199409999.99999997</v>
      </c>
      <c r="F129" s="10">
        <f t="shared" si="24"/>
        <v>434945</v>
      </c>
      <c r="G129" s="10">
        <v>1.3846059124417032E-4</v>
      </c>
    </row>
    <row r="130" spans="1:7">
      <c r="A130" s="10">
        <v>334000000</v>
      </c>
      <c r="B130" s="4">
        <v>133</v>
      </c>
      <c r="C130" s="4">
        <v>266</v>
      </c>
      <c r="D130" s="57">
        <f>B130/200</f>
        <v>0.66500000000000004</v>
      </c>
      <c r="E130" s="10">
        <f t="shared" si="26"/>
        <v>222110000</v>
      </c>
      <c r="F130" s="10">
        <f t="shared" si="24"/>
        <v>444220</v>
      </c>
      <c r="G130" s="10">
        <v>1.2673616657349362E-4</v>
      </c>
    </row>
    <row r="131" spans="1:7">
      <c r="A131" s="10">
        <v>387000000</v>
      </c>
      <c r="B131" s="4">
        <v>114</v>
      </c>
      <c r="C131" s="4">
        <v>52</v>
      </c>
      <c r="D131" s="57">
        <f t="shared" ref="D131:D150" si="27">B131/200</f>
        <v>0.56999999999999995</v>
      </c>
      <c r="E131" s="10">
        <f t="shared" si="26"/>
        <v>220589999.99999997</v>
      </c>
      <c r="F131" s="10">
        <f t="shared" si="24"/>
        <v>100620</v>
      </c>
      <c r="G131" s="10">
        <v>3.2984477709808242E-5</v>
      </c>
    </row>
    <row r="132" spans="1:7">
      <c r="A132" s="10">
        <v>360000000</v>
      </c>
      <c r="B132" s="4">
        <v>120</v>
      </c>
      <c r="C132" s="4">
        <v>286</v>
      </c>
      <c r="D132" s="57">
        <f t="shared" si="27"/>
        <v>0.6</v>
      </c>
      <c r="E132" s="10">
        <f t="shared" si="26"/>
        <v>216000000</v>
      </c>
      <c r="F132" s="10">
        <f t="shared" si="24"/>
        <v>514800</v>
      </c>
      <c r="G132" s="10">
        <v>1.4918366357253234E-4</v>
      </c>
    </row>
    <row r="133" spans="1:7">
      <c r="A133" s="10">
        <v>372000000</v>
      </c>
      <c r="B133" s="4">
        <v>142</v>
      </c>
      <c r="C133" s="4">
        <v>59</v>
      </c>
      <c r="D133" s="57">
        <f t="shared" si="27"/>
        <v>0.71</v>
      </c>
      <c r="E133" s="10">
        <f t="shared" si="26"/>
        <v>264120000</v>
      </c>
      <c r="F133" s="10">
        <f t="shared" si="24"/>
        <v>109740</v>
      </c>
      <c r="G133" s="10">
        <v>2.9800825796203607E-5</v>
      </c>
    </row>
    <row r="134" spans="1:7">
      <c r="A134" s="10">
        <v>343000000</v>
      </c>
      <c r="B134" s="4">
        <v>161</v>
      </c>
      <c r="C134" s="4">
        <v>86</v>
      </c>
      <c r="D134" s="57">
        <f t="shared" si="27"/>
        <v>0.80500000000000005</v>
      </c>
      <c r="E134" s="10">
        <f t="shared" si="26"/>
        <v>276115000</v>
      </c>
      <c r="F134" s="10">
        <f t="shared" si="24"/>
        <v>147490</v>
      </c>
      <c r="G134" s="10">
        <v>3.7277425241202076E-5</v>
      </c>
    </row>
    <row r="135" spans="1:7">
      <c r="A135" s="10">
        <v>350000000</v>
      </c>
      <c r="B135" s="4">
        <v>111</v>
      </c>
      <c r="C135" s="4">
        <v>86</v>
      </c>
      <c r="D135" s="57">
        <f t="shared" si="27"/>
        <v>0.55500000000000005</v>
      </c>
      <c r="E135" s="10">
        <f>A135*D135</f>
        <v>194250000.00000003</v>
      </c>
      <c r="F135" s="10">
        <f t="shared" si="24"/>
        <v>150500</v>
      </c>
      <c r="G135" s="10">
        <v>5.3969316117285544E-5</v>
      </c>
    </row>
    <row r="136" spans="1:7">
      <c r="A136" s="10">
        <v>49800000</v>
      </c>
      <c r="B136" s="4">
        <v>97</v>
      </c>
      <c r="C136" s="4">
        <v>139</v>
      </c>
      <c r="D136" s="57">
        <f t="shared" si="27"/>
        <v>0.48499999999999999</v>
      </c>
      <c r="E136" s="10">
        <f t="shared" ref="E136:E146" si="28">A136*D136</f>
        <v>24153000</v>
      </c>
      <c r="F136" s="10">
        <f t="shared" si="24"/>
        <v>34611</v>
      </c>
      <c r="G136" s="10">
        <v>1.1517522631645853E-4</v>
      </c>
    </row>
    <row r="137" spans="1:7">
      <c r="A137" s="10">
        <v>338000000</v>
      </c>
      <c r="B137" s="4">
        <v>126</v>
      </c>
      <c r="C137" s="4">
        <v>77</v>
      </c>
      <c r="D137" s="57">
        <f t="shared" si="27"/>
        <v>0.63</v>
      </c>
      <c r="E137" s="10">
        <f t="shared" si="28"/>
        <v>212940000</v>
      </c>
      <c r="F137" s="10">
        <f t="shared" si="24"/>
        <v>130130</v>
      </c>
      <c r="G137" s="10">
        <v>4.3141394914625774E-5</v>
      </c>
    </row>
    <row r="138" spans="1:7">
      <c r="A138" s="10">
        <v>249000000</v>
      </c>
      <c r="B138" s="4">
        <v>141</v>
      </c>
      <c r="C138" s="4">
        <v>253</v>
      </c>
      <c r="D138" s="57">
        <f t="shared" si="27"/>
        <v>0.70499999999999996</v>
      </c>
      <c r="E138" s="10">
        <f t="shared" si="28"/>
        <v>175545000</v>
      </c>
      <c r="F138" s="10">
        <f t="shared" si="24"/>
        <v>314985</v>
      </c>
      <c r="G138" s="10">
        <v>1.1707017691310191E-4</v>
      </c>
    </row>
    <row r="139" spans="1:7">
      <c r="A139" s="10">
        <v>280000000</v>
      </c>
      <c r="B139" s="4">
        <v>115</v>
      </c>
      <c r="C139" s="4">
        <v>187</v>
      </c>
      <c r="D139" s="57">
        <f t="shared" si="27"/>
        <v>0.57499999999999996</v>
      </c>
      <c r="E139" s="10">
        <f t="shared" si="28"/>
        <v>161000000</v>
      </c>
      <c r="F139" s="10">
        <f t="shared" si="24"/>
        <v>261800</v>
      </c>
      <c r="G139" s="10">
        <v>1.0780759487002391E-4</v>
      </c>
    </row>
    <row r="140" spans="1:7">
      <c r="A140" s="10">
        <v>243000000</v>
      </c>
      <c r="B140" s="4">
        <v>133</v>
      </c>
      <c r="C140" s="4">
        <v>125</v>
      </c>
      <c r="D140" s="57">
        <f t="shared" si="27"/>
        <v>0.66500000000000004</v>
      </c>
      <c r="E140" s="10">
        <f t="shared" si="28"/>
        <v>161595000</v>
      </c>
      <c r="F140" s="10">
        <f t="shared" si="24"/>
        <v>151875</v>
      </c>
      <c r="G140" s="10">
        <v>6.5413782458850159E-5</v>
      </c>
    </row>
    <row r="141" spans="1:7">
      <c r="A141" s="10">
        <v>261000000</v>
      </c>
      <c r="B141" s="4">
        <v>99</v>
      </c>
      <c r="C141" s="4">
        <v>224</v>
      </c>
      <c r="D141" s="57">
        <f t="shared" si="27"/>
        <v>0.495</v>
      </c>
      <c r="E141" s="10">
        <f t="shared" si="28"/>
        <v>129195000</v>
      </c>
      <c r="F141" s="10">
        <f t="shared" si="24"/>
        <v>292320</v>
      </c>
      <c r="G141" s="10">
        <v>1.4857852164283666E-4</v>
      </c>
    </row>
    <row r="142" spans="1:7">
      <c r="A142" s="10">
        <v>406000000</v>
      </c>
      <c r="B142" s="4">
        <v>106</v>
      </c>
      <c r="C142" s="4">
        <v>101</v>
      </c>
      <c r="D142" s="57">
        <f t="shared" si="27"/>
        <v>0.53</v>
      </c>
      <c r="E142" s="10">
        <f>A142*D142</f>
        <v>215180000</v>
      </c>
      <c r="F142" s="10">
        <f t="shared" si="24"/>
        <v>205030</v>
      </c>
      <c r="G142" s="10">
        <v>6.4547499322620771E-5</v>
      </c>
    </row>
    <row r="143" spans="1:7">
      <c r="A143" s="10">
        <v>432000000</v>
      </c>
      <c r="B143" s="4">
        <v>95</v>
      </c>
      <c r="C143" s="4">
        <v>63</v>
      </c>
      <c r="D143" s="57">
        <f t="shared" si="27"/>
        <v>0.47499999999999998</v>
      </c>
      <c r="E143" s="10">
        <f t="shared" ref="E143:E144" si="29">A143*D143</f>
        <v>205200000</v>
      </c>
      <c r="F143" s="10">
        <f t="shared" si="24"/>
        <v>136080</v>
      </c>
      <c r="G143" s="10">
        <v>4.6622930073977316E-5</v>
      </c>
    </row>
    <row r="144" spans="1:7">
      <c r="A144" s="10">
        <v>472000000</v>
      </c>
      <c r="B144" s="4">
        <v>80</v>
      </c>
      <c r="C144" s="4">
        <v>79</v>
      </c>
      <c r="D144" s="57">
        <f t="shared" si="27"/>
        <v>0.4</v>
      </c>
      <c r="E144" s="10">
        <f t="shared" si="29"/>
        <v>188800000</v>
      </c>
      <c r="F144" s="10">
        <f t="shared" si="24"/>
        <v>186440</v>
      </c>
      <c r="G144" s="10">
        <v>6.7466832374091237E-5</v>
      </c>
    </row>
    <row r="145" spans="1:7">
      <c r="A145" s="10">
        <v>455000000</v>
      </c>
      <c r="B145" s="4">
        <v>88</v>
      </c>
      <c r="C145" s="4">
        <v>137</v>
      </c>
      <c r="D145" s="57">
        <f>B145/200</f>
        <v>0.44</v>
      </c>
      <c r="E145" s="10">
        <f t="shared" si="28"/>
        <v>200200000</v>
      </c>
      <c r="F145" s="10">
        <f t="shared" si="24"/>
        <v>311675</v>
      </c>
      <c r="G145" s="10">
        <v>1.0166645089929047E-4</v>
      </c>
    </row>
    <row r="146" spans="1:7">
      <c r="A146" s="10">
        <v>92500000</v>
      </c>
      <c r="B146" s="4">
        <v>138</v>
      </c>
      <c r="C146" s="4">
        <v>134</v>
      </c>
      <c r="D146" s="57">
        <f t="shared" ref="D146" si="30">B146/200</f>
        <v>0.69</v>
      </c>
      <c r="E146" s="10">
        <f t="shared" si="28"/>
        <v>63824999.999999993</v>
      </c>
      <c r="F146" s="10">
        <f t="shared" si="24"/>
        <v>61975</v>
      </c>
      <c r="G146" s="10">
        <v>7.357711593820804E-5</v>
      </c>
    </row>
    <row r="147" spans="1:7">
      <c r="A147" s="10">
        <v>318000000</v>
      </c>
      <c r="B147" s="4">
        <v>95</v>
      </c>
      <c r="C147" s="4">
        <v>85</v>
      </c>
      <c r="D147" s="57">
        <f t="shared" si="27"/>
        <v>0.47499999999999998</v>
      </c>
      <c r="E147" s="10">
        <f t="shared" si="26"/>
        <v>151050000</v>
      </c>
      <c r="F147" s="10">
        <f t="shared" si="24"/>
        <v>135150</v>
      </c>
      <c r="G147" s="10">
        <v>6.2943698254756705E-5</v>
      </c>
    </row>
    <row r="148" spans="1:7">
      <c r="A148" s="10">
        <v>434000000</v>
      </c>
      <c r="B148" s="4">
        <v>100</v>
      </c>
      <c r="C148" s="4">
        <v>69</v>
      </c>
      <c r="D148" s="57">
        <f t="shared" si="27"/>
        <v>0.5</v>
      </c>
      <c r="E148" s="10">
        <f t="shared" si="26"/>
        <v>217000000</v>
      </c>
      <c r="F148" s="10">
        <f t="shared" si="24"/>
        <v>149730</v>
      </c>
      <c r="G148" s="10">
        <v>4.8086592538098401E-5</v>
      </c>
    </row>
    <row r="149" spans="1:7">
      <c r="A149" s="10">
        <v>338000000</v>
      </c>
      <c r="B149" s="4">
        <v>131</v>
      </c>
      <c r="C149" s="4">
        <v>252</v>
      </c>
      <c r="D149" s="57">
        <f t="shared" si="27"/>
        <v>0.65500000000000003</v>
      </c>
      <c r="E149" s="10">
        <f t="shared" si="26"/>
        <v>221390000</v>
      </c>
      <c r="F149" s="10">
        <f t="shared" si="24"/>
        <v>425880</v>
      </c>
      <c r="G149" s="10">
        <v>1.2233086645191223E-4</v>
      </c>
    </row>
    <row r="150" spans="1:7" ht="21" thickBot="1">
      <c r="A150" s="14">
        <v>390000000</v>
      </c>
      <c r="B150" s="13">
        <v>132</v>
      </c>
      <c r="C150" s="13">
        <v>112</v>
      </c>
      <c r="D150" s="58">
        <f t="shared" si="27"/>
        <v>0.66</v>
      </c>
      <c r="E150" s="14">
        <f t="shared" si="26"/>
        <v>257400000</v>
      </c>
      <c r="F150" s="14">
        <f t="shared" si="24"/>
        <v>218400</v>
      </c>
      <c r="G150" s="14">
        <v>5.7157295564599347E-5</v>
      </c>
    </row>
    <row r="151" spans="1:7" ht="21" thickBot="1"/>
    <row r="152" spans="1:7">
      <c r="A152" s="20" t="s">
        <v>93</v>
      </c>
      <c r="B152" s="54"/>
      <c r="C152" s="54"/>
      <c r="D152" s="54"/>
      <c r="E152" s="54"/>
      <c r="F152" s="54"/>
      <c r="G152" s="54"/>
    </row>
    <row r="153" spans="1:7">
      <c r="A153" s="3"/>
      <c r="B153" s="5">
        <v>200</v>
      </c>
      <c r="C153" s="3">
        <v>200000</v>
      </c>
      <c r="D153" s="3"/>
      <c r="E153" s="4"/>
      <c r="F153" s="4"/>
      <c r="G153" s="4"/>
    </row>
    <row r="154" spans="1:7" ht="54" thickBot="1">
      <c r="A154" s="6" t="s">
        <v>44</v>
      </c>
      <c r="B154" s="6" t="s">
        <v>45</v>
      </c>
      <c r="C154" s="6" t="s">
        <v>111</v>
      </c>
      <c r="D154" s="6" t="s">
        <v>47</v>
      </c>
      <c r="E154" s="6" t="s">
        <v>48</v>
      </c>
      <c r="F154" s="6" t="s">
        <v>49</v>
      </c>
      <c r="G154" s="6" t="s">
        <v>50</v>
      </c>
    </row>
    <row r="155" spans="1:7">
      <c r="A155" s="10">
        <v>10100000</v>
      </c>
      <c r="B155" s="4">
        <v>63</v>
      </c>
      <c r="C155" s="4">
        <v>38</v>
      </c>
      <c r="D155" s="57">
        <f>B155/200</f>
        <v>0.315</v>
      </c>
      <c r="E155" s="10">
        <f>A155*D155</f>
        <v>3181500</v>
      </c>
      <c r="F155" s="10">
        <f>C155*A155/$C$153</f>
        <v>1919</v>
      </c>
      <c r="G155" s="10">
        <v>6.8753054286022465E-5</v>
      </c>
    </row>
    <row r="156" spans="1:7">
      <c r="A156" s="10">
        <v>3560000</v>
      </c>
      <c r="B156" s="4">
        <v>108</v>
      </c>
      <c r="C156" s="4">
        <v>60</v>
      </c>
      <c r="D156" s="57">
        <f>B156/200</f>
        <v>0.54</v>
      </c>
      <c r="E156" s="10">
        <f t="shared" ref="E156:E159" si="31">A156*D156</f>
        <v>1922400.0000000002</v>
      </c>
      <c r="F156" s="10">
        <f t="shared" ref="F156:F171" si="32">C156*A156/$C$153</f>
        <v>1068</v>
      </c>
      <c r="G156" s="10">
        <v>6.9000703364754728E-5</v>
      </c>
    </row>
    <row r="157" spans="1:7">
      <c r="A157" s="10">
        <v>15800000</v>
      </c>
      <c r="B157" s="4">
        <v>136</v>
      </c>
      <c r="C157" s="4">
        <v>103</v>
      </c>
      <c r="D157" s="57">
        <f t="shared" ref="D157:D163" si="33">B157/200</f>
        <v>0.68</v>
      </c>
      <c r="E157" s="10">
        <f t="shared" si="31"/>
        <v>10744000</v>
      </c>
      <c r="F157" s="10">
        <f t="shared" si="32"/>
        <v>8137</v>
      </c>
      <c r="G157" s="10">
        <v>7.1541717798456332E-5</v>
      </c>
    </row>
    <row r="158" spans="1:7">
      <c r="A158" s="10">
        <v>28200000</v>
      </c>
      <c r="B158" s="4">
        <v>154</v>
      </c>
      <c r="C158" s="4">
        <v>50</v>
      </c>
      <c r="D158" s="57">
        <f t="shared" si="33"/>
        <v>0.77</v>
      </c>
      <c r="E158" s="10">
        <f t="shared" si="31"/>
        <v>21714000</v>
      </c>
      <c r="F158" s="10">
        <f t="shared" si="32"/>
        <v>7050</v>
      </c>
      <c r="G158" s="10">
        <v>3.1205879813975137E-5</v>
      </c>
    </row>
    <row r="159" spans="1:7">
      <c r="A159" s="10">
        <v>2940000</v>
      </c>
      <c r="B159" s="4">
        <v>90</v>
      </c>
      <c r="C159" s="4">
        <v>51</v>
      </c>
      <c r="D159" s="57">
        <f t="shared" si="33"/>
        <v>0.45</v>
      </c>
      <c r="E159" s="10">
        <f t="shared" si="31"/>
        <v>1323000</v>
      </c>
      <c r="F159" s="10">
        <f t="shared" si="32"/>
        <v>749.7</v>
      </c>
      <c r="G159" s="10">
        <v>7.4362597778145835E-5</v>
      </c>
    </row>
    <row r="160" spans="1:7">
      <c r="A160" s="10">
        <v>1590000</v>
      </c>
      <c r="B160" s="4">
        <v>72</v>
      </c>
      <c r="C160" s="4">
        <v>29</v>
      </c>
      <c r="D160" s="57">
        <f t="shared" si="33"/>
        <v>0.36</v>
      </c>
      <c r="E160" s="10">
        <f>A160*D160</f>
        <v>572400</v>
      </c>
      <c r="F160" s="10">
        <f t="shared" si="32"/>
        <v>230.55</v>
      </c>
      <c r="G160" s="10">
        <v>6.482275934108297E-5</v>
      </c>
    </row>
    <row r="161" spans="1:7">
      <c r="A161" s="10">
        <v>284000000</v>
      </c>
      <c r="B161" s="4">
        <v>75</v>
      </c>
      <c r="C161" s="4">
        <v>431</v>
      </c>
      <c r="D161" s="57">
        <f t="shared" si="33"/>
        <v>0.375</v>
      </c>
      <c r="E161" s="10">
        <f t="shared" ref="E161:E169" si="34">A161*D161</f>
        <v>106500000</v>
      </c>
      <c r="F161" s="10">
        <f t="shared" si="32"/>
        <v>612020</v>
      </c>
      <c r="G161" s="10">
        <v>3.5462602957501619E-4</v>
      </c>
    </row>
    <row r="162" spans="1:7">
      <c r="A162" s="10">
        <v>372000000</v>
      </c>
      <c r="B162" s="4">
        <v>100</v>
      </c>
      <c r="C162" s="4">
        <v>60</v>
      </c>
      <c r="D162" s="57">
        <f t="shared" si="33"/>
        <v>0.5</v>
      </c>
      <c r="E162" s="10">
        <f t="shared" si="34"/>
        <v>186000000</v>
      </c>
      <c r="F162" s="10">
        <f t="shared" si="32"/>
        <v>111600</v>
      </c>
      <c r="G162" s="10">
        <v>4.296669080842203E-5</v>
      </c>
    </row>
    <row r="163" spans="1:7">
      <c r="A163" s="10">
        <v>285000000</v>
      </c>
      <c r="B163" s="4">
        <v>160</v>
      </c>
      <c r="C163" s="4">
        <v>160</v>
      </c>
      <c r="D163" s="57">
        <f t="shared" si="33"/>
        <v>0.8</v>
      </c>
      <c r="E163" s="10">
        <f t="shared" si="34"/>
        <v>228000000</v>
      </c>
      <c r="F163" s="10">
        <f t="shared" si="32"/>
        <v>228000</v>
      </c>
      <c r="G163" s="10">
        <v>6.7108180187656634E-5</v>
      </c>
    </row>
    <row r="164" spans="1:7">
      <c r="A164" s="10">
        <v>250000000</v>
      </c>
      <c r="B164" s="4">
        <v>120</v>
      </c>
      <c r="C164" s="4">
        <v>71</v>
      </c>
      <c r="D164" s="57">
        <f>B164/200</f>
        <v>0.6</v>
      </c>
      <c r="E164" s="10">
        <f t="shared" si="34"/>
        <v>150000000</v>
      </c>
      <c r="F164" s="10">
        <f t="shared" si="32"/>
        <v>88750</v>
      </c>
      <c r="G164" s="10">
        <v>4.3297831492296073E-5</v>
      </c>
    </row>
    <row r="165" spans="1:7">
      <c r="A165" s="10">
        <v>275000000</v>
      </c>
      <c r="B165" s="4">
        <v>92</v>
      </c>
      <c r="C165" s="4">
        <v>59</v>
      </c>
      <c r="D165" s="57">
        <f t="shared" ref="D165" si="35">B165/200</f>
        <v>0.46</v>
      </c>
      <c r="E165" s="10">
        <f t="shared" si="34"/>
        <v>126500000</v>
      </c>
      <c r="F165" s="10">
        <f t="shared" si="32"/>
        <v>81125</v>
      </c>
      <c r="G165" s="10">
        <v>4.7336191584780045E-5</v>
      </c>
    </row>
    <row r="166" spans="1:7">
      <c r="A166" s="10">
        <v>292000000</v>
      </c>
      <c r="B166" s="4">
        <v>108</v>
      </c>
      <c r="C166" s="4">
        <v>65</v>
      </c>
      <c r="D166" s="57">
        <f>B166/200</f>
        <v>0.54</v>
      </c>
      <c r="E166" s="10">
        <f t="shared" si="34"/>
        <v>157680000</v>
      </c>
      <c r="F166" s="10">
        <f t="shared" si="32"/>
        <v>94900</v>
      </c>
      <c r="G166" s="10">
        <v>4.3763091241635986E-5</v>
      </c>
    </row>
    <row r="167" spans="1:7">
      <c r="A167" s="10">
        <v>349000000</v>
      </c>
      <c r="B167" s="4">
        <v>90</v>
      </c>
      <c r="C167" s="4">
        <v>70</v>
      </c>
      <c r="D167" s="57">
        <f t="shared" ref="D167:D172" si="36">B167/200</f>
        <v>0.45</v>
      </c>
      <c r="E167" s="10">
        <f t="shared" si="34"/>
        <v>157050000</v>
      </c>
      <c r="F167" s="10">
        <f t="shared" si="32"/>
        <v>122150</v>
      </c>
      <c r="G167" s="10">
        <v>5.5230224477618464E-5</v>
      </c>
    </row>
    <row r="168" spans="1:7">
      <c r="A168" s="10">
        <v>379000000</v>
      </c>
      <c r="B168" s="4">
        <v>89</v>
      </c>
      <c r="C168" s="4">
        <v>79</v>
      </c>
      <c r="D168" s="57">
        <f t="shared" si="36"/>
        <v>0.44500000000000001</v>
      </c>
      <c r="E168" s="10">
        <f t="shared" si="34"/>
        <v>168655000</v>
      </c>
      <c r="F168" s="10">
        <f t="shared" si="32"/>
        <v>149705</v>
      </c>
      <c r="G168" s="10">
        <v>6.1861239731207334E-5</v>
      </c>
    </row>
    <row r="169" spans="1:7">
      <c r="A169" s="10">
        <v>142000000</v>
      </c>
      <c r="B169" s="4">
        <v>66</v>
      </c>
      <c r="C169" s="4">
        <v>146</v>
      </c>
      <c r="D169" s="57">
        <f t="shared" si="36"/>
        <v>0.33</v>
      </c>
      <c r="E169" s="10">
        <f t="shared" si="34"/>
        <v>46860000</v>
      </c>
      <c r="F169" s="10">
        <f t="shared" si="32"/>
        <v>103660</v>
      </c>
      <c r="G169" s="10">
        <v>1.5951458617231878E-4</v>
      </c>
    </row>
    <row r="170" spans="1:7">
      <c r="A170" s="10">
        <v>199000000</v>
      </c>
      <c r="B170" s="4">
        <v>90</v>
      </c>
      <c r="C170" s="4">
        <v>77</v>
      </c>
      <c r="D170" s="57">
        <f t="shared" si="36"/>
        <v>0.45</v>
      </c>
      <c r="E170" s="10">
        <f>A170*D170</f>
        <v>89550000</v>
      </c>
      <c r="F170" s="10">
        <f t="shared" si="32"/>
        <v>76615</v>
      </c>
      <c r="G170" s="10">
        <v>6.3500035220786315E-5</v>
      </c>
    </row>
    <row r="171" spans="1:7">
      <c r="A171" s="10">
        <v>116000000</v>
      </c>
      <c r="B171" s="4">
        <v>81</v>
      </c>
      <c r="C171" s="4">
        <v>78</v>
      </c>
      <c r="D171" s="57">
        <f t="shared" si="36"/>
        <v>0.40500000000000003</v>
      </c>
      <c r="E171" s="10">
        <f t="shared" ref="E171:E172" si="37">A171*D171</f>
        <v>46980000</v>
      </c>
      <c r="F171" s="10">
        <f t="shared" si="32"/>
        <v>45240</v>
      </c>
      <c r="G171" s="10">
        <v>7.5298941731571098E-5</v>
      </c>
    </row>
    <row r="172" spans="1:7" ht="21" thickBot="1">
      <c r="A172" s="14">
        <v>94200000</v>
      </c>
      <c r="B172" s="13">
        <v>100</v>
      </c>
      <c r="C172" s="13">
        <v>42</v>
      </c>
      <c r="D172" s="58">
        <f t="shared" si="36"/>
        <v>0.5</v>
      </c>
      <c r="E172" s="14">
        <f t="shared" si="37"/>
        <v>47100000</v>
      </c>
      <c r="F172" s="14">
        <f>C172*A172/$C$153</f>
        <v>19782</v>
      </c>
      <c r="G172" s="14">
        <v>3.5833455092398974E-5</v>
      </c>
    </row>
    <row r="173" spans="1:7" ht="21" thickBot="1"/>
    <row r="174" spans="1:7">
      <c r="A174" s="20" t="s">
        <v>95</v>
      </c>
      <c r="B174" s="54"/>
      <c r="C174" s="54"/>
      <c r="D174" s="54"/>
      <c r="E174" s="54"/>
      <c r="F174" s="54"/>
      <c r="G174" s="54"/>
    </row>
    <row r="175" spans="1:7">
      <c r="A175" s="3"/>
      <c r="B175" s="5">
        <v>200</v>
      </c>
      <c r="C175" s="3">
        <v>2000000</v>
      </c>
      <c r="D175" s="3"/>
      <c r="E175" s="4"/>
      <c r="F175" s="4"/>
      <c r="G175" s="4"/>
    </row>
    <row r="176" spans="1:7" ht="54" thickBot="1">
      <c r="A176" s="6" t="s">
        <v>44</v>
      </c>
      <c r="B176" s="6" t="s">
        <v>45</v>
      </c>
      <c r="C176" s="6" t="s">
        <v>53</v>
      </c>
      <c r="D176" s="6" t="s">
        <v>47</v>
      </c>
      <c r="E176" s="6" t="s">
        <v>48</v>
      </c>
      <c r="F176" s="6" t="s">
        <v>49</v>
      </c>
      <c r="G176" s="6" t="s">
        <v>50</v>
      </c>
    </row>
    <row r="177" spans="1:7">
      <c r="A177" s="10">
        <v>182000000</v>
      </c>
      <c r="B177" s="4">
        <v>74</v>
      </c>
      <c r="C177" s="4">
        <v>28</v>
      </c>
      <c r="D177" s="57">
        <f>B177/200</f>
        <v>0.37</v>
      </c>
      <c r="E177" s="10">
        <f>A177*D177</f>
        <v>67340000</v>
      </c>
      <c r="F177" s="10">
        <f>C177*A177/$C$175</f>
        <v>2548</v>
      </c>
      <c r="G177" s="10">
        <v>4.1464843306324902E-6</v>
      </c>
    </row>
    <row r="178" spans="1:7">
      <c r="A178" s="10">
        <v>26300000</v>
      </c>
      <c r="B178" s="4">
        <v>40</v>
      </c>
      <c r="C178" s="4">
        <v>22</v>
      </c>
      <c r="D178" s="57">
        <f>B178/200</f>
        <v>0.2</v>
      </c>
      <c r="E178" s="10">
        <f t="shared" ref="E178:E181" si="38">A178*D178</f>
        <v>5260000</v>
      </c>
      <c r="F178" s="10">
        <f t="shared" ref="F178:F190" si="39">C178*A178/$C$175</f>
        <v>289.3</v>
      </c>
      <c r="G178" s="10">
        <v>8.4871950733089621E-6</v>
      </c>
    </row>
    <row r="179" spans="1:7">
      <c r="A179" s="10">
        <v>12600000</v>
      </c>
      <c r="B179" s="4">
        <v>97</v>
      </c>
      <c r="C179" s="4">
        <v>23</v>
      </c>
      <c r="D179" s="57">
        <f t="shared" ref="D179:D185" si="40">B179/200</f>
        <v>0.48499999999999999</v>
      </c>
      <c r="E179" s="10">
        <f t="shared" si="38"/>
        <v>6111000</v>
      </c>
      <c r="F179" s="10">
        <f t="shared" si="39"/>
        <v>144.9</v>
      </c>
      <c r="G179" s="10">
        <v>4.1786245542219379E-6</v>
      </c>
    </row>
    <row r="180" spans="1:7">
      <c r="A180" s="10">
        <v>145000000</v>
      </c>
      <c r="B180" s="4">
        <v>94</v>
      </c>
      <c r="C180" s="4">
        <v>23</v>
      </c>
      <c r="D180" s="57">
        <f t="shared" si="40"/>
        <v>0.47</v>
      </c>
      <c r="E180" s="10">
        <f t="shared" si="38"/>
        <v>68150000</v>
      </c>
      <c r="F180" s="10">
        <f t="shared" si="39"/>
        <v>1667.5</v>
      </c>
      <c r="G180" s="10">
        <v>2.8453714257860698E-6</v>
      </c>
    </row>
    <row r="181" spans="1:7">
      <c r="A181" s="10">
        <v>357000000</v>
      </c>
      <c r="B181" s="4">
        <v>123</v>
      </c>
      <c r="C181" s="4">
        <v>21</v>
      </c>
      <c r="D181" s="57">
        <f t="shared" si="40"/>
        <v>0.61499999999999999</v>
      </c>
      <c r="E181" s="10">
        <f t="shared" si="38"/>
        <v>219555000</v>
      </c>
      <c r="F181" s="10">
        <f t="shared" si="39"/>
        <v>3748.5</v>
      </c>
      <c r="G181" s="10">
        <v>1.7769961470269672E-6</v>
      </c>
    </row>
    <row r="182" spans="1:7">
      <c r="A182" s="10">
        <v>288000000</v>
      </c>
      <c r="B182" s="4">
        <v>146</v>
      </c>
      <c r="C182" s="4">
        <v>17</v>
      </c>
      <c r="D182" s="57">
        <f t="shared" si="40"/>
        <v>0.73</v>
      </c>
      <c r="E182" s="10">
        <f>A182*D182</f>
        <v>210240000</v>
      </c>
      <c r="F182" s="10">
        <f t="shared" si="39"/>
        <v>2448</v>
      </c>
      <c r="G182" s="10">
        <v>1.2830074880693429E-6</v>
      </c>
    </row>
    <row r="183" spans="1:7">
      <c r="A183" s="10">
        <v>207000000</v>
      </c>
      <c r="B183" s="4">
        <v>84</v>
      </c>
      <c r="C183" s="4">
        <v>9</v>
      </c>
      <c r="D183" s="57">
        <f t="shared" si="40"/>
        <v>0.42</v>
      </c>
      <c r="E183" s="10">
        <f t="shared" ref="E183:E208" si="41">A183*D183</f>
        <v>86940000</v>
      </c>
      <c r="F183" s="10">
        <f t="shared" si="39"/>
        <v>931.5</v>
      </c>
      <c r="G183" s="10">
        <v>1.3589205353593739E-6</v>
      </c>
    </row>
    <row r="184" spans="1:7">
      <c r="A184" s="10">
        <v>90000000</v>
      </c>
      <c r="B184" s="4">
        <v>78</v>
      </c>
      <c r="C184" s="4">
        <v>267</v>
      </c>
      <c r="D184" s="57">
        <f t="shared" si="40"/>
        <v>0.39</v>
      </c>
      <c r="E184" s="10">
        <f t="shared" si="41"/>
        <v>35100000</v>
      </c>
      <c r="F184" s="10">
        <f t="shared" si="39"/>
        <v>12015</v>
      </c>
      <c r="G184" s="10">
        <v>3.0887627473970323E-5</v>
      </c>
    </row>
    <row r="185" spans="1:7">
      <c r="A185" s="10">
        <v>300000000</v>
      </c>
      <c r="B185" s="4">
        <v>61</v>
      </c>
      <c r="C185" s="4">
        <v>3</v>
      </c>
      <c r="D185" s="57">
        <f t="shared" si="40"/>
        <v>0.30499999999999999</v>
      </c>
      <c r="E185" s="10">
        <f t="shared" si="41"/>
        <v>91500000</v>
      </c>
      <c r="F185" s="10">
        <f t="shared" si="39"/>
        <v>450</v>
      </c>
      <c r="G185" s="10">
        <v>7.0204170932660977E-7</v>
      </c>
    </row>
    <row r="186" spans="1:7">
      <c r="A186" s="10">
        <v>6710000</v>
      </c>
      <c r="B186" s="4">
        <v>67</v>
      </c>
      <c r="C186" s="4">
        <v>14</v>
      </c>
      <c r="D186" s="57">
        <f>B186/200</f>
        <v>0.33500000000000002</v>
      </c>
      <c r="E186" s="10">
        <f t="shared" si="41"/>
        <v>2247850</v>
      </c>
      <c r="F186" s="10">
        <f t="shared" si="39"/>
        <v>46.97</v>
      </c>
      <c r="G186" s="10">
        <v>4.7358757853353924E-6</v>
      </c>
    </row>
    <row r="187" spans="1:7">
      <c r="A187" s="10">
        <v>358000000</v>
      </c>
      <c r="B187" s="4">
        <v>80</v>
      </c>
      <c r="C187" s="4">
        <v>33</v>
      </c>
      <c r="D187" s="57">
        <f t="shared" ref="D187:D208" si="42">B187/200</f>
        <v>0.4</v>
      </c>
      <c r="E187" s="10">
        <f t="shared" si="41"/>
        <v>143200000</v>
      </c>
      <c r="F187" s="10">
        <f t="shared" si="39"/>
        <v>5907</v>
      </c>
      <c r="G187" s="10">
        <v>4.0518731361693897E-6</v>
      </c>
    </row>
    <row r="188" spans="1:7">
      <c r="A188" s="10">
        <v>320000000</v>
      </c>
      <c r="B188" s="4">
        <v>117</v>
      </c>
      <c r="C188" s="4">
        <v>14</v>
      </c>
      <c r="D188" s="57">
        <f t="shared" si="42"/>
        <v>0.58499999999999996</v>
      </c>
      <c r="E188" s="10">
        <f t="shared" si="41"/>
        <v>187200000</v>
      </c>
      <c r="F188" s="10">
        <f t="shared" si="39"/>
        <v>2240</v>
      </c>
      <c r="G188" s="10">
        <v>1.3347278985759077E-6</v>
      </c>
    </row>
    <row r="189" spans="1:7">
      <c r="A189" s="10">
        <v>5680000</v>
      </c>
      <c r="B189" s="4">
        <v>37</v>
      </c>
      <c r="C189" s="4">
        <v>1</v>
      </c>
      <c r="D189" s="57">
        <f t="shared" si="42"/>
        <v>0.185</v>
      </c>
      <c r="E189" s="10">
        <f t="shared" si="41"/>
        <v>1050800</v>
      </c>
      <c r="F189" s="10">
        <f t="shared" si="39"/>
        <v>2.84</v>
      </c>
      <c r="G189" s="10">
        <v>1.5696099743423171E-6</v>
      </c>
    </row>
    <row r="190" spans="1:7" ht="21" thickBot="1">
      <c r="A190" s="14">
        <v>4480000</v>
      </c>
      <c r="B190" s="13">
        <v>52</v>
      </c>
      <c r="C190" s="13">
        <v>10</v>
      </c>
      <c r="D190" s="58">
        <f t="shared" si="42"/>
        <v>0.26</v>
      </c>
      <c r="E190" s="14">
        <f t="shared" si="41"/>
        <v>1164800</v>
      </c>
      <c r="F190" s="14">
        <f t="shared" si="39"/>
        <v>22.4</v>
      </c>
      <c r="G190" s="14">
        <v>5.3024804645086618E-6</v>
      </c>
    </row>
    <row r="191" spans="1:7">
      <c r="A191" s="3"/>
      <c r="B191" s="5">
        <v>200</v>
      </c>
      <c r="C191" s="3">
        <v>20000000</v>
      </c>
      <c r="D191" s="3"/>
      <c r="E191" s="4"/>
      <c r="F191" s="4"/>
      <c r="G191" s="4"/>
    </row>
    <row r="192" spans="1:7" ht="54" thickBot="1">
      <c r="A192" s="6" t="s">
        <v>44</v>
      </c>
      <c r="B192" s="6" t="s">
        <v>45</v>
      </c>
      <c r="C192" s="6" t="s">
        <v>110</v>
      </c>
      <c r="D192" s="6" t="s">
        <v>47</v>
      </c>
      <c r="E192" s="6" t="s">
        <v>48</v>
      </c>
      <c r="F192" s="6" t="s">
        <v>49</v>
      </c>
      <c r="G192" s="6" t="s">
        <v>50</v>
      </c>
    </row>
    <row r="193" spans="1:7">
      <c r="A193" s="10">
        <v>85700000</v>
      </c>
      <c r="B193" s="4">
        <v>138</v>
      </c>
      <c r="C193" s="4">
        <v>869</v>
      </c>
      <c r="D193" s="57">
        <f t="shared" si="42"/>
        <v>0.69</v>
      </c>
      <c r="E193" s="10">
        <f t="shared" si="41"/>
        <v>59132999.999999993</v>
      </c>
      <c r="F193" s="10">
        <f>C193*A193/$C$191</f>
        <v>3723.665</v>
      </c>
      <c r="G193" s="10">
        <v>6.559793621642438E-6</v>
      </c>
    </row>
    <row r="194" spans="1:7">
      <c r="A194" s="10">
        <v>90600000</v>
      </c>
      <c r="B194" s="4">
        <v>72</v>
      </c>
      <c r="C194" s="4">
        <v>104</v>
      </c>
      <c r="D194" s="57">
        <f t="shared" si="42"/>
        <v>0.36</v>
      </c>
      <c r="E194" s="10">
        <f t="shared" si="41"/>
        <v>32616000</v>
      </c>
      <c r="F194" s="10">
        <f t="shared" ref="F194:F204" si="43">C194*A194/$C$191</f>
        <v>471.12</v>
      </c>
      <c r="G194" s="10">
        <v>2.0458871750150784E-6</v>
      </c>
    </row>
    <row r="195" spans="1:7">
      <c r="A195" s="10">
        <v>68800000</v>
      </c>
      <c r="B195" s="4">
        <v>66</v>
      </c>
      <c r="C195" s="4">
        <v>363</v>
      </c>
      <c r="D195" s="57">
        <f t="shared" si="42"/>
        <v>0.33</v>
      </c>
      <c r="E195" s="10">
        <f t="shared" si="41"/>
        <v>22704000</v>
      </c>
      <c r="F195" s="10">
        <f t="shared" si="43"/>
        <v>1248.72</v>
      </c>
      <c r="G195" s="10">
        <v>6.672283390896175E-6</v>
      </c>
    </row>
    <row r="196" spans="1:7">
      <c r="A196" s="10">
        <v>45400000</v>
      </c>
      <c r="B196" s="4">
        <v>69</v>
      </c>
      <c r="C196" s="4">
        <v>116</v>
      </c>
      <c r="D196" s="57">
        <f t="shared" si="42"/>
        <v>0.34499999999999997</v>
      </c>
      <c r="E196" s="10">
        <f t="shared" si="41"/>
        <v>15662999.999999998</v>
      </c>
      <c r="F196" s="10">
        <f t="shared" si="43"/>
        <v>263.32</v>
      </c>
      <c r="G196" s="10">
        <v>2.6393922384094859E-6</v>
      </c>
    </row>
    <row r="197" spans="1:7">
      <c r="A197" s="10">
        <v>26600000</v>
      </c>
      <c r="B197" s="4">
        <v>83</v>
      </c>
      <c r="C197" s="4">
        <v>169</v>
      </c>
      <c r="D197" s="57">
        <f t="shared" si="42"/>
        <v>0.41499999999999998</v>
      </c>
      <c r="E197" s="10">
        <f t="shared" si="41"/>
        <v>11039000</v>
      </c>
      <c r="F197" s="10">
        <f t="shared" si="43"/>
        <v>224.77</v>
      </c>
      <c r="G197" s="10">
        <v>3.2927024836782918E-6</v>
      </c>
    </row>
    <row r="198" spans="1:7">
      <c r="A198" s="10">
        <v>69100000</v>
      </c>
      <c r="B198" s="4">
        <v>95</v>
      </c>
      <c r="C198" s="4">
        <v>215</v>
      </c>
      <c r="D198" s="57">
        <f t="shared" si="42"/>
        <v>0.47499999999999998</v>
      </c>
      <c r="E198" s="10">
        <f t="shared" si="41"/>
        <v>32822500</v>
      </c>
      <c r="F198" s="10">
        <f t="shared" si="43"/>
        <v>742.82500000000005</v>
      </c>
      <c r="G198" s="10">
        <v>2.974260339078217E-6</v>
      </c>
    </row>
    <row r="199" spans="1:7">
      <c r="A199" s="10">
        <v>67200000</v>
      </c>
      <c r="B199" s="4">
        <v>85</v>
      </c>
      <c r="C199" s="4">
        <v>83</v>
      </c>
      <c r="D199" s="57">
        <f t="shared" si="42"/>
        <v>0.42499999999999999</v>
      </c>
      <c r="E199" s="10">
        <f t="shared" si="41"/>
        <v>28560000</v>
      </c>
      <c r="F199" s="10">
        <f t="shared" si="43"/>
        <v>278.88</v>
      </c>
      <c r="G199" s="10">
        <v>1.5169437360574456E-6</v>
      </c>
    </row>
    <row r="200" spans="1:7">
      <c r="A200" s="10">
        <v>62800000</v>
      </c>
      <c r="B200" s="4">
        <v>59</v>
      </c>
      <c r="C200" s="4">
        <v>165</v>
      </c>
      <c r="D200" s="57">
        <f t="shared" si="42"/>
        <v>0.29499999999999998</v>
      </c>
      <c r="E200" s="10">
        <f t="shared" si="41"/>
        <v>18526000</v>
      </c>
      <c r="F200" s="10">
        <f t="shared" si="43"/>
        <v>518.1</v>
      </c>
      <c r="G200" s="10">
        <v>3.8981179440459768E-6</v>
      </c>
    </row>
    <row r="201" spans="1:7">
      <c r="A201" s="10">
        <v>138000000</v>
      </c>
      <c r="B201" s="4">
        <v>38</v>
      </c>
      <c r="C201" s="4">
        <v>267</v>
      </c>
      <c r="D201" s="57">
        <f t="shared" si="42"/>
        <v>0.19</v>
      </c>
      <c r="E201" s="10">
        <f t="shared" si="41"/>
        <v>26220000</v>
      </c>
      <c r="F201" s="10">
        <f t="shared" si="43"/>
        <v>1842.3</v>
      </c>
      <c r="G201" s="10">
        <v>8.0553520340613492E-6</v>
      </c>
    </row>
    <row r="202" spans="1:7">
      <c r="A202" s="10">
        <v>181000000</v>
      </c>
      <c r="B202" s="4">
        <v>54</v>
      </c>
      <c r="C202" s="4">
        <v>146</v>
      </c>
      <c r="D202" s="57">
        <f t="shared" si="42"/>
        <v>0.27</v>
      </c>
      <c r="E202" s="10">
        <f t="shared" si="41"/>
        <v>48870000</v>
      </c>
      <c r="F202" s="10">
        <f t="shared" si="43"/>
        <v>1321.3</v>
      </c>
      <c r="G202" s="10">
        <v>3.2525892491461774E-6</v>
      </c>
    </row>
    <row r="203" spans="1:7">
      <c r="A203" s="10">
        <v>199000000</v>
      </c>
      <c r="B203" s="4">
        <v>41</v>
      </c>
      <c r="C203" s="4">
        <v>115</v>
      </c>
      <c r="D203" s="57">
        <f t="shared" si="42"/>
        <v>0.20499999999999999</v>
      </c>
      <c r="E203" s="10">
        <f t="shared" si="41"/>
        <v>40795000</v>
      </c>
      <c r="F203" s="10">
        <f t="shared" si="43"/>
        <v>1144.25</v>
      </c>
      <c r="G203" s="10">
        <v>3.4475381329920478E-6</v>
      </c>
    </row>
    <row r="204" spans="1:7" ht="21" thickBot="1">
      <c r="A204" s="14">
        <v>157000000</v>
      </c>
      <c r="B204" s="13">
        <v>41</v>
      </c>
      <c r="C204" s="13">
        <v>90</v>
      </c>
      <c r="D204" s="58">
        <f t="shared" si="42"/>
        <v>0.20499999999999999</v>
      </c>
      <c r="E204" s="14">
        <f t="shared" si="41"/>
        <v>32184999.999999996</v>
      </c>
      <c r="F204" s="14">
        <f t="shared" si="43"/>
        <v>706.5</v>
      </c>
      <c r="G204" s="14">
        <v>2.9080706893747854E-6</v>
      </c>
    </row>
    <row r="205" spans="1:7">
      <c r="A205" s="3"/>
      <c r="B205" s="5">
        <v>200</v>
      </c>
      <c r="C205" s="3">
        <v>10000000</v>
      </c>
      <c r="D205" s="3"/>
      <c r="E205" s="4"/>
      <c r="F205" s="4"/>
      <c r="G205" s="4"/>
    </row>
    <row r="206" spans="1:7" ht="54" thickBot="1">
      <c r="A206" s="6" t="s">
        <v>44</v>
      </c>
      <c r="B206" s="6" t="s">
        <v>45</v>
      </c>
      <c r="C206" s="6" t="s">
        <v>113</v>
      </c>
      <c r="D206" s="6" t="s">
        <v>47</v>
      </c>
      <c r="E206" s="6" t="s">
        <v>48</v>
      </c>
      <c r="F206" s="6" t="s">
        <v>49</v>
      </c>
      <c r="G206" s="6" t="s">
        <v>50</v>
      </c>
    </row>
    <row r="207" spans="1:7">
      <c r="A207" s="10">
        <v>18900000</v>
      </c>
      <c r="B207" s="4">
        <v>84</v>
      </c>
      <c r="C207" s="4">
        <v>127</v>
      </c>
      <c r="D207" s="57">
        <f t="shared" si="42"/>
        <v>0.42</v>
      </c>
      <c r="E207" s="10">
        <f t="shared" si="41"/>
        <v>7938000</v>
      </c>
      <c r="F207" s="10">
        <f>C207*A207/$C$205</f>
        <v>240.03</v>
      </c>
      <c r="G207" s="10">
        <v>4.8297971224745911E-6</v>
      </c>
    </row>
    <row r="208" spans="1:7" ht="21" thickBot="1">
      <c r="A208" s="14">
        <v>13500000</v>
      </c>
      <c r="B208" s="13">
        <v>59</v>
      </c>
      <c r="C208" s="13">
        <v>43</v>
      </c>
      <c r="D208" s="58">
        <f t="shared" si="42"/>
        <v>0.29499999999999998</v>
      </c>
      <c r="E208" s="14">
        <f t="shared" si="41"/>
        <v>3982500</v>
      </c>
      <c r="F208" s="14">
        <f>C208*A208/$C$205</f>
        <v>58.05</v>
      </c>
      <c r="G208" s="14">
        <v>3.1388061125944673E-6</v>
      </c>
    </row>
    <row r="209" spans="1:7">
      <c r="A209" s="10"/>
      <c r="B209" s="4"/>
      <c r="C209" s="4"/>
      <c r="D209" s="57"/>
      <c r="E209" s="10"/>
      <c r="F209" s="10"/>
      <c r="G209" s="10"/>
    </row>
    <row r="210" spans="1:7">
      <c r="A210" s="10"/>
      <c r="B210" s="4"/>
      <c r="C210" s="4"/>
      <c r="D210" s="57"/>
      <c r="E210" s="10"/>
      <c r="F210" s="10"/>
      <c r="G210" s="10"/>
    </row>
    <row r="211" spans="1:7">
      <c r="A211" s="10"/>
      <c r="B211" s="4"/>
      <c r="C211" s="4"/>
      <c r="D211" s="57"/>
      <c r="E211" s="10"/>
      <c r="F211" s="10"/>
      <c r="G211" s="10"/>
    </row>
    <row r="212" spans="1:7">
      <c r="A212" s="10"/>
      <c r="B212" s="4"/>
      <c r="C212" s="4"/>
      <c r="D212" s="57"/>
      <c r="E212" s="10"/>
      <c r="F212" s="10"/>
      <c r="G212" s="10"/>
    </row>
    <row r="213" spans="1:7">
      <c r="A213" s="10"/>
      <c r="B213" s="4"/>
      <c r="C213" s="4"/>
      <c r="D213" s="57"/>
      <c r="E213" s="10"/>
      <c r="F213" s="10"/>
      <c r="G213" s="10"/>
    </row>
    <row r="214" spans="1:7">
      <c r="A214" s="10"/>
      <c r="B214" s="4"/>
      <c r="C214" s="4"/>
      <c r="D214" s="57"/>
      <c r="E214" s="10"/>
      <c r="F214" s="10"/>
      <c r="G214" s="10"/>
    </row>
    <row r="215" spans="1:7">
      <c r="A215" s="10"/>
      <c r="B215" s="4"/>
      <c r="C215" s="4"/>
      <c r="D215" s="57"/>
      <c r="E215" s="10"/>
      <c r="F215" s="10"/>
      <c r="G215" s="10"/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5C37-F93D-3844-A118-50705CF989B0}">
  <dimension ref="A1:F7"/>
  <sheetViews>
    <sheetView workbookViewId="0">
      <selection activeCell="I47" sqref="I47"/>
    </sheetView>
  </sheetViews>
  <sheetFormatPr baseColWidth="10" defaultRowHeight="20"/>
  <cols>
    <col min="2" max="2" width="16.42578125" customWidth="1"/>
    <col min="3" max="4" width="16.42578125" bestFit="1" customWidth="1"/>
    <col min="5" max="6" width="18.42578125" bestFit="1" customWidth="1"/>
  </cols>
  <sheetData>
    <row r="1" spans="1:6" ht="88" thickBot="1">
      <c r="A1" s="99"/>
      <c r="B1" s="100" t="s">
        <v>114</v>
      </c>
      <c r="C1" s="101" t="s">
        <v>97</v>
      </c>
      <c r="D1" s="101" t="s">
        <v>115</v>
      </c>
      <c r="E1" s="102" t="s">
        <v>99</v>
      </c>
      <c r="F1" s="102" t="s">
        <v>100</v>
      </c>
    </row>
    <row r="2" spans="1:6">
      <c r="A2" s="1" t="s">
        <v>16</v>
      </c>
      <c r="B2" s="103">
        <v>4.4238580212318565E-5</v>
      </c>
      <c r="C2" s="119">
        <f>B2-B3</f>
        <v>3.1444192701161024E-5</v>
      </c>
      <c r="D2" s="119">
        <f>B3-B4</f>
        <v>9.8022356553658388E-6</v>
      </c>
      <c r="E2" s="122">
        <f>C2/(C2+D2)</f>
        <v>0.76234946767664247</v>
      </c>
      <c r="F2" s="122">
        <f>D2/(C2+D2)</f>
        <v>0.23765053232335756</v>
      </c>
    </row>
    <row r="3" spans="1:6">
      <c r="A3" s="104" t="s">
        <v>116</v>
      </c>
      <c r="B3" s="103">
        <v>1.2794387511157545E-5</v>
      </c>
      <c r="C3" s="120"/>
      <c r="D3" s="120"/>
      <c r="E3" s="123"/>
      <c r="F3" s="123"/>
    </row>
    <row r="4" spans="1:6">
      <c r="A4" s="105" t="s">
        <v>117</v>
      </c>
      <c r="B4" s="106">
        <v>2.992151855791705E-6</v>
      </c>
      <c r="C4" s="121"/>
      <c r="D4" s="121"/>
      <c r="E4" s="124"/>
      <c r="F4" s="124"/>
    </row>
    <row r="5" spans="1:6">
      <c r="A5" s="107" t="s">
        <v>118</v>
      </c>
      <c r="B5" s="108">
        <v>2.6649060824768223E-4</v>
      </c>
      <c r="C5" s="125">
        <f>B5-B6</f>
        <v>2.0005030083121154E-4</v>
      </c>
      <c r="D5" s="125">
        <f>B6-B7</f>
        <v>6.3167661550058454E-5</v>
      </c>
      <c r="E5" s="127">
        <f>C5/(C5+D5)</f>
        <v>0.76001766376961621</v>
      </c>
      <c r="F5" s="127">
        <f>D5/(C5+D5)</f>
        <v>0.23998233623038381</v>
      </c>
    </row>
    <row r="6" spans="1:6">
      <c r="A6" s="109" t="s">
        <v>119</v>
      </c>
      <c r="B6" s="110">
        <v>6.6440307416470692E-5</v>
      </c>
      <c r="C6" s="119"/>
      <c r="D6" s="119"/>
      <c r="E6" s="122"/>
      <c r="F6" s="122"/>
    </row>
    <row r="7" spans="1:6" ht="21" thickBot="1">
      <c r="A7" s="111" t="s">
        <v>120</v>
      </c>
      <c r="B7" s="112">
        <v>3.2726458664122348E-6</v>
      </c>
      <c r="C7" s="126"/>
      <c r="D7" s="126"/>
      <c r="E7" s="128"/>
      <c r="F7" s="128"/>
    </row>
  </sheetData>
  <mergeCells count="8">
    <mergeCell ref="C2:C4"/>
    <mergeCell ref="D2:D4"/>
    <mergeCell ref="E2:E4"/>
    <mergeCell ref="F2:F4"/>
    <mergeCell ref="C5:C7"/>
    <mergeCell ref="D5:D7"/>
    <mergeCell ref="E5:E7"/>
    <mergeCell ref="F5:F7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A7D08-9863-D84C-BA05-B27E63018804}">
  <dimension ref="A1:G434"/>
  <sheetViews>
    <sheetView topLeftCell="A420" workbookViewId="0">
      <selection activeCell="J429" sqref="J429"/>
    </sheetView>
  </sheetViews>
  <sheetFormatPr baseColWidth="10" defaultRowHeight="20"/>
  <cols>
    <col min="1" max="1" width="17.85546875" style="94" customWidth="1"/>
    <col min="2" max="2" width="10.85546875" style="94"/>
    <col min="3" max="3" width="14.28515625" style="94" customWidth="1"/>
    <col min="4" max="4" width="10.85546875" style="94"/>
    <col min="5" max="5" width="14.28515625" style="94" customWidth="1"/>
    <col min="6" max="6" width="15.85546875" style="94" customWidth="1"/>
    <col min="7" max="7" width="17.42578125" style="94" customWidth="1"/>
  </cols>
  <sheetData>
    <row r="1" spans="1:7">
      <c r="A1" s="81" t="s">
        <v>16</v>
      </c>
      <c r="B1" s="82"/>
      <c r="C1" s="82"/>
      <c r="D1" s="82"/>
      <c r="E1" s="82"/>
      <c r="F1" s="82"/>
      <c r="G1" s="82"/>
    </row>
    <row r="2" spans="1:7">
      <c r="A2" s="83"/>
      <c r="B2" s="84">
        <v>200</v>
      </c>
      <c r="C2" s="83">
        <v>200000</v>
      </c>
      <c r="D2" s="83"/>
      <c r="E2" s="85"/>
      <c r="F2" s="85"/>
      <c r="G2" s="85"/>
    </row>
    <row r="3" spans="1:7" ht="54" thickBot="1">
      <c r="A3" s="86" t="s">
        <v>44</v>
      </c>
      <c r="B3" s="86" t="s">
        <v>102</v>
      </c>
      <c r="C3" s="86" t="s">
        <v>87</v>
      </c>
      <c r="D3" s="86" t="s">
        <v>47</v>
      </c>
      <c r="E3" s="86" t="s">
        <v>48</v>
      </c>
      <c r="F3" s="86" t="s">
        <v>49</v>
      </c>
      <c r="G3" s="86" t="s">
        <v>50</v>
      </c>
    </row>
    <row r="4" spans="1:7">
      <c r="A4" s="87">
        <v>1130000000</v>
      </c>
      <c r="B4" s="85">
        <v>123</v>
      </c>
      <c r="C4" s="85">
        <v>207</v>
      </c>
      <c r="D4" s="88">
        <f t="shared" ref="D4:D23" si="0">B4/200</f>
        <v>0.61499999999999999</v>
      </c>
      <c r="E4" s="87">
        <f t="shared" ref="E4:E23" si="1">A4*D4</f>
        <v>694950000</v>
      </c>
      <c r="F4" s="87">
        <f t="shared" ref="F4:F23" si="2">C4*A4/$C$2</f>
        <v>1169550</v>
      </c>
      <c r="G4" s="87">
        <v>9.8621003332053468E-5</v>
      </c>
    </row>
    <row r="5" spans="1:7">
      <c r="A5" s="87">
        <v>1210000000</v>
      </c>
      <c r="B5" s="85">
        <v>111</v>
      </c>
      <c r="C5" s="85">
        <v>165</v>
      </c>
      <c r="D5" s="88">
        <f t="shared" si="0"/>
        <v>0.55500000000000005</v>
      </c>
      <c r="E5" s="87">
        <f t="shared" si="1"/>
        <v>671550000</v>
      </c>
      <c r="F5" s="87">
        <f t="shared" si="2"/>
        <v>998250</v>
      </c>
      <c r="G5" s="87">
        <v>8.8197727851138622E-5</v>
      </c>
    </row>
    <row r="6" spans="1:7">
      <c r="A6" s="87">
        <v>911000000</v>
      </c>
      <c r="B6" s="85">
        <v>147</v>
      </c>
      <c r="C6" s="85">
        <v>111</v>
      </c>
      <c r="D6" s="88">
        <f t="shared" si="0"/>
        <v>0.73499999999999999</v>
      </c>
      <c r="E6" s="87">
        <f t="shared" si="1"/>
        <v>669585000</v>
      </c>
      <c r="F6" s="87">
        <f t="shared" si="2"/>
        <v>505605</v>
      </c>
      <c r="G6" s="87">
        <v>4.7335915220536476E-5</v>
      </c>
    </row>
    <row r="7" spans="1:7">
      <c r="A7" s="87">
        <v>230000000</v>
      </c>
      <c r="B7" s="85">
        <v>149</v>
      </c>
      <c r="C7" s="85">
        <v>175</v>
      </c>
      <c r="D7" s="88">
        <f t="shared" si="0"/>
        <v>0.745</v>
      </c>
      <c r="E7" s="87">
        <f t="shared" si="1"/>
        <v>171350000</v>
      </c>
      <c r="F7" s="87">
        <f t="shared" si="2"/>
        <v>201250</v>
      </c>
      <c r="G7" s="87">
        <v>7.9695860393282894E-5</v>
      </c>
    </row>
    <row r="8" spans="1:7">
      <c r="A8" s="87">
        <v>1080000000</v>
      </c>
      <c r="B8" s="85">
        <v>102</v>
      </c>
      <c r="C8" s="85">
        <v>215</v>
      </c>
      <c r="D8" s="88">
        <f t="shared" si="0"/>
        <v>0.51</v>
      </c>
      <c r="E8" s="87">
        <f t="shared" si="1"/>
        <v>550800000</v>
      </c>
      <c r="F8" s="87">
        <f t="shared" si="2"/>
        <v>1161000</v>
      </c>
      <c r="G8" s="87">
        <v>1.2359216462049229E-4</v>
      </c>
    </row>
    <row r="9" spans="1:7">
      <c r="A9" s="87">
        <v>488000000</v>
      </c>
      <c r="B9" s="85">
        <v>191</v>
      </c>
      <c r="C9" s="85">
        <v>152</v>
      </c>
      <c r="D9" s="88">
        <f t="shared" si="0"/>
        <v>0.95499999999999996</v>
      </c>
      <c r="E9" s="87">
        <f t="shared" si="1"/>
        <v>466040000</v>
      </c>
      <c r="F9" s="87">
        <f t="shared" si="2"/>
        <v>370880</v>
      </c>
      <c r="G9" s="87">
        <v>5.1202447203297053E-5</v>
      </c>
    </row>
    <row r="10" spans="1:7">
      <c r="A10" s="87">
        <v>1044000000</v>
      </c>
      <c r="B10" s="85">
        <v>167</v>
      </c>
      <c r="C10" s="85">
        <v>178</v>
      </c>
      <c r="D10" s="88">
        <f t="shared" si="0"/>
        <v>0.83499999999999996</v>
      </c>
      <c r="E10" s="87">
        <f t="shared" si="1"/>
        <v>871740000</v>
      </c>
      <c r="F10" s="87">
        <f t="shared" si="2"/>
        <v>929160</v>
      </c>
      <c r="G10" s="87">
        <v>6.3600760722690936E-5</v>
      </c>
    </row>
    <row r="11" spans="1:7">
      <c r="A11" s="87">
        <v>1220000000</v>
      </c>
      <c r="B11" s="85">
        <v>86</v>
      </c>
      <c r="C11" s="85">
        <v>221</v>
      </c>
      <c r="D11" s="88">
        <f t="shared" si="0"/>
        <v>0.43</v>
      </c>
      <c r="E11" s="87">
        <f t="shared" si="1"/>
        <v>524600000</v>
      </c>
      <c r="F11" s="87">
        <f t="shared" si="2"/>
        <v>1348100</v>
      </c>
      <c r="G11" s="87">
        <v>1.4894038004860125E-4</v>
      </c>
    </row>
    <row r="12" spans="1:7">
      <c r="A12" s="87">
        <v>1000000000</v>
      </c>
      <c r="B12" s="85">
        <v>147</v>
      </c>
      <c r="C12" s="85">
        <v>104</v>
      </c>
      <c r="D12" s="88">
        <f t="shared" si="0"/>
        <v>0.73499999999999999</v>
      </c>
      <c r="E12" s="87">
        <f t="shared" si="1"/>
        <v>735000000</v>
      </c>
      <c r="F12" s="87">
        <f t="shared" si="2"/>
        <v>520000</v>
      </c>
      <c r="G12" s="87">
        <v>4.4247736094955509E-5</v>
      </c>
    </row>
    <row r="13" spans="1:7">
      <c r="A13" s="87">
        <v>1070000000</v>
      </c>
      <c r="B13" s="85">
        <v>179</v>
      </c>
      <c r="C13" s="85">
        <v>163</v>
      </c>
      <c r="D13" s="88">
        <f t="shared" si="0"/>
        <v>0.89500000000000002</v>
      </c>
      <c r="E13" s="87">
        <f t="shared" si="1"/>
        <v>957650000</v>
      </c>
      <c r="F13" s="87">
        <f t="shared" si="2"/>
        <v>872050</v>
      </c>
      <c r="G13" s="87">
        <v>5.4611265330923278E-5</v>
      </c>
    </row>
    <row r="14" spans="1:7">
      <c r="A14" s="87">
        <v>915000000</v>
      </c>
      <c r="B14" s="85">
        <v>159</v>
      </c>
      <c r="C14" s="85">
        <v>191</v>
      </c>
      <c r="D14" s="88">
        <f t="shared" si="0"/>
        <v>0.79500000000000004</v>
      </c>
      <c r="E14" s="87">
        <f t="shared" si="1"/>
        <v>727425000</v>
      </c>
      <c r="F14" s="87">
        <f t="shared" si="2"/>
        <v>873825</v>
      </c>
      <c r="G14" s="87">
        <v>7.2030029579038518E-5</v>
      </c>
    </row>
    <row r="15" spans="1:7">
      <c r="A15" s="87">
        <v>1220000000</v>
      </c>
      <c r="B15" s="85">
        <v>125</v>
      </c>
      <c r="C15" s="85">
        <v>129</v>
      </c>
      <c r="D15" s="88">
        <f t="shared" si="0"/>
        <v>0.625</v>
      </c>
      <c r="E15" s="87">
        <f t="shared" si="1"/>
        <v>762500000</v>
      </c>
      <c r="F15" s="87">
        <f t="shared" si="2"/>
        <v>786900</v>
      </c>
      <c r="G15" s="87">
        <v>6.2401366935144366E-5</v>
      </c>
    </row>
    <row r="16" spans="1:7">
      <c r="A16" s="87">
        <v>982000000</v>
      </c>
      <c r="B16" s="85">
        <v>188</v>
      </c>
      <c r="C16" s="85">
        <v>147</v>
      </c>
      <c r="D16" s="88">
        <f t="shared" si="0"/>
        <v>0.94</v>
      </c>
      <c r="E16" s="87">
        <f t="shared" si="1"/>
        <v>923080000</v>
      </c>
      <c r="F16" s="87">
        <f t="shared" si="2"/>
        <v>721770</v>
      </c>
      <c r="G16" s="87">
        <v>4.7609543249694061E-5</v>
      </c>
    </row>
    <row r="17" spans="1:7">
      <c r="A17" s="87">
        <v>1020000000</v>
      </c>
      <c r="B17" s="85">
        <v>159</v>
      </c>
      <c r="C17" s="85">
        <v>142</v>
      </c>
      <c r="D17" s="88">
        <f t="shared" si="0"/>
        <v>0.79500000000000004</v>
      </c>
      <c r="E17" s="87">
        <f t="shared" si="1"/>
        <v>810900000</v>
      </c>
      <c r="F17" s="87">
        <f t="shared" si="2"/>
        <v>724200</v>
      </c>
      <c r="G17" s="87">
        <v>5.4363560651998935E-5</v>
      </c>
    </row>
    <row r="18" spans="1:7">
      <c r="A18" s="87">
        <v>1130000000</v>
      </c>
      <c r="B18" s="85">
        <v>179</v>
      </c>
      <c r="C18" s="85">
        <v>153</v>
      </c>
      <c r="D18" s="88">
        <f t="shared" si="0"/>
        <v>0.89500000000000002</v>
      </c>
      <c r="E18" s="87">
        <f t="shared" si="1"/>
        <v>1011350000</v>
      </c>
      <c r="F18" s="87">
        <f t="shared" si="2"/>
        <v>864450</v>
      </c>
      <c r="G18" s="87">
        <v>5.129663559592371E-5</v>
      </c>
    </row>
    <row r="19" spans="1:7">
      <c r="A19" s="87">
        <v>973000000</v>
      </c>
      <c r="B19" s="85">
        <v>166</v>
      </c>
      <c r="C19" s="85">
        <v>221</v>
      </c>
      <c r="D19" s="88">
        <f t="shared" si="0"/>
        <v>0.83</v>
      </c>
      <c r="E19" s="87">
        <f t="shared" si="1"/>
        <v>807590000</v>
      </c>
      <c r="F19" s="87">
        <f t="shared" si="2"/>
        <v>1075165</v>
      </c>
      <c r="G19" s="87">
        <v>7.8531826560478534E-5</v>
      </c>
    </row>
    <row r="20" spans="1:7">
      <c r="A20" s="87">
        <v>632000000</v>
      </c>
      <c r="B20" s="85">
        <v>132</v>
      </c>
      <c r="C20" s="85">
        <v>210</v>
      </c>
      <c r="D20" s="88">
        <f t="shared" si="0"/>
        <v>0.66</v>
      </c>
      <c r="E20" s="87">
        <f t="shared" si="1"/>
        <v>417120000</v>
      </c>
      <c r="F20" s="87">
        <f t="shared" si="2"/>
        <v>663600</v>
      </c>
      <c r="G20" s="87">
        <v>9.7529474916614845E-5</v>
      </c>
    </row>
    <row r="21" spans="1:7">
      <c r="A21" s="87">
        <v>1050000000</v>
      </c>
      <c r="B21" s="85">
        <v>104</v>
      </c>
      <c r="C21" s="85">
        <v>179</v>
      </c>
      <c r="D21" s="88">
        <f t="shared" si="0"/>
        <v>0.52</v>
      </c>
      <c r="E21" s="87">
        <f t="shared" si="1"/>
        <v>546000000</v>
      </c>
      <c r="F21" s="87">
        <f t="shared" si="2"/>
        <v>939750</v>
      </c>
      <c r="G21" s="87">
        <v>1.02609761161718E-4</v>
      </c>
    </row>
    <row r="22" spans="1:7">
      <c r="A22" s="87">
        <v>1020000000</v>
      </c>
      <c r="B22" s="85">
        <v>162</v>
      </c>
      <c r="C22" s="85">
        <v>117</v>
      </c>
      <c r="D22" s="88">
        <f t="shared" si="0"/>
        <v>0.81</v>
      </c>
      <c r="E22" s="87">
        <f t="shared" si="1"/>
        <v>826200000</v>
      </c>
      <c r="F22" s="87">
        <f t="shared" si="2"/>
        <v>596700</v>
      </c>
      <c r="G22" s="87">
        <v>4.4660784225646345E-5</v>
      </c>
    </row>
    <row r="23" spans="1:7" ht="21" thickBot="1">
      <c r="A23" s="89">
        <v>538000000</v>
      </c>
      <c r="B23" s="90">
        <v>178</v>
      </c>
      <c r="C23" s="90">
        <v>135</v>
      </c>
      <c r="D23" s="91">
        <f t="shared" si="0"/>
        <v>0.89</v>
      </c>
      <c r="E23" s="89">
        <f t="shared" si="1"/>
        <v>478820000</v>
      </c>
      <c r="F23" s="89">
        <f t="shared" si="2"/>
        <v>363150</v>
      </c>
      <c r="G23" s="89">
        <v>4.8884572270573853E-5</v>
      </c>
    </row>
    <row r="24" spans="1:7" ht="21" thickBot="1">
      <c r="A24" s="92"/>
      <c r="B24" s="92"/>
      <c r="C24" s="92"/>
      <c r="D24" s="92"/>
      <c r="E24" s="92"/>
      <c r="F24" s="92"/>
      <c r="G24" s="92"/>
    </row>
    <row r="25" spans="1:7">
      <c r="A25" s="93" t="s">
        <v>52</v>
      </c>
      <c r="B25" s="82"/>
      <c r="C25" s="82"/>
      <c r="D25" s="82"/>
      <c r="E25" s="82"/>
      <c r="F25" s="82"/>
      <c r="G25" s="82"/>
    </row>
    <row r="26" spans="1:7">
      <c r="A26" s="83"/>
      <c r="B26" s="84">
        <v>200</v>
      </c>
      <c r="C26" s="83">
        <v>20000000</v>
      </c>
      <c r="D26" s="83"/>
      <c r="E26" s="85"/>
      <c r="F26" s="85"/>
      <c r="G26" s="85"/>
    </row>
    <row r="27" spans="1:7" ht="54" thickBot="1">
      <c r="A27" s="86" t="s">
        <v>44</v>
      </c>
      <c r="B27" s="86" t="s">
        <v>102</v>
      </c>
      <c r="C27" s="86" t="s">
        <v>88</v>
      </c>
      <c r="D27" s="86" t="s">
        <v>47</v>
      </c>
      <c r="E27" s="86" t="s">
        <v>48</v>
      </c>
      <c r="F27" s="86" t="s">
        <v>49</v>
      </c>
      <c r="G27" s="86" t="s">
        <v>50</v>
      </c>
    </row>
    <row r="28" spans="1:7">
      <c r="A28" s="87">
        <v>517000000</v>
      </c>
      <c r="B28" s="85">
        <v>124</v>
      </c>
      <c r="C28" s="85">
        <v>242</v>
      </c>
      <c r="D28" s="88">
        <f t="shared" ref="D28:D47" si="3">B28/200</f>
        <v>0.62</v>
      </c>
      <c r="E28" s="87">
        <f t="shared" ref="E28:E47" si="4">A28*D28</f>
        <v>320540000</v>
      </c>
      <c r="F28" s="87">
        <f>C28*A28/$C$26</f>
        <v>6255.7</v>
      </c>
      <c r="G28" s="87">
        <v>1.9034585037790029E-6</v>
      </c>
    </row>
    <row r="29" spans="1:7">
      <c r="A29" s="87">
        <v>564000000</v>
      </c>
      <c r="B29" s="85">
        <v>120</v>
      </c>
      <c r="C29" s="85">
        <v>239</v>
      </c>
      <c r="D29" s="88">
        <f t="shared" si="3"/>
        <v>0.6</v>
      </c>
      <c r="E29" s="87">
        <f t="shared" si="4"/>
        <v>338400000</v>
      </c>
      <c r="F29" s="87">
        <f t="shared" ref="F29:F46" si="5">C29*A29/$C$26</f>
        <v>6739.8</v>
      </c>
      <c r="G29" s="87">
        <v>1.9248165043757518E-6</v>
      </c>
    </row>
    <row r="30" spans="1:7">
      <c r="A30" s="87">
        <v>513000000</v>
      </c>
      <c r="B30" s="85">
        <v>124</v>
      </c>
      <c r="C30" s="85">
        <v>384</v>
      </c>
      <c r="D30" s="88">
        <f t="shared" si="3"/>
        <v>0.62</v>
      </c>
      <c r="E30" s="87">
        <f t="shared" si="4"/>
        <v>318060000</v>
      </c>
      <c r="F30" s="87">
        <f t="shared" si="5"/>
        <v>9849.6</v>
      </c>
      <c r="G30" s="87">
        <v>2.8596992990695914E-6</v>
      </c>
    </row>
    <row r="31" spans="1:7">
      <c r="A31" s="87">
        <v>606000000</v>
      </c>
      <c r="B31" s="85">
        <v>98</v>
      </c>
      <c r="C31" s="85">
        <v>201</v>
      </c>
      <c r="D31" s="88">
        <f t="shared" si="3"/>
        <v>0.49</v>
      </c>
      <c r="E31" s="87">
        <f t="shared" si="4"/>
        <v>296940000</v>
      </c>
      <c r="F31" s="87">
        <f t="shared" si="5"/>
        <v>6090.3</v>
      </c>
      <c r="G31" s="87">
        <v>2.0070457986402183E-6</v>
      </c>
    </row>
    <row r="32" spans="1:7">
      <c r="A32" s="87">
        <v>414000000</v>
      </c>
      <c r="B32" s="85">
        <v>116</v>
      </c>
      <c r="C32" s="85">
        <v>342</v>
      </c>
      <c r="D32" s="88">
        <f t="shared" si="3"/>
        <v>0.57999999999999996</v>
      </c>
      <c r="E32" s="87">
        <f t="shared" si="4"/>
        <v>240119999.99999997</v>
      </c>
      <c r="F32" s="87">
        <f t="shared" si="5"/>
        <v>7079.4</v>
      </c>
      <c r="G32" s="87">
        <v>2.8322737285128966E-6</v>
      </c>
    </row>
    <row r="33" spans="1:7">
      <c r="A33" s="87">
        <v>531000000</v>
      </c>
      <c r="B33" s="85">
        <v>120</v>
      </c>
      <c r="C33" s="85">
        <v>592</v>
      </c>
      <c r="D33" s="88">
        <f t="shared" si="3"/>
        <v>0.6</v>
      </c>
      <c r="E33" s="87">
        <f t="shared" si="4"/>
        <v>318600000</v>
      </c>
      <c r="F33" s="87">
        <f t="shared" si="5"/>
        <v>15717.6</v>
      </c>
      <c r="G33" s="87">
        <v>4.3176901804846889E-6</v>
      </c>
    </row>
    <row r="34" spans="1:7">
      <c r="A34" s="87">
        <v>603000000</v>
      </c>
      <c r="B34" s="85">
        <v>108</v>
      </c>
      <c r="C34" s="85">
        <v>123</v>
      </c>
      <c r="D34" s="88">
        <f t="shared" si="3"/>
        <v>0.54</v>
      </c>
      <c r="E34" s="87">
        <f t="shared" si="4"/>
        <v>325620000</v>
      </c>
      <c r="F34" s="87">
        <f t="shared" si="5"/>
        <v>3708.45</v>
      </c>
      <c r="G34" s="87">
        <v>1.1870341647718529E-6</v>
      </c>
    </row>
    <row r="35" spans="1:7">
      <c r="A35" s="87">
        <v>564000000</v>
      </c>
      <c r="B35" s="85">
        <v>105</v>
      </c>
      <c r="C35" s="85">
        <v>184</v>
      </c>
      <c r="D35" s="88">
        <f t="shared" si="3"/>
        <v>0.52500000000000002</v>
      </c>
      <c r="E35" s="87">
        <f t="shared" si="4"/>
        <v>296100000</v>
      </c>
      <c r="F35" s="87">
        <f t="shared" si="5"/>
        <v>5188.8</v>
      </c>
      <c r="G35" s="87">
        <v>1.7494364812215317E-6</v>
      </c>
    </row>
    <row r="36" spans="1:7">
      <c r="A36" s="87">
        <v>574000000</v>
      </c>
      <c r="B36" s="85">
        <v>110</v>
      </c>
      <c r="C36" s="85">
        <v>242</v>
      </c>
      <c r="D36" s="88">
        <f t="shared" si="3"/>
        <v>0.55000000000000004</v>
      </c>
      <c r="E36" s="87">
        <f t="shared" si="4"/>
        <v>315700000</v>
      </c>
      <c r="F36" s="87">
        <f t="shared" si="5"/>
        <v>6945.4</v>
      </c>
      <c r="G36" s="87">
        <v>2.1183661317432481E-6</v>
      </c>
    </row>
    <row r="37" spans="1:7">
      <c r="A37" s="87">
        <v>419000000</v>
      </c>
      <c r="B37" s="85">
        <v>133</v>
      </c>
      <c r="C37" s="85">
        <v>228</v>
      </c>
      <c r="D37" s="88">
        <f t="shared" si="3"/>
        <v>0.66500000000000004</v>
      </c>
      <c r="E37" s="87">
        <f t="shared" si="4"/>
        <v>278635000</v>
      </c>
      <c r="F37" s="87">
        <f t="shared" si="5"/>
        <v>4776.6000000000004</v>
      </c>
      <c r="G37" s="87">
        <v>1.7294151673142653E-6</v>
      </c>
    </row>
    <row r="38" spans="1:7">
      <c r="A38" s="87">
        <v>607000000</v>
      </c>
      <c r="B38" s="85">
        <v>111</v>
      </c>
      <c r="C38" s="85">
        <v>139</v>
      </c>
      <c r="D38" s="88">
        <f t="shared" si="3"/>
        <v>0.55500000000000005</v>
      </c>
      <c r="E38" s="87">
        <f t="shared" si="4"/>
        <v>336885000</v>
      </c>
      <c r="F38" s="87">
        <f t="shared" si="5"/>
        <v>4218.6499999999996</v>
      </c>
      <c r="G38" s="87">
        <v>1.2835397668816968E-6</v>
      </c>
    </row>
    <row r="39" spans="1:7">
      <c r="A39" s="87">
        <v>548000000</v>
      </c>
      <c r="B39" s="85">
        <v>91</v>
      </c>
      <c r="C39" s="85">
        <v>120</v>
      </c>
      <c r="D39" s="88">
        <f t="shared" si="3"/>
        <v>0.45500000000000002</v>
      </c>
      <c r="E39" s="87">
        <f t="shared" si="4"/>
        <v>249340000</v>
      </c>
      <c r="F39" s="87">
        <f t="shared" si="5"/>
        <v>3288</v>
      </c>
      <c r="G39" s="87">
        <v>1.3963682659063416E-6</v>
      </c>
    </row>
    <row r="40" spans="1:7">
      <c r="A40" s="87">
        <v>506000000</v>
      </c>
      <c r="B40" s="85">
        <v>81</v>
      </c>
      <c r="C40" s="85">
        <v>150</v>
      </c>
      <c r="D40" s="88">
        <f t="shared" si="3"/>
        <v>0.40500000000000003</v>
      </c>
      <c r="E40" s="87">
        <f t="shared" si="4"/>
        <v>204930000</v>
      </c>
      <c r="F40" s="87">
        <f t="shared" si="5"/>
        <v>3795</v>
      </c>
      <c r="G40" s="87">
        <v>1.9243326826072126E-6</v>
      </c>
    </row>
    <row r="41" spans="1:7">
      <c r="A41" s="87">
        <v>467000000</v>
      </c>
      <c r="B41" s="85">
        <v>92</v>
      </c>
      <c r="C41" s="85">
        <v>196</v>
      </c>
      <c r="D41" s="88">
        <f t="shared" si="3"/>
        <v>0.46</v>
      </c>
      <c r="E41" s="87">
        <f t="shared" si="4"/>
        <v>214820000</v>
      </c>
      <c r="F41" s="87">
        <f t="shared" si="5"/>
        <v>4576.6000000000004</v>
      </c>
      <c r="G41" s="87">
        <v>2.1609763368044931E-6</v>
      </c>
    </row>
    <row r="42" spans="1:7">
      <c r="A42" s="87">
        <v>498000000</v>
      </c>
      <c r="B42" s="85">
        <v>132</v>
      </c>
      <c r="C42" s="85">
        <v>344</v>
      </c>
      <c r="D42" s="88">
        <f t="shared" si="3"/>
        <v>0.66</v>
      </c>
      <c r="E42" s="87">
        <f t="shared" si="4"/>
        <v>328680000</v>
      </c>
      <c r="F42" s="87">
        <f t="shared" si="5"/>
        <v>8565.6</v>
      </c>
      <c r="G42" s="87">
        <v>2.4466902234017863E-6</v>
      </c>
    </row>
    <row r="43" spans="1:7">
      <c r="A43" s="87">
        <v>483000000</v>
      </c>
      <c r="B43" s="85">
        <v>124</v>
      </c>
      <c r="C43" s="85">
        <v>294</v>
      </c>
      <c r="D43" s="88">
        <f t="shared" si="3"/>
        <v>0.62</v>
      </c>
      <c r="E43" s="87">
        <f t="shared" si="4"/>
        <v>299460000</v>
      </c>
      <c r="F43" s="87">
        <f t="shared" si="5"/>
        <v>7100.1</v>
      </c>
      <c r="G43" s="87">
        <v>2.2768710221273703E-6</v>
      </c>
    </row>
    <row r="44" spans="1:7">
      <c r="A44" s="87">
        <v>539000000</v>
      </c>
      <c r="B44" s="85">
        <v>100</v>
      </c>
      <c r="C44" s="85">
        <v>221</v>
      </c>
      <c r="D44" s="88">
        <f t="shared" si="3"/>
        <v>0.5</v>
      </c>
      <c r="E44" s="87">
        <f t="shared" si="4"/>
        <v>269500000</v>
      </c>
      <c r="F44" s="87">
        <f t="shared" si="5"/>
        <v>5955.95</v>
      </c>
      <c r="G44" s="87">
        <v>2.1686002126583155E-6</v>
      </c>
    </row>
    <row r="45" spans="1:7">
      <c r="A45" s="87">
        <v>581000000</v>
      </c>
      <c r="B45" s="85">
        <v>109</v>
      </c>
      <c r="C45" s="85">
        <v>188</v>
      </c>
      <c r="D45" s="88">
        <f t="shared" si="3"/>
        <v>0.54500000000000004</v>
      </c>
      <c r="E45" s="87">
        <f t="shared" si="4"/>
        <v>316645000</v>
      </c>
      <c r="F45" s="87">
        <f t="shared" si="5"/>
        <v>5461.4</v>
      </c>
      <c r="G45" s="87">
        <v>1.7108397640798638E-6</v>
      </c>
    </row>
    <row r="46" spans="1:7">
      <c r="A46" s="87">
        <v>482000000</v>
      </c>
      <c r="B46" s="85">
        <v>82</v>
      </c>
      <c r="C46" s="85">
        <v>125</v>
      </c>
      <c r="D46" s="88">
        <f t="shared" si="3"/>
        <v>0.41</v>
      </c>
      <c r="E46" s="87">
        <f t="shared" si="4"/>
        <v>197620000</v>
      </c>
      <c r="F46" s="87">
        <f t="shared" si="5"/>
        <v>3012.5</v>
      </c>
      <c r="G46" s="87">
        <v>1.6331207126437362E-6</v>
      </c>
    </row>
    <row r="47" spans="1:7" ht="21" thickBot="1">
      <c r="A47" s="89">
        <v>464000000</v>
      </c>
      <c r="B47" s="90">
        <v>120</v>
      </c>
      <c r="C47" s="90">
        <v>222</v>
      </c>
      <c r="D47" s="91">
        <f t="shared" si="3"/>
        <v>0.6</v>
      </c>
      <c r="E47" s="89">
        <f t="shared" si="4"/>
        <v>278400000</v>
      </c>
      <c r="F47" s="89">
        <f>C47*A47/$C$26</f>
        <v>5150.3999999999996</v>
      </c>
      <c r="G47" s="89">
        <v>1.8486201493235176E-6</v>
      </c>
    </row>
    <row r="48" spans="1:7" ht="21" thickBot="1"/>
    <row r="49" spans="1:7">
      <c r="A49" s="93" t="s">
        <v>90</v>
      </c>
      <c r="B49" s="82"/>
      <c r="C49" s="82"/>
      <c r="D49" s="82"/>
      <c r="E49" s="82"/>
      <c r="F49" s="82"/>
      <c r="G49" s="82"/>
    </row>
    <row r="50" spans="1:7">
      <c r="A50" s="83"/>
      <c r="B50" s="84">
        <v>200</v>
      </c>
      <c r="C50" s="83">
        <v>20000000</v>
      </c>
      <c r="D50" s="83"/>
      <c r="E50" s="85"/>
      <c r="F50" s="85"/>
      <c r="G50" s="85"/>
    </row>
    <row r="51" spans="1:7" ht="54" thickBot="1">
      <c r="A51" s="86" t="s">
        <v>44</v>
      </c>
      <c r="B51" s="86" t="s">
        <v>102</v>
      </c>
      <c r="C51" s="86" t="s">
        <v>88</v>
      </c>
      <c r="D51" s="86" t="s">
        <v>47</v>
      </c>
      <c r="E51" s="86" t="s">
        <v>48</v>
      </c>
      <c r="F51" s="86" t="s">
        <v>49</v>
      </c>
      <c r="G51" s="86" t="s">
        <v>50</v>
      </c>
    </row>
    <row r="52" spans="1:7">
      <c r="A52" s="87">
        <v>146000000</v>
      </c>
      <c r="B52" s="85">
        <v>47</v>
      </c>
      <c r="C52" s="85">
        <v>15</v>
      </c>
      <c r="D52" s="88">
        <f t="shared" ref="D52:D71" si="6">B52/200</f>
        <v>0.23499999999999999</v>
      </c>
      <c r="E52" s="87">
        <f t="shared" ref="E52:E71" si="7">A52*D52</f>
        <v>34310000</v>
      </c>
      <c r="F52" s="87">
        <f t="shared" ref="F52:F71" si="8">C52*A52/$C$50</f>
        <v>109.5</v>
      </c>
      <c r="G52" s="87">
        <v>5.9607948724811842E-7</v>
      </c>
    </row>
    <row r="53" spans="1:7">
      <c r="A53" s="87">
        <v>459000000</v>
      </c>
      <c r="B53" s="85">
        <v>91</v>
      </c>
      <c r="C53" s="85">
        <v>354</v>
      </c>
      <c r="D53" s="88">
        <f t="shared" si="6"/>
        <v>0.45500000000000002</v>
      </c>
      <c r="E53" s="87">
        <f t="shared" si="7"/>
        <v>208845000</v>
      </c>
      <c r="F53" s="87">
        <f t="shared" si="8"/>
        <v>8124.3</v>
      </c>
      <c r="G53" s="87">
        <v>3.675397234739948E-6</v>
      </c>
    </row>
    <row r="54" spans="1:7">
      <c r="A54" s="87">
        <v>437000000</v>
      </c>
      <c r="B54" s="85">
        <v>93</v>
      </c>
      <c r="C54" s="85">
        <v>65</v>
      </c>
      <c r="D54" s="88">
        <f t="shared" si="6"/>
        <v>0.46500000000000002</v>
      </c>
      <c r="E54" s="87">
        <f t="shared" si="7"/>
        <v>203205000</v>
      </c>
      <c r="F54" s="87">
        <f t="shared" si="8"/>
        <v>1420.25</v>
      </c>
      <c r="G54" s="87">
        <v>8.3192309807243017E-7</v>
      </c>
    </row>
    <row r="55" spans="1:7">
      <c r="A55" s="87">
        <v>730000000</v>
      </c>
      <c r="B55" s="85">
        <v>34</v>
      </c>
      <c r="C55" s="85">
        <v>81</v>
      </c>
      <c r="D55" s="88">
        <f t="shared" si="6"/>
        <v>0.17</v>
      </c>
      <c r="E55" s="87">
        <f t="shared" si="7"/>
        <v>124100000.00000001</v>
      </c>
      <c r="F55" s="87">
        <f t="shared" si="8"/>
        <v>2956.5</v>
      </c>
      <c r="G55" s="87">
        <v>2.5587057113648728E-6</v>
      </c>
    </row>
    <row r="56" spans="1:7">
      <c r="A56" s="87">
        <v>498000000</v>
      </c>
      <c r="B56" s="85">
        <v>55</v>
      </c>
      <c r="C56" s="85">
        <v>282</v>
      </c>
      <c r="D56" s="88">
        <f t="shared" si="6"/>
        <v>0.27500000000000002</v>
      </c>
      <c r="E56" s="87">
        <f t="shared" si="7"/>
        <v>136950000</v>
      </c>
      <c r="F56" s="87">
        <f t="shared" si="8"/>
        <v>7021.8</v>
      </c>
      <c r="G56" s="87">
        <v>4.9304389750298451E-6</v>
      </c>
    </row>
    <row r="57" spans="1:7">
      <c r="A57" s="87">
        <v>381000000</v>
      </c>
      <c r="B57" s="85">
        <v>91</v>
      </c>
      <c r="C57" s="85">
        <v>61</v>
      </c>
      <c r="D57" s="88">
        <f t="shared" si="6"/>
        <v>0.45500000000000002</v>
      </c>
      <c r="E57" s="87">
        <f t="shared" si="7"/>
        <v>173355000</v>
      </c>
      <c r="F57" s="87">
        <f t="shared" si="8"/>
        <v>1162.05</v>
      </c>
      <c r="G57" s="87">
        <v>8.2200567263944069E-7</v>
      </c>
    </row>
    <row r="58" spans="1:7">
      <c r="A58" s="87">
        <v>77400000</v>
      </c>
      <c r="B58" s="85">
        <v>102</v>
      </c>
      <c r="C58" s="85">
        <v>294</v>
      </c>
      <c r="D58" s="88">
        <f t="shared" si="6"/>
        <v>0.51</v>
      </c>
      <c r="E58" s="87">
        <f t="shared" si="7"/>
        <v>39474000</v>
      </c>
      <c r="F58" s="87">
        <f t="shared" si="8"/>
        <v>1137.78</v>
      </c>
      <c r="G58" s="87">
        <v>3.5457923680025778E-6</v>
      </c>
    </row>
    <row r="59" spans="1:7">
      <c r="A59" s="87">
        <v>488000000</v>
      </c>
      <c r="B59" s="85">
        <v>121</v>
      </c>
      <c r="C59" s="85">
        <v>125</v>
      </c>
      <c r="D59" s="88">
        <f t="shared" si="6"/>
        <v>0.60499999999999998</v>
      </c>
      <c r="E59" s="87">
        <f t="shared" si="7"/>
        <v>295240000</v>
      </c>
      <c r="F59" s="87">
        <f t="shared" si="8"/>
        <v>3050</v>
      </c>
      <c r="G59" s="87">
        <v>1.1049128767075013E-6</v>
      </c>
    </row>
    <row r="60" spans="1:7">
      <c r="A60" s="87">
        <v>451000000</v>
      </c>
      <c r="B60" s="85">
        <v>76</v>
      </c>
      <c r="C60" s="85">
        <v>197</v>
      </c>
      <c r="D60" s="88">
        <f t="shared" si="6"/>
        <v>0.38</v>
      </c>
      <c r="E60" s="87">
        <f t="shared" si="7"/>
        <v>171380000</v>
      </c>
      <c r="F60" s="87">
        <f t="shared" si="8"/>
        <v>4442.3500000000004</v>
      </c>
      <c r="G60" s="87">
        <v>2.6392939854269745E-6</v>
      </c>
    </row>
    <row r="61" spans="1:7">
      <c r="A61" s="87">
        <v>562000000</v>
      </c>
      <c r="B61" s="85">
        <v>90</v>
      </c>
      <c r="C61" s="85">
        <v>96</v>
      </c>
      <c r="D61" s="88">
        <f t="shared" si="6"/>
        <v>0.45</v>
      </c>
      <c r="E61" s="87">
        <f t="shared" si="7"/>
        <v>252900000</v>
      </c>
      <c r="F61" s="87">
        <f t="shared" si="8"/>
        <v>2697.6</v>
      </c>
      <c r="G61" s="87">
        <v>1.1598750792889503E-6</v>
      </c>
    </row>
    <row r="62" spans="1:7">
      <c r="A62" s="87">
        <v>115000000</v>
      </c>
      <c r="B62" s="85">
        <v>139</v>
      </c>
      <c r="C62" s="85">
        <v>93</v>
      </c>
      <c r="D62" s="88">
        <f t="shared" si="6"/>
        <v>0.69499999999999995</v>
      </c>
      <c r="E62" s="87">
        <f t="shared" si="7"/>
        <v>79925000</v>
      </c>
      <c r="F62" s="87">
        <f t="shared" si="8"/>
        <v>534.75</v>
      </c>
      <c r="G62" s="87">
        <v>9.2767596182513118E-7</v>
      </c>
    </row>
    <row r="63" spans="1:7">
      <c r="A63" s="87">
        <v>140000000</v>
      </c>
      <c r="B63" s="85">
        <v>92</v>
      </c>
      <c r="C63" s="85">
        <v>175</v>
      </c>
      <c r="D63" s="88">
        <f t="shared" si="6"/>
        <v>0.46</v>
      </c>
      <c r="E63" s="87">
        <f t="shared" si="7"/>
        <v>64400000</v>
      </c>
      <c r="F63" s="87">
        <f t="shared" si="8"/>
        <v>1225</v>
      </c>
      <c r="G63" s="87">
        <v>2.3142172659083629E-6</v>
      </c>
    </row>
    <row r="64" spans="1:7">
      <c r="A64" s="87">
        <v>341000000</v>
      </c>
      <c r="B64" s="85">
        <v>78</v>
      </c>
      <c r="C64" s="85">
        <v>189</v>
      </c>
      <c r="D64" s="88">
        <f t="shared" si="6"/>
        <v>0.39</v>
      </c>
      <c r="E64" s="87">
        <f t="shared" si="7"/>
        <v>132990000</v>
      </c>
      <c r="F64" s="87">
        <f t="shared" si="8"/>
        <v>3222.45</v>
      </c>
      <c r="G64" s="87">
        <v>2.5726911987219385E-6</v>
      </c>
    </row>
    <row r="65" spans="1:7">
      <c r="A65" s="87">
        <v>516000000</v>
      </c>
      <c r="B65" s="85">
        <v>105</v>
      </c>
      <c r="C65" s="85">
        <v>131</v>
      </c>
      <c r="D65" s="88">
        <f t="shared" si="6"/>
        <v>0.52500000000000002</v>
      </c>
      <c r="E65" s="87">
        <f t="shared" si="7"/>
        <v>270900000</v>
      </c>
      <c r="F65" s="87">
        <f t="shared" si="8"/>
        <v>3379.8</v>
      </c>
      <c r="G65" s="87">
        <v>1.3163147401357818E-6</v>
      </c>
    </row>
    <row r="66" spans="1:7">
      <c r="A66" s="87">
        <v>448000000</v>
      </c>
      <c r="B66" s="85">
        <v>85</v>
      </c>
      <c r="C66" s="85">
        <v>100</v>
      </c>
      <c r="D66" s="88">
        <f t="shared" si="6"/>
        <v>0.42499999999999999</v>
      </c>
      <c r="E66" s="87">
        <f t="shared" si="7"/>
        <v>190400000</v>
      </c>
      <c r="F66" s="87">
        <f t="shared" si="8"/>
        <v>2240</v>
      </c>
      <c r="G66" s="87">
        <v>1.3122954965734295E-6</v>
      </c>
    </row>
    <row r="67" spans="1:7">
      <c r="A67" s="87">
        <v>88600000</v>
      </c>
      <c r="B67" s="85">
        <v>107</v>
      </c>
      <c r="C67" s="85">
        <v>2000</v>
      </c>
      <c r="D67" s="88">
        <f t="shared" si="6"/>
        <v>0.53500000000000003</v>
      </c>
      <c r="E67" s="87">
        <f t="shared" si="7"/>
        <v>47401000</v>
      </c>
      <c r="F67" s="87">
        <f t="shared" si="8"/>
        <v>8860</v>
      </c>
      <c r="G67" s="87">
        <v>1.7478055317182907E-5</v>
      </c>
    </row>
    <row r="68" spans="1:7">
      <c r="A68" s="87">
        <v>279000000</v>
      </c>
      <c r="B68" s="85">
        <v>62</v>
      </c>
      <c r="C68" s="85">
        <v>88</v>
      </c>
      <c r="D68" s="88">
        <f t="shared" si="6"/>
        <v>0.31</v>
      </c>
      <c r="E68" s="87">
        <f t="shared" si="7"/>
        <v>86490000</v>
      </c>
      <c r="F68" s="87">
        <f t="shared" si="8"/>
        <v>1227.5999999999999</v>
      </c>
      <c r="G68" s="87">
        <v>1.726264831918663E-6</v>
      </c>
    </row>
    <row r="69" spans="1:7">
      <c r="A69" s="87">
        <v>511000000</v>
      </c>
      <c r="B69" s="85">
        <v>86</v>
      </c>
      <c r="C69" s="85">
        <v>480</v>
      </c>
      <c r="D69" s="88">
        <f t="shared" si="6"/>
        <v>0.43</v>
      </c>
      <c r="E69" s="87">
        <f t="shared" si="7"/>
        <v>219730000</v>
      </c>
      <c r="F69" s="87">
        <f t="shared" si="8"/>
        <v>12264</v>
      </c>
      <c r="G69" s="87">
        <v>5.0244165942899737E-6</v>
      </c>
    </row>
    <row r="70" spans="1:7">
      <c r="A70" s="87">
        <v>726000000</v>
      </c>
      <c r="B70" s="85">
        <v>87</v>
      </c>
      <c r="C70" s="85">
        <v>182</v>
      </c>
      <c r="D70" s="88">
        <f t="shared" si="6"/>
        <v>0.435</v>
      </c>
      <c r="E70" s="87">
        <f t="shared" si="7"/>
        <v>315810000</v>
      </c>
      <c r="F70" s="87">
        <f t="shared" si="8"/>
        <v>6606.6</v>
      </c>
      <c r="G70" s="87">
        <v>2.0266872858542826E-6</v>
      </c>
    </row>
    <row r="71" spans="1:7" ht="21" thickBot="1">
      <c r="A71" s="89">
        <v>473000000</v>
      </c>
      <c r="B71" s="90">
        <v>93</v>
      </c>
      <c r="C71" s="90">
        <v>460</v>
      </c>
      <c r="D71" s="91">
        <f t="shared" si="6"/>
        <v>0.46500000000000002</v>
      </c>
      <c r="E71" s="89">
        <f t="shared" si="7"/>
        <v>219945000</v>
      </c>
      <c r="F71" s="89">
        <f t="shared" si="8"/>
        <v>10879</v>
      </c>
      <c r="G71" s="89">
        <v>4.5147795361173173E-6</v>
      </c>
    </row>
    <row r="72" spans="1:7" ht="21" thickBot="1"/>
    <row r="73" spans="1:7">
      <c r="A73" s="93" t="s">
        <v>121</v>
      </c>
      <c r="B73" s="82"/>
      <c r="C73" s="82"/>
      <c r="D73" s="82"/>
      <c r="E73" s="82"/>
      <c r="F73" s="82"/>
      <c r="G73" s="82"/>
    </row>
    <row r="74" spans="1:7">
      <c r="A74" s="83"/>
      <c r="B74" s="84">
        <v>200</v>
      </c>
      <c r="C74" s="83">
        <v>200000</v>
      </c>
      <c r="D74" s="83"/>
      <c r="E74" s="85"/>
      <c r="F74" s="85"/>
      <c r="G74" s="85"/>
    </row>
    <row r="75" spans="1:7" ht="54" thickBot="1">
      <c r="A75" s="86" t="s">
        <v>44</v>
      </c>
      <c r="B75" s="86" t="s">
        <v>102</v>
      </c>
      <c r="C75" s="86" t="s">
        <v>87</v>
      </c>
      <c r="D75" s="86" t="s">
        <v>47</v>
      </c>
      <c r="E75" s="86" t="s">
        <v>48</v>
      </c>
      <c r="F75" s="86" t="s">
        <v>49</v>
      </c>
      <c r="G75" s="86" t="s">
        <v>50</v>
      </c>
    </row>
    <row r="76" spans="1:7">
      <c r="A76" s="87">
        <v>102000000</v>
      </c>
      <c r="B76" s="85">
        <v>157</v>
      </c>
      <c r="C76" s="85">
        <v>285</v>
      </c>
      <c r="D76" s="88">
        <f t="shared" ref="D76:D123" si="9">B76/200</f>
        <v>0.78500000000000003</v>
      </c>
      <c r="E76" s="87">
        <f t="shared" ref="E76:E123" si="10">A76*D76</f>
        <v>80070000</v>
      </c>
      <c r="F76" s="87">
        <f t="shared" ref="F76:F123" si="11">C76*A76/$C$2</f>
        <v>145350</v>
      </c>
      <c r="G76" s="87">
        <v>1.2685262381886215E-4</v>
      </c>
    </row>
    <row r="77" spans="1:7">
      <c r="A77" s="87">
        <v>883000000</v>
      </c>
      <c r="B77" s="85">
        <v>116</v>
      </c>
      <c r="C77" s="85">
        <v>126</v>
      </c>
      <c r="D77" s="88">
        <f t="shared" si="9"/>
        <v>0.57999999999999996</v>
      </c>
      <c r="E77" s="87">
        <f t="shared" si="10"/>
        <v>512139999.99999994</v>
      </c>
      <c r="F77" s="87">
        <f t="shared" si="11"/>
        <v>556290</v>
      </c>
      <c r="G77" s="87">
        <v>6.755680033803669E-5</v>
      </c>
    </row>
    <row r="78" spans="1:7">
      <c r="A78" s="87">
        <v>157000000</v>
      </c>
      <c r="B78" s="85">
        <v>157</v>
      </c>
      <c r="C78" s="85">
        <v>180</v>
      </c>
      <c r="D78" s="88">
        <f t="shared" si="9"/>
        <v>0.78500000000000003</v>
      </c>
      <c r="E78" s="87">
        <f t="shared" si="10"/>
        <v>123245000</v>
      </c>
      <c r="F78" s="87">
        <f t="shared" si="11"/>
        <v>141300</v>
      </c>
      <c r="G78" s="87">
        <v>8.0325336027378314E-5</v>
      </c>
    </row>
    <row r="79" spans="1:7">
      <c r="A79" s="87">
        <v>209000000</v>
      </c>
      <c r="B79" s="85">
        <v>131</v>
      </c>
      <c r="C79" s="85">
        <v>123</v>
      </c>
      <c r="D79" s="88">
        <f t="shared" si="9"/>
        <v>0.65500000000000003</v>
      </c>
      <c r="E79" s="87">
        <f t="shared" si="10"/>
        <v>136895000</v>
      </c>
      <c r="F79" s="87">
        <f t="shared" si="11"/>
        <v>128535</v>
      </c>
      <c r="G79" s="87">
        <v>6.6359530641490539E-5</v>
      </c>
    </row>
    <row r="80" spans="1:7">
      <c r="A80" s="87">
        <v>264000000</v>
      </c>
      <c r="B80" s="85">
        <v>175</v>
      </c>
      <c r="C80" s="85">
        <v>159</v>
      </c>
      <c r="D80" s="88">
        <f t="shared" si="9"/>
        <v>0.875</v>
      </c>
      <c r="E80" s="87">
        <f t="shared" si="10"/>
        <v>231000000</v>
      </c>
      <c r="F80" s="87">
        <f t="shared" si="11"/>
        <v>209880</v>
      </c>
      <c r="G80" s="87">
        <v>6.1421417601222178E-5</v>
      </c>
    </row>
    <row r="81" spans="1:7">
      <c r="A81" s="87">
        <v>892000000</v>
      </c>
      <c r="B81" s="85">
        <v>129</v>
      </c>
      <c r="C81" s="85">
        <v>124</v>
      </c>
      <c r="D81" s="88">
        <f t="shared" si="9"/>
        <v>0.64500000000000002</v>
      </c>
      <c r="E81" s="87">
        <f t="shared" si="10"/>
        <v>575340000</v>
      </c>
      <c r="F81" s="87">
        <f t="shared" si="11"/>
        <v>553040</v>
      </c>
      <c r="G81" s="87">
        <v>5.9813344577902207E-5</v>
      </c>
    </row>
    <row r="82" spans="1:7">
      <c r="A82" s="87">
        <v>116000000</v>
      </c>
      <c r="B82" s="85">
        <v>126</v>
      </c>
      <c r="C82" s="85">
        <v>107</v>
      </c>
      <c r="D82" s="88">
        <f t="shared" si="9"/>
        <v>0.63</v>
      </c>
      <c r="E82" s="87">
        <f t="shared" si="10"/>
        <v>73080000</v>
      </c>
      <c r="F82" s="87">
        <f t="shared" si="11"/>
        <v>62060</v>
      </c>
      <c r="G82" s="87">
        <v>6.4338603443900473E-5</v>
      </c>
    </row>
    <row r="83" spans="1:7">
      <c r="A83" s="87">
        <v>693000000</v>
      </c>
      <c r="B83" s="85">
        <v>154</v>
      </c>
      <c r="C83" s="85">
        <v>97</v>
      </c>
      <c r="D83" s="88">
        <f t="shared" si="9"/>
        <v>0.77</v>
      </c>
      <c r="E83" s="87">
        <f t="shared" si="10"/>
        <v>533610000</v>
      </c>
      <c r="F83" s="87">
        <f t="shared" si="11"/>
        <v>336105</v>
      </c>
      <c r="G83" s="87">
        <v>4.0867429169388368E-5</v>
      </c>
    </row>
    <row r="84" spans="1:7">
      <c r="A84" s="87">
        <v>103000000</v>
      </c>
      <c r="B84" s="85">
        <v>149</v>
      </c>
      <c r="C84" s="85">
        <v>102</v>
      </c>
      <c r="D84" s="88">
        <f t="shared" si="9"/>
        <v>0.745</v>
      </c>
      <c r="E84" s="87">
        <f t="shared" si="10"/>
        <v>76735000</v>
      </c>
      <c r="F84" s="87">
        <f t="shared" si="11"/>
        <v>52530</v>
      </c>
      <c r="G84" s="87">
        <v>5.2730253331676402E-5</v>
      </c>
    </row>
    <row r="85" spans="1:7">
      <c r="A85" s="87">
        <v>101000000</v>
      </c>
      <c r="B85" s="85">
        <v>145</v>
      </c>
      <c r="C85" s="85">
        <v>117</v>
      </c>
      <c r="D85" s="88">
        <f t="shared" si="9"/>
        <v>0.72499999999999998</v>
      </c>
      <c r="E85" s="87">
        <f t="shared" si="10"/>
        <v>73225000</v>
      </c>
      <c r="F85" s="87">
        <f t="shared" si="11"/>
        <v>59085</v>
      </c>
      <c r="G85" s="87">
        <v>6.1430353671758193E-5</v>
      </c>
    </row>
    <row r="86" spans="1:7">
      <c r="A86" s="87">
        <v>110000000</v>
      </c>
      <c r="B86" s="85">
        <v>133</v>
      </c>
      <c r="C86" s="85">
        <v>74</v>
      </c>
      <c r="D86" s="88">
        <f t="shared" si="9"/>
        <v>0.66500000000000004</v>
      </c>
      <c r="E86" s="87">
        <f t="shared" si="10"/>
        <v>73150000</v>
      </c>
      <c r="F86" s="87">
        <f t="shared" si="11"/>
        <v>40700</v>
      </c>
      <c r="G86" s="87">
        <v>4.3978246877782409E-5</v>
      </c>
    </row>
    <row r="87" spans="1:7">
      <c r="A87" s="87">
        <v>517000000</v>
      </c>
      <c r="B87" s="85">
        <v>138</v>
      </c>
      <c r="C87" s="85">
        <v>85</v>
      </c>
      <c r="D87" s="88">
        <f t="shared" si="9"/>
        <v>0.69</v>
      </c>
      <c r="E87" s="87">
        <f t="shared" si="10"/>
        <v>356730000</v>
      </c>
      <c r="F87" s="87">
        <f>C87*A87/$C$2</f>
        <v>219725</v>
      </c>
      <c r="G87" s="87">
        <v>4.1470072844856626E-5</v>
      </c>
    </row>
    <row r="88" spans="1:7">
      <c r="A88" s="87">
        <v>915000000</v>
      </c>
      <c r="B88" s="85">
        <v>147</v>
      </c>
      <c r="C88" s="85">
        <v>91</v>
      </c>
      <c r="D88" s="88">
        <f t="shared" si="9"/>
        <v>0.73499999999999999</v>
      </c>
      <c r="E88" s="87">
        <f t="shared" si="10"/>
        <v>672525000</v>
      </c>
      <c r="F88" s="87">
        <f t="shared" si="11"/>
        <v>416325</v>
      </c>
      <c r="G88" s="87">
        <v>3.9442063184898509E-5</v>
      </c>
    </row>
    <row r="89" spans="1:7">
      <c r="A89" s="87">
        <v>890000000</v>
      </c>
      <c r="B89" s="85">
        <v>135</v>
      </c>
      <c r="C89" s="85">
        <v>67</v>
      </c>
      <c r="D89" s="88">
        <f t="shared" si="9"/>
        <v>0.67500000000000004</v>
      </c>
      <c r="E89" s="87">
        <f t="shared" si="10"/>
        <v>600750000</v>
      </c>
      <c r="F89" s="87">
        <f t="shared" si="11"/>
        <v>298150</v>
      </c>
      <c r="G89" s="87">
        <v>3.2534386708820026E-5</v>
      </c>
    </row>
    <row r="90" spans="1:7">
      <c r="A90" s="87">
        <v>868000000</v>
      </c>
      <c r="B90" s="85">
        <v>181</v>
      </c>
      <c r="C90" s="85">
        <v>115</v>
      </c>
      <c r="D90" s="88">
        <f t="shared" si="9"/>
        <v>0.90500000000000003</v>
      </c>
      <c r="E90" s="87">
        <f t="shared" si="10"/>
        <v>785540000</v>
      </c>
      <c r="F90" s="87">
        <f t="shared" si="11"/>
        <v>499100</v>
      </c>
      <c r="G90" s="87">
        <v>3.987228636038791E-5</v>
      </c>
    </row>
    <row r="91" spans="1:7">
      <c r="A91" s="87">
        <v>804000000</v>
      </c>
      <c r="B91" s="85">
        <v>159</v>
      </c>
      <c r="C91" s="85">
        <v>136</v>
      </c>
      <c r="D91" s="88">
        <f t="shared" si="9"/>
        <v>0.79500000000000004</v>
      </c>
      <c r="E91" s="87">
        <f t="shared" si="10"/>
        <v>639180000</v>
      </c>
      <c r="F91" s="87">
        <f t="shared" si="11"/>
        <v>546720</v>
      </c>
      <c r="G91" s="87">
        <v>5.3274485723853017E-5</v>
      </c>
    </row>
    <row r="92" spans="1:7">
      <c r="A92" s="87">
        <v>591000000</v>
      </c>
      <c r="B92" s="85">
        <v>157</v>
      </c>
      <c r="C92" s="85">
        <v>150</v>
      </c>
      <c r="D92" s="88">
        <f t="shared" si="9"/>
        <v>0.78500000000000003</v>
      </c>
      <c r="E92" s="87">
        <f t="shared" si="10"/>
        <v>463935000</v>
      </c>
      <c r="F92" s="87">
        <f t="shared" si="11"/>
        <v>443250</v>
      </c>
      <c r="G92" s="87">
        <v>6.0553842380197445E-5</v>
      </c>
    </row>
    <row r="93" spans="1:7">
      <c r="A93" s="87">
        <v>119000000</v>
      </c>
      <c r="B93" s="85">
        <v>143</v>
      </c>
      <c r="C93" s="85">
        <v>118</v>
      </c>
      <c r="D93" s="88">
        <f t="shared" si="9"/>
        <v>0.71499999999999997</v>
      </c>
      <c r="E93" s="87">
        <f t="shared" si="10"/>
        <v>85085000</v>
      </c>
      <c r="F93" s="87">
        <f t="shared" si="11"/>
        <v>70210</v>
      </c>
      <c r="G93" s="87">
        <v>6.1766498773475651E-5</v>
      </c>
    </row>
    <row r="94" spans="1:7">
      <c r="A94" s="87">
        <v>802000000</v>
      </c>
      <c r="B94" s="85">
        <v>135</v>
      </c>
      <c r="C94" s="85">
        <v>128</v>
      </c>
      <c r="D94" s="88">
        <f t="shared" si="9"/>
        <v>0.67500000000000004</v>
      </c>
      <c r="E94" s="87">
        <f t="shared" si="10"/>
        <v>541350000</v>
      </c>
      <c r="F94" s="87">
        <f t="shared" si="11"/>
        <v>513280</v>
      </c>
      <c r="G94" s="87">
        <v>5.9363439797445607E-5</v>
      </c>
    </row>
    <row r="95" spans="1:7">
      <c r="A95" s="87">
        <v>494000000</v>
      </c>
      <c r="B95" s="85">
        <v>128</v>
      </c>
      <c r="C95" s="85">
        <v>103</v>
      </c>
      <c r="D95" s="88">
        <f t="shared" si="9"/>
        <v>0.64</v>
      </c>
      <c r="E95" s="87">
        <f t="shared" si="10"/>
        <v>316160000</v>
      </c>
      <c r="F95" s="87">
        <f t="shared" si="11"/>
        <v>254410</v>
      </c>
      <c r="G95" s="87">
        <v>5.3483483923349935E-5</v>
      </c>
    </row>
    <row r="96" spans="1:7">
      <c r="A96" s="87">
        <v>947000000</v>
      </c>
      <c r="B96" s="85">
        <v>108</v>
      </c>
      <c r="C96" s="85">
        <v>631</v>
      </c>
      <c r="D96" s="88">
        <f t="shared" si="9"/>
        <v>0.54</v>
      </c>
      <c r="E96" s="87">
        <f t="shared" si="10"/>
        <v>511380000.00000006</v>
      </c>
      <c r="F96" s="87">
        <f t="shared" si="11"/>
        <v>2987785</v>
      </c>
      <c r="G96" s="87">
        <v>3.1899471635042723E-4</v>
      </c>
    </row>
    <row r="97" spans="1:7">
      <c r="A97" s="87">
        <v>987000000</v>
      </c>
      <c r="B97" s="85">
        <v>119</v>
      </c>
      <c r="C97" s="85">
        <v>213</v>
      </c>
      <c r="D97" s="88">
        <f t="shared" si="9"/>
        <v>0.59499999999999997</v>
      </c>
      <c r="E97" s="87">
        <f t="shared" si="10"/>
        <v>587265000</v>
      </c>
      <c r="F97" s="87">
        <f t="shared" si="11"/>
        <v>1051155</v>
      </c>
      <c r="G97" s="87">
        <v>1.0577037011117054E-4</v>
      </c>
    </row>
    <row r="98" spans="1:7">
      <c r="A98" s="87">
        <v>1040000000</v>
      </c>
      <c r="B98" s="85">
        <v>86</v>
      </c>
      <c r="C98" s="85">
        <v>126</v>
      </c>
      <c r="D98" s="88">
        <f t="shared" si="9"/>
        <v>0.43</v>
      </c>
      <c r="E98" s="87">
        <f t="shared" si="10"/>
        <v>447200000</v>
      </c>
      <c r="F98" s="87">
        <f t="shared" si="11"/>
        <v>655200</v>
      </c>
      <c r="G98" s="87">
        <v>8.9910907698095518E-5</v>
      </c>
    </row>
    <row r="99" spans="1:7">
      <c r="A99" s="87">
        <v>1060000000</v>
      </c>
      <c r="B99" s="85">
        <v>114</v>
      </c>
      <c r="C99" s="85">
        <v>106</v>
      </c>
      <c r="D99" s="88">
        <f t="shared" si="9"/>
        <v>0.56999999999999995</v>
      </c>
      <c r="E99" s="87">
        <f t="shared" si="10"/>
        <v>604200000</v>
      </c>
      <c r="F99" s="87">
        <f t="shared" si="11"/>
        <v>561800</v>
      </c>
      <c r="G99" s="87">
        <v>5.7783683454380939E-5</v>
      </c>
    </row>
    <row r="100" spans="1:7">
      <c r="A100" s="87">
        <v>1090000000</v>
      </c>
      <c r="B100" s="85">
        <v>84</v>
      </c>
      <c r="C100" s="85">
        <v>154</v>
      </c>
      <c r="D100" s="88">
        <f t="shared" si="9"/>
        <v>0.42</v>
      </c>
      <c r="E100" s="87">
        <f t="shared" si="10"/>
        <v>457800000</v>
      </c>
      <c r="F100" s="87">
        <f t="shared" si="11"/>
        <v>839300</v>
      </c>
      <c r="G100" s="87">
        <v>1.1028457278418655E-4</v>
      </c>
    </row>
    <row r="101" spans="1:7">
      <c r="A101" s="87">
        <v>363000000</v>
      </c>
      <c r="B101" s="85">
        <v>132</v>
      </c>
      <c r="C101" s="85">
        <v>144</v>
      </c>
      <c r="D101" s="88">
        <f t="shared" si="9"/>
        <v>0.66</v>
      </c>
      <c r="E101" s="87">
        <f t="shared" si="10"/>
        <v>239580000</v>
      </c>
      <c r="F101" s="87">
        <f t="shared" si="11"/>
        <v>261360</v>
      </c>
      <c r="G101" s="87">
        <v>7.233657317016108E-5</v>
      </c>
    </row>
    <row r="102" spans="1:7">
      <c r="A102" s="87">
        <v>304000000</v>
      </c>
      <c r="B102" s="85">
        <v>168</v>
      </c>
      <c r="C102" s="85">
        <v>465</v>
      </c>
      <c r="D102" s="88">
        <f t="shared" si="9"/>
        <v>0.84</v>
      </c>
      <c r="E102" s="87">
        <f t="shared" si="10"/>
        <v>255360000</v>
      </c>
      <c r="F102" s="87">
        <f t="shared" si="11"/>
        <v>706800</v>
      </c>
      <c r="G102" s="87">
        <v>1.6881606887660794E-4</v>
      </c>
    </row>
    <row r="103" spans="1:7">
      <c r="A103" s="87">
        <v>318000000</v>
      </c>
      <c r="B103" s="85">
        <v>144</v>
      </c>
      <c r="C103" s="85">
        <v>531</v>
      </c>
      <c r="D103" s="88">
        <f t="shared" si="9"/>
        <v>0.72</v>
      </c>
      <c r="E103" s="87">
        <f t="shared" si="10"/>
        <v>228960000</v>
      </c>
      <c r="F103" s="87">
        <f t="shared" si="11"/>
        <v>844290</v>
      </c>
      <c r="G103" s="87">
        <v>2.2171742329888392E-4</v>
      </c>
    </row>
    <row r="104" spans="1:7">
      <c r="A104" s="87">
        <v>263000000</v>
      </c>
      <c r="B104" s="85">
        <v>181</v>
      </c>
      <c r="C104" s="85">
        <v>210</v>
      </c>
      <c r="D104" s="88">
        <f t="shared" si="9"/>
        <v>0.90500000000000003</v>
      </c>
      <c r="E104" s="87">
        <f t="shared" si="10"/>
        <v>238015000</v>
      </c>
      <c r="F104" s="87">
        <f t="shared" si="11"/>
        <v>276150</v>
      </c>
      <c r="G104" s="87">
        <v>7.656449360157153E-5</v>
      </c>
    </row>
    <row r="105" spans="1:7">
      <c r="A105" s="87">
        <v>151000000</v>
      </c>
      <c r="B105" s="85">
        <v>162</v>
      </c>
      <c r="C105" s="85">
        <v>646</v>
      </c>
      <c r="D105" s="88">
        <f t="shared" si="9"/>
        <v>0.81</v>
      </c>
      <c r="E105" s="87">
        <f t="shared" si="10"/>
        <v>122310000.00000001</v>
      </c>
      <c r="F105" s="87">
        <f t="shared" si="11"/>
        <v>487730</v>
      </c>
      <c r="G105" s="87">
        <v>2.5072693174380955E-4</v>
      </c>
    </row>
    <row r="106" spans="1:7">
      <c r="A106" s="87">
        <v>306000000</v>
      </c>
      <c r="B106" s="85">
        <v>165</v>
      </c>
      <c r="C106" s="85">
        <v>245</v>
      </c>
      <c r="D106" s="88">
        <f t="shared" si="9"/>
        <v>0.82499999999999996</v>
      </c>
      <c r="E106" s="87">
        <f t="shared" si="10"/>
        <v>252450000</v>
      </c>
      <c r="F106" s="87">
        <f t="shared" si="11"/>
        <v>374850</v>
      </c>
      <c r="G106" s="87">
        <v>9.5448703907920462E-5</v>
      </c>
    </row>
    <row r="107" spans="1:7">
      <c r="A107" s="87">
        <v>121000000</v>
      </c>
      <c r="B107" s="85">
        <v>140</v>
      </c>
      <c r="C107" s="85">
        <v>237</v>
      </c>
      <c r="D107" s="88">
        <f t="shared" si="9"/>
        <v>0.7</v>
      </c>
      <c r="E107" s="87">
        <f t="shared" si="10"/>
        <v>84700000</v>
      </c>
      <c r="F107" s="87">
        <f t="shared" si="11"/>
        <v>143385</v>
      </c>
      <c r="G107" s="87">
        <v>1.1844488191131739E-4</v>
      </c>
    </row>
    <row r="108" spans="1:7">
      <c r="A108" s="87">
        <v>378000000</v>
      </c>
      <c r="B108" s="85">
        <v>174</v>
      </c>
      <c r="C108" s="85">
        <v>117</v>
      </c>
      <c r="D108" s="88">
        <f t="shared" si="9"/>
        <v>0.87</v>
      </c>
      <c r="E108" s="87">
        <f t="shared" si="10"/>
        <v>328860000</v>
      </c>
      <c r="F108" s="87">
        <f t="shared" si="11"/>
        <v>221130</v>
      </c>
      <c r="G108" s="87">
        <v>4.5246663138210726E-5</v>
      </c>
    </row>
    <row r="109" spans="1:7">
      <c r="A109" s="87">
        <v>894000000</v>
      </c>
      <c r="B109" s="85">
        <v>97</v>
      </c>
      <c r="C109" s="85">
        <v>125</v>
      </c>
      <c r="D109" s="88">
        <f t="shared" si="9"/>
        <v>0.48499999999999999</v>
      </c>
      <c r="E109" s="87">
        <f t="shared" si="10"/>
        <v>433590000</v>
      </c>
      <c r="F109" s="87">
        <f t="shared" si="11"/>
        <v>558750</v>
      </c>
      <c r="G109" s="87">
        <v>8.0119282549044244E-5</v>
      </c>
    </row>
    <row r="110" spans="1:7">
      <c r="A110" s="87">
        <v>1030000000</v>
      </c>
      <c r="B110" s="85">
        <v>124</v>
      </c>
      <c r="C110" s="85">
        <v>128</v>
      </c>
      <c r="D110" s="88">
        <f t="shared" si="9"/>
        <v>0.62</v>
      </c>
      <c r="E110" s="87">
        <f t="shared" si="10"/>
        <v>638600000</v>
      </c>
      <c r="F110" s="87">
        <f t="shared" si="11"/>
        <v>659200</v>
      </c>
      <c r="G110" s="87">
        <v>6.3316023334588807E-5</v>
      </c>
    </row>
    <row r="111" spans="1:7">
      <c r="A111" s="87">
        <v>902000000</v>
      </c>
      <c r="B111" s="85">
        <v>118</v>
      </c>
      <c r="C111" s="85">
        <v>64</v>
      </c>
      <c r="D111" s="88">
        <f t="shared" si="9"/>
        <v>0.59</v>
      </c>
      <c r="E111" s="87">
        <f t="shared" si="10"/>
        <v>532180000</v>
      </c>
      <c r="F111" s="87">
        <f t="shared" si="11"/>
        <v>288640</v>
      </c>
      <c r="G111" s="87">
        <v>3.5654762589115032E-5</v>
      </c>
    </row>
    <row r="112" spans="1:7">
      <c r="A112" s="87">
        <v>350000000</v>
      </c>
      <c r="B112" s="85">
        <v>134</v>
      </c>
      <c r="C112" s="85">
        <v>79</v>
      </c>
      <c r="D112" s="88">
        <f t="shared" si="9"/>
        <v>0.67</v>
      </c>
      <c r="E112" s="87">
        <f t="shared" si="10"/>
        <v>234500000</v>
      </c>
      <c r="F112" s="87">
        <f t="shared" si="11"/>
        <v>138250</v>
      </c>
      <c r="G112" s="87">
        <v>4.1387832061447197E-5</v>
      </c>
    </row>
    <row r="113" spans="1:7">
      <c r="A113" s="87">
        <v>620000000</v>
      </c>
      <c r="B113" s="85">
        <v>109</v>
      </c>
      <c r="C113" s="85">
        <v>76</v>
      </c>
      <c r="D113" s="88">
        <f t="shared" si="9"/>
        <v>0.54500000000000004</v>
      </c>
      <c r="E113" s="87">
        <f t="shared" si="10"/>
        <v>337900000</v>
      </c>
      <c r="F113" s="87">
        <f t="shared" si="11"/>
        <v>235600</v>
      </c>
      <c r="G113" s="87">
        <v>4.6655985457053457E-5</v>
      </c>
    </row>
    <row r="114" spans="1:7">
      <c r="A114" s="87">
        <v>763000000</v>
      </c>
      <c r="B114" s="85">
        <v>120</v>
      </c>
      <c r="C114" s="85">
        <v>107</v>
      </c>
      <c r="D114" s="88">
        <f t="shared" si="9"/>
        <v>0.6</v>
      </c>
      <c r="E114" s="87">
        <f t="shared" si="10"/>
        <v>457800000</v>
      </c>
      <c r="F114" s="87">
        <f t="shared" si="11"/>
        <v>408205</v>
      </c>
      <c r="G114" s="87">
        <v>5.6906108503777124E-5</v>
      </c>
    </row>
    <row r="115" spans="1:7">
      <c r="A115" s="87">
        <v>489000000</v>
      </c>
      <c r="B115" s="85">
        <v>146</v>
      </c>
      <c r="C115" s="85">
        <v>105</v>
      </c>
      <c r="D115" s="88">
        <f t="shared" si="9"/>
        <v>0.73</v>
      </c>
      <c r="E115" s="87">
        <f t="shared" si="10"/>
        <v>356970000</v>
      </c>
      <c r="F115" s="87">
        <f t="shared" si="11"/>
        <v>256725</v>
      </c>
      <c r="G115" s="87">
        <v>4.7762250766484727E-5</v>
      </c>
    </row>
    <row r="116" spans="1:7">
      <c r="A116" s="87">
        <v>482000000</v>
      </c>
      <c r="B116" s="85">
        <v>115</v>
      </c>
      <c r="C116" s="85">
        <v>71</v>
      </c>
      <c r="D116" s="88">
        <f t="shared" si="9"/>
        <v>0.57499999999999996</v>
      </c>
      <c r="E116" s="87">
        <f t="shared" si="10"/>
        <v>277150000</v>
      </c>
      <c r="F116" s="87">
        <f t="shared" si="11"/>
        <v>171110</v>
      </c>
      <c r="G116" s="87">
        <v>4.2507825870213733E-5</v>
      </c>
    </row>
    <row r="117" spans="1:7">
      <c r="A117" s="87">
        <v>563000000</v>
      </c>
      <c r="B117" s="85">
        <v>127</v>
      </c>
      <c r="C117" s="85">
        <v>87</v>
      </c>
      <c r="D117" s="88">
        <f t="shared" si="9"/>
        <v>0.63500000000000001</v>
      </c>
      <c r="E117" s="87">
        <f t="shared" si="10"/>
        <v>357505000</v>
      </c>
      <c r="F117" s="87">
        <f t="shared" si="11"/>
        <v>244905</v>
      </c>
      <c r="G117" s="87">
        <v>4.5683260304912116E-5</v>
      </c>
    </row>
    <row r="118" spans="1:7">
      <c r="A118" s="87">
        <v>570000000</v>
      </c>
      <c r="B118" s="85">
        <v>118</v>
      </c>
      <c r="C118" s="85">
        <v>230</v>
      </c>
      <c r="D118" s="88">
        <f t="shared" si="9"/>
        <v>0.59</v>
      </c>
      <c r="E118" s="87">
        <f t="shared" si="10"/>
        <v>336300000</v>
      </c>
      <c r="F118" s="87">
        <f t="shared" si="11"/>
        <v>655500</v>
      </c>
      <c r="G118" s="87">
        <v>1.196106767032272E-4</v>
      </c>
    </row>
    <row r="119" spans="1:7">
      <c r="A119" s="87">
        <v>295000000</v>
      </c>
      <c r="B119" s="85">
        <v>167</v>
      </c>
      <c r="C119" s="85">
        <v>176</v>
      </c>
      <c r="D119" s="88">
        <f t="shared" si="9"/>
        <v>0.83499999999999996</v>
      </c>
      <c r="E119" s="87">
        <f t="shared" si="10"/>
        <v>246325000</v>
      </c>
      <c r="F119" s="87">
        <f t="shared" si="11"/>
        <v>259600</v>
      </c>
      <c r="G119" s="87">
        <v>6.992328813908948E-5</v>
      </c>
    </row>
    <row r="120" spans="1:7">
      <c r="A120" s="87">
        <v>741000000</v>
      </c>
      <c r="B120" s="85">
        <v>127</v>
      </c>
      <c r="C120" s="85">
        <v>73</v>
      </c>
      <c r="D120" s="88">
        <f t="shared" si="9"/>
        <v>0.63500000000000001</v>
      </c>
      <c r="E120" s="87">
        <f t="shared" si="10"/>
        <v>470535000</v>
      </c>
      <c r="F120" s="87">
        <f t="shared" si="11"/>
        <v>270465</v>
      </c>
      <c r="G120" s="87">
        <v>3.8000717691929543E-5</v>
      </c>
    </row>
    <row r="121" spans="1:7">
      <c r="A121" s="87">
        <v>185000000</v>
      </c>
      <c r="B121" s="85">
        <v>163</v>
      </c>
      <c r="C121" s="85">
        <v>208</v>
      </c>
      <c r="D121" s="88">
        <f t="shared" si="9"/>
        <v>0.81499999999999995</v>
      </c>
      <c r="E121" s="87">
        <f t="shared" si="10"/>
        <v>150775000</v>
      </c>
      <c r="F121" s="87">
        <f t="shared" si="11"/>
        <v>192400</v>
      </c>
      <c r="G121" s="87">
        <v>8.6936946267927374E-5</v>
      </c>
    </row>
    <row r="122" spans="1:7">
      <c r="A122" s="87">
        <v>315000000</v>
      </c>
      <c r="B122" s="85">
        <v>157</v>
      </c>
      <c r="C122" s="85">
        <v>101</v>
      </c>
      <c r="D122" s="88">
        <f t="shared" si="9"/>
        <v>0.78500000000000003</v>
      </c>
      <c r="E122" s="87">
        <f t="shared" si="10"/>
        <v>247275000</v>
      </c>
      <c r="F122" s="87">
        <f t="shared" si="11"/>
        <v>159075</v>
      </c>
      <c r="G122" s="87">
        <v>4.4586213104646454E-5</v>
      </c>
    </row>
    <row r="123" spans="1:7" ht="21" thickBot="1">
      <c r="A123" s="89">
        <v>1110000000</v>
      </c>
      <c r="B123" s="90">
        <v>111</v>
      </c>
      <c r="C123" s="90">
        <v>79</v>
      </c>
      <c r="D123" s="91">
        <f t="shared" si="9"/>
        <v>0.55500000000000005</v>
      </c>
      <c r="E123" s="89">
        <f t="shared" si="10"/>
        <v>616050000</v>
      </c>
      <c r="F123" s="89">
        <f t="shared" si="11"/>
        <v>438450</v>
      </c>
      <c r="G123" s="89">
        <v>4.5149249146584607E-5</v>
      </c>
    </row>
    <row r="124" spans="1:7" ht="21" thickBot="1"/>
    <row r="125" spans="1:7">
      <c r="A125" s="93" t="s">
        <v>122</v>
      </c>
      <c r="B125" s="82"/>
      <c r="C125" s="82"/>
      <c r="D125" s="82"/>
      <c r="E125" s="82"/>
      <c r="F125" s="82"/>
      <c r="G125" s="82"/>
    </row>
    <row r="126" spans="1:7">
      <c r="A126" s="83"/>
      <c r="B126" s="84">
        <v>200</v>
      </c>
      <c r="C126" s="83">
        <v>2000000</v>
      </c>
      <c r="D126" s="83"/>
      <c r="E126" s="85"/>
      <c r="F126" s="85"/>
      <c r="G126" s="85"/>
    </row>
    <row r="127" spans="1:7" ht="54" thickBot="1">
      <c r="A127" s="86" t="s">
        <v>44</v>
      </c>
      <c r="B127" s="86" t="s">
        <v>102</v>
      </c>
      <c r="C127" s="86" t="s">
        <v>94</v>
      </c>
      <c r="D127" s="86" t="s">
        <v>47</v>
      </c>
      <c r="E127" s="86" t="s">
        <v>48</v>
      </c>
      <c r="F127" s="86" t="s">
        <v>49</v>
      </c>
      <c r="G127" s="86" t="s">
        <v>50</v>
      </c>
    </row>
    <row r="128" spans="1:7">
      <c r="A128" s="87">
        <v>99500000</v>
      </c>
      <c r="B128" s="85">
        <v>103</v>
      </c>
      <c r="C128" s="85">
        <v>17</v>
      </c>
      <c r="D128" s="97">
        <f t="shared" ref="D128:D186" si="12">B128/200</f>
        <v>0.51500000000000001</v>
      </c>
      <c r="E128" s="95">
        <f t="shared" ref="E128:E186" si="13">A128*D128</f>
        <v>51242500</v>
      </c>
      <c r="F128" s="95">
        <f t="shared" ref="F128:F168" si="14">C128*A128/$C$126</f>
        <v>845.75</v>
      </c>
      <c r="G128" s="87">
        <v>2.1250596447934762E-6</v>
      </c>
    </row>
    <row r="129" spans="1:7">
      <c r="A129" s="87">
        <v>55100000</v>
      </c>
      <c r="B129" s="85">
        <v>131</v>
      </c>
      <c r="C129" s="85">
        <v>817</v>
      </c>
      <c r="D129" s="97">
        <f t="shared" si="12"/>
        <v>0.65500000000000003</v>
      </c>
      <c r="E129" s="95">
        <f t="shared" si="13"/>
        <v>36090500</v>
      </c>
      <c r="F129" s="95">
        <f t="shared" si="14"/>
        <v>22508.35</v>
      </c>
      <c r="G129" s="87">
        <v>5.2466616961090129E-5</v>
      </c>
    </row>
    <row r="130" spans="1:7">
      <c r="A130" s="87">
        <v>25400000</v>
      </c>
      <c r="B130" s="85">
        <v>108</v>
      </c>
      <c r="C130" s="85">
        <v>51</v>
      </c>
      <c r="D130" s="97">
        <f t="shared" si="12"/>
        <v>0.54</v>
      </c>
      <c r="E130" s="95">
        <f t="shared" si="13"/>
        <v>13716000</v>
      </c>
      <c r="F130" s="95">
        <f t="shared" si="14"/>
        <v>647.70000000000005</v>
      </c>
      <c r="G130" s="87">
        <v>6.3442996461677635E-6</v>
      </c>
    </row>
    <row r="131" spans="1:7">
      <c r="A131" s="87">
        <v>137000000</v>
      </c>
      <c r="B131" s="85">
        <v>122</v>
      </c>
      <c r="C131" s="85">
        <v>34</v>
      </c>
      <c r="D131" s="97">
        <f t="shared" si="12"/>
        <v>0.61</v>
      </c>
      <c r="E131" s="95">
        <f t="shared" si="13"/>
        <v>83570000</v>
      </c>
      <c r="F131" s="95">
        <f t="shared" si="14"/>
        <v>2329</v>
      </c>
      <c r="G131" s="87">
        <v>3.0919286621826682E-6</v>
      </c>
    </row>
    <row r="132" spans="1:7">
      <c r="A132" s="87">
        <v>134000000</v>
      </c>
      <c r="B132" s="85">
        <v>124</v>
      </c>
      <c r="C132" s="85">
        <v>31</v>
      </c>
      <c r="D132" s="97">
        <f t="shared" si="12"/>
        <v>0.62</v>
      </c>
      <c r="E132" s="95">
        <f t="shared" si="13"/>
        <v>83080000</v>
      </c>
      <c r="F132" s="95">
        <f t="shared" si="14"/>
        <v>2077</v>
      </c>
      <c r="G132" s="87">
        <v>2.818119982680959E-6</v>
      </c>
    </row>
    <row r="133" spans="1:7">
      <c r="A133" s="87">
        <v>117000000</v>
      </c>
      <c r="B133" s="85">
        <v>192</v>
      </c>
      <c r="C133" s="85">
        <v>37</v>
      </c>
      <c r="D133" s="97">
        <f t="shared" si="12"/>
        <v>0.96</v>
      </c>
      <c r="E133" s="95">
        <f t="shared" si="13"/>
        <v>112320000</v>
      </c>
      <c r="F133" s="95">
        <f t="shared" si="14"/>
        <v>2164.5</v>
      </c>
      <c r="G133" s="87">
        <v>2.159829067833963E-6</v>
      </c>
    </row>
    <row r="134" spans="1:7">
      <c r="A134" s="87">
        <v>118000000</v>
      </c>
      <c r="B134" s="85">
        <v>180</v>
      </c>
      <c r="C134" s="85">
        <v>86</v>
      </c>
      <c r="D134" s="97">
        <f t="shared" si="12"/>
        <v>0.9</v>
      </c>
      <c r="E134" s="95">
        <f t="shared" si="13"/>
        <v>106200000</v>
      </c>
      <c r="F134" s="95">
        <f t="shared" si="14"/>
        <v>5074</v>
      </c>
      <c r="G134" s="87">
        <v>4.7832187111727575E-6</v>
      </c>
    </row>
    <row r="135" spans="1:7">
      <c r="A135" s="87">
        <v>109000000</v>
      </c>
      <c r="B135" s="85">
        <v>115</v>
      </c>
      <c r="C135" s="85">
        <v>63</v>
      </c>
      <c r="D135" s="97">
        <f t="shared" si="12"/>
        <v>0.57499999999999996</v>
      </c>
      <c r="E135" s="95">
        <f t="shared" si="13"/>
        <v>62674999.999999993</v>
      </c>
      <c r="F135" s="95">
        <f t="shared" si="14"/>
        <v>3433.5</v>
      </c>
      <c r="G135" s="87">
        <v>5.7678881633162794E-6</v>
      </c>
    </row>
    <row r="136" spans="1:7">
      <c r="A136" s="87">
        <v>174000000</v>
      </c>
      <c r="B136" s="85">
        <v>96</v>
      </c>
      <c r="C136" s="85">
        <v>21</v>
      </c>
      <c r="D136" s="97">
        <f t="shared" si="12"/>
        <v>0.48</v>
      </c>
      <c r="E136" s="95">
        <f t="shared" si="13"/>
        <v>83520000</v>
      </c>
      <c r="F136" s="95">
        <f t="shared" si="14"/>
        <v>1827</v>
      </c>
      <c r="G136" s="87">
        <v>2.5108409625923203E-6</v>
      </c>
    </row>
    <row r="137" spans="1:7">
      <c r="A137" s="87">
        <v>161000000</v>
      </c>
      <c r="B137" s="85">
        <v>111</v>
      </c>
      <c r="C137" s="85">
        <v>126</v>
      </c>
      <c r="D137" s="97">
        <f t="shared" si="12"/>
        <v>0.55500000000000005</v>
      </c>
      <c r="E137" s="95">
        <f t="shared" si="13"/>
        <v>89355000.000000015</v>
      </c>
      <c r="F137" s="95">
        <f t="shared" si="14"/>
        <v>10143</v>
      </c>
      <c r="G137" s="87">
        <v>1.044628974440483E-5</v>
      </c>
    </row>
    <row r="138" spans="1:7">
      <c r="A138" s="87">
        <v>177000000</v>
      </c>
      <c r="B138" s="85">
        <v>129</v>
      </c>
      <c r="C138" s="85">
        <v>94</v>
      </c>
      <c r="D138" s="97">
        <f t="shared" si="12"/>
        <v>0.64500000000000002</v>
      </c>
      <c r="E138" s="95">
        <f t="shared" si="13"/>
        <v>114165000</v>
      </c>
      <c r="F138" s="95">
        <f t="shared" si="14"/>
        <v>8319</v>
      </c>
      <c r="G138" s="87">
        <v>6.8651230561706987E-6</v>
      </c>
    </row>
    <row r="139" spans="1:7">
      <c r="A139" s="87">
        <v>160000000</v>
      </c>
      <c r="B139" s="85">
        <v>121</v>
      </c>
      <c r="C139" s="85">
        <v>505</v>
      </c>
      <c r="D139" s="97">
        <f t="shared" si="12"/>
        <v>0.60499999999999998</v>
      </c>
      <c r="E139" s="95">
        <f t="shared" si="13"/>
        <v>96800000</v>
      </c>
      <c r="F139" s="95">
        <f t="shared" si="14"/>
        <v>40400</v>
      </c>
      <c r="G139" s="87">
        <v>3.3013597123820784E-5</v>
      </c>
    </row>
    <row r="140" spans="1:7">
      <c r="A140" s="87">
        <v>155000000</v>
      </c>
      <c r="B140" s="85">
        <v>103</v>
      </c>
      <c r="C140" s="85">
        <v>97</v>
      </c>
      <c r="D140" s="97">
        <f t="shared" si="12"/>
        <v>0.51500000000000001</v>
      </c>
      <c r="E140" s="95">
        <f t="shared" si="13"/>
        <v>79825000</v>
      </c>
      <c r="F140" s="95">
        <f t="shared" si="14"/>
        <v>7517.5</v>
      </c>
      <c r="G140" s="87">
        <v>8.9812665872716866E-6</v>
      </c>
    </row>
    <row r="141" spans="1:7">
      <c r="A141" s="87">
        <v>98000000</v>
      </c>
      <c r="B141" s="85">
        <v>113</v>
      </c>
      <c r="C141" s="85">
        <v>7</v>
      </c>
      <c r="D141" s="97">
        <f t="shared" si="12"/>
        <v>0.56499999999999995</v>
      </c>
      <c r="E141" s="95">
        <f t="shared" si="13"/>
        <v>55369999.999999993</v>
      </c>
      <c r="F141" s="95">
        <f t="shared" si="14"/>
        <v>343</v>
      </c>
      <c r="G141" s="87">
        <v>9.2709564752014564E-7</v>
      </c>
    </row>
    <row r="142" spans="1:7">
      <c r="A142" s="87">
        <v>155000000</v>
      </c>
      <c r="B142" s="85">
        <v>110</v>
      </c>
      <c r="C142" s="85">
        <v>145</v>
      </c>
      <c r="D142" s="97">
        <f t="shared" si="12"/>
        <v>0.55000000000000004</v>
      </c>
      <c r="E142" s="95">
        <f t="shared" si="13"/>
        <v>85250000</v>
      </c>
      <c r="F142" s="95">
        <f t="shared" si="14"/>
        <v>11237.5</v>
      </c>
      <c r="G142" s="87">
        <v>1.1986744624976488E-5</v>
      </c>
    </row>
    <row r="143" spans="1:7">
      <c r="A143" s="87">
        <v>143000000</v>
      </c>
      <c r="B143" s="85">
        <v>120</v>
      </c>
      <c r="C143" s="85">
        <v>15</v>
      </c>
      <c r="D143" s="97">
        <f t="shared" si="12"/>
        <v>0.6</v>
      </c>
      <c r="E143" s="95">
        <f t="shared" si="13"/>
        <v>85800000</v>
      </c>
      <c r="F143" s="95">
        <f t="shared" si="14"/>
        <v>1072.5</v>
      </c>
      <c r="G143" s="87">
        <v>1.5515244770454313E-6</v>
      </c>
    </row>
    <row r="144" spans="1:7">
      <c r="A144" s="87">
        <v>292000000</v>
      </c>
      <c r="B144" s="85">
        <v>122</v>
      </c>
      <c r="C144" s="85">
        <v>30</v>
      </c>
      <c r="D144" s="97">
        <f t="shared" si="12"/>
        <v>0.61</v>
      </c>
      <c r="E144" s="95">
        <f t="shared" si="13"/>
        <v>178120000</v>
      </c>
      <c r="F144" s="95">
        <f t="shared" si="14"/>
        <v>4380</v>
      </c>
      <c r="G144" s="87">
        <v>2.5083228119310591E-6</v>
      </c>
    </row>
    <row r="145" spans="1:7">
      <c r="A145" s="87">
        <v>295000000</v>
      </c>
      <c r="B145" s="85">
        <v>111</v>
      </c>
      <c r="C145" s="85">
        <v>36</v>
      </c>
      <c r="D145" s="97">
        <f t="shared" si="12"/>
        <v>0.55500000000000005</v>
      </c>
      <c r="E145" s="95">
        <f t="shared" si="13"/>
        <v>163725000</v>
      </c>
      <c r="F145" s="95">
        <f t="shared" si="14"/>
        <v>5310</v>
      </c>
      <c r="G145" s="87">
        <v>3.2284075208977673E-6</v>
      </c>
    </row>
    <row r="146" spans="1:7">
      <c r="A146" s="87">
        <v>324000000</v>
      </c>
      <c r="B146" s="85">
        <v>90</v>
      </c>
      <c r="C146" s="85">
        <v>14</v>
      </c>
      <c r="D146" s="97">
        <f t="shared" si="12"/>
        <v>0.45</v>
      </c>
      <c r="E146" s="95">
        <f t="shared" si="13"/>
        <v>145800000</v>
      </c>
      <c r="F146" s="95">
        <f t="shared" si="14"/>
        <v>2268</v>
      </c>
      <c r="G146" s="87">
        <v>1.7321631462054921E-6</v>
      </c>
    </row>
    <row r="147" spans="1:7">
      <c r="A147" s="87">
        <v>131000000</v>
      </c>
      <c r="B147" s="85">
        <v>105</v>
      </c>
      <c r="C147" s="85">
        <v>11</v>
      </c>
      <c r="D147" s="97">
        <f t="shared" si="12"/>
        <v>0.52500000000000002</v>
      </c>
      <c r="E147" s="95">
        <f t="shared" si="13"/>
        <v>68775000</v>
      </c>
      <c r="F147" s="95">
        <f t="shared" si="14"/>
        <v>720.5</v>
      </c>
      <c r="G147" s="87">
        <v>1.3835157230239428E-6</v>
      </c>
    </row>
    <row r="148" spans="1:7">
      <c r="A148" s="87">
        <v>86100000</v>
      </c>
      <c r="B148" s="85">
        <v>137</v>
      </c>
      <c r="C148" s="85">
        <v>33</v>
      </c>
      <c r="D148" s="97">
        <f t="shared" si="12"/>
        <v>0.68500000000000005</v>
      </c>
      <c r="E148" s="95">
        <f t="shared" si="13"/>
        <v>58978500.000000007</v>
      </c>
      <c r="F148" s="95">
        <f t="shared" si="14"/>
        <v>1420.65</v>
      </c>
      <c r="G148" s="87">
        <v>2.8670035060071939E-6</v>
      </c>
    </row>
    <row r="149" spans="1:7">
      <c r="A149" s="87">
        <v>239000000</v>
      </c>
      <c r="B149" s="85">
        <v>142</v>
      </c>
      <c r="C149" s="85">
        <v>41</v>
      </c>
      <c r="D149" s="97">
        <f t="shared" si="12"/>
        <v>0.71</v>
      </c>
      <c r="E149" s="95">
        <f t="shared" si="13"/>
        <v>169690000</v>
      </c>
      <c r="F149" s="95">
        <f t="shared" si="14"/>
        <v>4899.5</v>
      </c>
      <c r="G149" s="87">
        <v>2.9034329310798203E-6</v>
      </c>
    </row>
    <row r="150" spans="1:7">
      <c r="A150" s="87">
        <v>224000000</v>
      </c>
      <c r="B150" s="85">
        <v>121</v>
      </c>
      <c r="C150" s="85">
        <v>14</v>
      </c>
      <c r="D150" s="97">
        <f t="shared" si="12"/>
        <v>0.60499999999999998</v>
      </c>
      <c r="E150" s="95">
        <f t="shared" si="13"/>
        <v>135520000</v>
      </c>
      <c r="F150" s="95">
        <f t="shared" si="14"/>
        <v>1568</v>
      </c>
      <c r="G150" s="87">
        <v>1.3574847045755239E-6</v>
      </c>
    </row>
    <row r="151" spans="1:7">
      <c r="A151" s="87">
        <v>55900000</v>
      </c>
      <c r="B151" s="85">
        <v>102</v>
      </c>
      <c r="C151" s="85">
        <v>6</v>
      </c>
      <c r="D151" s="97">
        <f t="shared" si="12"/>
        <v>0.51</v>
      </c>
      <c r="E151" s="95">
        <f t="shared" si="13"/>
        <v>28509000</v>
      </c>
      <c r="F151" s="95">
        <f t="shared" si="14"/>
        <v>167.7</v>
      </c>
      <c r="G151" s="87">
        <v>1.0067309688965943E-6</v>
      </c>
    </row>
    <row r="152" spans="1:7">
      <c r="A152" s="87">
        <v>58800000</v>
      </c>
      <c r="B152" s="85">
        <v>88</v>
      </c>
      <c r="C152" s="85">
        <v>92</v>
      </c>
      <c r="D152" s="97">
        <f t="shared" si="12"/>
        <v>0.44</v>
      </c>
      <c r="E152" s="95">
        <f t="shared" si="13"/>
        <v>25872000</v>
      </c>
      <c r="F152" s="95">
        <f t="shared" si="14"/>
        <v>2704.8</v>
      </c>
      <c r="G152" s="87">
        <v>1.1363986224358916E-5</v>
      </c>
    </row>
    <row r="153" spans="1:7">
      <c r="A153" s="87">
        <v>396000000</v>
      </c>
      <c r="B153" s="85">
        <v>115</v>
      </c>
      <c r="C153" s="85">
        <v>416</v>
      </c>
      <c r="D153" s="97">
        <f t="shared" si="12"/>
        <v>0.57499999999999996</v>
      </c>
      <c r="E153" s="95">
        <f t="shared" si="13"/>
        <v>227699999.99999997</v>
      </c>
      <c r="F153" s="95">
        <f t="shared" si="14"/>
        <v>82368</v>
      </c>
      <c r="G153" s="87">
        <v>2.6661795416830252E-5</v>
      </c>
    </row>
    <row r="154" spans="1:7">
      <c r="A154" s="87">
        <v>383000000</v>
      </c>
      <c r="B154" s="85">
        <v>114</v>
      </c>
      <c r="C154" s="85">
        <v>64</v>
      </c>
      <c r="D154" s="97">
        <f t="shared" si="12"/>
        <v>0.56999999999999995</v>
      </c>
      <c r="E154" s="95">
        <f t="shared" si="13"/>
        <v>218309999.99999997</v>
      </c>
      <c r="F154" s="95">
        <f t="shared" si="14"/>
        <v>12256</v>
      </c>
      <c r="G154" s="87">
        <v>5.0541782025912715E-6</v>
      </c>
    </row>
    <row r="155" spans="1:7">
      <c r="A155" s="87">
        <v>278000000</v>
      </c>
      <c r="B155" s="85">
        <v>117</v>
      </c>
      <c r="C155" s="85">
        <v>10</v>
      </c>
      <c r="D155" s="97">
        <f t="shared" si="12"/>
        <v>0.58499999999999996</v>
      </c>
      <c r="E155" s="95">
        <f t="shared" si="13"/>
        <v>162630000</v>
      </c>
      <c r="F155" s="95">
        <f t="shared" si="14"/>
        <v>1390</v>
      </c>
      <c r="G155" s="87">
        <v>1.0205612055729464E-6</v>
      </c>
    </row>
    <row r="156" spans="1:7">
      <c r="A156" s="87">
        <v>347000000</v>
      </c>
      <c r="B156" s="85">
        <v>126</v>
      </c>
      <c r="C156" s="85">
        <v>2256</v>
      </c>
      <c r="D156" s="97">
        <f t="shared" si="12"/>
        <v>0.63</v>
      </c>
      <c r="E156" s="95">
        <f t="shared" si="13"/>
        <v>218610000</v>
      </c>
      <c r="F156" s="95">
        <f t="shared" si="14"/>
        <v>391416</v>
      </c>
      <c r="G156" s="87">
        <v>1.1467406247293558E-4</v>
      </c>
    </row>
    <row r="157" spans="1:7">
      <c r="A157" s="87">
        <v>282000000</v>
      </c>
      <c r="B157" s="85">
        <v>86</v>
      </c>
      <c r="C157" s="85">
        <v>3296</v>
      </c>
      <c r="D157" s="97">
        <f t="shared" si="12"/>
        <v>0.43</v>
      </c>
      <c r="E157" s="95">
        <f t="shared" si="13"/>
        <v>121260000</v>
      </c>
      <c r="F157" s="95">
        <f t="shared" si="14"/>
        <v>464736</v>
      </c>
      <c r="G157" s="87">
        <v>2.4194670754647173E-4</v>
      </c>
    </row>
    <row r="158" spans="1:7">
      <c r="A158" s="87">
        <v>322000000</v>
      </c>
      <c r="B158" s="85">
        <v>119</v>
      </c>
      <c r="C158" s="85">
        <v>24</v>
      </c>
      <c r="D158" s="97">
        <f t="shared" si="12"/>
        <v>0.59499999999999997</v>
      </c>
      <c r="E158" s="95">
        <f t="shared" si="13"/>
        <v>191590000</v>
      </c>
      <c r="F158" s="95">
        <f t="shared" si="14"/>
        <v>3864</v>
      </c>
      <c r="G158" s="87">
        <v>2.0908315125613964E-6</v>
      </c>
    </row>
    <row r="159" spans="1:7">
      <c r="A159" s="87">
        <v>335000000</v>
      </c>
      <c r="B159" s="85">
        <v>108</v>
      </c>
      <c r="C159" s="85">
        <v>86</v>
      </c>
      <c r="D159" s="97">
        <f t="shared" si="12"/>
        <v>0.54</v>
      </c>
      <c r="E159" s="95">
        <f t="shared" si="13"/>
        <v>180900000</v>
      </c>
      <c r="F159" s="95">
        <f t="shared" si="14"/>
        <v>14405</v>
      </c>
      <c r="G159" s="87">
        <v>7.038014949589153E-6</v>
      </c>
    </row>
    <row r="160" spans="1:7">
      <c r="A160" s="87">
        <v>455000000</v>
      </c>
      <c r="B160" s="85">
        <v>94</v>
      </c>
      <c r="C160" s="85">
        <v>13</v>
      </c>
      <c r="D160" s="97">
        <f t="shared" si="12"/>
        <v>0.47</v>
      </c>
      <c r="E160" s="95">
        <f t="shared" si="13"/>
        <v>213850000</v>
      </c>
      <c r="F160" s="95">
        <f t="shared" si="14"/>
        <v>2957.5</v>
      </c>
      <c r="G160" s="87">
        <v>1.4852857873964972E-6</v>
      </c>
    </row>
    <row r="161" spans="1:7">
      <c r="A161" s="87">
        <v>357000000</v>
      </c>
      <c r="B161" s="85">
        <v>72</v>
      </c>
      <c r="C161" s="85">
        <v>21</v>
      </c>
      <c r="D161" s="97">
        <f t="shared" si="12"/>
        <v>0.36</v>
      </c>
      <c r="E161" s="95">
        <f t="shared" si="13"/>
        <v>128520000</v>
      </c>
      <c r="F161" s="95">
        <f t="shared" si="14"/>
        <v>3748.5</v>
      </c>
      <c r="G161" s="87">
        <v>3.0357026739660697E-6</v>
      </c>
    </row>
    <row r="162" spans="1:7">
      <c r="A162" s="87">
        <v>315000000</v>
      </c>
      <c r="B162" s="85">
        <v>117</v>
      </c>
      <c r="C162" s="85">
        <v>12</v>
      </c>
      <c r="D162" s="97">
        <f t="shared" si="12"/>
        <v>0.58499999999999996</v>
      </c>
      <c r="E162" s="95">
        <f t="shared" si="13"/>
        <v>184275000</v>
      </c>
      <c r="F162" s="95">
        <f t="shared" si="14"/>
        <v>1890</v>
      </c>
      <c r="G162" s="87">
        <v>1.1715993591060151E-6</v>
      </c>
    </row>
    <row r="163" spans="1:7">
      <c r="A163" s="87">
        <v>401000000</v>
      </c>
      <c r="B163" s="85">
        <v>104</v>
      </c>
      <c r="C163" s="85">
        <v>17</v>
      </c>
      <c r="D163" s="97">
        <f t="shared" si="12"/>
        <v>0.52</v>
      </c>
      <c r="E163" s="95">
        <f t="shared" si="13"/>
        <v>208520000</v>
      </c>
      <c r="F163" s="95">
        <f t="shared" si="14"/>
        <v>3408.5</v>
      </c>
      <c r="G163" s="87">
        <v>1.72269495131719E-6</v>
      </c>
    </row>
    <row r="164" spans="1:7">
      <c r="A164" s="87">
        <v>435000000</v>
      </c>
      <c r="B164" s="85">
        <v>102</v>
      </c>
      <c r="C164" s="85">
        <v>1012</v>
      </c>
      <c r="D164" s="97">
        <f t="shared" si="12"/>
        <v>0.51</v>
      </c>
      <c r="E164" s="95">
        <f t="shared" si="13"/>
        <v>221850000</v>
      </c>
      <c r="F164" s="95">
        <f t="shared" si="14"/>
        <v>220110</v>
      </c>
      <c r="G164" s="87">
        <v>6.67894691982985E-5</v>
      </c>
    </row>
    <row r="165" spans="1:7">
      <c r="A165" s="87">
        <v>377000000</v>
      </c>
      <c r="B165" s="85">
        <v>101</v>
      </c>
      <c r="C165" s="85">
        <v>107</v>
      </c>
      <c r="D165" s="97">
        <f t="shared" si="12"/>
        <v>0.505</v>
      </c>
      <c r="E165" s="95">
        <f t="shared" si="13"/>
        <v>190385000</v>
      </c>
      <c r="F165" s="95">
        <f t="shared" si="14"/>
        <v>20169.5</v>
      </c>
      <c r="G165" s="87">
        <v>9.0194347395973195E-6</v>
      </c>
    </row>
    <row r="166" spans="1:7">
      <c r="A166" s="87">
        <v>413000000</v>
      </c>
      <c r="B166" s="85">
        <v>104</v>
      </c>
      <c r="C166" s="85">
        <v>28</v>
      </c>
      <c r="D166" s="97">
        <f t="shared" si="12"/>
        <v>0.52</v>
      </c>
      <c r="E166" s="95">
        <f t="shared" si="13"/>
        <v>214760000</v>
      </c>
      <c r="F166" s="95">
        <f t="shared" si="14"/>
        <v>5782</v>
      </c>
      <c r="G166" s="87">
        <v>2.6516162666494025E-6</v>
      </c>
    </row>
    <row r="167" spans="1:7">
      <c r="A167" s="87">
        <v>401000000</v>
      </c>
      <c r="B167" s="85">
        <v>88</v>
      </c>
      <c r="C167" s="85">
        <v>18</v>
      </c>
      <c r="D167" s="97">
        <f t="shared" si="12"/>
        <v>0.44</v>
      </c>
      <c r="E167" s="95">
        <f t="shared" si="13"/>
        <v>176440000</v>
      </c>
      <c r="F167" s="95">
        <f t="shared" si="14"/>
        <v>3609</v>
      </c>
      <c r="G167" s="87">
        <v>2.1395243101597634E-6</v>
      </c>
    </row>
    <row r="168" spans="1:7" ht="21" thickBot="1">
      <c r="A168" s="89">
        <v>343000000</v>
      </c>
      <c r="B168" s="90">
        <v>100</v>
      </c>
      <c r="C168" s="90">
        <v>34</v>
      </c>
      <c r="D168" s="91">
        <f t="shared" si="12"/>
        <v>0.5</v>
      </c>
      <c r="E168" s="89">
        <f t="shared" si="13"/>
        <v>171500000</v>
      </c>
      <c r="F168" s="89">
        <f t="shared" si="14"/>
        <v>5831</v>
      </c>
      <c r="G168" s="89">
        <v>3.3451013566672081E-6</v>
      </c>
    </row>
    <row r="169" spans="1:7">
      <c r="A169" s="83"/>
      <c r="B169" s="84">
        <v>200</v>
      </c>
      <c r="C169" s="83">
        <v>20000000</v>
      </c>
      <c r="D169" s="83"/>
      <c r="E169" s="85"/>
      <c r="F169" s="85"/>
      <c r="G169" s="85"/>
    </row>
    <row r="170" spans="1:7" ht="54" thickBot="1">
      <c r="A170" s="86" t="s">
        <v>44</v>
      </c>
      <c r="B170" s="86" t="s">
        <v>102</v>
      </c>
      <c r="C170" s="86" t="s">
        <v>88</v>
      </c>
      <c r="D170" s="86" t="s">
        <v>47</v>
      </c>
      <c r="E170" s="86" t="s">
        <v>48</v>
      </c>
      <c r="F170" s="86" t="s">
        <v>49</v>
      </c>
      <c r="G170" s="86" t="s">
        <v>50</v>
      </c>
    </row>
    <row r="171" spans="1:7">
      <c r="A171" s="87">
        <v>53900000</v>
      </c>
      <c r="B171" s="85">
        <v>50</v>
      </c>
      <c r="C171" s="85">
        <v>1180</v>
      </c>
      <c r="D171" s="97">
        <f t="shared" si="12"/>
        <v>0.25</v>
      </c>
      <c r="E171" s="95">
        <f t="shared" si="13"/>
        <v>13475000</v>
      </c>
      <c r="F171" s="95">
        <f>C171*A171/$C$169</f>
        <v>3180.1</v>
      </c>
      <c r="G171" s="87">
        <v>2.5101299863016829E-5</v>
      </c>
    </row>
    <row r="172" spans="1:7">
      <c r="A172" s="87">
        <v>358000000</v>
      </c>
      <c r="B172" s="85">
        <v>92</v>
      </c>
      <c r="C172" s="85">
        <v>76</v>
      </c>
      <c r="D172" s="97">
        <f t="shared" si="12"/>
        <v>0.46</v>
      </c>
      <c r="E172" s="95">
        <f t="shared" si="13"/>
        <v>164680000</v>
      </c>
      <c r="F172" s="95">
        <f t="shared" ref="F172:F185" si="15">C172*A172/$C$169</f>
        <v>1360.4</v>
      </c>
      <c r="G172" s="87">
        <v>9.8952384723280469E-7</v>
      </c>
    </row>
    <row r="173" spans="1:7">
      <c r="A173" s="87">
        <v>359000000</v>
      </c>
      <c r="B173" s="85">
        <v>83</v>
      </c>
      <c r="C173" s="85">
        <v>305</v>
      </c>
      <c r="D173" s="97">
        <f t="shared" si="12"/>
        <v>0.41499999999999998</v>
      </c>
      <c r="E173" s="95">
        <f t="shared" si="13"/>
        <v>148985000</v>
      </c>
      <c r="F173" s="95">
        <f t="shared" si="15"/>
        <v>5474.75</v>
      </c>
      <c r="G173" s="87">
        <v>3.6439047015961642E-6</v>
      </c>
    </row>
    <row r="174" spans="1:7">
      <c r="A174" s="87">
        <v>476000000</v>
      </c>
      <c r="B174" s="85">
        <v>66</v>
      </c>
      <c r="C174" s="85">
        <v>1188</v>
      </c>
      <c r="D174" s="97">
        <f t="shared" si="12"/>
        <v>0.33</v>
      </c>
      <c r="E174" s="95">
        <f t="shared" si="13"/>
        <v>157080000</v>
      </c>
      <c r="F174" s="95">
        <f t="shared" si="15"/>
        <v>28274.400000000001</v>
      </c>
      <c r="G174" s="87">
        <v>1.477749357800221E-5</v>
      </c>
    </row>
    <row r="175" spans="1:7">
      <c r="A175" s="87">
        <v>218000000</v>
      </c>
      <c r="B175" s="85">
        <v>97</v>
      </c>
      <c r="C175" s="85">
        <v>4720</v>
      </c>
      <c r="D175" s="97">
        <f t="shared" si="12"/>
        <v>0.48499999999999999</v>
      </c>
      <c r="E175" s="95">
        <f t="shared" si="13"/>
        <v>105730000</v>
      </c>
      <c r="F175" s="95">
        <f t="shared" si="15"/>
        <v>51448</v>
      </c>
      <c r="G175" s="87">
        <v>3.7559610093907933E-5</v>
      </c>
    </row>
    <row r="176" spans="1:7">
      <c r="A176" s="87">
        <v>350000000</v>
      </c>
      <c r="B176" s="85">
        <v>77</v>
      </c>
      <c r="C176" s="85">
        <v>163</v>
      </c>
      <c r="D176" s="97">
        <f t="shared" si="12"/>
        <v>0.38500000000000001</v>
      </c>
      <c r="E176" s="95">
        <f t="shared" si="13"/>
        <v>134750000</v>
      </c>
      <c r="F176" s="95">
        <f t="shared" si="15"/>
        <v>2852.5</v>
      </c>
      <c r="G176" s="87">
        <v>2.2845568409845266E-6</v>
      </c>
    </row>
    <row r="177" spans="1:7">
      <c r="A177" s="87">
        <v>414000000</v>
      </c>
      <c r="B177" s="85">
        <v>89</v>
      </c>
      <c r="C177" s="85">
        <v>166</v>
      </c>
      <c r="D177" s="97">
        <f t="shared" si="12"/>
        <v>0.44500000000000001</v>
      </c>
      <c r="E177" s="95">
        <f t="shared" si="13"/>
        <v>184230000</v>
      </c>
      <c r="F177" s="95">
        <f t="shared" si="15"/>
        <v>3436.2</v>
      </c>
      <c r="G177" s="87">
        <v>1.9635738198063624E-6</v>
      </c>
    </row>
    <row r="178" spans="1:7">
      <c r="A178" s="87">
        <v>368000000</v>
      </c>
      <c r="B178" s="85">
        <v>84</v>
      </c>
      <c r="C178" s="85">
        <v>108</v>
      </c>
      <c r="D178" s="97">
        <f t="shared" si="12"/>
        <v>0.42</v>
      </c>
      <c r="E178" s="95">
        <f t="shared" si="13"/>
        <v>154560000</v>
      </c>
      <c r="F178" s="95">
        <f t="shared" si="15"/>
        <v>1987.2</v>
      </c>
      <c r="G178" s="87">
        <v>1.4583308919475078E-6</v>
      </c>
    </row>
    <row r="179" spans="1:7">
      <c r="A179" s="87">
        <v>269000000</v>
      </c>
      <c r="B179" s="85">
        <v>57</v>
      </c>
      <c r="C179" s="85">
        <v>153</v>
      </c>
      <c r="D179" s="97">
        <f t="shared" si="12"/>
        <v>0.28499999999999998</v>
      </c>
      <c r="E179" s="95">
        <f t="shared" si="13"/>
        <v>76665000</v>
      </c>
      <c r="F179" s="95">
        <f t="shared" si="15"/>
        <v>2057.85</v>
      </c>
      <c r="G179" s="87">
        <v>3.029696077942242E-6</v>
      </c>
    </row>
    <row r="180" spans="1:7">
      <c r="A180" s="87">
        <v>385000000</v>
      </c>
      <c r="B180" s="85">
        <v>113</v>
      </c>
      <c r="C180" s="85">
        <v>318</v>
      </c>
      <c r="D180" s="97">
        <f t="shared" si="12"/>
        <v>0.56499999999999995</v>
      </c>
      <c r="E180" s="95">
        <f t="shared" si="13"/>
        <v>217524999.99999997</v>
      </c>
      <c r="F180" s="95">
        <f t="shared" si="15"/>
        <v>6121.5</v>
      </c>
      <c r="G180" s="87">
        <v>2.7520829360981379E-6</v>
      </c>
    </row>
    <row r="181" spans="1:7">
      <c r="A181" s="87">
        <v>203000000</v>
      </c>
      <c r="B181" s="85">
        <v>68</v>
      </c>
      <c r="C181" s="85">
        <v>105</v>
      </c>
      <c r="D181" s="97">
        <f t="shared" si="12"/>
        <v>0.34</v>
      </c>
      <c r="E181" s="95">
        <f t="shared" si="13"/>
        <v>69020000</v>
      </c>
      <c r="F181" s="95">
        <f t="shared" si="15"/>
        <v>1065.75</v>
      </c>
      <c r="G181" s="87">
        <v>1.9184284558705615E-6</v>
      </c>
    </row>
    <row r="182" spans="1:7">
      <c r="A182" s="87">
        <v>369000000</v>
      </c>
      <c r="B182" s="85">
        <v>90</v>
      </c>
      <c r="C182" s="85">
        <v>2456</v>
      </c>
      <c r="D182" s="97">
        <f t="shared" si="12"/>
        <v>0.45</v>
      </c>
      <c r="E182" s="95">
        <f t="shared" si="13"/>
        <v>166050000</v>
      </c>
      <c r="F182" s="95">
        <f t="shared" si="15"/>
        <v>45313.2</v>
      </c>
      <c r="G182" s="87">
        <v>2.1335064871089821E-5</v>
      </c>
    </row>
    <row r="183" spans="1:7">
      <c r="A183" s="87">
        <v>448000000</v>
      </c>
      <c r="B183" s="85">
        <v>75</v>
      </c>
      <c r="C183" s="85">
        <v>246</v>
      </c>
      <c r="D183" s="97">
        <f t="shared" si="12"/>
        <v>0.375</v>
      </c>
      <c r="E183" s="95">
        <f t="shared" si="13"/>
        <v>168000000</v>
      </c>
      <c r="F183" s="95">
        <f t="shared" si="15"/>
        <v>5510.4</v>
      </c>
      <c r="G183" s="87">
        <v>3.2498744473766935E-6</v>
      </c>
    </row>
    <row r="184" spans="1:7">
      <c r="A184" s="87">
        <v>360000000</v>
      </c>
      <c r="B184" s="85">
        <v>103</v>
      </c>
      <c r="C184" s="85">
        <v>615</v>
      </c>
      <c r="D184" s="97">
        <f t="shared" si="12"/>
        <v>0.51500000000000001</v>
      </c>
      <c r="E184" s="95">
        <f t="shared" si="13"/>
        <v>185400000</v>
      </c>
      <c r="F184" s="95">
        <f t="shared" si="15"/>
        <v>11070</v>
      </c>
      <c r="G184" s="87">
        <v>5.4390229223254782E-6</v>
      </c>
    </row>
    <row r="185" spans="1:7">
      <c r="A185" s="87">
        <v>360000000</v>
      </c>
      <c r="B185" s="85">
        <v>71</v>
      </c>
      <c r="C185" s="85">
        <v>459</v>
      </c>
      <c r="D185" s="97">
        <f t="shared" si="12"/>
        <v>0.35499999999999998</v>
      </c>
      <c r="E185" s="95">
        <f t="shared" si="13"/>
        <v>127800000</v>
      </c>
      <c r="F185" s="95">
        <f t="shared" si="15"/>
        <v>8262</v>
      </c>
      <c r="G185" s="87">
        <v>6.0956756791958784E-6</v>
      </c>
    </row>
    <row r="186" spans="1:7" ht="21" thickBot="1">
      <c r="A186" s="89">
        <v>352000000</v>
      </c>
      <c r="B186" s="90">
        <v>90</v>
      </c>
      <c r="C186" s="90">
        <v>560</v>
      </c>
      <c r="D186" s="91">
        <f t="shared" si="12"/>
        <v>0.45</v>
      </c>
      <c r="E186" s="89">
        <f t="shared" si="13"/>
        <v>158400000</v>
      </c>
      <c r="F186" s="89">
        <f>C186*A186/$C$169</f>
        <v>9856</v>
      </c>
      <c r="G186" s="89">
        <v>5.7454394442201519E-6</v>
      </c>
    </row>
    <row r="187" spans="1:7" ht="21" thickBot="1"/>
    <row r="188" spans="1:7">
      <c r="A188" s="93" t="s">
        <v>123</v>
      </c>
      <c r="B188" s="82"/>
      <c r="C188" s="82"/>
      <c r="D188" s="82"/>
      <c r="E188" s="82"/>
      <c r="F188" s="82"/>
      <c r="G188" s="82"/>
    </row>
    <row r="189" spans="1:7">
      <c r="A189" s="83"/>
      <c r="B189" s="84">
        <v>200</v>
      </c>
      <c r="C189" s="83">
        <v>2000000</v>
      </c>
      <c r="D189" s="83"/>
      <c r="E189" s="85"/>
      <c r="F189" s="85"/>
      <c r="G189" s="85"/>
    </row>
    <row r="190" spans="1:7" ht="54" thickBot="1">
      <c r="A190" s="86" t="s">
        <v>44</v>
      </c>
      <c r="B190" s="86" t="s">
        <v>102</v>
      </c>
      <c r="C190" s="86" t="s">
        <v>94</v>
      </c>
      <c r="D190" s="86" t="s">
        <v>47</v>
      </c>
      <c r="E190" s="86" t="s">
        <v>48</v>
      </c>
      <c r="F190" s="86" t="s">
        <v>49</v>
      </c>
      <c r="G190" s="86" t="s">
        <v>50</v>
      </c>
    </row>
    <row r="191" spans="1:7">
      <c r="A191" s="87">
        <v>9220000</v>
      </c>
      <c r="B191" s="85">
        <v>35</v>
      </c>
      <c r="C191" s="85">
        <v>3</v>
      </c>
      <c r="D191" s="97">
        <f t="shared" ref="D191:D201" si="16">B191/200</f>
        <v>0.17499999999999999</v>
      </c>
      <c r="E191" s="95">
        <f t="shared" ref="E191:E201" si="17">A191*D191</f>
        <v>1613500</v>
      </c>
      <c r="F191" s="95">
        <f>C191*A191/$C$189</f>
        <v>13.83</v>
      </c>
      <c r="G191" s="87">
        <v>2.7303711368338176E-6</v>
      </c>
    </row>
    <row r="192" spans="1:7">
      <c r="A192" s="87">
        <v>7640000</v>
      </c>
      <c r="B192" s="85">
        <v>140</v>
      </c>
      <c r="C192" s="85">
        <v>760</v>
      </c>
      <c r="D192" s="97">
        <f t="shared" si="16"/>
        <v>0.7</v>
      </c>
      <c r="E192" s="95">
        <f t="shared" si="17"/>
        <v>5348000</v>
      </c>
      <c r="F192" s="95">
        <f t="shared" ref="F192:F201" si="18">C192*A192/$C$189</f>
        <v>2903.2</v>
      </c>
      <c r="G192" s="87">
        <v>5.8446823174070272E-5</v>
      </c>
    </row>
    <row r="193" spans="1:7">
      <c r="A193" s="87">
        <v>4500000</v>
      </c>
      <c r="B193" s="85">
        <v>44</v>
      </c>
      <c r="C193" s="85">
        <v>5</v>
      </c>
      <c r="D193" s="97">
        <f t="shared" si="16"/>
        <v>0.22</v>
      </c>
      <c r="E193" s="95">
        <f t="shared" si="17"/>
        <v>990000</v>
      </c>
      <c r="F193" s="95">
        <f t="shared" si="18"/>
        <v>11.25</v>
      </c>
      <c r="G193" s="87">
        <v>3.8686779955186355E-6</v>
      </c>
    </row>
    <row r="194" spans="1:7">
      <c r="A194" s="87">
        <v>7400000</v>
      </c>
      <c r="B194" s="85">
        <v>5</v>
      </c>
      <c r="C194" s="85">
        <v>3</v>
      </c>
      <c r="D194" s="97">
        <f t="shared" si="16"/>
        <v>2.5000000000000001E-2</v>
      </c>
      <c r="E194" s="95">
        <f t="shared" si="17"/>
        <v>185000</v>
      </c>
      <c r="F194" s="95">
        <f t="shared" si="18"/>
        <v>11.1</v>
      </c>
      <c r="G194" s="87">
        <v>2.051727759749855E-5</v>
      </c>
    </row>
    <row r="195" spans="1:7">
      <c r="A195" s="87">
        <v>20400000</v>
      </c>
      <c r="B195" s="85">
        <v>34</v>
      </c>
      <c r="C195" s="85">
        <v>70</v>
      </c>
      <c r="D195" s="97">
        <f t="shared" si="16"/>
        <v>0.17</v>
      </c>
      <c r="E195" s="95">
        <f t="shared" si="17"/>
        <v>3468000.0000000005</v>
      </c>
      <c r="F195" s="95">
        <f t="shared" si="18"/>
        <v>714</v>
      </c>
      <c r="G195" s="95">
        <v>2.722889864861258E-5</v>
      </c>
    </row>
    <row r="196" spans="1:7">
      <c r="A196" s="87">
        <v>9840000</v>
      </c>
      <c r="B196" s="85">
        <v>84</v>
      </c>
      <c r="C196" s="85">
        <v>3</v>
      </c>
      <c r="D196" s="97">
        <f t="shared" si="16"/>
        <v>0.42</v>
      </c>
      <c r="E196" s="95">
        <f t="shared" si="17"/>
        <v>4132800</v>
      </c>
      <c r="F196" s="95">
        <f t="shared" si="18"/>
        <v>14.76</v>
      </c>
      <c r="G196" s="87">
        <v>1.1147388544925497E-6</v>
      </c>
    </row>
    <row r="197" spans="1:7">
      <c r="A197" s="87">
        <v>13800000</v>
      </c>
      <c r="B197" s="85">
        <v>64</v>
      </c>
      <c r="C197" s="85">
        <v>10</v>
      </c>
      <c r="D197" s="97">
        <f t="shared" si="16"/>
        <v>0.32</v>
      </c>
      <c r="E197" s="95">
        <f t="shared" si="17"/>
        <v>4416000</v>
      </c>
      <c r="F197" s="95">
        <f t="shared" si="18"/>
        <v>69</v>
      </c>
      <c r="G197" s="87">
        <v>3.2316397961586684E-6</v>
      </c>
    </row>
    <row r="198" spans="1:7">
      <c r="A198" s="87">
        <v>13300000</v>
      </c>
      <c r="B198" s="85">
        <v>81</v>
      </c>
      <c r="C198" s="85">
        <v>19</v>
      </c>
      <c r="D198" s="97">
        <f t="shared" si="16"/>
        <v>0.40500000000000003</v>
      </c>
      <c r="E198" s="95">
        <f t="shared" si="17"/>
        <v>5386500</v>
      </c>
      <c r="F198" s="95">
        <f t="shared" si="18"/>
        <v>126.35</v>
      </c>
      <c r="G198" s="87">
        <v>4.2514861715649343E-6</v>
      </c>
    </row>
    <row r="199" spans="1:7">
      <c r="A199" s="87">
        <v>6140000</v>
      </c>
      <c r="B199" s="85">
        <v>81</v>
      </c>
      <c r="C199" s="85">
        <v>4</v>
      </c>
      <c r="D199" s="97">
        <f t="shared" si="16"/>
        <v>0.40500000000000003</v>
      </c>
      <c r="E199" s="95">
        <f t="shared" si="17"/>
        <v>2486700</v>
      </c>
      <c r="F199" s="95">
        <f t="shared" si="18"/>
        <v>12.28</v>
      </c>
      <c r="G199" s="87">
        <v>1.6338381072332466E-6</v>
      </c>
    </row>
    <row r="200" spans="1:7">
      <c r="A200" s="87">
        <v>3780000</v>
      </c>
      <c r="B200" s="85">
        <v>141</v>
      </c>
      <c r="C200" s="85">
        <v>1</v>
      </c>
      <c r="D200" s="97">
        <f t="shared" si="16"/>
        <v>0.70499999999999996</v>
      </c>
      <c r="E200" s="95">
        <f t="shared" si="17"/>
        <v>2664900</v>
      </c>
      <c r="F200" s="95">
        <f t="shared" si="18"/>
        <v>1.89</v>
      </c>
      <c r="G200" s="87">
        <v>5.0074600388574239E-7</v>
      </c>
    </row>
    <row r="201" spans="1:7" ht="21" thickBot="1">
      <c r="A201" s="89">
        <v>7900000</v>
      </c>
      <c r="B201" s="90">
        <v>36</v>
      </c>
      <c r="C201" s="90">
        <v>2</v>
      </c>
      <c r="D201" s="91">
        <f t="shared" si="16"/>
        <v>0.18</v>
      </c>
      <c r="E201" s="89">
        <f t="shared" si="17"/>
        <v>1422000</v>
      </c>
      <c r="F201" s="89">
        <f t="shared" si="18"/>
        <v>7.9</v>
      </c>
      <c r="G201" s="89">
        <v>2.1349874444875937E-6</v>
      </c>
    </row>
    <row r="202" spans="1:7">
      <c r="A202" s="83"/>
      <c r="B202" s="84">
        <v>200</v>
      </c>
      <c r="C202" s="83">
        <v>20000000</v>
      </c>
      <c r="D202" s="83"/>
      <c r="E202" s="85"/>
      <c r="F202" s="85"/>
      <c r="G202" s="85"/>
    </row>
    <row r="203" spans="1:7" ht="54" thickBot="1">
      <c r="A203" s="86" t="s">
        <v>44</v>
      </c>
      <c r="B203" s="86" t="s">
        <v>102</v>
      </c>
      <c r="C203" s="86" t="s">
        <v>88</v>
      </c>
      <c r="D203" s="86" t="s">
        <v>47</v>
      </c>
      <c r="E203" s="86" t="s">
        <v>48</v>
      </c>
      <c r="F203" s="86" t="s">
        <v>49</v>
      </c>
      <c r="G203" s="86" t="s">
        <v>50</v>
      </c>
    </row>
    <row r="204" spans="1:7">
      <c r="A204" s="87">
        <v>445000000</v>
      </c>
      <c r="B204" s="85">
        <v>62</v>
      </c>
      <c r="C204" s="85">
        <v>41</v>
      </c>
      <c r="D204" s="97">
        <f>B204/200</f>
        <v>0.31</v>
      </c>
      <c r="E204" s="95">
        <f>A204*D204</f>
        <v>137950000</v>
      </c>
      <c r="F204" s="95">
        <f>C204*A204/$C$202</f>
        <v>912.25</v>
      </c>
      <c r="G204" s="87">
        <v>8.4144879844794934E-7</v>
      </c>
    </row>
    <row r="205" spans="1:7">
      <c r="A205" s="87">
        <v>103000000</v>
      </c>
      <c r="B205" s="85">
        <v>30</v>
      </c>
      <c r="C205" s="85">
        <v>244</v>
      </c>
      <c r="D205" s="97">
        <f>B205/200</f>
        <v>0.15</v>
      </c>
      <c r="E205" s="95">
        <f>A205*D205</f>
        <v>15450000</v>
      </c>
      <c r="F205" s="95">
        <f t="shared" ref="F205:F208" si="19">C205*A205/$C$202</f>
        <v>1256.5999999999999</v>
      </c>
      <c r="G205" s="87">
        <v>9.8576546181154167E-6</v>
      </c>
    </row>
    <row r="206" spans="1:7">
      <c r="A206" s="87">
        <v>86100000</v>
      </c>
      <c r="B206" s="85">
        <v>71</v>
      </c>
      <c r="C206" s="85">
        <v>21</v>
      </c>
      <c r="D206" s="97">
        <f>B206/200</f>
        <v>0.35499999999999998</v>
      </c>
      <c r="E206" s="95">
        <f>A206*D206</f>
        <v>30565500</v>
      </c>
      <c r="F206" s="95">
        <f t="shared" si="19"/>
        <v>90.405000000000001</v>
      </c>
      <c r="G206" s="87">
        <v>5.7573765703709969E-7</v>
      </c>
    </row>
    <row r="207" spans="1:7">
      <c r="A207" s="87">
        <v>74500000</v>
      </c>
      <c r="B207" s="85">
        <v>69</v>
      </c>
      <c r="C207" s="85">
        <v>748</v>
      </c>
      <c r="D207" s="97">
        <f>B207/200</f>
        <v>0.34499999999999997</v>
      </c>
      <c r="E207" s="95">
        <f>A207*D207</f>
        <v>25702499.999999996</v>
      </c>
      <c r="F207" s="95">
        <f t="shared" si="19"/>
        <v>2786.3</v>
      </c>
      <c r="G207" s="87">
        <v>1.173635764891185E-5</v>
      </c>
    </row>
    <row r="208" spans="1:7" ht="21" thickBot="1">
      <c r="A208" s="89">
        <v>185000000</v>
      </c>
      <c r="B208" s="90">
        <v>48</v>
      </c>
      <c r="C208" s="90">
        <v>84</v>
      </c>
      <c r="D208" s="91">
        <f>B208/200</f>
        <v>0.24</v>
      </c>
      <c r="E208" s="89">
        <f>A208*D208</f>
        <v>44400000</v>
      </c>
      <c r="F208" s="89">
        <f t="shared" si="19"/>
        <v>777</v>
      </c>
      <c r="G208" s="89">
        <v>2.2834844650534077E-6</v>
      </c>
    </row>
    <row r="209" spans="1:7" ht="21" thickBot="1"/>
    <row r="210" spans="1:7">
      <c r="A210" s="93" t="s">
        <v>124</v>
      </c>
      <c r="B210" s="82"/>
      <c r="C210" s="82"/>
      <c r="D210" s="82"/>
      <c r="E210" s="82"/>
      <c r="F210" s="82"/>
      <c r="G210" s="82"/>
    </row>
    <row r="211" spans="1:7">
      <c r="A211" s="83"/>
      <c r="B211" s="84">
        <v>200</v>
      </c>
      <c r="C211" s="83">
        <v>200000</v>
      </c>
      <c r="D211" s="83"/>
      <c r="E211" s="85"/>
      <c r="F211" s="85"/>
      <c r="G211" s="85"/>
    </row>
    <row r="212" spans="1:7" ht="54" thickBot="1">
      <c r="A212" s="86" t="s">
        <v>44</v>
      </c>
      <c r="B212" s="86" t="s">
        <v>102</v>
      </c>
      <c r="C212" s="86" t="s">
        <v>87</v>
      </c>
      <c r="D212" s="86" t="s">
        <v>47</v>
      </c>
      <c r="E212" s="86" t="s">
        <v>48</v>
      </c>
      <c r="F212" s="86" t="s">
        <v>49</v>
      </c>
      <c r="G212" s="86" t="s">
        <v>50</v>
      </c>
    </row>
    <row r="213" spans="1:7">
      <c r="A213" s="87">
        <v>518000000</v>
      </c>
      <c r="B213" s="85">
        <v>148</v>
      </c>
      <c r="C213" s="85">
        <v>99</v>
      </c>
      <c r="D213" s="88">
        <f t="shared" ref="D213:D224" si="20">B213/200</f>
        <v>0.74</v>
      </c>
      <c r="E213" s="87">
        <f t="shared" ref="E213:E224" si="21">A213*D213</f>
        <v>383320000</v>
      </c>
      <c r="F213" s="87">
        <f t="shared" ref="F213:F224" si="22">C213*A213/$C$2</f>
        <v>256410</v>
      </c>
      <c r="G213" s="87">
        <v>4.4429194900011831E-5</v>
      </c>
    </row>
    <row r="214" spans="1:7">
      <c r="A214" s="87">
        <v>127000000</v>
      </c>
      <c r="B214" s="85">
        <v>169</v>
      </c>
      <c r="C214" s="85">
        <v>108</v>
      </c>
      <c r="D214" s="88">
        <f t="shared" si="20"/>
        <v>0.84499999999999997</v>
      </c>
      <c r="E214" s="87">
        <f t="shared" si="21"/>
        <v>107315000</v>
      </c>
      <c r="F214" s="87">
        <f t="shared" si="22"/>
        <v>68580</v>
      </c>
      <c r="G214" s="87">
        <v>4.794454227129498E-5</v>
      </c>
    </row>
    <row r="215" spans="1:7">
      <c r="A215" s="87">
        <v>141000000</v>
      </c>
      <c r="B215" s="85">
        <v>143</v>
      </c>
      <c r="C215" s="85">
        <v>155</v>
      </c>
      <c r="D215" s="88">
        <f t="shared" si="20"/>
        <v>0.71499999999999997</v>
      </c>
      <c r="E215" s="87">
        <f t="shared" si="21"/>
        <v>100815000</v>
      </c>
      <c r="F215" s="87">
        <f t="shared" si="22"/>
        <v>109275</v>
      </c>
      <c r="G215" s="87">
        <v>7.7773785512557698E-5</v>
      </c>
    </row>
    <row r="216" spans="1:7">
      <c r="A216" s="87">
        <v>140000000</v>
      </c>
      <c r="B216" s="85">
        <v>164</v>
      </c>
      <c r="C216" s="85">
        <v>127</v>
      </c>
      <c r="D216" s="88">
        <f t="shared" si="20"/>
        <v>0.82</v>
      </c>
      <c r="E216" s="87">
        <f t="shared" si="21"/>
        <v>114800000</v>
      </c>
      <c r="F216" s="87">
        <f t="shared" si="22"/>
        <v>88900</v>
      </c>
      <c r="G216" s="87">
        <v>5.666030116952205E-5</v>
      </c>
    </row>
    <row r="217" spans="1:7">
      <c r="A217" s="87">
        <v>239000000</v>
      </c>
      <c r="B217" s="85">
        <v>137</v>
      </c>
      <c r="C217" s="85">
        <v>191</v>
      </c>
      <c r="D217" s="88">
        <f t="shared" si="20"/>
        <v>0.68500000000000005</v>
      </c>
      <c r="E217" s="87">
        <f t="shared" si="21"/>
        <v>163715000</v>
      </c>
      <c r="F217" s="87">
        <f t="shared" si="22"/>
        <v>228245</v>
      </c>
      <c r="G217" s="87">
        <v>9.3550749999999995E-5</v>
      </c>
    </row>
    <row r="218" spans="1:7">
      <c r="A218" s="87">
        <v>35000000</v>
      </c>
      <c r="B218" s="85">
        <v>109</v>
      </c>
      <c r="C218" s="85">
        <v>70</v>
      </c>
      <c r="D218" s="88">
        <f t="shared" si="20"/>
        <v>0.54500000000000004</v>
      </c>
      <c r="E218" s="87">
        <f t="shared" si="21"/>
        <v>19075000</v>
      </c>
      <c r="F218" s="87">
        <f t="shared" si="22"/>
        <v>12250</v>
      </c>
      <c r="G218" s="87">
        <v>5.7819112228197645E-5</v>
      </c>
    </row>
    <row r="219" spans="1:7">
      <c r="A219" s="87">
        <v>399000000</v>
      </c>
      <c r="B219" s="85">
        <v>154</v>
      </c>
      <c r="C219" s="85">
        <v>151</v>
      </c>
      <c r="D219" s="88">
        <f t="shared" si="20"/>
        <v>0.77</v>
      </c>
      <c r="E219" s="87">
        <f t="shared" si="21"/>
        <v>307230000</v>
      </c>
      <c r="F219" s="87">
        <f t="shared" si="22"/>
        <v>301245</v>
      </c>
      <c r="G219" s="87">
        <v>6.422002547899457E-5</v>
      </c>
    </row>
    <row r="220" spans="1:7">
      <c r="A220" s="87">
        <v>43000000</v>
      </c>
      <c r="B220" s="85">
        <v>119</v>
      </c>
      <c r="C220" s="85">
        <v>60</v>
      </c>
      <c r="D220" s="88">
        <f t="shared" si="20"/>
        <v>0.59499999999999997</v>
      </c>
      <c r="E220" s="87">
        <f t="shared" si="21"/>
        <v>25585000</v>
      </c>
      <c r="F220" s="87">
        <f t="shared" si="22"/>
        <v>12900</v>
      </c>
      <c r="G220" s="87">
        <v>4.5126298730643393E-5</v>
      </c>
    </row>
    <row r="221" spans="1:7">
      <c r="A221" s="87">
        <v>169000000</v>
      </c>
      <c r="B221" s="85">
        <v>116</v>
      </c>
      <c r="C221" s="85">
        <v>115</v>
      </c>
      <c r="D221" s="88">
        <f t="shared" si="20"/>
        <v>0.57999999999999996</v>
      </c>
      <c r="E221" s="87">
        <f t="shared" si="21"/>
        <v>98020000</v>
      </c>
      <c r="F221" s="87">
        <f t="shared" si="22"/>
        <v>97175</v>
      </c>
      <c r="G221" s="87">
        <v>7.1925421662747497E-5</v>
      </c>
    </row>
    <row r="222" spans="1:7">
      <c r="A222" s="87">
        <v>183000000</v>
      </c>
      <c r="B222" s="85">
        <v>136</v>
      </c>
      <c r="C222" s="85">
        <v>145</v>
      </c>
      <c r="D222" s="88">
        <f t="shared" si="20"/>
        <v>0.68</v>
      </c>
      <c r="E222" s="87">
        <f t="shared" si="21"/>
        <v>124440000.00000001</v>
      </c>
      <c r="F222" s="87">
        <f t="shared" si="22"/>
        <v>132675</v>
      </c>
      <c r="G222" s="87">
        <v>7.5132232202897343E-5</v>
      </c>
    </row>
    <row r="223" spans="1:7">
      <c r="A223" s="87">
        <v>474000000</v>
      </c>
      <c r="B223" s="85">
        <v>126</v>
      </c>
      <c r="C223" s="85">
        <v>103</v>
      </c>
      <c r="D223" s="88">
        <f t="shared" si="20"/>
        <v>0.63</v>
      </c>
      <c r="E223" s="87">
        <f t="shared" si="21"/>
        <v>298620000</v>
      </c>
      <c r="F223" s="87">
        <f t="shared" si="22"/>
        <v>244110</v>
      </c>
      <c r="G223" s="87">
        <v>5.4529579999999999E-5</v>
      </c>
    </row>
    <row r="224" spans="1:7" ht="21" thickBot="1">
      <c r="A224" s="89">
        <v>584000000</v>
      </c>
      <c r="B224" s="90">
        <v>182</v>
      </c>
      <c r="C224" s="90">
        <v>313</v>
      </c>
      <c r="D224" s="91">
        <f t="shared" si="20"/>
        <v>0.91</v>
      </c>
      <c r="E224" s="89">
        <f t="shared" si="21"/>
        <v>531440000</v>
      </c>
      <c r="F224" s="89">
        <f t="shared" si="22"/>
        <v>913960</v>
      </c>
      <c r="G224" s="89">
        <v>1.0275430999999999E-4</v>
      </c>
    </row>
    <row r="225" spans="1:7" ht="21" thickBot="1">
      <c r="A225" s="116"/>
      <c r="B225" s="116"/>
      <c r="C225" s="116"/>
      <c r="D225" s="116"/>
      <c r="E225" s="116"/>
      <c r="F225" s="116"/>
      <c r="G225" s="116"/>
    </row>
    <row r="226" spans="1:7">
      <c r="A226" s="93" t="s">
        <v>125</v>
      </c>
      <c r="B226" s="82"/>
      <c r="C226" s="82"/>
      <c r="D226" s="82"/>
      <c r="E226" s="82"/>
      <c r="F226" s="82"/>
      <c r="G226" s="82"/>
    </row>
    <row r="227" spans="1:7">
      <c r="A227" s="83"/>
      <c r="B227" s="84">
        <v>200</v>
      </c>
      <c r="C227" s="83">
        <v>2000000</v>
      </c>
      <c r="D227" s="83"/>
      <c r="E227" s="85"/>
      <c r="F227" s="85"/>
      <c r="G227" s="85"/>
    </row>
    <row r="228" spans="1:7" ht="54" thickBot="1">
      <c r="A228" s="86" t="s">
        <v>44</v>
      </c>
      <c r="B228" s="86" t="s">
        <v>102</v>
      </c>
      <c r="C228" s="86" t="s">
        <v>94</v>
      </c>
      <c r="D228" s="86" t="s">
        <v>47</v>
      </c>
      <c r="E228" s="86" t="s">
        <v>48</v>
      </c>
      <c r="F228" s="86" t="s">
        <v>49</v>
      </c>
      <c r="G228" s="86" t="s">
        <v>50</v>
      </c>
    </row>
    <row r="229" spans="1:7">
      <c r="A229" s="87">
        <v>202000000</v>
      </c>
      <c r="B229" s="85">
        <v>106</v>
      </c>
      <c r="C229" s="85">
        <v>55</v>
      </c>
      <c r="D229" s="97">
        <f t="shared" ref="D229:D243" si="23">B229/200</f>
        <v>0.53</v>
      </c>
      <c r="E229" s="95">
        <f t="shared" ref="E229:E243" si="24">A229*D229</f>
        <v>107060000</v>
      </c>
      <c r="F229" s="95">
        <f>C229*A229/$C$227</f>
        <v>5555</v>
      </c>
      <c r="G229" s="87">
        <v>7.1488521169152433E-7</v>
      </c>
    </row>
    <row r="230" spans="1:7">
      <c r="A230" s="87">
        <v>489000000</v>
      </c>
      <c r="B230" s="85">
        <v>63</v>
      </c>
      <c r="C230" s="85">
        <v>117</v>
      </c>
      <c r="D230" s="97">
        <f t="shared" si="23"/>
        <v>0.315</v>
      </c>
      <c r="E230" s="95">
        <f t="shared" si="24"/>
        <v>154035000</v>
      </c>
      <c r="F230" s="95">
        <f t="shared" ref="F230:F243" si="25">C230*A230/$C$227</f>
        <v>28606.5</v>
      </c>
      <c r="G230" s="87">
        <v>2.0034730259597475E-6</v>
      </c>
    </row>
    <row r="231" spans="1:7">
      <c r="A231" s="87">
        <v>591000000</v>
      </c>
      <c r="B231" s="85">
        <v>98</v>
      </c>
      <c r="C231" s="85">
        <v>204</v>
      </c>
      <c r="D231" s="97">
        <f t="shared" si="23"/>
        <v>0.49</v>
      </c>
      <c r="E231" s="95">
        <f t="shared" si="24"/>
        <v>289590000</v>
      </c>
      <c r="F231" s="95">
        <f t="shared" si="25"/>
        <v>60282</v>
      </c>
      <c r="G231" s="87">
        <v>2.0395874997927585E-6</v>
      </c>
    </row>
    <row r="232" spans="1:7">
      <c r="A232" s="87">
        <v>337000000</v>
      </c>
      <c r="B232" s="85">
        <v>101</v>
      </c>
      <c r="C232" s="85">
        <v>68</v>
      </c>
      <c r="D232" s="97">
        <f t="shared" si="23"/>
        <v>0.505</v>
      </c>
      <c r="E232" s="95">
        <f t="shared" si="24"/>
        <v>170185000</v>
      </c>
      <c r="F232" s="95">
        <f t="shared" si="25"/>
        <v>11458</v>
      </c>
      <c r="G232" s="87">
        <v>8.2735918841977861E-7</v>
      </c>
    </row>
    <row r="233" spans="1:7">
      <c r="A233" s="87">
        <v>561000000</v>
      </c>
      <c r="B233" s="85">
        <v>80</v>
      </c>
      <c r="C233" s="85">
        <v>48</v>
      </c>
      <c r="D233" s="97">
        <f t="shared" si="23"/>
        <v>0.4</v>
      </c>
      <c r="E233" s="95">
        <f t="shared" si="24"/>
        <v>224400000</v>
      </c>
      <c r="F233" s="95">
        <f t="shared" si="25"/>
        <v>13464</v>
      </c>
      <c r="G233" s="87">
        <v>7.1980382180468211E-7</v>
      </c>
    </row>
    <row r="234" spans="1:7">
      <c r="A234" s="87">
        <v>484000000</v>
      </c>
      <c r="B234" s="85">
        <v>81</v>
      </c>
      <c r="C234" s="85">
        <v>82</v>
      </c>
      <c r="D234" s="97">
        <f t="shared" si="23"/>
        <v>0.40500000000000003</v>
      </c>
      <c r="E234" s="95">
        <f t="shared" si="24"/>
        <v>196020000</v>
      </c>
      <c r="F234" s="95">
        <f t="shared" si="25"/>
        <v>19844</v>
      </c>
      <c r="G234" s="87">
        <v>1.1484882625362022E-6</v>
      </c>
    </row>
    <row r="235" spans="1:7">
      <c r="A235" s="87">
        <v>625000000</v>
      </c>
      <c r="B235" s="85">
        <v>91</v>
      </c>
      <c r="C235" s="85">
        <v>65</v>
      </c>
      <c r="D235" s="97">
        <f t="shared" si="23"/>
        <v>0.45500000000000002</v>
      </c>
      <c r="E235" s="95">
        <f t="shared" si="24"/>
        <v>284375000</v>
      </c>
      <c r="F235" s="95">
        <f t="shared" si="25"/>
        <v>20312.5</v>
      </c>
      <c r="G235" s="87">
        <v>8.0769300475162977E-7</v>
      </c>
    </row>
    <row r="236" spans="1:7">
      <c r="A236" s="87">
        <v>814000000</v>
      </c>
      <c r="B236" s="85">
        <v>89</v>
      </c>
      <c r="C236" s="85">
        <v>50</v>
      </c>
      <c r="D236" s="97">
        <f t="shared" si="23"/>
        <v>0.44500000000000001</v>
      </c>
      <c r="E236" s="95">
        <f t="shared" si="24"/>
        <v>362230000</v>
      </c>
      <c r="F236" s="95">
        <f t="shared" si="25"/>
        <v>20350</v>
      </c>
      <c r="G236" s="87">
        <v>6.3509986173299636E-7</v>
      </c>
    </row>
    <row r="237" spans="1:7">
      <c r="A237" s="87">
        <v>566000000</v>
      </c>
      <c r="B237" s="85">
        <v>48</v>
      </c>
      <c r="C237" s="85">
        <v>72</v>
      </c>
      <c r="D237" s="97">
        <f t="shared" si="23"/>
        <v>0.24</v>
      </c>
      <c r="E237" s="95">
        <f t="shared" si="24"/>
        <v>135840000</v>
      </c>
      <c r="F237" s="95">
        <f t="shared" si="25"/>
        <v>20376</v>
      </c>
      <c r="G237" s="87">
        <v>1.6954130777986026E-6</v>
      </c>
    </row>
    <row r="238" spans="1:7">
      <c r="A238" s="87">
        <v>45100000</v>
      </c>
      <c r="B238" s="85">
        <v>162</v>
      </c>
      <c r="C238" s="85">
        <v>135</v>
      </c>
      <c r="D238" s="97">
        <f t="shared" si="23"/>
        <v>0.81</v>
      </c>
      <c r="E238" s="95">
        <f t="shared" si="24"/>
        <v>36531000</v>
      </c>
      <c r="F238" s="95">
        <f t="shared" si="25"/>
        <v>3044.25</v>
      </c>
      <c r="G238" s="87">
        <v>1.2741054346344142E-6</v>
      </c>
    </row>
    <row r="239" spans="1:7">
      <c r="A239" s="87">
        <v>147000000</v>
      </c>
      <c r="B239" s="85">
        <v>88</v>
      </c>
      <c r="C239" s="85">
        <v>115</v>
      </c>
      <c r="D239" s="97">
        <f t="shared" si="23"/>
        <v>0.44</v>
      </c>
      <c r="E239" s="95">
        <f t="shared" si="24"/>
        <v>64680000</v>
      </c>
      <c r="F239" s="95">
        <f t="shared" si="25"/>
        <v>8452.5</v>
      </c>
      <c r="G239" s="87">
        <v>1.6827313201661458E-6</v>
      </c>
    </row>
    <row r="240" spans="1:7">
      <c r="A240" s="87">
        <v>601000000</v>
      </c>
      <c r="B240" s="85">
        <v>85</v>
      </c>
      <c r="C240" s="85">
        <v>72</v>
      </c>
      <c r="D240" s="97">
        <f t="shared" si="23"/>
        <v>0.42499999999999999</v>
      </c>
      <c r="E240" s="95">
        <f t="shared" si="24"/>
        <v>255425000</v>
      </c>
      <c r="F240" s="95">
        <f t="shared" si="25"/>
        <v>21636</v>
      </c>
      <c r="G240" s="87">
        <v>9.4941829802727124E-7</v>
      </c>
    </row>
    <row r="241" spans="1:7">
      <c r="A241" s="87">
        <v>248000000</v>
      </c>
      <c r="B241" s="85">
        <v>98</v>
      </c>
      <c r="C241" s="85">
        <v>42</v>
      </c>
      <c r="D241" s="97">
        <f t="shared" si="23"/>
        <v>0.49</v>
      </c>
      <c r="E241" s="95">
        <f t="shared" si="24"/>
        <v>121520000</v>
      </c>
      <c r="F241" s="95">
        <f t="shared" si="25"/>
        <v>5208</v>
      </c>
      <c r="G241" s="87">
        <v>5.9685447456092436E-7</v>
      </c>
    </row>
    <row r="242" spans="1:7">
      <c r="A242" s="87">
        <v>255000000</v>
      </c>
      <c r="B242" s="85">
        <v>95</v>
      </c>
      <c r="C242" s="85">
        <v>339</v>
      </c>
      <c r="D242" s="97">
        <f t="shared" si="23"/>
        <v>0.47499999999999998</v>
      </c>
      <c r="E242" s="95">
        <f t="shared" si="24"/>
        <v>121125000</v>
      </c>
      <c r="F242" s="95">
        <f t="shared" si="25"/>
        <v>43222.5</v>
      </c>
      <c r="G242" s="87">
        <v>3.6461799787187726E-6</v>
      </c>
    </row>
    <row r="243" spans="1:7" ht="21" thickBot="1">
      <c r="A243" s="89">
        <v>227000000</v>
      </c>
      <c r="B243" s="90">
        <v>87</v>
      </c>
      <c r="C243" s="90">
        <v>71</v>
      </c>
      <c r="D243" s="91">
        <f t="shared" si="23"/>
        <v>0.435</v>
      </c>
      <c r="E243" s="89">
        <f t="shared" si="24"/>
        <v>98745000</v>
      </c>
      <c r="F243" s="89">
        <f t="shared" si="25"/>
        <v>8058.5</v>
      </c>
      <c r="G243" s="89">
        <v>1.0587582860785212E-6</v>
      </c>
    </row>
    <row r="244" spans="1:7" ht="21" thickBot="1"/>
    <row r="245" spans="1:7">
      <c r="A245" s="93" t="s">
        <v>126</v>
      </c>
      <c r="B245" s="82"/>
      <c r="C245" s="82"/>
      <c r="D245" s="82"/>
      <c r="E245" s="82"/>
      <c r="F245" s="82"/>
      <c r="G245" s="82"/>
    </row>
    <row r="246" spans="1:7">
      <c r="A246" s="83"/>
      <c r="B246" s="84">
        <v>200</v>
      </c>
      <c r="C246" s="83">
        <v>2000000</v>
      </c>
      <c r="D246" s="83"/>
      <c r="E246" s="85"/>
      <c r="F246" s="85"/>
      <c r="G246" s="85"/>
    </row>
    <row r="247" spans="1:7" ht="54" thickBot="1">
      <c r="A247" s="86" t="s">
        <v>44</v>
      </c>
      <c r="B247" s="86" t="s">
        <v>102</v>
      </c>
      <c r="C247" s="86" t="s">
        <v>94</v>
      </c>
      <c r="D247" s="86" t="s">
        <v>47</v>
      </c>
      <c r="E247" s="86" t="s">
        <v>48</v>
      </c>
      <c r="F247" s="86" t="s">
        <v>49</v>
      </c>
      <c r="G247" s="86" t="s">
        <v>50</v>
      </c>
    </row>
    <row r="248" spans="1:7">
      <c r="A248" s="87">
        <v>8850000</v>
      </c>
      <c r="B248" s="85">
        <v>60</v>
      </c>
      <c r="C248" s="85">
        <v>56</v>
      </c>
      <c r="D248" s="97">
        <f t="shared" ref="D248:D252" si="26">B248/200</f>
        <v>0.3</v>
      </c>
      <c r="E248" s="95">
        <f t="shared" ref="E248:E252" si="27">A248*D248</f>
        <v>2655000</v>
      </c>
      <c r="F248" s="95">
        <f>C248*A248/$C$189</f>
        <v>247.8</v>
      </c>
      <c r="G248" s="87">
        <v>1.481925399219429E-5</v>
      </c>
    </row>
    <row r="249" spans="1:7">
      <c r="A249" s="87">
        <v>7020000</v>
      </c>
      <c r="B249" s="85">
        <v>117</v>
      </c>
      <c r="C249" s="85">
        <v>6</v>
      </c>
      <c r="D249" s="97">
        <f t="shared" si="26"/>
        <v>0.58499999999999996</v>
      </c>
      <c r="E249" s="95">
        <f t="shared" si="27"/>
        <v>4106699.9999999995</v>
      </c>
      <c r="F249" s="95">
        <f t="shared" ref="F249:F252" si="28">C249*A249/$C$189</f>
        <v>21.06</v>
      </c>
      <c r="G249" s="87">
        <v>1.4391961138570369E-6</v>
      </c>
    </row>
    <row r="250" spans="1:7">
      <c r="A250" s="87">
        <v>5280000</v>
      </c>
      <c r="B250" s="85">
        <v>95</v>
      </c>
      <c r="C250" s="85">
        <v>8</v>
      </c>
      <c r="D250" s="97">
        <f t="shared" si="26"/>
        <v>0.47499999999999998</v>
      </c>
      <c r="E250" s="95">
        <f t="shared" si="27"/>
        <v>2508000</v>
      </c>
      <c r="F250" s="95">
        <f t="shared" si="28"/>
        <v>21.12</v>
      </c>
      <c r="G250" s="87">
        <v>2.3613751789812749E-6</v>
      </c>
    </row>
    <row r="251" spans="1:7">
      <c r="A251" s="87">
        <v>2230000</v>
      </c>
      <c r="B251" s="85">
        <v>54</v>
      </c>
      <c r="C251" s="85">
        <v>9</v>
      </c>
      <c r="D251" s="97">
        <f t="shared" si="26"/>
        <v>0.27</v>
      </c>
      <c r="E251" s="95">
        <f t="shared" si="27"/>
        <v>602100</v>
      </c>
      <c r="F251" s="95">
        <f t="shared" si="28"/>
        <v>10.035</v>
      </c>
      <c r="G251" s="87">
        <v>5.8945691475635067E-6</v>
      </c>
    </row>
    <row r="252" spans="1:7" ht="21" thickBot="1">
      <c r="A252" s="89">
        <v>2200000</v>
      </c>
      <c r="B252" s="90">
        <v>91</v>
      </c>
      <c r="C252" s="90">
        <v>7</v>
      </c>
      <c r="D252" s="91">
        <f t="shared" si="26"/>
        <v>0.45500000000000002</v>
      </c>
      <c r="E252" s="89">
        <f t="shared" si="27"/>
        <v>1001000</v>
      </c>
      <c r="F252" s="89">
        <f t="shared" si="28"/>
        <v>7.7</v>
      </c>
      <c r="G252" s="89">
        <v>2.9833773462479578E-6</v>
      </c>
    </row>
    <row r="253" spans="1:7">
      <c r="A253" s="83"/>
      <c r="B253" s="84">
        <v>200</v>
      </c>
      <c r="C253" s="83">
        <v>20000000</v>
      </c>
      <c r="D253" s="83"/>
      <c r="E253" s="85"/>
      <c r="F253" s="85"/>
      <c r="G253" s="85"/>
    </row>
    <row r="254" spans="1:7" ht="54" thickBot="1">
      <c r="A254" s="86" t="s">
        <v>44</v>
      </c>
      <c r="B254" s="86" t="s">
        <v>102</v>
      </c>
      <c r="C254" s="86" t="s">
        <v>88</v>
      </c>
      <c r="D254" s="86" t="s">
        <v>47</v>
      </c>
      <c r="E254" s="86" t="s">
        <v>48</v>
      </c>
      <c r="F254" s="86" t="s">
        <v>49</v>
      </c>
      <c r="G254" s="86" t="s">
        <v>50</v>
      </c>
    </row>
    <row r="255" spans="1:7">
      <c r="A255" s="87">
        <v>86500000</v>
      </c>
      <c r="B255" s="85">
        <v>89</v>
      </c>
      <c r="C255" s="85">
        <v>32</v>
      </c>
      <c r="D255" s="97">
        <f>B255/200</f>
        <v>0.44500000000000001</v>
      </c>
      <c r="E255" s="95">
        <f>A255*D255</f>
        <v>38492500</v>
      </c>
      <c r="F255" s="95">
        <f t="shared" ref="F255:F278" si="29">C255*A255/$C$253</f>
        <v>138.4</v>
      </c>
      <c r="G255" s="87">
        <v>6.39576790259881E-7</v>
      </c>
    </row>
    <row r="256" spans="1:7">
      <c r="A256" s="87">
        <v>597000000</v>
      </c>
      <c r="B256" s="85">
        <v>91</v>
      </c>
      <c r="C256" s="85">
        <v>35</v>
      </c>
      <c r="D256" s="97">
        <f>B256/200</f>
        <v>0.45500000000000002</v>
      </c>
      <c r="E256" s="95">
        <f>A256*D256</f>
        <v>271635000</v>
      </c>
      <c r="F256" s="95">
        <f t="shared" si="29"/>
        <v>1044.75</v>
      </c>
      <c r="G256" s="87">
        <v>4.7929982408793505E-7</v>
      </c>
    </row>
    <row r="257" spans="1:7">
      <c r="A257" s="87">
        <v>26700000</v>
      </c>
      <c r="B257" s="85">
        <v>144</v>
      </c>
      <c r="C257" s="85">
        <v>15</v>
      </c>
      <c r="D257" s="97">
        <f>B257/200</f>
        <v>0.72</v>
      </c>
      <c r="E257" s="95">
        <f>A257*D257</f>
        <v>19224000</v>
      </c>
      <c r="F257" s="95">
        <f t="shared" si="29"/>
        <v>20.024999999999999</v>
      </c>
      <c r="G257" s="87">
        <v>2.9663580257775467E-7</v>
      </c>
    </row>
    <row r="258" spans="1:7">
      <c r="A258" s="87">
        <v>441000000</v>
      </c>
      <c r="B258" s="85">
        <v>57</v>
      </c>
      <c r="C258" s="85">
        <v>45</v>
      </c>
      <c r="D258" s="97">
        <f t="shared" ref="D258:D278" si="30">B258/200</f>
        <v>0.28499999999999998</v>
      </c>
      <c r="E258" s="95">
        <f t="shared" ref="E258:E278" si="31">A258*D258</f>
        <v>125684999.99999999</v>
      </c>
      <c r="F258" s="95">
        <f t="shared" si="29"/>
        <v>992.25</v>
      </c>
      <c r="G258" s="95">
        <v>9.9161218454487269E-7</v>
      </c>
    </row>
    <row r="259" spans="1:7">
      <c r="A259" s="87">
        <v>420000000</v>
      </c>
      <c r="B259" s="85">
        <v>76</v>
      </c>
      <c r="C259" s="85">
        <v>117</v>
      </c>
      <c r="D259" s="97">
        <f t="shared" si="30"/>
        <v>0.38</v>
      </c>
      <c r="E259" s="95">
        <f t="shared" si="31"/>
        <v>159600000</v>
      </c>
      <c r="F259" s="95">
        <f t="shared" si="29"/>
        <v>2457</v>
      </c>
      <c r="G259" s="87">
        <v>1.6954572352334868E-6</v>
      </c>
    </row>
    <row r="260" spans="1:7">
      <c r="A260" s="87">
        <v>475000000</v>
      </c>
      <c r="B260" s="85">
        <v>60</v>
      </c>
      <c r="C260" s="85">
        <v>111</v>
      </c>
      <c r="D260" s="97">
        <f t="shared" si="30"/>
        <v>0.3</v>
      </c>
      <c r="E260" s="95">
        <f t="shared" si="31"/>
        <v>142500000</v>
      </c>
      <c r="F260" s="95">
        <f t="shared" si="29"/>
        <v>2636.25</v>
      </c>
      <c r="G260" s="87">
        <v>2.017952125641704E-6</v>
      </c>
    </row>
    <row r="261" spans="1:7">
      <c r="A261" s="87">
        <v>89000000</v>
      </c>
      <c r="B261" s="85">
        <v>88</v>
      </c>
      <c r="C261" s="85">
        <v>45</v>
      </c>
      <c r="D261" s="97">
        <f t="shared" si="30"/>
        <v>0.44</v>
      </c>
      <c r="E261" s="95">
        <f t="shared" si="31"/>
        <v>39160000</v>
      </c>
      <c r="F261" s="95">
        <f t="shared" si="29"/>
        <v>200.25</v>
      </c>
      <c r="G261" s="87">
        <v>8.4537319351839501E-7</v>
      </c>
    </row>
    <row r="262" spans="1:7">
      <c r="A262" s="87">
        <v>452000000</v>
      </c>
      <c r="B262" s="85">
        <v>71</v>
      </c>
      <c r="C262" s="85">
        <v>23</v>
      </c>
      <c r="D262" s="97">
        <f t="shared" si="30"/>
        <v>0.35499999999999998</v>
      </c>
      <c r="E262" s="95">
        <f t="shared" si="31"/>
        <v>160460000</v>
      </c>
      <c r="F262" s="95">
        <f t="shared" si="29"/>
        <v>519.79999999999995</v>
      </c>
      <c r="G262" s="87">
        <v>4.5128863132555385E-7</v>
      </c>
    </row>
    <row r="263" spans="1:7">
      <c r="A263" s="87">
        <v>150000000</v>
      </c>
      <c r="B263" s="85">
        <v>44</v>
      </c>
      <c r="C263" s="85">
        <v>18</v>
      </c>
      <c r="D263" s="97">
        <f t="shared" si="30"/>
        <v>0.22</v>
      </c>
      <c r="E263" s="95">
        <f t="shared" si="31"/>
        <v>33000000</v>
      </c>
      <c r="F263" s="95">
        <f t="shared" si="29"/>
        <v>135</v>
      </c>
      <c r="G263" s="87">
        <v>7.3141368114162758E-7</v>
      </c>
    </row>
    <row r="264" spans="1:7">
      <c r="A264" s="87">
        <v>428000000</v>
      </c>
      <c r="B264" s="85">
        <v>79</v>
      </c>
      <c r="C264" s="85">
        <v>99</v>
      </c>
      <c r="D264" s="97">
        <f t="shared" si="30"/>
        <v>0.39500000000000002</v>
      </c>
      <c r="E264" s="95">
        <f t="shared" si="31"/>
        <v>169060000</v>
      </c>
      <c r="F264" s="95">
        <f t="shared" si="29"/>
        <v>2118.6</v>
      </c>
      <c r="G264" s="87">
        <v>1.4087187802815617E-6</v>
      </c>
    </row>
    <row r="265" spans="1:7">
      <c r="A265" s="95">
        <v>446000000</v>
      </c>
      <c r="B265" s="96">
        <v>59</v>
      </c>
      <c r="C265" s="96">
        <v>123</v>
      </c>
      <c r="D265" s="97">
        <f t="shared" si="30"/>
        <v>0.29499999999999998</v>
      </c>
      <c r="E265" s="95">
        <f t="shared" si="31"/>
        <v>131570000</v>
      </c>
      <c r="F265" s="95">
        <f t="shared" si="29"/>
        <v>2742.9</v>
      </c>
      <c r="G265" s="95">
        <v>2.2618083847081069E-6</v>
      </c>
    </row>
    <row r="266" spans="1:7">
      <c r="A266" s="95">
        <v>152000000</v>
      </c>
      <c r="B266" s="96">
        <v>63</v>
      </c>
      <c r="C266" s="96">
        <v>15</v>
      </c>
      <c r="D266" s="97">
        <f t="shared" si="30"/>
        <v>0.315</v>
      </c>
      <c r="E266" s="95">
        <f t="shared" si="31"/>
        <v>47880000</v>
      </c>
      <c r="F266" s="95">
        <f t="shared" si="29"/>
        <v>114</v>
      </c>
      <c r="G266" s="95">
        <v>4.4092157905110676E-7</v>
      </c>
    </row>
    <row r="267" spans="1:7">
      <c r="A267" s="95">
        <v>59900000</v>
      </c>
      <c r="B267" s="96">
        <v>96</v>
      </c>
      <c r="C267" s="96">
        <v>25</v>
      </c>
      <c r="D267" s="97">
        <f t="shared" si="30"/>
        <v>0.48</v>
      </c>
      <c r="E267" s="95">
        <f t="shared" si="31"/>
        <v>28752000</v>
      </c>
      <c r="F267" s="95">
        <f t="shared" si="29"/>
        <v>74.875</v>
      </c>
      <c r="G267" s="95">
        <v>5.2865783193283764E-7</v>
      </c>
    </row>
    <row r="268" spans="1:7">
      <c r="A268" s="95">
        <v>134000000</v>
      </c>
      <c r="B268" s="96">
        <v>94</v>
      </c>
      <c r="C268" s="96">
        <v>50</v>
      </c>
      <c r="D268" s="97">
        <f t="shared" si="30"/>
        <v>0.47</v>
      </c>
      <c r="E268" s="95">
        <f t="shared" si="31"/>
        <v>62980000</v>
      </c>
      <c r="F268" s="95">
        <f t="shared" si="29"/>
        <v>335</v>
      </c>
      <c r="G268" s="95">
        <v>7.9941138242609401E-7</v>
      </c>
    </row>
    <row r="269" spans="1:7">
      <c r="A269" s="95">
        <v>243000000</v>
      </c>
      <c r="B269" s="96">
        <v>75</v>
      </c>
      <c r="C269" s="96">
        <v>1232</v>
      </c>
      <c r="D269" s="97">
        <f t="shared" si="30"/>
        <v>0.375</v>
      </c>
      <c r="E269" s="95">
        <f t="shared" si="31"/>
        <v>91125000</v>
      </c>
      <c r="F269" s="95">
        <f t="shared" si="29"/>
        <v>14968.8</v>
      </c>
      <c r="G269" s="95">
        <v>1.445582518786503E-5</v>
      </c>
    </row>
    <row r="270" spans="1:7">
      <c r="A270" s="95">
        <v>242000000</v>
      </c>
      <c r="B270" s="96">
        <v>80</v>
      </c>
      <c r="C270" s="96">
        <v>33</v>
      </c>
      <c r="D270" s="97">
        <f t="shared" si="30"/>
        <v>0.4</v>
      </c>
      <c r="E270" s="95">
        <f t="shared" si="31"/>
        <v>96800000</v>
      </c>
      <c r="F270" s="95">
        <f t="shared" si="29"/>
        <v>399.3</v>
      </c>
      <c r="G270" s="95">
        <v>6.0108601929546738E-7</v>
      </c>
    </row>
    <row r="271" spans="1:7">
      <c r="A271" s="95">
        <v>217000000</v>
      </c>
      <c r="B271" s="96">
        <v>57</v>
      </c>
      <c r="C271" s="96">
        <v>12</v>
      </c>
      <c r="D271" s="97">
        <f t="shared" si="30"/>
        <v>0.28499999999999998</v>
      </c>
      <c r="E271" s="95">
        <f t="shared" si="31"/>
        <v>61844999.999999993</v>
      </c>
      <c r="F271" s="95">
        <f t="shared" si="29"/>
        <v>130.19999999999999</v>
      </c>
      <c r="G271" s="95">
        <v>3.7921292455660418E-7</v>
      </c>
    </row>
    <row r="272" spans="1:7">
      <c r="A272" s="95">
        <v>374000000</v>
      </c>
      <c r="B272" s="96">
        <v>60</v>
      </c>
      <c r="C272" s="96">
        <v>10</v>
      </c>
      <c r="D272" s="97">
        <f t="shared" si="30"/>
        <v>0.3</v>
      </c>
      <c r="E272" s="95">
        <f t="shared" si="31"/>
        <v>112200000</v>
      </c>
      <c r="F272" s="95">
        <f t="shared" si="29"/>
        <v>187</v>
      </c>
      <c r="G272" s="95">
        <v>2.7920515176955866E-7</v>
      </c>
    </row>
    <row r="273" spans="1:7">
      <c r="A273" s="95">
        <v>285000000</v>
      </c>
      <c r="B273" s="96">
        <v>65</v>
      </c>
      <c r="C273" s="96">
        <v>11</v>
      </c>
      <c r="D273" s="97">
        <f t="shared" si="30"/>
        <v>0.32500000000000001</v>
      </c>
      <c r="E273" s="95">
        <f t="shared" si="31"/>
        <v>92625000</v>
      </c>
      <c r="F273" s="95">
        <f t="shared" si="29"/>
        <v>156.75</v>
      </c>
      <c r="G273" s="95">
        <v>2.9354856056575813E-7</v>
      </c>
    </row>
    <row r="274" spans="1:7">
      <c r="A274" s="95">
        <v>575000000</v>
      </c>
      <c r="B274" s="96">
        <v>73</v>
      </c>
      <c r="C274" s="96">
        <v>33</v>
      </c>
      <c r="D274" s="97">
        <f t="shared" si="30"/>
        <v>0.36499999999999999</v>
      </c>
      <c r="E274" s="95">
        <f t="shared" si="31"/>
        <v>209875000</v>
      </c>
      <c r="F274" s="95">
        <f t="shared" si="29"/>
        <v>948.75</v>
      </c>
      <c r="G274" s="95">
        <v>5.7172973457649691E-7</v>
      </c>
    </row>
    <row r="275" spans="1:7">
      <c r="A275" s="95">
        <v>356000000</v>
      </c>
      <c r="B275" s="96">
        <v>73</v>
      </c>
      <c r="C275" s="96">
        <v>29</v>
      </c>
      <c r="D275" s="97">
        <f t="shared" si="30"/>
        <v>0.36499999999999999</v>
      </c>
      <c r="E275" s="95">
        <f t="shared" si="31"/>
        <v>129940000</v>
      </c>
      <c r="F275" s="95">
        <f t="shared" si="29"/>
        <v>516.20000000000005</v>
      </c>
      <c r="G275" s="95">
        <v>5.5407096110483836E-7</v>
      </c>
    </row>
    <row r="276" spans="1:7">
      <c r="A276" s="95">
        <v>458000000</v>
      </c>
      <c r="B276" s="96">
        <v>64</v>
      </c>
      <c r="C276" s="96">
        <v>26</v>
      </c>
      <c r="D276" s="97">
        <f t="shared" si="30"/>
        <v>0.32</v>
      </c>
      <c r="E276" s="95">
        <f t="shared" si="31"/>
        <v>146560000</v>
      </c>
      <c r="F276" s="95">
        <f t="shared" si="29"/>
        <v>595.4</v>
      </c>
      <c r="G276" s="95">
        <v>5.5335217594893749E-7</v>
      </c>
    </row>
    <row r="277" spans="1:7">
      <c r="A277" s="95">
        <v>133000000</v>
      </c>
      <c r="B277" s="96">
        <v>65</v>
      </c>
      <c r="C277" s="96">
        <v>12</v>
      </c>
      <c r="D277" s="97">
        <f t="shared" si="30"/>
        <v>0.32500000000000001</v>
      </c>
      <c r="E277" s="95">
        <f t="shared" si="31"/>
        <v>43225000</v>
      </c>
      <c r="F277" s="95">
        <f t="shared" si="29"/>
        <v>79.8</v>
      </c>
      <c r="G277" s="95">
        <v>3.6943783038870132E-7</v>
      </c>
    </row>
    <row r="278" spans="1:7" ht="21" thickBot="1">
      <c r="A278" s="89">
        <v>121000000</v>
      </c>
      <c r="B278" s="90">
        <v>94</v>
      </c>
      <c r="C278" s="90">
        <v>19</v>
      </c>
      <c r="D278" s="91">
        <f t="shared" si="30"/>
        <v>0.47</v>
      </c>
      <c r="E278" s="89">
        <f t="shared" si="31"/>
        <v>56870000</v>
      </c>
      <c r="F278" s="89">
        <f t="shared" si="29"/>
        <v>114.95</v>
      </c>
      <c r="G278" s="89">
        <v>3.7366035861577511E-7</v>
      </c>
    </row>
    <row r="279" spans="1:7" ht="21" thickBot="1">
      <c r="A279" s="95"/>
      <c r="B279" s="96"/>
      <c r="C279" s="96"/>
      <c r="D279" s="97"/>
      <c r="E279" s="95"/>
      <c r="F279" s="95"/>
      <c r="G279" s="95"/>
    </row>
    <row r="280" spans="1:7">
      <c r="A280" s="93" t="s">
        <v>127</v>
      </c>
      <c r="B280" s="82"/>
      <c r="C280" s="82"/>
      <c r="D280" s="82"/>
      <c r="E280" s="82"/>
      <c r="F280" s="82"/>
      <c r="G280" s="82"/>
    </row>
    <row r="281" spans="1:7">
      <c r="A281" s="83"/>
      <c r="B281" s="84">
        <v>200</v>
      </c>
      <c r="C281" s="83">
        <v>200000</v>
      </c>
      <c r="D281" s="83"/>
      <c r="E281" s="85"/>
      <c r="F281" s="85"/>
      <c r="G281" s="85"/>
    </row>
    <row r="282" spans="1:7" ht="54" thickBot="1">
      <c r="A282" s="86" t="s">
        <v>44</v>
      </c>
      <c r="B282" s="86" t="s">
        <v>102</v>
      </c>
      <c r="C282" s="86" t="s">
        <v>87</v>
      </c>
      <c r="D282" s="86" t="s">
        <v>47</v>
      </c>
      <c r="E282" s="86" t="s">
        <v>48</v>
      </c>
      <c r="F282" s="86" t="s">
        <v>49</v>
      </c>
      <c r="G282" s="86" t="s">
        <v>50</v>
      </c>
    </row>
    <row r="283" spans="1:7">
      <c r="A283" s="87">
        <v>1060000000</v>
      </c>
      <c r="B283" s="85">
        <v>138</v>
      </c>
      <c r="C283" s="85">
        <v>72</v>
      </c>
      <c r="D283" s="88">
        <f t="shared" ref="D283:D302" si="32">B283/200</f>
        <v>0.69</v>
      </c>
      <c r="E283" s="87">
        <f t="shared" ref="E283:E302" si="33">A283*D283</f>
        <v>731400000</v>
      </c>
      <c r="F283" s="87">
        <f t="shared" ref="F283:F302" si="34">C283*A283/$C$2</f>
        <v>381600</v>
      </c>
      <c r="G283" s="87">
        <v>3.3487594996367117E-5</v>
      </c>
    </row>
    <row r="284" spans="1:7">
      <c r="A284" s="87">
        <v>1010000000</v>
      </c>
      <c r="B284" s="85">
        <v>122</v>
      </c>
      <c r="C284" s="85">
        <v>96</v>
      </c>
      <c r="D284" s="88">
        <f t="shared" si="32"/>
        <v>0.61</v>
      </c>
      <c r="E284" s="87">
        <f t="shared" si="33"/>
        <v>616100000</v>
      </c>
      <c r="F284" s="87">
        <f t="shared" si="34"/>
        <v>484800</v>
      </c>
      <c r="G284" s="87">
        <v>4.9500839780757903E-5</v>
      </c>
    </row>
    <row r="285" spans="1:7">
      <c r="A285" s="87">
        <v>950000000</v>
      </c>
      <c r="B285" s="85">
        <v>141</v>
      </c>
      <c r="C285" s="85">
        <v>117</v>
      </c>
      <c r="D285" s="88">
        <f t="shared" si="32"/>
        <v>0.70499999999999996</v>
      </c>
      <c r="E285" s="87">
        <f t="shared" si="33"/>
        <v>669750000</v>
      </c>
      <c r="F285" s="87">
        <f t="shared" si="34"/>
        <v>555750</v>
      </c>
      <c r="G285" s="87">
        <v>5.1612870544197079E-5</v>
      </c>
    </row>
    <row r="286" spans="1:7">
      <c r="A286" s="87">
        <v>894000000</v>
      </c>
      <c r="B286" s="85">
        <v>182</v>
      </c>
      <c r="C286" s="85">
        <v>140</v>
      </c>
      <c r="D286" s="88">
        <f t="shared" si="32"/>
        <v>0.91</v>
      </c>
      <c r="E286" s="87">
        <f t="shared" si="33"/>
        <v>813540000</v>
      </c>
      <c r="F286" s="87">
        <f t="shared" si="34"/>
        <v>625800</v>
      </c>
      <c r="G286" s="87">
        <v>4.7382872825442674E-5</v>
      </c>
    </row>
    <row r="287" spans="1:7">
      <c r="A287" s="87">
        <v>926000000</v>
      </c>
      <c r="B287" s="85">
        <v>96</v>
      </c>
      <c r="C287" s="85">
        <v>45</v>
      </c>
      <c r="D287" s="88">
        <f t="shared" si="32"/>
        <v>0.48</v>
      </c>
      <c r="E287" s="87">
        <f t="shared" si="33"/>
        <v>444480000</v>
      </c>
      <c r="F287" s="87">
        <f t="shared" si="34"/>
        <v>208350</v>
      </c>
      <c r="G287" s="87">
        <v>3.1709144709111126E-5</v>
      </c>
    </row>
    <row r="288" spans="1:7">
      <c r="A288" s="87">
        <v>683000000</v>
      </c>
      <c r="B288" s="85">
        <v>159</v>
      </c>
      <c r="C288" s="85">
        <v>137</v>
      </c>
      <c r="D288" s="88">
        <f t="shared" si="32"/>
        <v>0.79500000000000004</v>
      </c>
      <c r="E288" s="87">
        <f t="shared" si="33"/>
        <v>542985000</v>
      </c>
      <c r="F288" s="87">
        <f>C288*A288/$C$2</f>
        <v>467855</v>
      </c>
      <c r="G288" s="87">
        <v>5.4364072E-5</v>
      </c>
    </row>
    <row r="289" spans="1:7">
      <c r="A289" s="87">
        <v>612000000</v>
      </c>
      <c r="B289" s="85">
        <v>126</v>
      </c>
      <c r="C289" s="85">
        <v>423</v>
      </c>
      <c r="D289" s="88">
        <f t="shared" si="32"/>
        <v>0.63</v>
      </c>
      <c r="E289" s="87">
        <f t="shared" si="33"/>
        <v>385560000</v>
      </c>
      <c r="F289" s="87">
        <f t="shared" si="34"/>
        <v>1294380</v>
      </c>
      <c r="G289" s="87">
        <v>1.951880311397324E-4</v>
      </c>
    </row>
    <row r="290" spans="1:7">
      <c r="A290" s="87">
        <v>659000000</v>
      </c>
      <c r="B290" s="85">
        <v>118</v>
      </c>
      <c r="C290" s="85">
        <v>63</v>
      </c>
      <c r="D290" s="88">
        <f t="shared" si="32"/>
        <v>0.59</v>
      </c>
      <c r="E290" s="87">
        <f t="shared" si="33"/>
        <v>388810000</v>
      </c>
      <c r="F290" s="87">
        <f t="shared" si="34"/>
        <v>207585</v>
      </c>
      <c r="G290" s="87">
        <v>3.6127994640458905E-5</v>
      </c>
    </row>
    <row r="291" spans="1:7">
      <c r="A291" s="87">
        <v>762000000</v>
      </c>
      <c r="B291" s="85">
        <v>148</v>
      </c>
      <c r="C291" s="85">
        <v>69</v>
      </c>
      <c r="D291" s="88">
        <f t="shared" si="32"/>
        <v>0.74</v>
      </c>
      <c r="E291" s="87">
        <f t="shared" si="33"/>
        <v>563880000</v>
      </c>
      <c r="F291" s="87">
        <f t="shared" si="34"/>
        <v>262890</v>
      </c>
      <c r="G291" s="87">
        <v>3.089836258322389E-5</v>
      </c>
    </row>
    <row r="292" spans="1:7">
      <c r="A292" s="87">
        <v>687000000</v>
      </c>
      <c r="B292" s="85">
        <v>151</v>
      </c>
      <c r="C292" s="85">
        <v>96</v>
      </c>
      <c r="D292" s="88">
        <f t="shared" si="32"/>
        <v>0.755</v>
      </c>
      <c r="E292" s="87">
        <f t="shared" si="33"/>
        <v>518685000</v>
      </c>
      <c r="F292" s="87">
        <f t="shared" si="34"/>
        <v>329760</v>
      </c>
      <c r="G292" s="87">
        <v>4.1317075353188103E-5</v>
      </c>
    </row>
    <row r="293" spans="1:7">
      <c r="A293" s="87">
        <v>584000000</v>
      </c>
      <c r="B293" s="85">
        <v>163</v>
      </c>
      <c r="C293" s="85">
        <v>143</v>
      </c>
      <c r="D293" s="88">
        <f t="shared" si="32"/>
        <v>0.81499999999999995</v>
      </c>
      <c r="E293" s="87">
        <f t="shared" si="33"/>
        <v>475959999.99999994</v>
      </c>
      <c r="F293" s="87">
        <f t="shared" si="34"/>
        <v>417560</v>
      </c>
      <c r="G293" s="87">
        <v>5.5882503187251284E-5</v>
      </c>
    </row>
    <row r="294" spans="1:7">
      <c r="A294" s="87">
        <v>605000000</v>
      </c>
      <c r="B294" s="85">
        <v>109</v>
      </c>
      <c r="C294" s="85">
        <v>88</v>
      </c>
      <c r="D294" s="88">
        <f t="shared" si="32"/>
        <v>0.54500000000000004</v>
      </c>
      <c r="E294" s="87">
        <f t="shared" si="33"/>
        <v>329725000</v>
      </c>
      <c r="F294" s="87">
        <f t="shared" si="34"/>
        <v>266200</v>
      </c>
      <c r="G294" s="87">
        <v>5.3447854993059789E-5</v>
      </c>
    </row>
    <row r="295" spans="1:7">
      <c r="A295" s="87">
        <v>459000000</v>
      </c>
      <c r="B295" s="85">
        <v>153</v>
      </c>
      <c r="C295" s="85">
        <v>120</v>
      </c>
      <c r="D295" s="88">
        <f t="shared" si="32"/>
        <v>0.76500000000000001</v>
      </c>
      <c r="E295" s="87">
        <f t="shared" si="33"/>
        <v>351135000</v>
      </c>
      <c r="F295" s="87">
        <f t="shared" si="34"/>
        <v>275400</v>
      </c>
      <c r="G295" s="87">
        <v>5.1770122657582429E-5</v>
      </c>
    </row>
    <row r="296" spans="1:7">
      <c r="A296" s="87">
        <v>768000000</v>
      </c>
      <c r="B296" s="85">
        <v>79</v>
      </c>
      <c r="C296" s="85">
        <v>144</v>
      </c>
      <c r="D296" s="88">
        <f t="shared" si="32"/>
        <v>0.39500000000000002</v>
      </c>
      <c r="E296" s="87">
        <f t="shared" si="33"/>
        <v>303360000</v>
      </c>
      <c r="F296" s="87">
        <f t="shared" si="34"/>
        <v>552960</v>
      </c>
      <c r="G296" s="87">
        <v>1.13424452E-4</v>
      </c>
    </row>
    <row r="297" spans="1:7">
      <c r="A297" s="87">
        <v>1020000000</v>
      </c>
      <c r="B297" s="85">
        <v>117</v>
      </c>
      <c r="C297" s="85">
        <v>114</v>
      </c>
      <c r="D297" s="88">
        <f t="shared" si="32"/>
        <v>0.58499999999999996</v>
      </c>
      <c r="E297" s="87">
        <f t="shared" si="33"/>
        <v>596700000</v>
      </c>
      <c r="F297" s="87">
        <f t="shared" si="34"/>
        <v>581400</v>
      </c>
      <c r="G297" s="87">
        <v>6.0380871352241284E-5</v>
      </c>
    </row>
    <row r="298" spans="1:7">
      <c r="A298" s="87">
        <v>697000000</v>
      </c>
      <c r="B298" s="85">
        <v>135</v>
      </c>
      <c r="C298" s="85">
        <v>75</v>
      </c>
      <c r="D298" s="88">
        <f t="shared" si="32"/>
        <v>0.67500000000000004</v>
      </c>
      <c r="E298" s="87">
        <f t="shared" si="33"/>
        <v>470475000.00000006</v>
      </c>
      <c r="F298" s="87">
        <f t="shared" si="34"/>
        <v>261375</v>
      </c>
      <c r="G298" s="87">
        <v>3.6837885082851892E-5</v>
      </c>
    </row>
    <row r="299" spans="1:7">
      <c r="A299" s="87">
        <v>916000000</v>
      </c>
      <c r="B299" s="85">
        <v>119</v>
      </c>
      <c r="C299" s="85">
        <v>44</v>
      </c>
      <c r="D299" s="88">
        <f t="shared" si="32"/>
        <v>0.59499999999999997</v>
      </c>
      <c r="E299" s="87">
        <f t="shared" si="33"/>
        <v>545020000</v>
      </c>
      <c r="F299" s="87">
        <f t="shared" si="34"/>
        <v>201520</v>
      </c>
      <c r="G299" s="87">
        <v>2.508636623548092E-5</v>
      </c>
    </row>
    <row r="300" spans="1:7">
      <c r="A300" s="87">
        <v>595000000</v>
      </c>
      <c r="B300" s="85">
        <v>187</v>
      </c>
      <c r="C300" s="85">
        <v>78</v>
      </c>
      <c r="D300" s="88">
        <f t="shared" si="32"/>
        <v>0.93500000000000005</v>
      </c>
      <c r="E300" s="87">
        <f t="shared" si="33"/>
        <v>556325000</v>
      </c>
      <c r="F300" s="87">
        <f t="shared" si="34"/>
        <v>232050</v>
      </c>
      <c r="G300" s="87">
        <v>2.7948217965384708E-5</v>
      </c>
    </row>
    <row r="301" spans="1:7">
      <c r="A301" s="87">
        <v>730000000</v>
      </c>
      <c r="B301" s="85">
        <v>148</v>
      </c>
      <c r="C301" s="85">
        <v>52</v>
      </c>
      <c r="D301" s="88">
        <f t="shared" si="32"/>
        <v>0.74</v>
      </c>
      <c r="E301" s="87">
        <f t="shared" si="33"/>
        <v>540200000</v>
      </c>
      <c r="F301" s="87">
        <f t="shared" si="34"/>
        <v>189800</v>
      </c>
      <c r="G301" s="87">
        <v>2.3966210302118666E-5</v>
      </c>
    </row>
    <row r="302" spans="1:7" ht="21" thickBot="1">
      <c r="A302" s="89">
        <v>521000000</v>
      </c>
      <c r="B302" s="90">
        <v>194</v>
      </c>
      <c r="C302" s="90">
        <v>151</v>
      </c>
      <c r="D302" s="91">
        <f t="shared" si="32"/>
        <v>0.97</v>
      </c>
      <c r="E302" s="89">
        <f t="shared" si="33"/>
        <v>505370000</v>
      </c>
      <c r="F302" s="89">
        <f t="shared" si="34"/>
        <v>393355</v>
      </c>
      <c r="G302" s="89">
        <v>4.9829941000000001E-5</v>
      </c>
    </row>
    <row r="303" spans="1:7" ht="21" thickBot="1">
      <c r="A303" s="116"/>
      <c r="B303" s="116"/>
      <c r="C303" s="116"/>
      <c r="D303" s="116"/>
      <c r="E303" s="116"/>
      <c r="F303" s="116"/>
      <c r="G303" s="116"/>
    </row>
    <row r="304" spans="1:7">
      <c r="A304" s="93" t="s">
        <v>128</v>
      </c>
      <c r="B304" s="82"/>
      <c r="C304" s="82"/>
      <c r="D304" s="82"/>
      <c r="E304" s="82"/>
      <c r="F304" s="82"/>
      <c r="G304" s="82"/>
    </row>
    <row r="305" spans="1:7">
      <c r="A305" s="83"/>
      <c r="B305" s="84">
        <v>200</v>
      </c>
      <c r="C305" s="83">
        <v>2000000</v>
      </c>
      <c r="D305" s="83"/>
      <c r="E305" s="85"/>
      <c r="F305" s="85"/>
      <c r="G305" s="85"/>
    </row>
    <row r="306" spans="1:7" ht="54" thickBot="1">
      <c r="A306" s="86" t="s">
        <v>44</v>
      </c>
      <c r="B306" s="86" t="s">
        <v>102</v>
      </c>
      <c r="C306" s="86" t="s">
        <v>94</v>
      </c>
      <c r="D306" s="86" t="s">
        <v>47</v>
      </c>
      <c r="E306" s="86" t="s">
        <v>48</v>
      </c>
      <c r="F306" s="86" t="s">
        <v>49</v>
      </c>
      <c r="G306" s="86" t="s">
        <v>50</v>
      </c>
    </row>
    <row r="307" spans="1:7">
      <c r="A307" s="87">
        <v>60400000</v>
      </c>
      <c r="B307" s="85">
        <v>160</v>
      </c>
      <c r="C307" s="85">
        <v>69</v>
      </c>
      <c r="D307" s="97">
        <f t="shared" ref="D307:D321" si="35">B307/200</f>
        <v>0.8</v>
      </c>
      <c r="E307" s="95">
        <f t="shared" ref="E307:E321" si="36">A307*D307</f>
        <v>48320000</v>
      </c>
      <c r="F307" s="95">
        <f t="shared" ref="F307:F321" si="37">C307*A307/$C$126</f>
        <v>2083.8000000000002</v>
      </c>
      <c r="G307" s="87">
        <v>4.8590340777062639E-6</v>
      </c>
    </row>
    <row r="308" spans="1:7">
      <c r="A308" s="87">
        <v>15300000</v>
      </c>
      <c r="B308" s="85">
        <v>130</v>
      </c>
      <c r="C308" s="85">
        <v>139</v>
      </c>
      <c r="D308" s="97">
        <f t="shared" si="35"/>
        <v>0.65</v>
      </c>
      <c r="E308" s="95">
        <f t="shared" si="36"/>
        <v>9945000</v>
      </c>
      <c r="F308" s="95">
        <f t="shared" si="37"/>
        <v>1063.3499999999999</v>
      </c>
      <c r="G308" s="87">
        <v>1.3288792241303986E-5</v>
      </c>
    </row>
    <row r="309" spans="1:7">
      <c r="A309" s="87">
        <v>256000000</v>
      </c>
      <c r="B309" s="85">
        <v>121</v>
      </c>
      <c r="C309" s="85">
        <v>136</v>
      </c>
      <c r="D309" s="97">
        <f t="shared" si="35"/>
        <v>0.60499999999999998</v>
      </c>
      <c r="E309" s="95">
        <f t="shared" si="36"/>
        <v>154880000</v>
      </c>
      <c r="F309" s="95">
        <f>C309*A309/$C$126</f>
        <v>17408</v>
      </c>
      <c r="G309" s="87">
        <v>9.7255950404816072E-6</v>
      </c>
    </row>
    <row r="310" spans="1:7">
      <c r="A310" s="87">
        <v>558000000</v>
      </c>
      <c r="B310" s="85">
        <v>120</v>
      </c>
      <c r="C310" s="85">
        <v>533</v>
      </c>
      <c r="D310" s="97">
        <f t="shared" si="35"/>
        <v>0.6</v>
      </c>
      <c r="E310" s="95">
        <f t="shared" si="36"/>
        <v>334800000</v>
      </c>
      <c r="F310" s="95">
        <f t="shared" si="37"/>
        <v>148707</v>
      </c>
      <c r="G310" s="87">
        <v>3.0973691011450435E-5</v>
      </c>
    </row>
    <row r="311" spans="1:7">
      <c r="A311" s="87">
        <v>503000000</v>
      </c>
      <c r="B311" s="85">
        <v>65</v>
      </c>
      <c r="C311" s="85">
        <v>37</v>
      </c>
      <c r="D311" s="97">
        <f t="shared" si="35"/>
        <v>0.32500000000000001</v>
      </c>
      <c r="E311" s="95">
        <f t="shared" si="36"/>
        <v>163475000</v>
      </c>
      <c r="F311" s="95">
        <f t="shared" si="37"/>
        <v>9305.5</v>
      </c>
      <c r="G311" s="87">
        <v>5.291869885697098E-6</v>
      </c>
    </row>
    <row r="312" spans="1:7">
      <c r="A312" s="87">
        <v>509000000</v>
      </c>
      <c r="B312" s="85">
        <v>93</v>
      </c>
      <c r="C312" s="85">
        <v>45</v>
      </c>
      <c r="D312" s="97">
        <f t="shared" si="35"/>
        <v>0.46500000000000002</v>
      </c>
      <c r="E312" s="95">
        <f t="shared" si="36"/>
        <v>236685000</v>
      </c>
      <c r="F312" s="95">
        <f t="shared" si="37"/>
        <v>11452.5</v>
      </c>
      <c r="G312" s="87">
        <v>4.3903776187880594E-6</v>
      </c>
    </row>
    <row r="313" spans="1:7">
      <c r="A313" s="87">
        <v>275000000</v>
      </c>
      <c r="B313" s="85">
        <v>127</v>
      </c>
      <c r="C313" s="85">
        <v>40</v>
      </c>
      <c r="D313" s="97">
        <f t="shared" si="35"/>
        <v>0.63500000000000001</v>
      </c>
      <c r="E313" s="95">
        <f t="shared" si="36"/>
        <v>174625000</v>
      </c>
      <c r="F313" s="95">
        <f t="shared" si="37"/>
        <v>5500</v>
      </c>
      <c r="G313" s="87">
        <v>3.1214148057452036E-6</v>
      </c>
    </row>
    <row r="314" spans="1:7">
      <c r="A314" s="87">
        <v>447000000</v>
      </c>
      <c r="B314" s="85">
        <v>107</v>
      </c>
      <c r="C314" s="85">
        <v>106</v>
      </c>
      <c r="D314" s="97">
        <f t="shared" si="35"/>
        <v>0.53500000000000003</v>
      </c>
      <c r="E314" s="95">
        <f t="shared" si="36"/>
        <v>239145000</v>
      </c>
      <c r="F314" s="95">
        <f t="shared" si="37"/>
        <v>23691</v>
      </c>
      <c r="G314" s="87">
        <v>8.2880669956252705E-6</v>
      </c>
    </row>
    <row r="315" spans="1:7">
      <c r="A315" s="87">
        <v>321000000</v>
      </c>
      <c r="B315" s="85">
        <v>135</v>
      </c>
      <c r="C315" s="85">
        <v>55</v>
      </c>
      <c r="D315" s="97">
        <f t="shared" si="35"/>
        <v>0.67500000000000004</v>
      </c>
      <c r="E315" s="95">
        <f t="shared" si="36"/>
        <v>216675000</v>
      </c>
      <c r="F315" s="95">
        <f t="shared" si="37"/>
        <v>8827.5</v>
      </c>
      <c r="G315" s="87">
        <v>3.8112335326373789E-6</v>
      </c>
    </row>
    <row r="316" spans="1:7">
      <c r="A316" s="87">
        <v>321000000</v>
      </c>
      <c r="B316" s="85">
        <v>34</v>
      </c>
      <c r="C316" s="85">
        <v>431</v>
      </c>
      <c r="D316" s="97">
        <f t="shared" si="35"/>
        <v>0.17</v>
      </c>
      <c r="E316" s="95">
        <f t="shared" si="36"/>
        <v>54570000.000000007</v>
      </c>
      <c r="F316" s="95">
        <f t="shared" si="37"/>
        <v>69175.5</v>
      </c>
      <c r="G316" s="87">
        <v>9.5024172929526402E-5</v>
      </c>
    </row>
    <row r="317" spans="1:7">
      <c r="A317" s="87">
        <v>408000000</v>
      </c>
      <c r="B317" s="85">
        <v>101</v>
      </c>
      <c r="C317" s="85">
        <v>141</v>
      </c>
      <c r="D317" s="97">
        <f t="shared" si="35"/>
        <v>0.505</v>
      </c>
      <c r="E317" s="95">
        <f t="shared" si="36"/>
        <v>206040000</v>
      </c>
      <c r="F317" s="95">
        <f t="shared" si="37"/>
        <v>28764</v>
      </c>
      <c r="G317" s="87">
        <v>1.1440291425532068E-5</v>
      </c>
    </row>
    <row r="318" spans="1:7">
      <c r="A318" s="87">
        <v>311000000</v>
      </c>
      <c r="B318" s="85">
        <v>155</v>
      </c>
      <c r="C318" s="85">
        <v>89</v>
      </c>
      <c r="D318" s="97">
        <f t="shared" si="35"/>
        <v>0.77500000000000002</v>
      </c>
      <c r="E318" s="95">
        <f t="shared" si="36"/>
        <v>241025000</v>
      </c>
      <c r="F318" s="95">
        <f t="shared" si="37"/>
        <v>13839.5</v>
      </c>
      <c r="G318" s="87">
        <v>5.0980576080036701E-6</v>
      </c>
    </row>
    <row r="319" spans="1:7">
      <c r="A319" s="87">
        <v>346000000</v>
      </c>
      <c r="B319" s="85">
        <v>149</v>
      </c>
      <c r="C319" s="85">
        <v>74</v>
      </c>
      <c r="D319" s="97">
        <f t="shared" si="35"/>
        <v>0.745</v>
      </c>
      <c r="E319" s="95">
        <f t="shared" si="36"/>
        <v>257770000</v>
      </c>
      <c r="F319" s="95">
        <f t="shared" si="37"/>
        <v>12802</v>
      </c>
      <c r="G319" s="87">
        <v>4.44887042509998E-6</v>
      </c>
    </row>
    <row r="320" spans="1:7">
      <c r="A320" s="87">
        <v>380000000</v>
      </c>
      <c r="B320" s="85">
        <v>71</v>
      </c>
      <c r="C320" s="85">
        <v>81</v>
      </c>
      <c r="D320" s="97">
        <f t="shared" si="35"/>
        <v>0.35499999999999998</v>
      </c>
      <c r="E320" s="95">
        <f t="shared" si="36"/>
        <v>134900000</v>
      </c>
      <c r="F320" s="95">
        <f t="shared" si="37"/>
        <v>15390</v>
      </c>
      <c r="G320" s="87">
        <v>1.0008391879666768E-5</v>
      </c>
    </row>
    <row r="321" spans="1:7" ht="21" thickBot="1">
      <c r="A321" s="89">
        <v>302000000</v>
      </c>
      <c r="B321" s="90">
        <v>120</v>
      </c>
      <c r="C321" s="90">
        <v>106</v>
      </c>
      <c r="D321" s="91">
        <f t="shared" si="35"/>
        <v>0.6</v>
      </c>
      <c r="E321" s="89">
        <f t="shared" si="36"/>
        <v>181200000</v>
      </c>
      <c r="F321" s="89">
        <f t="shared" si="37"/>
        <v>16006</v>
      </c>
      <c r="G321" s="89">
        <v>7.7152703971013701E-6</v>
      </c>
    </row>
    <row r="322" spans="1:7" ht="21" thickBot="1"/>
    <row r="323" spans="1:7">
      <c r="A323" s="93" t="s">
        <v>129</v>
      </c>
      <c r="B323" s="82"/>
      <c r="C323" s="82"/>
      <c r="D323" s="82"/>
      <c r="E323" s="82"/>
      <c r="F323" s="82"/>
      <c r="G323" s="82"/>
    </row>
    <row r="324" spans="1:7">
      <c r="A324" s="83"/>
      <c r="B324" s="84">
        <v>200</v>
      </c>
      <c r="C324" s="83">
        <v>20000000</v>
      </c>
      <c r="D324" s="83"/>
      <c r="E324" s="85"/>
      <c r="F324" s="85"/>
      <c r="G324" s="85"/>
    </row>
    <row r="325" spans="1:7" ht="54" thickBot="1">
      <c r="A325" s="86" t="s">
        <v>44</v>
      </c>
      <c r="B325" s="86" t="s">
        <v>102</v>
      </c>
      <c r="C325" s="86" t="s">
        <v>88</v>
      </c>
      <c r="D325" s="86" t="s">
        <v>47</v>
      </c>
      <c r="E325" s="86" t="s">
        <v>48</v>
      </c>
      <c r="F325" s="86" t="s">
        <v>49</v>
      </c>
      <c r="G325" s="86" t="s">
        <v>50</v>
      </c>
    </row>
    <row r="326" spans="1:7">
      <c r="A326" s="87">
        <v>478000000</v>
      </c>
      <c r="B326" s="85">
        <v>111</v>
      </c>
      <c r="C326" s="85">
        <v>50</v>
      </c>
      <c r="D326" s="97">
        <f t="shared" ref="D326:D340" si="38">B326/200</f>
        <v>0.55500000000000005</v>
      </c>
      <c r="E326" s="95">
        <f t="shared" ref="E326:E340" si="39">A326*D326</f>
        <v>265290000.00000003</v>
      </c>
      <c r="F326" s="95">
        <f>C326*A326/$C$324</f>
        <v>1195</v>
      </c>
      <c r="G326" s="87">
        <v>5.5006156748849879E-7</v>
      </c>
    </row>
    <row r="327" spans="1:7">
      <c r="A327" s="87">
        <v>558000000</v>
      </c>
      <c r="B327" s="85">
        <v>63</v>
      </c>
      <c r="C327" s="85">
        <v>59</v>
      </c>
      <c r="D327" s="97">
        <f t="shared" si="38"/>
        <v>0.315</v>
      </c>
      <c r="E327" s="95">
        <f t="shared" si="39"/>
        <v>175770000</v>
      </c>
      <c r="F327" s="95">
        <f t="shared" ref="F327:F340" si="40">C327*A327/$C$324</f>
        <v>1646.1</v>
      </c>
      <c r="G327" s="87">
        <v>1.091081026480071E-6</v>
      </c>
    </row>
    <row r="328" spans="1:7">
      <c r="A328" s="87">
        <v>575000000</v>
      </c>
      <c r="B328" s="85">
        <v>100</v>
      </c>
      <c r="C328" s="85">
        <v>31</v>
      </c>
      <c r="D328" s="97">
        <f t="shared" si="38"/>
        <v>0.5</v>
      </c>
      <c r="E328" s="95">
        <f t="shared" si="39"/>
        <v>287500000</v>
      </c>
      <c r="F328" s="95">
        <f t="shared" si="40"/>
        <v>891.25</v>
      </c>
      <c r="G328" s="87">
        <v>3.9588437661305986E-7</v>
      </c>
    </row>
    <row r="329" spans="1:7">
      <c r="A329" s="87">
        <v>1210000000</v>
      </c>
      <c r="B329" s="85">
        <v>103</v>
      </c>
      <c r="C329" s="85">
        <v>23</v>
      </c>
      <c r="D329" s="97">
        <f t="shared" si="38"/>
        <v>0.51500000000000001</v>
      </c>
      <c r="E329" s="95">
        <f t="shared" si="39"/>
        <v>623150000</v>
      </c>
      <c r="F329" s="95">
        <f t="shared" si="40"/>
        <v>1391.5</v>
      </c>
      <c r="G329" s="87">
        <v>2.6659174645914558E-7</v>
      </c>
    </row>
    <row r="330" spans="1:7">
      <c r="A330" s="87">
        <v>775000000</v>
      </c>
      <c r="B330" s="85">
        <v>86</v>
      </c>
      <c r="C330" s="85">
        <v>18</v>
      </c>
      <c r="D330" s="97">
        <f t="shared" si="38"/>
        <v>0.43</v>
      </c>
      <c r="E330" s="95">
        <f t="shared" si="39"/>
        <v>333250000</v>
      </c>
      <c r="F330" s="95">
        <f t="shared" si="40"/>
        <v>697.5</v>
      </c>
      <c r="G330" s="87">
        <v>2.7785265820342891E-7</v>
      </c>
    </row>
    <row r="331" spans="1:7">
      <c r="A331" s="87">
        <v>954000000</v>
      </c>
      <c r="B331" s="85">
        <v>81</v>
      </c>
      <c r="C331" s="85">
        <v>88</v>
      </c>
      <c r="D331" s="97">
        <f t="shared" si="38"/>
        <v>0.40500000000000003</v>
      </c>
      <c r="E331" s="95">
        <f t="shared" si="39"/>
        <v>386370000</v>
      </c>
      <c r="F331" s="95">
        <f t="shared" si="40"/>
        <v>4197.6000000000004</v>
      </c>
      <c r="G331" s="87">
        <v>1.1142819682914186E-6</v>
      </c>
    </row>
    <row r="332" spans="1:7">
      <c r="A332" s="87">
        <v>458000000</v>
      </c>
      <c r="B332" s="85">
        <v>144</v>
      </c>
      <c r="C332" s="85">
        <v>29</v>
      </c>
      <c r="D332" s="97">
        <f t="shared" si="38"/>
        <v>0.72</v>
      </c>
      <c r="E332" s="95">
        <f t="shared" si="39"/>
        <v>329760000</v>
      </c>
      <c r="F332" s="95">
        <f t="shared" si="40"/>
        <v>664.1</v>
      </c>
      <c r="G332" s="87">
        <v>2.6947147181175819E-7</v>
      </c>
    </row>
    <row r="333" spans="1:7">
      <c r="A333" s="87">
        <v>107000000</v>
      </c>
      <c r="B333" s="85">
        <v>122</v>
      </c>
      <c r="C333" s="85">
        <v>42</v>
      </c>
      <c r="D333" s="97">
        <f t="shared" si="38"/>
        <v>0.61</v>
      </c>
      <c r="E333" s="95">
        <f t="shared" si="39"/>
        <v>65270000</v>
      </c>
      <c r="F333" s="95">
        <f t="shared" si="40"/>
        <v>224.7</v>
      </c>
      <c r="G333" s="87">
        <v>5.5674833739372263E-7</v>
      </c>
    </row>
    <row r="334" spans="1:7">
      <c r="A334" s="87">
        <v>208000000</v>
      </c>
      <c r="B334" s="85">
        <v>86</v>
      </c>
      <c r="C334" s="85">
        <v>21</v>
      </c>
      <c r="D334" s="97">
        <f t="shared" si="38"/>
        <v>0.43</v>
      </c>
      <c r="E334" s="95">
        <f t="shared" si="39"/>
        <v>89440000</v>
      </c>
      <c r="F334" s="95">
        <f t="shared" si="40"/>
        <v>218.4</v>
      </c>
      <c r="G334" s="87">
        <v>3.9703779297163885E-7</v>
      </c>
    </row>
    <row r="335" spans="1:7">
      <c r="A335" s="87">
        <v>71000000</v>
      </c>
      <c r="B335" s="85">
        <v>141</v>
      </c>
      <c r="C335" s="85">
        <v>10</v>
      </c>
      <c r="D335" s="97">
        <f t="shared" si="38"/>
        <v>0.70499999999999996</v>
      </c>
      <c r="E335" s="95">
        <f t="shared" si="39"/>
        <v>50055000</v>
      </c>
      <c r="F335" s="95">
        <f t="shared" si="40"/>
        <v>35.5</v>
      </c>
      <c r="G335" s="87">
        <v>1.7254065810848214E-7</v>
      </c>
    </row>
    <row r="336" spans="1:7">
      <c r="A336" s="87">
        <v>592000000</v>
      </c>
      <c r="B336" s="85">
        <v>89</v>
      </c>
      <c r="C336" s="85">
        <v>40</v>
      </c>
      <c r="D336" s="97">
        <f t="shared" si="38"/>
        <v>0.44500000000000001</v>
      </c>
      <c r="E336" s="95">
        <f t="shared" si="39"/>
        <v>263440000</v>
      </c>
      <c r="F336" s="95">
        <f t="shared" si="40"/>
        <v>1184</v>
      </c>
      <c r="G336" s="87">
        <v>5.4958665889742981E-7</v>
      </c>
    </row>
    <row r="337" spans="1:7">
      <c r="A337" s="87">
        <v>325000000</v>
      </c>
      <c r="B337" s="85">
        <v>60</v>
      </c>
      <c r="C337" s="85">
        <v>33</v>
      </c>
      <c r="D337" s="97">
        <f t="shared" si="38"/>
        <v>0.3</v>
      </c>
      <c r="E337" s="95">
        <f t="shared" si="39"/>
        <v>97500000</v>
      </c>
      <c r="F337" s="95">
        <f t="shared" si="40"/>
        <v>536.25</v>
      </c>
      <c r="G337" s="87">
        <v>7.6223362503617994E-7</v>
      </c>
    </row>
    <row r="338" spans="1:7">
      <c r="A338" s="87">
        <v>696000000</v>
      </c>
      <c r="B338" s="85">
        <v>107</v>
      </c>
      <c r="C338" s="85">
        <v>71</v>
      </c>
      <c r="D338" s="97">
        <f t="shared" si="38"/>
        <v>0.53500000000000003</v>
      </c>
      <c r="E338" s="95">
        <f t="shared" si="39"/>
        <v>372360000</v>
      </c>
      <c r="F338" s="95">
        <f t="shared" si="40"/>
        <v>2470.8000000000002</v>
      </c>
      <c r="G338" s="87">
        <v>7.3022341876819E-7</v>
      </c>
    </row>
    <row r="339" spans="1:7">
      <c r="A339" s="87">
        <v>717000000</v>
      </c>
      <c r="B339" s="85">
        <v>88</v>
      </c>
      <c r="C339" s="85">
        <v>61</v>
      </c>
      <c r="D339" s="97">
        <f t="shared" si="38"/>
        <v>0.44</v>
      </c>
      <c r="E339" s="95">
        <f t="shared" si="39"/>
        <v>315480000</v>
      </c>
      <c r="F339" s="95">
        <f t="shared" si="40"/>
        <v>2186.85</v>
      </c>
      <c r="G339" s="87">
        <v>7.7579228654919067E-7</v>
      </c>
    </row>
    <row r="340" spans="1:7" ht="21" thickBot="1">
      <c r="A340" s="89">
        <v>462000000</v>
      </c>
      <c r="B340" s="90">
        <v>83</v>
      </c>
      <c r="C340" s="90">
        <v>10</v>
      </c>
      <c r="D340" s="91">
        <f t="shared" si="38"/>
        <v>0.41499999999999998</v>
      </c>
      <c r="E340" s="89">
        <f t="shared" si="39"/>
        <v>191730000</v>
      </c>
      <c r="F340" s="89">
        <f t="shared" si="40"/>
        <v>231</v>
      </c>
      <c r="G340" s="89">
        <v>1.9383150421001273E-7</v>
      </c>
    </row>
    <row r="341" spans="1:7" ht="21" thickBot="1"/>
    <row r="342" spans="1:7">
      <c r="A342" s="93" t="s">
        <v>130</v>
      </c>
      <c r="B342" s="82"/>
      <c r="C342" s="82"/>
      <c r="D342" s="82"/>
      <c r="E342" s="82"/>
      <c r="F342" s="82"/>
      <c r="G342" s="82"/>
    </row>
    <row r="343" spans="1:7">
      <c r="A343" s="83"/>
      <c r="B343" s="84">
        <v>200</v>
      </c>
      <c r="C343" s="83">
        <v>200000</v>
      </c>
      <c r="D343" s="83"/>
      <c r="E343" s="85"/>
      <c r="F343" s="85"/>
      <c r="G343" s="85"/>
    </row>
    <row r="344" spans="1:7" ht="54" thickBot="1">
      <c r="A344" s="86" t="s">
        <v>44</v>
      </c>
      <c r="B344" s="86" t="s">
        <v>102</v>
      </c>
      <c r="C344" s="86" t="s">
        <v>87</v>
      </c>
      <c r="D344" s="86" t="s">
        <v>47</v>
      </c>
      <c r="E344" s="86" t="s">
        <v>48</v>
      </c>
      <c r="F344" s="86" t="s">
        <v>49</v>
      </c>
      <c r="G344" s="86" t="s">
        <v>50</v>
      </c>
    </row>
    <row r="345" spans="1:7">
      <c r="A345" s="87">
        <v>860000000</v>
      </c>
      <c r="B345" s="85">
        <v>107</v>
      </c>
      <c r="C345" s="85">
        <v>55</v>
      </c>
      <c r="D345" s="88">
        <f t="shared" ref="D345:D376" si="41">B345/200</f>
        <v>0.53500000000000003</v>
      </c>
      <c r="E345" s="87">
        <f t="shared" ref="E345:E376" si="42">A345*D345</f>
        <v>460100000</v>
      </c>
      <c r="F345" s="87">
        <f t="shared" ref="F345:F376" si="43">C345*A345/$C$2</f>
        <v>236500</v>
      </c>
      <c r="G345" s="87">
        <v>3.4383764830119674E-5</v>
      </c>
    </row>
    <row r="346" spans="1:7">
      <c r="A346" s="87">
        <v>814000000</v>
      </c>
      <c r="B346" s="85">
        <v>97</v>
      </c>
      <c r="C346" s="85">
        <v>100</v>
      </c>
      <c r="D346" s="88">
        <f t="shared" si="41"/>
        <v>0.48499999999999999</v>
      </c>
      <c r="E346" s="87">
        <f t="shared" si="42"/>
        <v>394790000</v>
      </c>
      <c r="F346" s="87">
        <f t="shared" si="43"/>
        <v>407000</v>
      </c>
      <c r="G346" s="87">
        <v>6.5810150000000006E-5</v>
      </c>
    </row>
    <row r="347" spans="1:7">
      <c r="A347" s="87">
        <v>905000000</v>
      </c>
      <c r="B347" s="85">
        <v>83</v>
      </c>
      <c r="C347" s="85">
        <v>82</v>
      </c>
      <c r="D347" s="88">
        <f t="shared" si="41"/>
        <v>0.41499999999999998</v>
      </c>
      <c r="E347" s="87">
        <f t="shared" si="42"/>
        <v>375575000</v>
      </c>
      <c r="F347" s="87">
        <f t="shared" si="43"/>
        <v>371050</v>
      </c>
      <c r="G347" s="87">
        <v>6.3562263347283188E-5</v>
      </c>
    </row>
    <row r="348" spans="1:7">
      <c r="A348" s="87">
        <v>889000000</v>
      </c>
      <c r="B348" s="85">
        <v>85</v>
      </c>
      <c r="C348" s="85">
        <v>114</v>
      </c>
      <c r="D348" s="88">
        <f t="shared" si="41"/>
        <v>0.42499999999999999</v>
      </c>
      <c r="E348" s="87">
        <f t="shared" si="42"/>
        <v>377825000</v>
      </c>
      <c r="F348" s="87">
        <f t="shared" si="43"/>
        <v>506730</v>
      </c>
      <c r="G348" s="87">
        <v>8.4060328575008176E-5</v>
      </c>
    </row>
    <row r="349" spans="1:7">
      <c r="A349" s="87">
        <v>746000000</v>
      </c>
      <c r="B349" s="85">
        <v>122</v>
      </c>
      <c r="C349" s="85">
        <v>74</v>
      </c>
      <c r="D349" s="88">
        <f t="shared" si="41"/>
        <v>0.61</v>
      </c>
      <c r="E349" s="87">
        <f t="shared" si="42"/>
        <v>455060000</v>
      </c>
      <c r="F349" s="87">
        <f t="shared" si="43"/>
        <v>276020</v>
      </c>
      <c r="G349" s="87">
        <v>4.002914930611312E-5</v>
      </c>
    </row>
    <row r="350" spans="1:7">
      <c r="A350" s="87">
        <v>555000000</v>
      </c>
      <c r="B350" s="85">
        <v>146</v>
      </c>
      <c r="C350" s="85">
        <v>130</v>
      </c>
      <c r="D350" s="88">
        <f t="shared" si="41"/>
        <v>0.73</v>
      </c>
      <c r="E350" s="87">
        <f t="shared" si="42"/>
        <v>405150000</v>
      </c>
      <c r="F350" s="87">
        <f t="shared" si="43"/>
        <v>360750</v>
      </c>
      <c r="G350" s="87">
        <v>5.7424028489723104E-5</v>
      </c>
    </row>
    <row r="351" spans="1:7">
      <c r="A351" s="87">
        <v>741000000</v>
      </c>
      <c r="B351" s="85">
        <v>97</v>
      </c>
      <c r="C351" s="85">
        <v>152</v>
      </c>
      <c r="D351" s="88">
        <f t="shared" si="41"/>
        <v>0.48499999999999999</v>
      </c>
      <c r="E351" s="87">
        <f t="shared" si="42"/>
        <v>359385000</v>
      </c>
      <c r="F351" s="87">
        <f t="shared" si="43"/>
        <v>563160</v>
      </c>
      <c r="G351" s="87">
        <v>9.7362036421913168E-5</v>
      </c>
    </row>
    <row r="352" spans="1:7">
      <c r="A352" s="87">
        <v>943000000</v>
      </c>
      <c r="B352" s="85">
        <v>73</v>
      </c>
      <c r="C352" s="85">
        <v>42</v>
      </c>
      <c r="D352" s="88">
        <f t="shared" si="41"/>
        <v>0.36499999999999999</v>
      </c>
      <c r="E352" s="87">
        <f t="shared" si="42"/>
        <v>344195000</v>
      </c>
      <c r="F352" s="87">
        <f t="shared" si="43"/>
        <v>198030</v>
      </c>
      <c r="G352" s="87">
        <v>3.9096278536433284E-5</v>
      </c>
    </row>
    <row r="353" spans="1:7">
      <c r="A353" s="87">
        <v>763000000</v>
      </c>
      <c r="B353" s="85">
        <v>85</v>
      </c>
      <c r="C353" s="85">
        <v>74</v>
      </c>
      <c r="D353" s="88">
        <f t="shared" si="41"/>
        <v>0.42499999999999999</v>
      </c>
      <c r="E353" s="87">
        <f t="shared" si="42"/>
        <v>324275000</v>
      </c>
      <c r="F353" s="87">
        <f t="shared" si="43"/>
        <v>282310</v>
      </c>
      <c r="G353" s="87">
        <v>5.7341269993388817E-5</v>
      </c>
    </row>
    <row r="354" spans="1:7">
      <c r="A354" s="87">
        <v>624000000</v>
      </c>
      <c r="B354" s="85">
        <v>151</v>
      </c>
      <c r="C354" s="85">
        <v>106</v>
      </c>
      <c r="D354" s="88">
        <f t="shared" si="41"/>
        <v>0.755</v>
      </c>
      <c r="E354" s="87">
        <f t="shared" si="42"/>
        <v>471120000</v>
      </c>
      <c r="F354" s="87">
        <f t="shared" si="43"/>
        <v>330720</v>
      </c>
      <c r="G354" s="87">
        <v>4.5609572193611384E-5</v>
      </c>
    </row>
    <row r="355" spans="1:7">
      <c r="A355" s="87">
        <v>651000000</v>
      </c>
      <c r="B355" s="85">
        <v>137</v>
      </c>
      <c r="C355" s="85">
        <v>130</v>
      </c>
      <c r="D355" s="88">
        <f t="shared" si="41"/>
        <v>0.68500000000000005</v>
      </c>
      <c r="E355" s="87">
        <f t="shared" si="42"/>
        <v>445935000.00000006</v>
      </c>
      <c r="F355" s="87">
        <f t="shared" si="43"/>
        <v>423150</v>
      </c>
      <c r="G355" s="87">
        <v>6.0376005192874877E-5</v>
      </c>
    </row>
    <row r="356" spans="1:7">
      <c r="A356" s="87">
        <v>563000000</v>
      </c>
      <c r="B356" s="85">
        <v>128</v>
      </c>
      <c r="C356" s="85">
        <v>168</v>
      </c>
      <c r="D356" s="88">
        <f t="shared" si="41"/>
        <v>0.64</v>
      </c>
      <c r="E356" s="87">
        <f t="shared" si="42"/>
        <v>360320000</v>
      </c>
      <c r="F356" s="87">
        <f t="shared" si="43"/>
        <v>472920</v>
      </c>
      <c r="G356" s="87">
        <v>8.2736635080104474E-5</v>
      </c>
    </row>
    <row r="357" spans="1:7">
      <c r="A357" s="87">
        <v>689000000</v>
      </c>
      <c r="B357" s="85">
        <v>129</v>
      </c>
      <c r="C357" s="85">
        <v>124</v>
      </c>
      <c r="D357" s="88">
        <f t="shared" si="41"/>
        <v>0.64500000000000002</v>
      </c>
      <c r="E357" s="87">
        <f t="shared" si="42"/>
        <v>444405000</v>
      </c>
      <c r="F357" s="87">
        <f t="shared" si="43"/>
        <v>427180</v>
      </c>
      <c r="G357" s="87">
        <v>6.1112153259490243E-5</v>
      </c>
    </row>
    <row r="358" spans="1:7">
      <c r="A358" s="87">
        <v>745000000</v>
      </c>
      <c r="B358" s="85">
        <v>111</v>
      </c>
      <c r="C358" s="85">
        <v>422</v>
      </c>
      <c r="D358" s="88">
        <f t="shared" si="41"/>
        <v>0.55500000000000005</v>
      </c>
      <c r="E358" s="87">
        <f t="shared" si="42"/>
        <v>413475000.00000006</v>
      </c>
      <c r="F358" s="87">
        <f t="shared" si="43"/>
        <v>1571950</v>
      </c>
      <c r="G358" s="87">
        <v>2.1776491700000001E-4</v>
      </c>
    </row>
    <row r="359" spans="1:7">
      <c r="A359" s="87">
        <v>844000000</v>
      </c>
      <c r="B359" s="85">
        <v>94</v>
      </c>
      <c r="C359" s="85">
        <v>75</v>
      </c>
      <c r="D359" s="88">
        <f t="shared" si="41"/>
        <v>0.47</v>
      </c>
      <c r="E359" s="87">
        <f t="shared" si="42"/>
        <v>396680000</v>
      </c>
      <c r="F359" s="87">
        <f t="shared" si="43"/>
        <v>316500</v>
      </c>
      <c r="G359" s="87">
        <v>5.2035421827961605E-5</v>
      </c>
    </row>
    <row r="360" spans="1:7">
      <c r="A360" s="87">
        <v>746000000</v>
      </c>
      <c r="B360" s="85">
        <v>122</v>
      </c>
      <c r="C360" s="85">
        <v>71</v>
      </c>
      <c r="D360" s="88">
        <f t="shared" si="41"/>
        <v>0.61</v>
      </c>
      <c r="E360" s="87">
        <f t="shared" si="42"/>
        <v>455060000</v>
      </c>
      <c r="F360" s="87">
        <f t="shared" si="43"/>
        <v>264830</v>
      </c>
      <c r="G360" s="87">
        <v>3.8544998247033248E-5</v>
      </c>
    </row>
    <row r="361" spans="1:7">
      <c r="A361" s="87">
        <v>689000000</v>
      </c>
      <c r="B361" s="85">
        <v>147</v>
      </c>
      <c r="C361" s="85">
        <v>90</v>
      </c>
      <c r="D361" s="88">
        <f t="shared" si="41"/>
        <v>0.73499999999999999</v>
      </c>
      <c r="E361" s="87">
        <f t="shared" si="42"/>
        <v>506415000</v>
      </c>
      <c r="F361" s="87">
        <f t="shared" si="43"/>
        <v>310050</v>
      </c>
      <c r="G361" s="87">
        <v>4.000004305100163E-5</v>
      </c>
    </row>
    <row r="362" spans="1:7">
      <c r="A362" s="87">
        <v>990000000</v>
      </c>
      <c r="B362" s="85">
        <v>126</v>
      </c>
      <c r="C362" s="85">
        <v>70</v>
      </c>
      <c r="D362" s="88">
        <f t="shared" si="41"/>
        <v>0.63</v>
      </c>
      <c r="E362" s="87">
        <f t="shared" si="42"/>
        <v>623700000</v>
      </c>
      <c r="F362" s="87">
        <f t="shared" si="43"/>
        <v>346500</v>
      </c>
      <c r="G362" s="87">
        <v>3.595198677041265E-5</v>
      </c>
    </row>
    <row r="363" spans="1:7">
      <c r="A363" s="87">
        <v>1160000000</v>
      </c>
      <c r="B363" s="85">
        <v>85</v>
      </c>
      <c r="C363" s="85">
        <v>49</v>
      </c>
      <c r="D363" s="88">
        <f t="shared" si="41"/>
        <v>0.42499999999999999</v>
      </c>
      <c r="E363" s="87">
        <f t="shared" si="42"/>
        <v>493000000</v>
      </c>
      <c r="F363" s="87">
        <f t="shared" si="43"/>
        <v>284200</v>
      </c>
      <c r="G363" s="87">
        <v>3.7947248275005217E-5</v>
      </c>
    </row>
    <row r="364" spans="1:7">
      <c r="A364" s="87">
        <v>707000000</v>
      </c>
      <c r="B364" s="85">
        <v>174</v>
      </c>
      <c r="C364" s="85">
        <v>128</v>
      </c>
      <c r="D364" s="88">
        <f t="shared" si="41"/>
        <v>0.87</v>
      </c>
      <c r="E364" s="87">
        <f t="shared" si="42"/>
        <v>615090000</v>
      </c>
      <c r="F364" s="87">
        <f t="shared" si="43"/>
        <v>452480</v>
      </c>
      <c r="G364" s="87">
        <v>4.6543767424570457E-5</v>
      </c>
    </row>
    <row r="365" spans="1:7">
      <c r="A365" s="87">
        <v>1030000000</v>
      </c>
      <c r="B365" s="85">
        <v>89</v>
      </c>
      <c r="C365" s="85">
        <v>45</v>
      </c>
      <c r="D365" s="88">
        <f t="shared" si="41"/>
        <v>0.44500000000000001</v>
      </c>
      <c r="E365" s="87">
        <f t="shared" si="42"/>
        <v>458350000</v>
      </c>
      <c r="F365" s="87">
        <f t="shared" si="43"/>
        <v>231750</v>
      </c>
      <c r="G365" s="87">
        <v>3.3882321441772368E-5</v>
      </c>
    </row>
    <row r="366" spans="1:7">
      <c r="A366" s="87">
        <v>796000000</v>
      </c>
      <c r="B366" s="85">
        <v>129</v>
      </c>
      <c r="C366" s="85">
        <v>86</v>
      </c>
      <c r="D366" s="88">
        <f t="shared" si="41"/>
        <v>0.64500000000000002</v>
      </c>
      <c r="E366" s="87">
        <f t="shared" si="42"/>
        <v>513420000</v>
      </c>
      <c r="F366" s="87">
        <f t="shared" si="43"/>
        <v>342280</v>
      </c>
      <c r="G366" s="87">
        <v>4.3187568072800427E-5</v>
      </c>
    </row>
    <row r="367" spans="1:7">
      <c r="A367" s="87">
        <v>607000000</v>
      </c>
      <c r="B367" s="85">
        <v>152</v>
      </c>
      <c r="C367" s="85">
        <v>84</v>
      </c>
      <c r="D367" s="88">
        <f t="shared" si="41"/>
        <v>0.76</v>
      </c>
      <c r="E367" s="87">
        <f t="shared" si="42"/>
        <v>461320000</v>
      </c>
      <c r="F367" s="87">
        <f t="shared" si="43"/>
        <v>254940</v>
      </c>
      <c r="G367" s="87">
        <v>3.6723919832035376E-5</v>
      </c>
    </row>
    <row r="368" spans="1:7">
      <c r="A368" s="87">
        <v>736000000</v>
      </c>
      <c r="B368" s="85">
        <v>111</v>
      </c>
      <c r="C368" s="85">
        <v>83</v>
      </c>
      <c r="D368" s="88">
        <f t="shared" si="41"/>
        <v>0.55500000000000005</v>
      </c>
      <c r="E368" s="87">
        <f t="shared" si="42"/>
        <v>408480000.00000006</v>
      </c>
      <c r="F368" s="87">
        <f t="shared" si="43"/>
        <v>305440</v>
      </c>
      <c r="G368" s="87">
        <v>4.8916020707851521E-5</v>
      </c>
    </row>
    <row r="369" spans="1:7">
      <c r="A369" s="87">
        <v>808000000</v>
      </c>
      <c r="B369" s="85">
        <v>123</v>
      </c>
      <c r="C369" s="85">
        <v>67</v>
      </c>
      <c r="D369" s="88">
        <f t="shared" si="41"/>
        <v>0.61499999999999999</v>
      </c>
      <c r="E369" s="87">
        <f t="shared" si="42"/>
        <v>496920000</v>
      </c>
      <c r="F369" s="87">
        <f t="shared" si="43"/>
        <v>270680</v>
      </c>
      <c r="G369" s="87">
        <v>3.6009102973013702E-5</v>
      </c>
    </row>
    <row r="370" spans="1:7">
      <c r="A370" s="87">
        <v>478000000</v>
      </c>
      <c r="B370" s="85">
        <v>184</v>
      </c>
      <c r="C370" s="85">
        <v>203</v>
      </c>
      <c r="D370" s="88">
        <f t="shared" si="41"/>
        <v>0.92</v>
      </c>
      <c r="E370" s="87">
        <f t="shared" si="42"/>
        <v>439760000</v>
      </c>
      <c r="F370" s="87">
        <f t="shared" si="43"/>
        <v>485170</v>
      </c>
      <c r="G370" s="87">
        <v>6.9398776715169736E-5</v>
      </c>
    </row>
    <row r="371" spans="1:7">
      <c r="A371" s="87">
        <v>1200000000</v>
      </c>
      <c r="B371" s="85">
        <v>97</v>
      </c>
      <c r="C371" s="85">
        <v>42</v>
      </c>
      <c r="D371" s="88">
        <f t="shared" si="41"/>
        <v>0.48499999999999999</v>
      </c>
      <c r="E371" s="87">
        <f t="shared" si="42"/>
        <v>582000000</v>
      </c>
      <c r="F371" s="87">
        <f t="shared" si="43"/>
        <v>252000</v>
      </c>
      <c r="G371" s="87">
        <v>2.8802608090251936E-5</v>
      </c>
    </row>
    <row r="372" spans="1:7">
      <c r="A372" s="87">
        <v>837000000</v>
      </c>
      <c r="B372" s="85">
        <v>137</v>
      </c>
      <c r="C372" s="85">
        <v>222</v>
      </c>
      <c r="D372" s="88">
        <f t="shared" si="41"/>
        <v>0.68500000000000005</v>
      </c>
      <c r="E372" s="87">
        <f t="shared" si="42"/>
        <v>573345000</v>
      </c>
      <c r="F372" s="87">
        <f t="shared" si="43"/>
        <v>929070</v>
      </c>
      <c r="G372" s="87">
        <v>9.6692929606121222E-5</v>
      </c>
    </row>
    <row r="373" spans="1:7">
      <c r="A373" s="87">
        <v>940000000</v>
      </c>
      <c r="B373" s="85">
        <v>94</v>
      </c>
      <c r="C373" s="85">
        <v>79</v>
      </c>
      <c r="D373" s="88">
        <f t="shared" si="41"/>
        <v>0.47</v>
      </c>
      <c r="E373" s="87">
        <f t="shared" si="42"/>
        <v>441800000</v>
      </c>
      <c r="F373" s="87">
        <f t="shared" si="43"/>
        <v>371300</v>
      </c>
      <c r="G373" s="87">
        <v>5.4067711397471119E-5</v>
      </c>
    </row>
    <row r="374" spans="1:7">
      <c r="A374" s="87">
        <v>717000000</v>
      </c>
      <c r="B374" s="85">
        <v>149</v>
      </c>
      <c r="C374" s="85">
        <v>126</v>
      </c>
      <c r="D374" s="88">
        <f t="shared" si="41"/>
        <v>0.745</v>
      </c>
      <c r="E374" s="87">
        <f t="shared" si="42"/>
        <v>534165000</v>
      </c>
      <c r="F374" s="87">
        <f t="shared" si="43"/>
        <v>451710</v>
      </c>
      <c r="G374" s="87">
        <v>5.3511482275085078E-5</v>
      </c>
    </row>
    <row r="375" spans="1:7">
      <c r="A375" s="87">
        <v>1110000000</v>
      </c>
      <c r="B375" s="85">
        <v>83</v>
      </c>
      <c r="C375" s="85">
        <v>59</v>
      </c>
      <c r="D375" s="88">
        <f t="shared" si="41"/>
        <v>0.41499999999999998</v>
      </c>
      <c r="E375" s="87">
        <f t="shared" si="42"/>
        <v>460650000</v>
      </c>
      <c r="F375" s="87">
        <f t="shared" si="43"/>
        <v>327450</v>
      </c>
      <c r="G375" s="87">
        <v>4.6224366199487627E-5</v>
      </c>
    </row>
    <row r="376" spans="1:7" ht="21" thickBot="1">
      <c r="A376" s="89">
        <v>909000000</v>
      </c>
      <c r="B376" s="90">
        <v>86</v>
      </c>
      <c r="C376" s="90">
        <v>105</v>
      </c>
      <c r="D376" s="91">
        <f t="shared" si="41"/>
        <v>0.43</v>
      </c>
      <c r="E376" s="89">
        <f t="shared" si="42"/>
        <v>390870000</v>
      </c>
      <c r="F376" s="89">
        <f t="shared" si="43"/>
        <v>477225</v>
      </c>
      <c r="G376" s="89">
        <v>7.6906209236972053E-5</v>
      </c>
    </row>
    <row r="377" spans="1:7" ht="21" thickBot="1">
      <c r="A377" s="116"/>
      <c r="B377" s="116"/>
      <c r="C377" s="116"/>
      <c r="D377" s="116"/>
      <c r="E377" s="116"/>
      <c r="F377" s="116"/>
      <c r="G377" s="116"/>
    </row>
    <row r="378" spans="1:7">
      <c r="A378" s="93" t="s">
        <v>131</v>
      </c>
      <c r="B378" s="82"/>
      <c r="C378" s="82"/>
      <c r="D378" s="82"/>
      <c r="E378" s="82"/>
      <c r="F378" s="82"/>
      <c r="G378" s="82"/>
    </row>
    <row r="379" spans="1:7">
      <c r="A379" s="83"/>
      <c r="B379" s="84">
        <v>200</v>
      </c>
      <c r="C379" s="83">
        <v>2000000</v>
      </c>
      <c r="D379" s="83"/>
      <c r="E379" s="85"/>
      <c r="F379" s="85"/>
      <c r="G379" s="85"/>
    </row>
    <row r="380" spans="1:7" ht="54" thickBot="1">
      <c r="A380" s="86" t="s">
        <v>44</v>
      </c>
      <c r="B380" s="86" t="s">
        <v>102</v>
      </c>
      <c r="C380" s="86" t="s">
        <v>94</v>
      </c>
      <c r="D380" s="86" t="s">
        <v>47</v>
      </c>
      <c r="E380" s="86" t="s">
        <v>48</v>
      </c>
      <c r="F380" s="86" t="s">
        <v>49</v>
      </c>
      <c r="G380" s="86" t="s">
        <v>50</v>
      </c>
    </row>
    <row r="381" spans="1:7">
      <c r="A381" s="87">
        <v>277000000</v>
      </c>
      <c r="B381" s="85">
        <v>52</v>
      </c>
      <c r="C381" s="85">
        <v>83</v>
      </c>
      <c r="D381" s="97">
        <f t="shared" ref="D381:D412" si="44">B381/200</f>
        <v>0.26</v>
      </c>
      <c r="E381" s="95">
        <f t="shared" ref="E381:E412" si="45">A381*D381</f>
        <v>72020000</v>
      </c>
      <c r="F381" s="95">
        <f t="shared" ref="F381:F412" si="46">C381*A381/$C$126</f>
        <v>11495.5</v>
      </c>
      <c r="G381" s="87">
        <v>1.44763264987456E-5</v>
      </c>
    </row>
    <row r="382" spans="1:7">
      <c r="A382" s="87">
        <v>61100000</v>
      </c>
      <c r="B382" s="85">
        <v>52</v>
      </c>
      <c r="C382" s="85">
        <v>136</v>
      </c>
      <c r="D382" s="97">
        <f t="shared" si="44"/>
        <v>0.26</v>
      </c>
      <c r="E382" s="95">
        <f t="shared" si="45"/>
        <v>15886000</v>
      </c>
      <c r="F382" s="95">
        <f t="shared" si="46"/>
        <v>4154.8</v>
      </c>
      <c r="G382" s="87">
        <v>2.6860044964449726E-5</v>
      </c>
    </row>
    <row r="383" spans="1:7">
      <c r="A383" s="87">
        <v>14900000</v>
      </c>
      <c r="B383" s="85">
        <v>35</v>
      </c>
      <c r="C383" s="85">
        <v>537</v>
      </c>
      <c r="D383" s="97">
        <f t="shared" si="44"/>
        <v>0.17499999999999999</v>
      </c>
      <c r="E383" s="95">
        <f t="shared" si="45"/>
        <v>2607500</v>
      </c>
      <c r="F383" s="95">
        <f t="shared" si="46"/>
        <v>4000.65</v>
      </c>
      <c r="G383" s="87">
        <v>1.5834347606015188E-4</v>
      </c>
    </row>
    <row r="384" spans="1:7">
      <c r="A384" s="87">
        <v>52200000</v>
      </c>
      <c r="B384" s="85">
        <v>64</v>
      </c>
      <c r="C384" s="85">
        <v>142</v>
      </c>
      <c r="D384" s="97">
        <f t="shared" si="44"/>
        <v>0.32</v>
      </c>
      <c r="E384" s="95">
        <f t="shared" si="45"/>
        <v>16704000</v>
      </c>
      <c r="F384" s="95">
        <f t="shared" si="46"/>
        <v>3706.2</v>
      </c>
      <c r="G384" s="87">
        <v>2.3127291170056206E-5</v>
      </c>
    </row>
    <row r="385" spans="1:7">
      <c r="A385" s="87">
        <v>487000000</v>
      </c>
      <c r="B385" s="85">
        <v>46</v>
      </c>
      <c r="C385" s="85">
        <v>172</v>
      </c>
      <c r="D385" s="97">
        <f t="shared" si="44"/>
        <v>0.23</v>
      </c>
      <c r="E385" s="95">
        <f t="shared" si="45"/>
        <v>112010000</v>
      </c>
      <c r="F385" s="95">
        <f t="shared" si="46"/>
        <v>41882</v>
      </c>
      <c r="G385" s="87">
        <v>2.9468449817973186E-5</v>
      </c>
    </row>
    <row r="386" spans="1:7">
      <c r="A386" s="87">
        <v>569000000</v>
      </c>
      <c r="B386" s="85">
        <v>63</v>
      </c>
      <c r="C386" s="85">
        <v>100</v>
      </c>
      <c r="D386" s="97">
        <f t="shared" si="44"/>
        <v>0.315</v>
      </c>
      <c r="E386" s="95">
        <f t="shared" si="45"/>
        <v>179235000</v>
      </c>
      <c r="F386" s="95">
        <f t="shared" si="46"/>
        <v>28450</v>
      </c>
      <c r="G386" s="87">
        <v>1.3022757211102888E-5</v>
      </c>
    </row>
    <row r="387" spans="1:7">
      <c r="A387" s="87">
        <v>378000000</v>
      </c>
      <c r="B387" s="85">
        <v>68</v>
      </c>
      <c r="C387" s="85">
        <v>294</v>
      </c>
      <c r="D387" s="97">
        <f t="shared" si="44"/>
        <v>0.34</v>
      </c>
      <c r="E387" s="95">
        <f t="shared" si="45"/>
        <v>128520000.00000001</v>
      </c>
      <c r="F387" s="95">
        <f t="shared" si="46"/>
        <v>55566</v>
      </c>
      <c r="G387" s="87">
        <v>3.3116920691568191E-5</v>
      </c>
    </row>
    <row r="388" spans="1:7">
      <c r="A388" s="87">
        <v>433000000</v>
      </c>
      <c r="B388" s="85">
        <v>56</v>
      </c>
      <c r="C388" s="85">
        <v>91</v>
      </c>
      <c r="D388" s="97">
        <f t="shared" si="44"/>
        <v>0.28000000000000003</v>
      </c>
      <c r="E388" s="95">
        <f t="shared" si="45"/>
        <v>121240000.00000001</v>
      </c>
      <c r="F388" s="95">
        <f t="shared" si="46"/>
        <v>19701.5</v>
      </c>
      <c r="G388" s="87">
        <v>1.3870319384597956E-5</v>
      </c>
    </row>
    <row r="389" spans="1:7">
      <c r="A389" s="87">
        <v>391000000</v>
      </c>
      <c r="B389" s="85">
        <v>93</v>
      </c>
      <c r="C389" s="85">
        <v>759</v>
      </c>
      <c r="D389" s="97">
        <f t="shared" si="44"/>
        <v>0.46500000000000002</v>
      </c>
      <c r="E389" s="95">
        <f t="shared" si="45"/>
        <v>181815000</v>
      </c>
      <c r="F389" s="95">
        <f t="shared" si="46"/>
        <v>148384.5</v>
      </c>
      <c r="G389" s="87">
        <v>5.692354927469256E-5</v>
      </c>
    </row>
    <row r="390" spans="1:7">
      <c r="A390" s="87">
        <v>376000000</v>
      </c>
      <c r="B390" s="85">
        <v>48</v>
      </c>
      <c r="C390" s="85">
        <v>91</v>
      </c>
      <c r="D390" s="97">
        <f t="shared" si="44"/>
        <v>0.24</v>
      </c>
      <c r="E390" s="95">
        <f t="shared" si="45"/>
        <v>90240000</v>
      </c>
      <c r="F390" s="95">
        <f t="shared" si="46"/>
        <v>17108</v>
      </c>
      <c r="G390" s="87">
        <v>1.6436212999129537E-5</v>
      </c>
    </row>
    <row r="391" spans="1:7">
      <c r="A391" s="87">
        <v>401000000</v>
      </c>
      <c r="B391" s="85">
        <v>73</v>
      </c>
      <c r="C391" s="85">
        <v>218</v>
      </c>
      <c r="D391" s="97">
        <f t="shared" si="44"/>
        <v>0.36499999999999999</v>
      </c>
      <c r="E391" s="95">
        <f t="shared" si="45"/>
        <v>146365000</v>
      </c>
      <c r="F391" s="95">
        <f t="shared" si="46"/>
        <v>43709</v>
      </c>
      <c r="G391" s="87">
        <v>2.3433153350650467E-5</v>
      </c>
    </row>
    <row r="392" spans="1:7">
      <c r="A392" s="87">
        <v>329000000</v>
      </c>
      <c r="B392" s="85">
        <v>42</v>
      </c>
      <c r="C392" s="85">
        <v>189</v>
      </c>
      <c r="D392" s="97">
        <f t="shared" si="44"/>
        <v>0.21</v>
      </c>
      <c r="E392" s="95">
        <f t="shared" si="45"/>
        <v>69090000</v>
      </c>
      <c r="F392" s="95">
        <f t="shared" si="46"/>
        <v>31090.5</v>
      </c>
      <c r="G392" s="87">
        <v>3.6575748412409602E-5</v>
      </c>
    </row>
    <row r="393" spans="1:7">
      <c r="A393" s="87">
        <v>494000000</v>
      </c>
      <c r="B393" s="85">
        <v>82</v>
      </c>
      <c r="C393" s="85">
        <v>108</v>
      </c>
      <c r="D393" s="97">
        <f t="shared" si="44"/>
        <v>0.41</v>
      </c>
      <c r="E393" s="95">
        <f t="shared" si="45"/>
        <v>202540000</v>
      </c>
      <c r="F393" s="95">
        <f t="shared" si="46"/>
        <v>26676</v>
      </c>
      <c r="G393" s="87">
        <v>1.0879819702713337E-5</v>
      </c>
    </row>
    <row r="394" spans="1:7">
      <c r="A394" s="87">
        <v>541000000</v>
      </c>
      <c r="B394" s="85">
        <v>67</v>
      </c>
      <c r="C394" s="85">
        <v>90</v>
      </c>
      <c r="D394" s="97">
        <f t="shared" si="44"/>
        <v>0.33500000000000002</v>
      </c>
      <c r="E394" s="95">
        <f t="shared" si="45"/>
        <v>181235000</v>
      </c>
      <c r="F394" s="95">
        <f t="shared" si="46"/>
        <v>24345</v>
      </c>
      <c r="G394" s="87">
        <v>1.1205375060614382E-5</v>
      </c>
    </row>
    <row r="395" spans="1:7">
      <c r="A395" s="87">
        <v>630000000</v>
      </c>
      <c r="B395" s="85">
        <v>44</v>
      </c>
      <c r="C395" s="85">
        <v>163</v>
      </c>
      <c r="D395" s="97">
        <f t="shared" si="44"/>
        <v>0.22</v>
      </c>
      <c r="E395" s="95">
        <f t="shared" si="45"/>
        <v>138600000</v>
      </c>
      <c r="F395" s="95">
        <f t="shared" si="46"/>
        <v>51345</v>
      </c>
      <c r="G395" s="87">
        <v>2.8600440000000001E-5</v>
      </c>
    </row>
    <row r="396" spans="1:7">
      <c r="A396" s="87">
        <v>291000000</v>
      </c>
      <c r="B396" s="85">
        <v>90</v>
      </c>
      <c r="C396" s="85">
        <v>292</v>
      </c>
      <c r="D396" s="97">
        <f t="shared" si="44"/>
        <v>0.45</v>
      </c>
      <c r="E396" s="95">
        <f t="shared" si="45"/>
        <v>130950000</v>
      </c>
      <c r="F396" s="95">
        <f t="shared" si="46"/>
        <v>42486</v>
      </c>
      <c r="G396" s="87">
        <v>2.5532463275137235E-5</v>
      </c>
    </row>
    <row r="397" spans="1:7">
      <c r="A397" s="87">
        <v>419000000</v>
      </c>
      <c r="B397" s="85">
        <v>58</v>
      </c>
      <c r="C397" s="85">
        <v>72</v>
      </c>
      <c r="D397" s="97">
        <f t="shared" si="44"/>
        <v>0.28999999999999998</v>
      </c>
      <c r="E397" s="95">
        <f t="shared" si="45"/>
        <v>121509999.99999999</v>
      </c>
      <c r="F397" s="95">
        <f t="shared" si="46"/>
        <v>15084</v>
      </c>
      <c r="G397" s="87">
        <v>1.0914975681734398E-5</v>
      </c>
    </row>
    <row r="398" spans="1:7">
      <c r="A398" s="87">
        <v>423000000</v>
      </c>
      <c r="B398" s="85">
        <v>51</v>
      </c>
      <c r="C398" s="85">
        <v>102</v>
      </c>
      <c r="D398" s="97">
        <f t="shared" si="44"/>
        <v>0.255</v>
      </c>
      <c r="E398" s="95">
        <f t="shared" si="45"/>
        <v>107865000</v>
      </c>
      <c r="F398" s="95">
        <f t="shared" si="46"/>
        <v>21573</v>
      </c>
      <c r="G398" s="87">
        <v>1.6902899867830497E-5</v>
      </c>
    </row>
    <row r="399" spans="1:7">
      <c r="A399" s="87">
        <v>246000000</v>
      </c>
      <c r="B399" s="85">
        <v>31</v>
      </c>
      <c r="C399" s="85">
        <v>35</v>
      </c>
      <c r="D399" s="97">
        <f t="shared" si="44"/>
        <v>0.155</v>
      </c>
      <c r="E399" s="95">
        <f t="shared" si="45"/>
        <v>38130000</v>
      </c>
      <c r="F399" s="95">
        <f t="shared" si="46"/>
        <v>4305</v>
      </c>
      <c r="G399" s="87">
        <v>1.1542247605570781E-5</v>
      </c>
    </row>
    <row r="400" spans="1:7">
      <c r="A400" s="87">
        <v>187000000</v>
      </c>
      <c r="B400" s="85">
        <v>65</v>
      </c>
      <c r="C400" s="85">
        <v>171</v>
      </c>
      <c r="D400" s="97">
        <f t="shared" si="44"/>
        <v>0.32500000000000001</v>
      </c>
      <c r="E400" s="95">
        <f t="shared" si="45"/>
        <v>60775000</v>
      </c>
      <c r="F400" s="95">
        <f t="shared" si="46"/>
        <v>15988.5</v>
      </c>
      <c r="G400" s="87">
        <v>2.2980625556081162E-5</v>
      </c>
    </row>
    <row r="401" spans="1:7">
      <c r="A401" s="87">
        <v>39700000</v>
      </c>
      <c r="B401" s="85">
        <v>39</v>
      </c>
      <c r="C401" s="85">
        <v>51</v>
      </c>
      <c r="D401" s="97">
        <f t="shared" si="44"/>
        <v>0.19500000000000001</v>
      </c>
      <c r="E401" s="95">
        <f t="shared" si="45"/>
        <v>7741500</v>
      </c>
      <c r="F401" s="95">
        <f t="shared" si="46"/>
        <v>1012.35</v>
      </c>
      <c r="G401" s="87">
        <v>1.6374778886948349E-5</v>
      </c>
    </row>
    <row r="402" spans="1:7">
      <c r="A402" s="87">
        <v>13100000</v>
      </c>
      <c r="B402" s="85">
        <v>38</v>
      </c>
      <c r="C402" s="85">
        <v>51</v>
      </c>
      <c r="D402" s="97">
        <f t="shared" si="44"/>
        <v>0.19</v>
      </c>
      <c r="E402" s="95">
        <f t="shared" si="45"/>
        <v>2489000</v>
      </c>
      <c r="F402" s="95">
        <f t="shared" si="46"/>
        <v>334.05</v>
      </c>
      <c r="G402" s="87">
        <v>2.018065780633523E-5</v>
      </c>
    </row>
    <row r="403" spans="1:7">
      <c r="A403" s="87">
        <v>26000000</v>
      </c>
      <c r="B403" s="85">
        <v>43</v>
      </c>
      <c r="C403" s="85">
        <v>122</v>
      </c>
      <c r="D403" s="97">
        <f t="shared" si="44"/>
        <v>0.215</v>
      </c>
      <c r="E403" s="95">
        <f t="shared" si="45"/>
        <v>5590000</v>
      </c>
      <c r="F403" s="95">
        <f t="shared" si="46"/>
        <v>1586</v>
      </c>
      <c r="G403" s="87">
        <v>3.3232761215333906E-5</v>
      </c>
    </row>
    <row r="404" spans="1:7">
      <c r="A404" s="87">
        <v>5820000</v>
      </c>
      <c r="B404" s="85">
        <v>47</v>
      </c>
      <c r="C404" s="85">
        <v>93</v>
      </c>
      <c r="D404" s="97">
        <f t="shared" si="44"/>
        <v>0.23499999999999999</v>
      </c>
      <c r="E404" s="95">
        <f t="shared" si="45"/>
        <v>1367700</v>
      </c>
      <c r="F404" s="95">
        <f t="shared" si="46"/>
        <v>270.63</v>
      </c>
      <c r="G404" s="87">
        <v>3.0909197101108741E-5</v>
      </c>
    </row>
    <row r="405" spans="1:7">
      <c r="A405" s="87">
        <v>425000000</v>
      </c>
      <c r="B405" s="85">
        <v>52</v>
      </c>
      <c r="C405" s="85">
        <v>132</v>
      </c>
      <c r="D405" s="97">
        <f t="shared" si="44"/>
        <v>0.26</v>
      </c>
      <c r="E405" s="95">
        <f t="shared" si="45"/>
        <v>110500000</v>
      </c>
      <c r="F405" s="95">
        <f t="shared" si="46"/>
        <v>28050</v>
      </c>
      <c r="G405" s="87">
        <v>2.0857658180535854E-5</v>
      </c>
    </row>
    <row r="406" spans="1:7">
      <c r="A406" s="87">
        <v>299000000</v>
      </c>
      <c r="B406" s="85">
        <v>70</v>
      </c>
      <c r="C406" s="85">
        <v>253</v>
      </c>
      <c r="D406" s="97">
        <f t="shared" si="44"/>
        <v>0.35</v>
      </c>
      <c r="E406" s="95">
        <f t="shared" si="45"/>
        <v>104650000</v>
      </c>
      <c r="F406" s="95">
        <f t="shared" si="46"/>
        <v>37823.5</v>
      </c>
      <c r="G406" s="87">
        <v>2.8783879447844964E-5</v>
      </c>
    </row>
    <row r="407" spans="1:7">
      <c r="A407" s="87">
        <v>293000000</v>
      </c>
      <c r="B407" s="85">
        <v>85</v>
      </c>
      <c r="C407" s="85">
        <v>218</v>
      </c>
      <c r="D407" s="97">
        <f t="shared" si="44"/>
        <v>0.42499999999999999</v>
      </c>
      <c r="E407" s="95">
        <f t="shared" si="45"/>
        <v>124525000</v>
      </c>
      <c r="F407" s="95">
        <f t="shared" si="46"/>
        <v>31937</v>
      </c>
      <c r="G407" s="87">
        <v>2.0787179094752672E-5</v>
      </c>
    </row>
    <row r="408" spans="1:7">
      <c r="A408" s="87">
        <v>348000000</v>
      </c>
      <c r="B408" s="85">
        <v>81</v>
      </c>
      <c r="C408" s="85">
        <v>215</v>
      </c>
      <c r="D408" s="97">
        <f t="shared" si="44"/>
        <v>0.40500000000000003</v>
      </c>
      <c r="E408" s="95">
        <f t="shared" si="45"/>
        <v>140940000</v>
      </c>
      <c r="F408" s="95">
        <f t="shared" si="46"/>
        <v>37410</v>
      </c>
      <c r="G408" s="87">
        <v>2.1162789780515833E-5</v>
      </c>
    </row>
    <row r="409" spans="1:7">
      <c r="A409" s="87">
        <v>338000000</v>
      </c>
      <c r="B409" s="85">
        <v>58</v>
      </c>
      <c r="C409" s="85">
        <v>182</v>
      </c>
      <c r="D409" s="97">
        <f t="shared" si="44"/>
        <v>0.28999999999999998</v>
      </c>
      <c r="E409" s="95">
        <f t="shared" si="45"/>
        <v>98020000</v>
      </c>
      <c r="F409" s="95">
        <f t="shared" si="46"/>
        <v>30758</v>
      </c>
      <c r="G409" s="87">
        <v>2.5533739843544099E-5</v>
      </c>
    </row>
    <row r="410" spans="1:7">
      <c r="A410" s="87">
        <v>104000000</v>
      </c>
      <c r="B410" s="85">
        <v>70</v>
      </c>
      <c r="C410" s="85">
        <v>374</v>
      </c>
      <c r="D410" s="97">
        <f t="shared" si="44"/>
        <v>0.35</v>
      </c>
      <c r="E410" s="95">
        <f t="shared" si="45"/>
        <v>36400000</v>
      </c>
      <c r="F410" s="95">
        <f t="shared" si="46"/>
        <v>19448</v>
      </c>
      <c r="G410" s="87">
        <v>4.5669240012747252E-5</v>
      </c>
    </row>
    <row r="411" spans="1:7">
      <c r="A411" s="87">
        <v>73500000</v>
      </c>
      <c r="B411" s="85">
        <v>35</v>
      </c>
      <c r="C411" s="85">
        <v>73</v>
      </c>
      <c r="D411" s="97">
        <f t="shared" si="44"/>
        <v>0.17499999999999999</v>
      </c>
      <c r="E411" s="95">
        <f t="shared" si="45"/>
        <v>12862500</v>
      </c>
      <c r="F411" s="95">
        <f t="shared" si="46"/>
        <v>2682.75</v>
      </c>
      <c r="G411" s="87">
        <v>2.2696639105537475E-5</v>
      </c>
    </row>
    <row r="412" spans="1:7" ht="21" thickBot="1">
      <c r="A412" s="89">
        <v>44400000</v>
      </c>
      <c r="B412" s="90">
        <v>49</v>
      </c>
      <c r="C412" s="90">
        <v>172</v>
      </c>
      <c r="D412" s="91">
        <f t="shared" si="44"/>
        <v>0.245</v>
      </c>
      <c r="E412" s="89">
        <f t="shared" si="45"/>
        <v>10878000</v>
      </c>
      <c r="F412" s="89">
        <f t="shared" si="46"/>
        <v>3818.4</v>
      </c>
      <c r="G412" s="89">
        <v>3.6446761305769642E-5</v>
      </c>
    </row>
    <row r="413" spans="1:7" ht="21" thickBot="1"/>
    <row r="414" spans="1:7">
      <c r="A414" s="93" t="s">
        <v>132</v>
      </c>
      <c r="B414" s="82"/>
      <c r="C414" s="82"/>
      <c r="D414" s="82"/>
      <c r="E414" s="82"/>
      <c r="F414" s="82"/>
      <c r="G414" s="82"/>
    </row>
    <row r="415" spans="1:7">
      <c r="A415" s="83"/>
      <c r="B415" s="84">
        <v>200</v>
      </c>
      <c r="C415" s="83">
        <v>20000000</v>
      </c>
      <c r="D415" s="83"/>
      <c r="E415" s="85"/>
      <c r="F415" s="85"/>
      <c r="G415" s="85"/>
    </row>
    <row r="416" spans="1:7" ht="54" thickBot="1">
      <c r="A416" s="86" t="s">
        <v>44</v>
      </c>
      <c r="B416" s="86" t="s">
        <v>102</v>
      </c>
      <c r="C416" s="86" t="s">
        <v>88</v>
      </c>
      <c r="D416" s="86" t="s">
        <v>47</v>
      </c>
      <c r="E416" s="86" t="s">
        <v>48</v>
      </c>
      <c r="F416" s="86" t="s">
        <v>49</v>
      </c>
      <c r="G416" s="86" t="s">
        <v>50</v>
      </c>
    </row>
    <row r="417" spans="1:7">
      <c r="A417" s="87">
        <v>309000000</v>
      </c>
      <c r="B417" s="85">
        <v>48</v>
      </c>
      <c r="C417" s="85">
        <v>207</v>
      </c>
      <c r="D417" s="97">
        <f t="shared" ref="D417:D429" si="47">B417/200</f>
        <v>0.24</v>
      </c>
      <c r="E417" s="95">
        <f t="shared" ref="E417:E429" si="48">A417*D417</f>
        <v>74160000</v>
      </c>
      <c r="F417" s="95">
        <f>C417*A417/$C$415</f>
        <v>3198.15</v>
      </c>
      <c r="G417" s="87">
        <v>4.5800000000000002E-6</v>
      </c>
    </row>
    <row r="418" spans="1:7">
      <c r="A418" s="87">
        <v>56000000</v>
      </c>
      <c r="B418" s="85">
        <v>14</v>
      </c>
      <c r="C418" s="85">
        <v>102</v>
      </c>
      <c r="D418" s="97">
        <f t="shared" si="47"/>
        <v>7.0000000000000007E-2</v>
      </c>
      <c r="E418" s="95">
        <f t="shared" si="48"/>
        <v>3920000.0000000005</v>
      </c>
      <c r="F418" s="95">
        <f t="shared" ref="F418:F429" si="49">C418*A418/$C$415</f>
        <v>285.60000000000002</v>
      </c>
      <c r="G418" s="87">
        <v>1.13E-5</v>
      </c>
    </row>
    <row r="419" spans="1:7">
      <c r="A419" s="87">
        <v>514000000</v>
      </c>
      <c r="B419" s="85">
        <v>44</v>
      </c>
      <c r="C419" s="85">
        <v>72</v>
      </c>
      <c r="D419" s="97">
        <f t="shared" si="47"/>
        <v>0.22</v>
      </c>
      <c r="E419" s="95">
        <f t="shared" si="48"/>
        <v>113080000</v>
      </c>
      <c r="F419" s="95">
        <f t="shared" si="49"/>
        <v>1850.4</v>
      </c>
      <c r="G419" s="87">
        <v>1.8700000000000001E-6</v>
      </c>
    </row>
    <row r="420" spans="1:7">
      <c r="A420" s="87">
        <v>442000000</v>
      </c>
      <c r="B420" s="85">
        <v>46</v>
      </c>
      <c r="C420" s="85">
        <v>86</v>
      </c>
      <c r="D420" s="97">
        <f t="shared" si="47"/>
        <v>0.23</v>
      </c>
      <c r="E420" s="95">
        <f t="shared" si="48"/>
        <v>101660000</v>
      </c>
      <c r="F420" s="95">
        <f t="shared" si="49"/>
        <v>1900.6</v>
      </c>
      <c r="G420" s="87">
        <v>2.1299999999999999E-6</v>
      </c>
    </row>
    <row r="421" spans="1:7">
      <c r="A421" s="87">
        <v>306000000</v>
      </c>
      <c r="B421" s="85">
        <v>88</v>
      </c>
      <c r="C421" s="85">
        <v>80</v>
      </c>
      <c r="D421" s="97">
        <f t="shared" si="47"/>
        <v>0.44</v>
      </c>
      <c r="E421" s="95">
        <f t="shared" si="48"/>
        <v>134640000</v>
      </c>
      <c r="F421" s="95">
        <f t="shared" si="49"/>
        <v>1224</v>
      </c>
      <c r="G421" s="87">
        <v>1.11E-6</v>
      </c>
    </row>
    <row r="422" spans="1:7">
      <c r="A422" s="87">
        <v>384000000</v>
      </c>
      <c r="B422" s="85">
        <v>41</v>
      </c>
      <c r="C422" s="85">
        <v>652</v>
      </c>
      <c r="D422" s="97">
        <f t="shared" si="47"/>
        <v>0.20499999999999999</v>
      </c>
      <c r="E422" s="95">
        <f t="shared" si="48"/>
        <v>78720000</v>
      </c>
      <c r="F422" s="95">
        <f t="shared" si="49"/>
        <v>12518.4</v>
      </c>
      <c r="G422" s="87">
        <v>1.43E-5</v>
      </c>
    </row>
    <row r="423" spans="1:7">
      <c r="A423" s="87">
        <v>172000000</v>
      </c>
      <c r="B423" s="85">
        <v>40</v>
      </c>
      <c r="C423" s="85">
        <v>294</v>
      </c>
      <c r="D423" s="97">
        <f t="shared" si="47"/>
        <v>0.2</v>
      </c>
      <c r="E423" s="95">
        <f t="shared" si="48"/>
        <v>34400000</v>
      </c>
      <c r="F423" s="95">
        <f t="shared" si="49"/>
        <v>2528.4</v>
      </c>
      <c r="G423" s="87">
        <v>8.0600000000000008E-6</v>
      </c>
    </row>
    <row r="424" spans="1:7">
      <c r="A424" s="87">
        <v>524000000</v>
      </c>
      <c r="B424" s="85">
        <v>26</v>
      </c>
      <c r="C424" s="85">
        <v>76</v>
      </c>
      <c r="D424" s="97">
        <f t="shared" si="47"/>
        <v>0.13</v>
      </c>
      <c r="E424" s="95">
        <f t="shared" si="48"/>
        <v>68120000</v>
      </c>
      <c r="F424" s="95">
        <f>C424*A424/$C$415</f>
        <v>1991.2</v>
      </c>
      <c r="G424" s="87">
        <v>3.3100000000000001E-6</v>
      </c>
    </row>
    <row r="425" spans="1:7">
      <c r="A425" s="87">
        <v>428000000</v>
      </c>
      <c r="B425" s="85">
        <v>27</v>
      </c>
      <c r="C425" s="85">
        <v>43</v>
      </c>
      <c r="D425" s="97">
        <f t="shared" si="47"/>
        <v>0.13500000000000001</v>
      </c>
      <c r="E425" s="95">
        <f t="shared" si="48"/>
        <v>57780000.000000007</v>
      </c>
      <c r="F425" s="95">
        <f t="shared" si="49"/>
        <v>920.2</v>
      </c>
      <c r="G425" s="87">
        <v>2.0200000000000001E-6</v>
      </c>
    </row>
    <row r="426" spans="1:7">
      <c r="A426" s="87">
        <v>406000000</v>
      </c>
      <c r="B426" s="85">
        <v>22</v>
      </c>
      <c r="C426" s="85">
        <v>46</v>
      </c>
      <c r="D426" s="97">
        <f t="shared" si="47"/>
        <v>0.11</v>
      </c>
      <c r="E426" s="95">
        <f t="shared" si="48"/>
        <v>44660000</v>
      </c>
      <c r="F426" s="95">
        <f t="shared" si="49"/>
        <v>933.8</v>
      </c>
      <c r="G426" s="87">
        <v>2.65E-6</v>
      </c>
    </row>
    <row r="427" spans="1:7">
      <c r="A427" s="87">
        <v>368000000</v>
      </c>
      <c r="B427" s="85">
        <v>30</v>
      </c>
      <c r="C427" s="85">
        <v>52</v>
      </c>
      <c r="D427" s="97">
        <f t="shared" si="47"/>
        <v>0.15</v>
      </c>
      <c r="E427" s="95">
        <f t="shared" si="48"/>
        <v>55200000</v>
      </c>
      <c r="F427" s="95">
        <f t="shared" si="49"/>
        <v>956.8</v>
      </c>
      <c r="G427" s="87">
        <v>2.1900000000000002E-6</v>
      </c>
    </row>
    <row r="428" spans="1:7">
      <c r="A428" s="87">
        <v>421000000</v>
      </c>
      <c r="B428" s="85">
        <v>34</v>
      </c>
      <c r="C428" s="85">
        <v>101</v>
      </c>
      <c r="D428" s="97">
        <f t="shared" si="47"/>
        <v>0.17</v>
      </c>
      <c r="E428" s="95">
        <f t="shared" si="48"/>
        <v>71570000</v>
      </c>
      <c r="F428" s="95">
        <f t="shared" si="49"/>
        <v>2126.0500000000002</v>
      </c>
      <c r="G428" s="87">
        <v>3.3400000000000002E-6</v>
      </c>
    </row>
    <row r="429" spans="1:7" ht="21" thickBot="1">
      <c r="A429" s="89">
        <v>425000000</v>
      </c>
      <c r="B429" s="90">
        <v>30</v>
      </c>
      <c r="C429" s="90">
        <v>86</v>
      </c>
      <c r="D429" s="91">
        <f t="shared" si="47"/>
        <v>0.15</v>
      </c>
      <c r="E429" s="89">
        <f t="shared" si="48"/>
        <v>63750000</v>
      </c>
      <c r="F429" s="89">
        <f t="shared" si="49"/>
        <v>1827.5</v>
      </c>
      <c r="G429" s="89">
        <v>3.2899999999999998E-6</v>
      </c>
    </row>
    <row r="430" spans="1:7">
      <c r="A430" s="83"/>
      <c r="B430" s="84">
        <v>200</v>
      </c>
      <c r="C430" s="83">
        <v>2000000</v>
      </c>
      <c r="D430" s="83"/>
      <c r="E430" s="85"/>
      <c r="F430" s="85"/>
      <c r="G430" s="85"/>
    </row>
    <row r="431" spans="1:7" ht="54" thickBot="1">
      <c r="A431" s="86" t="s">
        <v>44</v>
      </c>
      <c r="B431" s="86" t="s">
        <v>102</v>
      </c>
      <c r="C431" s="86" t="s">
        <v>94</v>
      </c>
      <c r="D431" s="86" t="s">
        <v>47</v>
      </c>
      <c r="E431" s="86" t="s">
        <v>48</v>
      </c>
      <c r="F431" s="86" t="s">
        <v>49</v>
      </c>
      <c r="G431" s="86" t="s">
        <v>50</v>
      </c>
    </row>
    <row r="432" spans="1:7">
      <c r="A432" s="87">
        <v>2190000</v>
      </c>
      <c r="B432" s="85">
        <v>32</v>
      </c>
      <c r="C432" s="85">
        <v>3</v>
      </c>
      <c r="D432" s="97">
        <f>B432/200</f>
        <v>0.16</v>
      </c>
      <c r="E432" s="95">
        <f>A432*D432</f>
        <v>350400</v>
      </c>
      <c r="F432" s="95">
        <f>C432*A432/$C$430</f>
        <v>3.2850000000000001</v>
      </c>
      <c r="G432" s="87">
        <v>5.1000000000000003E-6</v>
      </c>
    </row>
    <row r="433" spans="1:7">
      <c r="A433" s="87">
        <v>6870000</v>
      </c>
      <c r="B433" s="85">
        <v>16</v>
      </c>
      <c r="C433" s="85">
        <v>89</v>
      </c>
      <c r="D433" s="97">
        <f>B433/200</f>
        <v>0.08</v>
      </c>
      <c r="E433" s="95">
        <f>A433*D433</f>
        <v>549600</v>
      </c>
      <c r="F433" s="95">
        <f>C433*A433/$C$430</f>
        <v>305.71499999999997</v>
      </c>
      <c r="G433" s="87">
        <v>8.5000000000000006E-5</v>
      </c>
    </row>
    <row r="434" spans="1:7" ht="21" thickBot="1">
      <c r="A434" s="89">
        <v>9960000</v>
      </c>
      <c r="B434" s="90">
        <v>12</v>
      </c>
      <c r="C434" s="90">
        <v>1</v>
      </c>
      <c r="D434" s="91">
        <f>B434/200</f>
        <v>0.06</v>
      </c>
      <c r="E434" s="89">
        <f>A434*D434</f>
        <v>597600</v>
      </c>
      <c r="F434" s="89">
        <f>C434*A434/$C$430</f>
        <v>4.9800000000000004</v>
      </c>
      <c r="G434" s="89">
        <v>3.8099999999999999E-6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79B4-264E-2946-8C28-367CADF04076}">
  <dimension ref="A1:L152"/>
  <sheetViews>
    <sheetView topLeftCell="A148" workbookViewId="0">
      <selection activeCell="L198" sqref="L198"/>
    </sheetView>
  </sheetViews>
  <sheetFormatPr baseColWidth="10" defaultRowHeight="20"/>
  <sheetData>
    <row r="1" spans="1:12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ht="71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55">
        <v>169</v>
      </c>
      <c r="B12" s="36">
        <f t="shared" si="0"/>
        <v>0.58499999999999996</v>
      </c>
      <c r="C12" s="28">
        <v>117</v>
      </c>
      <c r="D12" s="28">
        <v>120</v>
      </c>
      <c r="E12" s="28">
        <v>0</v>
      </c>
      <c r="F12" s="28">
        <v>0</v>
      </c>
      <c r="G12" s="28">
        <v>0</v>
      </c>
      <c r="H12" s="28">
        <v>10</v>
      </c>
      <c r="I12" s="28">
        <f t="shared" si="3"/>
        <v>0</v>
      </c>
      <c r="J12" s="26">
        <f t="shared" si="1"/>
        <v>98865000</v>
      </c>
      <c r="K12" s="26">
        <f t="shared" si="2"/>
        <v>101400</v>
      </c>
      <c r="L12" s="26">
        <v>7.411221770278688E-5</v>
      </c>
    </row>
    <row r="13" spans="1:12">
      <c r="A13" s="55">
        <v>158</v>
      </c>
      <c r="B13" s="36">
        <f t="shared" si="0"/>
        <v>0.56000000000000005</v>
      </c>
      <c r="C13" s="28">
        <v>112</v>
      </c>
      <c r="D13" s="28">
        <v>60</v>
      </c>
      <c r="E13" s="28">
        <v>0</v>
      </c>
      <c r="F13" s="28">
        <v>0</v>
      </c>
      <c r="G13" s="28">
        <v>0</v>
      </c>
      <c r="H13" s="28">
        <v>10</v>
      </c>
      <c r="I13" s="28">
        <f t="shared" si="3"/>
        <v>0</v>
      </c>
      <c r="J13" s="26">
        <f t="shared" si="1"/>
        <v>88480000.000000015</v>
      </c>
      <c r="K13" s="26">
        <f t="shared" si="2"/>
        <v>47400</v>
      </c>
      <c r="L13" s="26">
        <v>4.1693027759143199E-5</v>
      </c>
    </row>
    <row r="14" spans="1:12">
      <c r="A14" s="55">
        <v>363</v>
      </c>
      <c r="B14" s="36">
        <f t="shared" si="0"/>
        <v>0.57999999999999996</v>
      </c>
      <c r="C14" s="28">
        <v>116</v>
      </c>
      <c r="D14" s="28">
        <v>70</v>
      </c>
      <c r="E14" s="28">
        <v>0</v>
      </c>
      <c r="F14" s="28">
        <v>0</v>
      </c>
      <c r="G14" s="28">
        <v>0</v>
      </c>
      <c r="H14" s="28">
        <v>10</v>
      </c>
      <c r="I14" s="28">
        <f t="shared" si="3"/>
        <v>0</v>
      </c>
      <c r="J14" s="26">
        <f t="shared" si="1"/>
        <v>210540000</v>
      </c>
      <c r="K14" s="26">
        <f t="shared" si="2"/>
        <v>127050</v>
      </c>
      <c r="L14" s="26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21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21" thickBo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20" t="s">
        <v>105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1:12">
      <c r="A22" s="3">
        <v>1000000</v>
      </c>
      <c r="B22" s="4"/>
      <c r="C22" s="5">
        <v>200</v>
      </c>
      <c r="D22" s="3">
        <v>20000</v>
      </c>
      <c r="E22" s="4"/>
      <c r="F22" s="4"/>
      <c r="G22" s="4"/>
      <c r="H22" s="4"/>
      <c r="I22" s="4"/>
      <c r="J22" s="4"/>
      <c r="K22" s="4"/>
      <c r="L22" s="4"/>
    </row>
    <row r="23" spans="1:12" ht="71" thickBot="1">
      <c r="A23" s="6" t="s">
        <v>8</v>
      </c>
      <c r="B23" s="6" t="s">
        <v>11</v>
      </c>
      <c r="C23" s="6" t="s">
        <v>9</v>
      </c>
      <c r="D23" s="6" t="s">
        <v>82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71.3</v>
      </c>
      <c r="B24" s="9">
        <f t="shared" ref="B24:B55" si="4">C24/$C$2</f>
        <v>1</v>
      </c>
      <c r="C24" s="4">
        <v>200</v>
      </c>
      <c r="D24" s="4">
        <v>94</v>
      </c>
      <c r="E24" s="4">
        <v>0</v>
      </c>
      <c r="F24" s="4">
        <v>0</v>
      </c>
      <c r="G24" s="4">
        <v>0</v>
      </c>
      <c r="H24" s="4">
        <v>6</v>
      </c>
      <c r="I24" s="4">
        <f>G24/H24</f>
        <v>0</v>
      </c>
      <c r="J24" s="10">
        <f t="shared" ref="J24:J55" si="5">$A$2*A24*B24</f>
        <v>71300000</v>
      </c>
      <c r="K24" s="10">
        <f t="shared" ref="K24:K55" si="6">D24*(A24*$A$2/$D$22)*(1-I24)</f>
        <v>335110</v>
      </c>
      <c r="L24" s="10">
        <v>3.0502426175065694E-4</v>
      </c>
    </row>
    <row r="25" spans="1:12">
      <c r="A25" s="8">
        <v>74.7</v>
      </c>
      <c r="B25" s="9">
        <f t="shared" si="4"/>
        <v>0.94499999999999995</v>
      </c>
      <c r="C25" s="4">
        <v>189</v>
      </c>
      <c r="D25" s="4">
        <v>198</v>
      </c>
      <c r="E25" s="4">
        <v>0</v>
      </c>
      <c r="F25" s="4">
        <v>0</v>
      </c>
      <c r="G25" s="4">
        <v>0</v>
      </c>
      <c r="H25" s="4">
        <v>6</v>
      </c>
      <c r="I25" s="4">
        <f t="shared" ref="I25:I39" si="7">G25/H25</f>
        <v>0</v>
      </c>
      <c r="J25" s="10">
        <f t="shared" si="5"/>
        <v>70591500</v>
      </c>
      <c r="K25" s="10">
        <f t="shared" si="6"/>
        <v>739530</v>
      </c>
      <c r="L25" s="10">
        <v>6.3662869263622017E-4</v>
      </c>
    </row>
    <row r="26" spans="1:12">
      <c r="A26" s="8">
        <v>51.7</v>
      </c>
      <c r="B26" s="9">
        <f t="shared" si="4"/>
        <v>0.77500000000000002</v>
      </c>
      <c r="C26" s="4">
        <v>155</v>
      </c>
      <c r="D26" s="4">
        <v>82</v>
      </c>
      <c r="E26" s="4">
        <v>0</v>
      </c>
      <c r="F26" s="4">
        <v>0</v>
      </c>
      <c r="G26" s="4">
        <v>0</v>
      </c>
      <c r="H26" s="4">
        <v>6</v>
      </c>
      <c r="I26" s="4">
        <f t="shared" si="7"/>
        <v>0</v>
      </c>
      <c r="J26" s="10">
        <f t="shared" si="5"/>
        <v>40067500</v>
      </c>
      <c r="K26" s="10">
        <f t="shared" si="6"/>
        <v>211970</v>
      </c>
      <c r="L26" s="10">
        <v>3.5732277577062843E-4</v>
      </c>
    </row>
    <row r="27" spans="1:12">
      <c r="A27" s="8">
        <v>102</v>
      </c>
      <c r="B27" s="9">
        <f t="shared" si="4"/>
        <v>0.72</v>
      </c>
      <c r="C27" s="4">
        <v>144</v>
      </c>
      <c r="D27" s="4">
        <v>87</v>
      </c>
      <c r="E27" s="4">
        <v>0</v>
      </c>
      <c r="F27" s="4">
        <v>0</v>
      </c>
      <c r="G27" s="4">
        <v>0</v>
      </c>
      <c r="H27" s="4">
        <v>6</v>
      </c>
      <c r="I27" s="4">
        <f t="shared" si="7"/>
        <v>0</v>
      </c>
      <c r="J27" s="10">
        <f t="shared" si="5"/>
        <v>73440000</v>
      </c>
      <c r="K27" s="10">
        <f t="shared" si="6"/>
        <v>443700</v>
      </c>
      <c r="L27" s="10">
        <v>3.8288640128419422E-4</v>
      </c>
    </row>
    <row r="28" spans="1:12">
      <c r="A28" s="8">
        <v>91.9</v>
      </c>
      <c r="B28" s="9">
        <f t="shared" si="4"/>
        <v>0.72</v>
      </c>
      <c r="C28" s="4">
        <v>144</v>
      </c>
      <c r="D28" s="4">
        <v>89</v>
      </c>
      <c r="E28" s="4">
        <v>0</v>
      </c>
      <c r="F28" s="4">
        <v>0</v>
      </c>
      <c r="G28" s="4">
        <v>0</v>
      </c>
      <c r="H28" s="4">
        <v>6</v>
      </c>
      <c r="I28" s="4">
        <f t="shared" si="7"/>
        <v>0</v>
      </c>
      <c r="J28" s="10">
        <f t="shared" si="5"/>
        <v>66168000</v>
      </c>
      <c r="K28" s="10">
        <f t="shared" si="6"/>
        <v>408955</v>
      </c>
      <c r="L28" s="10">
        <v>3.9438161681530518E-4</v>
      </c>
    </row>
    <row r="29" spans="1:12">
      <c r="A29" s="8">
        <v>93.9</v>
      </c>
      <c r="B29" s="9">
        <f t="shared" si="4"/>
        <v>0.97499999999999998</v>
      </c>
      <c r="C29" s="4">
        <v>195</v>
      </c>
      <c r="D29" s="4">
        <v>73</v>
      </c>
      <c r="E29" s="4">
        <v>0</v>
      </c>
      <c r="F29" s="4">
        <v>0</v>
      </c>
      <c r="G29" s="4">
        <v>0</v>
      </c>
      <c r="H29" s="4">
        <v>6</v>
      </c>
      <c r="I29" s="4">
        <f t="shared" si="7"/>
        <v>0</v>
      </c>
      <c r="J29" s="10">
        <f t="shared" si="5"/>
        <v>91552500</v>
      </c>
      <c r="K29" s="10">
        <f t="shared" si="6"/>
        <v>342735</v>
      </c>
      <c r="L29" s="10">
        <v>2.4248728913061875E-4</v>
      </c>
    </row>
    <row r="30" spans="1:12">
      <c r="A30" s="8">
        <v>43.8</v>
      </c>
      <c r="B30" s="9">
        <f t="shared" si="4"/>
        <v>0.93500000000000005</v>
      </c>
      <c r="C30" s="4">
        <v>187</v>
      </c>
      <c r="D30" s="4">
        <v>64</v>
      </c>
      <c r="E30" s="4">
        <v>0</v>
      </c>
      <c r="F30" s="4">
        <v>0</v>
      </c>
      <c r="G30" s="4">
        <v>0</v>
      </c>
      <c r="H30" s="4">
        <v>6</v>
      </c>
      <c r="I30" s="4">
        <f t="shared" si="7"/>
        <v>0</v>
      </c>
      <c r="J30" s="10">
        <f t="shared" si="5"/>
        <v>40953000</v>
      </c>
      <c r="K30" s="10">
        <f t="shared" si="6"/>
        <v>140160</v>
      </c>
      <c r="L30" s="10">
        <v>2.3996115032718138E-4</v>
      </c>
    </row>
    <row r="31" spans="1:12">
      <c r="A31" s="8">
        <v>44.8</v>
      </c>
      <c r="B31" s="9">
        <f t="shared" si="4"/>
        <v>0.71499999999999997</v>
      </c>
      <c r="C31" s="4">
        <v>143</v>
      </c>
      <c r="D31" s="4">
        <v>73</v>
      </c>
      <c r="E31" s="4">
        <v>0</v>
      </c>
      <c r="F31" s="4">
        <v>0</v>
      </c>
      <c r="G31" s="4">
        <v>0</v>
      </c>
      <c r="H31" s="4">
        <v>6</v>
      </c>
      <c r="I31" s="4">
        <f t="shared" si="7"/>
        <v>0</v>
      </c>
      <c r="J31" s="10">
        <f t="shared" si="5"/>
        <v>32032000</v>
      </c>
      <c r="K31" s="10">
        <f t="shared" si="6"/>
        <v>163520</v>
      </c>
      <c r="L31" s="10">
        <v>3.5292209187550783E-4</v>
      </c>
    </row>
    <row r="32" spans="1:12">
      <c r="A32" s="8">
        <v>41.4</v>
      </c>
      <c r="B32" s="9">
        <f t="shared" si="4"/>
        <v>0.7</v>
      </c>
      <c r="C32" s="4">
        <v>140</v>
      </c>
      <c r="D32" s="4">
        <v>466</v>
      </c>
      <c r="E32" s="4">
        <v>0</v>
      </c>
      <c r="F32" s="4">
        <v>0</v>
      </c>
      <c r="G32" s="4">
        <v>0</v>
      </c>
      <c r="H32" s="4">
        <v>6</v>
      </c>
      <c r="I32" s="4">
        <f t="shared" si="7"/>
        <v>0</v>
      </c>
      <c r="J32" s="10">
        <f t="shared" si="5"/>
        <v>28980000</v>
      </c>
      <c r="K32" s="10">
        <f t="shared" si="6"/>
        <v>964620</v>
      </c>
      <c r="L32" s="10">
        <v>1.9802920605411297E-3</v>
      </c>
    </row>
    <row r="33" spans="1:12">
      <c r="A33" s="8">
        <v>53.6</v>
      </c>
      <c r="B33" s="9">
        <f t="shared" si="4"/>
        <v>0.70499999999999996</v>
      </c>
      <c r="C33" s="4">
        <v>141</v>
      </c>
      <c r="D33" s="4">
        <v>212</v>
      </c>
      <c r="E33" s="4">
        <v>0</v>
      </c>
      <c r="F33" s="4">
        <v>0</v>
      </c>
      <c r="G33" s="4">
        <v>0</v>
      </c>
      <c r="H33" s="4">
        <v>6</v>
      </c>
      <c r="I33" s="4">
        <f t="shared" si="7"/>
        <v>0</v>
      </c>
      <c r="J33" s="10">
        <f t="shared" si="5"/>
        <v>37788000</v>
      </c>
      <c r="K33" s="10">
        <f t="shared" si="6"/>
        <v>568160</v>
      </c>
      <c r="L33" s="10">
        <v>9.3350977982412586E-4</v>
      </c>
    </row>
    <row r="34" spans="1:12">
      <c r="A34" s="8">
        <v>72.2</v>
      </c>
      <c r="B34" s="9">
        <f t="shared" si="4"/>
        <v>0.66</v>
      </c>
      <c r="C34" s="4">
        <v>132</v>
      </c>
      <c r="D34" s="4">
        <v>189</v>
      </c>
      <c r="E34" s="4">
        <v>0</v>
      </c>
      <c r="F34" s="4">
        <v>0</v>
      </c>
      <c r="G34" s="4">
        <v>0</v>
      </c>
      <c r="H34" s="4">
        <v>6</v>
      </c>
      <c r="I34" s="4">
        <f t="shared" si="7"/>
        <v>0</v>
      </c>
      <c r="J34" s="10">
        <f t="shared" si="5"/>
        <v>47652000</v>
      </c>
      <c r="K34" s="10">
        <f t="shared" si="6"/>
        <v>682290</v>
      </c>
      <c r="L34" s="10">
        <v>8.7578850534901932E-4</v>
      </c>
    </row>
    <row r="35" spans="1:12">
      <c r="A35" s="8">
        <v>62.2</v>
      </c>
      <c r="B35" s="9">
        <f t="shared" si="4"/>
        <v>0.67500000000000004</v>
      </c>
      <c r="C35" s="4">
        <v>135</v>
      </c>
      <c r="D35" s="4">
        <v>170</v>
      </c>
      <c r="E35" s="4">
        <v>0</v>
      </c>
      <c r="F35" s="4">
        <v>0</v>
      </c>
      <c r="G35" s="4">
        <v>0</v>
      </c>
      <c r="H35" s="4">
        <v>6</v>
      </c>
      <c r="I35" s="4">
        <f t="shared" si="7"/>
        <v>0</v>
      </c>
      <c r="J35" s="10">
        <f t="shared" si="5"/>
        <v>41985000</v>
      </c>
      <c r="K35" s="10">
        <f t="shared" si="6"/>
        <v>528700</v>
      </c>
      <c r="L35" s="10">
        <v>7.8649173335005652E-4</v>
      </c>
    </row>
    <row r="36" spans="1:12">
      <c r="A36" s="8">
        <v>36.4</v>
      </c>
      <c r="B36" s="9">
        <f t="shared" si="4"/>
        <v>0.56999999999999995</v>
      </c>
      <c r="C36" s="4">
        <v>114</v>
      </c>
      <c r="D36" s="4">
        <v>210</v>
      </c>
      <c r="E36" s="4">
        <v>0</v>
      </c>
      <c r="F36" s="4">
        <v>0</v>
      </c>
      <c r="G36" s="4">
        <v>0</v>
      </c>
      <c r="H36" s="4">
        <v>6</v>
      </c>
      <c r="I36" s="4">
        <f t="shared" si="7"/>
        <v>0</v>
      </c>
      <c r="J36" s="10">
        <f t="shared" si="5"/>
        <v>20748000</v>
      </c>
      <c r="K36" s="10">
        <f t="shared" si="6"/>
        <v>382200</v>
      </c>
      <c r="L36" s="10">
        <v>1.1821896928172579E-3</v>
      </c>
    </row>
    <row r="37" spans="1:12">
      <c r="A37" s="8">
        <v>22.5</v>
      </c>
      <c r="B37" s="9">
        <f t="shared" si="4"/>
        <v>0.51500000000000001</v>
      </c>
      <c r="C37" s="4">
        <v>103</v>
      </c>
      <c r="D37" s="4">
        <v>212</v>
      </c>
      <c r="E37" s="4">
        <v>0</v>
      </c>
      <c r="F37" s="4">
        <v>0</v>
      </c>
      <c r="G37" s="4">
        <v>0</v>
      </c>
      <c r="H37" s="4">
        <v>6</v>
      </c>
      <c r="I37" s="4">
        <f t="shared" si="7"/>
        <v>0</v>
      </c>
      <c r="J37" s="10">
        <f t="shared" si="5"/>
        <v>11587500</v>
      </c>
      <c r="K37" s="10">
        <f t="shared" si="6"/>
        <v>238500</v>
      </c>
      <c r="L37" s="10">
        <v>1.3757875738597131E-3</v>
      </c>
    </row>
    <row r="38" spans="1:12">
      <c r="A38" s="8">
        <v>62.3</v>
      </c>
      <c r="B38" s="9">
        <f t="shared" si="4"/>
        <v>0.79</v>
      </c>
      <c r="C38" s="4">
        <v>158</v>
      </c>
      <c r="D38" s="4">
        <v>168</v>
      </c>
      <c r="E38" s="4">
        <v>0</v>
      </c>
      <c r="F38" s="4">
        <v>0</v>
      </c>
      <c r="G38" s="4">
        <v>0</v>
      </c>
      <c r="H38" s="4">
        <v>6</v>
      </c>
      <c r="I38" s="4">
        <f t="shared" si="7"/>
        <v>0</v>
      </c>
      <c r="J38" s="10">
        <f t="shared" si="5"/>
        <v>49217000</v>
      </c>
      <c r="K38" s="10">
        <f t="shared" si="6"/>
        <v>523320</v>
      </c>
      <c r="L38" s="10">
        <v>6.646584559692805E-4</v>
      </c>
    </row>
    <row r="39" spans="1:12">
      <c r="A39" s="8">
        <v>31.5</v>
      </c>
      <c r="B39" s="9">
        <f t="shared" si="4"/>
        <v>0.72499999999999998</v>
      </c>
      <c r="C39" s="4">
        <v>145</v>
      </c>
      <c r="D39" s="4">
        <v>163</v>
      </c>
      <c r="E39" s="4">
        <v>0</v>
      </c>
      <c r="F39" s="4">
        <v>0</v>
      </c>
      <c r="G39" s="4">
        <v>0</v>
      </c>
      <c r="H39" s="4">
        <v>6</v>
      </c>
      <c r="I39" s="4">
        <f t="shared" si="7"/>
        <v>0</v>
      </c>
      <c r="J39" s="10">
        <f t="shared" si="5"/>
        <v>22837500</v>
      </c>
      <c r="K39" s="10">
        <f t="shared" si="6"/>
        <v>256725</v>
      </c>
      <c r="L39" s="10">
        <v>7.4656554597097408E-4</v>
      </c>
    </row>
    <row r="40" spans="1:12">
      <c r="A40" s="8">
        <v>84.2</v>
      </c>
      <c r="B40" s="9">
        <f t="shared" si="4"/>
        <v>0.7</v>
      </c>
      <c r="C40" s="4">
        <v>140</v>
      </c>
      <c r="D40" s="4">
        <v>103</v>
      </c>
      <c r="E40" s="4">
        <v>0</v>
      </c>
      <c r="F40" s="4">
        <v>0</v>
      </c>
      <c r="G40" s="4">
        <v>0</v>
      </c>
      <c r="H40" s="4">
        <v>6</v>
      </c>
      <c r="I40" s="4">
        <f>G40/H40</f>
        <v>0</v>
      </c>
      <c r="J40" s="10">
        <f t="shared" si="5"/>
        <v>58939999.999999993</v>
      </c>
      <c r="K40" s="10">
        <f t="shared" si="6"/>
        <v>433630</v>
      </c>
      <c r="L40" s="10">
        <v>4.6715210457586156E-4</v>
      </c>
    </row>
    <row r="41" spans="1:12">
      <c r="A41" s="8">
        <v>67.3</v>
      </c>
      <c r="B41" s="9">
        <f t="shared" si="4"/>
        <v>0.88</v>
      </c>
      <c r="C41" s="4">
        <v>176</v>
      </c>
      <c r="D41" s="4">
        <v>200</v>
      </c>
      <c r="E41" s="4">
        <v>0</v>
      </c>
      <c r="F41" s="4">
        <v>0</v>
      </c>
      <c r="G41" s="4">
        <v>0</v>
      </c>
      <c r="H41" s="4">
        <v>6</v>
      </c>
      <c r="I41" s="4">
        <f t="shared" ref="I41:I55" si="8">G41/H41</f>
        <v>0</v>
      </c>
      <c r="J41" s="10">
        <f t="shared" si="5"/>
        <v>59224000</v>
      </c>
      <c r="K41" s="10">
        <f t="shared" si="6"/>
        <v>673000</v>
      </c>
      <c r="L41" s="10">
        <v>6.9584373009982372E-4</v>
      </c>
    </row>
    <row r="42" spans="1:12">
      <c r="A42" s="8">
        <v>56.5</v>
      </c>
      <c r="B42" s="9">
        <f t="shared" si="4"/>
        <v>0.66</v>
      </c>
      <c r="C42" s="4">
        <v>132</v>
      </c>
      <c r="D42" s="4">
        <v>205</v>
      </c>
      <c r="E42" s="4">
        <v>0</v>
      </c>
      <c r="F42" s="4">
        <v>0</v>
      </c>
      <c r="G42" s="4">
        <v>0</v>
      </c>
      <c r="H42" s="4">
        <v>6</v>
      </c>
      <c r="I42" s="4">
        <f t="shared" si="8"/>
        <v>0</v>
      </c>
      <c r="J42" s="10">
        <f t="shared" si="5"/>
        <v>37290000</v>
      </c>
      <c r="K42" s="10">
        <f t="shared" si="6"/>
        <v>579125</v>
      </c>
      <c r="L42" s="10">
        <v>9.627201744231964E-4</v>
      </c>
    </row>
    <row r="43" spans="1:12">
      <c r="A43" s="8">
        <v>90.1</v>
      </c>
      <c r="B43" s="9">
        <f t="shared" si="4"/>
        <v>0.78</v>
      </c>
      <c r="C43" s="4">
        <v>156</v>
      </c>
      <c r="D43" s="4">
        <v>168</v>
      </c>
      <c r="E43" s="4">
        <v>0</v>
      </c>
      <c r="F43" s="4">
        <v>0</v>
      </c>
      <c r="G43" s="4">
        <v>0</v>
      </c>
      <c r="H43" s="4">
        <v>6</v>
      </c>
      <c r="I43" s="4">
        <f t="shared" si="8"/>
        <v>0</v>
      </c>
      <c r="J43" s="10">
        <f t="shared" si="5"/>
        <v>70278000</v>
      </c>
      <c r="K43" s="10">
        <f t="shared" si="6"/>
        <v>756840</v>
      </c>
      <c r="L43" s="10">
        <v>6.5321817766967217E-4</v>
      </c>
    </row>
    <row r="44" spans="1:12">
      <c r="A44" s="8">
        <v>45.5</v>
      </c>
      <c r="B44" s="9">
        <f t="shared" si="4"/>
        <v>0.82</v>
      </c>
      <c r="C44" s="4">
        <v>164</v>
      </c>
      <c r="D44" s="4">
        <v>172</v>
      </c>
      <c r="E44" s="4">
        <v>0</v>
      </c>
      <c r="F44" s="4">
        <v>0</v>
      </c>
      <c r="G44" s="4">
        <v>0</v>
      </c>
      <c r="H44" s="4">
        <v>6</v>
      </c>
      <c r="I44" s="4">
        <f t="shared" si="8"/>
        <v>0</v>
      </c>
      <c r="J44" s="10">
        <f t="shared" si="5"/>
        <v>37310000</v>
      </c>
      <c r="K44" s="10">
        <f t="shared" si="6"/>
        <v>391300</v>
      </c>
      <c r="L44" s="10">
        <v>6.7172596396278435E-4</v>
      </c>
    </row>
    <row r="45" spans="1:12">
      <c r="A45" s="8">
        <v>56.7</v>
      </c>
      <c r="B45" s="9">
        <f t="shared" si="4"/>
        <v>0.93</v>
      </c>
      <c r="C45" s="4">
        <v>186</v>
      </c>
      <c r="D45" s="4">
        <v>152</v>
      </c>
      <c r="E45" s="4">
        <v>0</v>
      </c>
      <c r="F45" s="4">
        <v>0</v>
      </c>
      <c r="G45" s="4">
        <v>0</v>
      </c>
      <c r="H45" s="4">
        <v>6</v>
      </c>
      <c r="I45" s="4">
        <f t="shared" si="8"/>
        <v>0</v>
      </c>
      <c r="J45" s="10">
        <f t="shared" si="5"/>
        <v>52731000</v>
      </c>
      <c r="K45" s="10">
        <f t="shared" si="6"/>
        <v>430920</v>
      </c>
      <c r="L45" s="10">
        <v>5.1916846131233802E-4</v>
      </c>
    </row>
    <row r="46" spans="1:12">
      <c r="A46" s="8">
        <v>37.799999999999997</v>
      </c>
      <c r="B46" s="9">
        <f t="shared" si="4"/>
        <v>0.92</v>
      </c>
      <c r="C46" s="4">
        <v>184</v>
      </c>
      <c r="D46" s="4">
        <v>312</v>
      </c>
      <c r="E46" s="4">
        <v>0</v>
      </c>
      <c r="F46" s="4">
        <v>0</v>
      </c>
      <c r="G46" s="4">
        <v>0</v>
      </c>
      <c r="H46" s="4">
        <v>6</v>
      </c>
      <c r="I46" s="4">
        <f t="shared" si="8"/>
        <v>0</v>
      </c>
      <c r="J46" s="10">
        <f t="shared" si="5"/>
        <v>34776000</v>
      </c>
      <c r="K46" s="10">
        <f t="shared" si="6"/>
        <v>589680</v>
      </c>
      <c r="L46" s="10">
        <v>1.0495748720993204E-3</v>
      </c>
    </row>
    <row r="47" spans="1:12">
      <c r="A47" s="8">
        <v>78.900000000000006</v>
      </c>
      <c r="B47" s="9">
        <f t="shared" si="4"/>
        <v>0.83499999999999996</v>
      </c>
      <c r="C47" s="4">
        <v>167</v>
      </c>
      <c r="D47" s="4">
        <v>98</v>
      </c>
      <c r="E47" s="4">
        <v>0</v>
      </c>
      <c r="F47" s="4">
        <v>0</v>
      </c>
      <c r="G47" s="4">
        <v>0</v>
      </c>
      <c r="H47" s="4">
        <v>6</v>
      </c>
      <c r="I47" s="4">
        <f t="shared" si="8"/>
        <v>0</v>
      </c>
      <c r="J47" s="10">
        <f t="shared" si="5"/>
        <v>65881500</v>
      </c>
      <c r="K47" s="10">
        <f t="shared" si="6"/>
        <v>386610</v>
      </c>
      <c r="L47" s="10">
        <v>3.7623596306683092E-4</v>
      </c>
    </row>
    <row r="48" spans="1:12">
      <c r="A48" s="8">
        <v>63</v>
      </c>
      <c r="B48" s="9">
        <f t="shared" si="4"/>
        <v>0.93500000000000005</v>
      </c>
      <c r="C48" s="4">
        <v>187</v>
      </c>
      <c r="D48" s="4">
        <v>302</v>
      </c>
      <c r="E48" s="4">
        <v>0</v>
      </c>
      <c r="F48" s="4">
        <v>0</v>
      </c>
      <c r="G48" s="4">
        <v>0</v>
      </c>
      <c r="H48" s="4">
        <v>6</v>
      </c>
      <c r="I48" s="4">
        <f t="shared" si="8"/>
        <v>0</v>
      </c>
      <c r="J48" s="10">
        <f t="shared" si="5"/>
        <v>58905000</v>
      </c>
      <c r="K48" s="10">
        <f t="shared" si="6"/>
        <v>951300</v>
      </c>
      <c r="L48" s="10">
        <v>9.618652937412992E-4</v>
      </c>
    </row>
    <row r="49" spans="1:12">
      <c r="A49" s="8">
        <v>71.099999999999994</v>
      </c>
      <c r="B49" s="9">
        <f t="shared" si="4"/>
        <v>0.76</v>
      </c>
      <c r="C49" s="4">
        <v>152</v>
      </c>
      <c r="D49" s="4">
        <v>132</v>
      </c>
      <c r="E49" s="4">
        <v>0</v>
      </c>
      <c r="F49" s="4">
        <v>0</v>
      </c>
      <c r="G49" s="4">
        <v>0</v>
      </c>
      <c r="H49" s="4">
        <v>6</v>
      </c>
      <c r="I49" s="4">
        <f t="shared" si="8"/>
        <v>0</v>
      </c>
      <c r="J49" s="10">
        <f t="shared" si="5"/>
        <v>54036000</v>
      </c>
      <c r="K49" s="10">
        <f t="shared" si="6"/>
        <v>469260</v>
      </c>
      <c r="L49" s="10">
        <v>5.4778513920531087E-4</v>
      </c>
    </row>
    <row r="50" spans="1:12">
      <c r="A50" s="8">
        <v>72.400000000000006</v>
      </c>
      <c r="B50" s="9">
        <f t="shared" si="4"/>
        <v>0.83499999999999996</v>
      </c>
      <c r="C50" s="4">
        <v>167</v>
      </c>
      <c r="D50" s="4">
        <v>268</v>
      </c>
      <c r="E50" s="4">
        <v>0</v>
      </c>
      <c r="F50" s="4">
        <v>0</v>
      </c>
      <c r="G50" s="4">
        <v>0</v>
      </c>
      <c r="H50" s="4">
        <v>6</v>
      </c>
      <c r="I50" s="4">
        <f t="shared" si="8"/>
        <v>0</v>
      </c>
      <c r="J50" s="10">
        <f t="shared" si="5"/>
        <v>60454000</v>
      </c>
      <c r="K50" s="10">
        <f t="shared" si="6"/>
        <v>970160</v>
      </c>
      <c r="L50" s="10">
        <v>9.543180639518293E-4</v>
      </c>
    </row>
    <row r="51" spans="1:12">
      <c r="A51" s="8">
        <v>87.6</v>
      </c>
      <c r="B51" s="9">
        <f t="shared" si="4"/>
        <v>0.88</v>
      </c>
      <c r="C51" s="4">
        <v>176</v>
      </c>
      <c r="D51" s="4">
        <v>140</v>
      </c>
      <c r="E51" s="4">
        <v>0</v>
      </c>
      <c r="F51" s="4">
        <v>0</v>
      </c>
      <c r="G51" s="4">
        <v>0</v>
      </c>
      <c r="H51" s="4">
        <v>6</v>
      </c>
      <c r="I51" s="4">
        <f t="shared" si="8"/>
        <v>0</v>
      </c>
      <c r="J51" s="10">
        <f t="shared" si="5"/>
        <v>77088000</v>
      </c>
      <c r="K51" s="10">
        <f t="shared" si="6"/>
        <v>613200</v>
      </c>
      <c r="L51" s="10">
        <v>4.9079664908868986E-4</v>
      </c>
    </row>
    <row r="52" spans="1:12">
      <c r="A52" s="8">
        <v>54.1</v>
      </c>
      <c r="B52" s="9">
        <f t="shared" si="4"/>
        <v>0.83499999999999996</v>
      </c>
      <c r="C52" s="4">
        <v>167</v>
      </c>
      <c r="D52" s="4">
        <v>180</v>
      </c>
      <c r="E52" s="4">
        <v>0</v>
      </c>
      <c r="F52" s="4">
        <v>0</v>
      </c>
      <c r="G52" s="4">
        <v>0</v>
      </c>
      <c r="H52" s="4">
        <v>6</v>
      </c>
      <c r="I52" s="4">
        <f t="shared" si="8"/>
        <v>0</v>
      </c>
      <c r="J52" s="10">
        <f t="shared" si="5"/>
        <v>45173500</v>
      </c>
      <c r="K52" s="10">
        <f t="shared" si="6"/>
        <v>486900</v>
      </c>
      <c r="L52" s="10">
        <v>6.7779891217453151E-4</v>
      </c>
    </row>
    <row r="53" spans="1:12">
      <c r="A53" s="8">
        <v>47.8</v>
      </c>
      <c r="B53" s="9">
        <f t="shared" si="4"/>
        <v>0.78</v>
      </c>
      <c r="C53" s="4">
        <v>156</v>
      </c>
      <c r="D53" s="4">
        <v>95</v>
      </c>
      <c r="E53" s="4">
        <v>0</v>
      </c>
      <c r="F53" s="4">
        <v>0</v>
      </c>
      <c r="G53" s="4">
        <v>0</v>
      </c>
      <c r="H53" s="4">
        <v>6</v>
      </c>
      <c r="I53" s="4">
        <f t="shared" si="8"/>
        <v>0</v>
      </c>
      <c r="J53" s="10">
        <f t="shared" si="5"/>
        <v>37284000</v>
      </c>
      <c r="K53" s="10">
        <f t="shared" si="6"/>
        <v>227050</v>
      </c>
      <c r="L53" s="10">
        <v>4.0882244154473278E-4</v>
      </c>
    </row>
    <row r="54" spans="1:12">
      <c r="A54" s="8">
        <v>56.5</v>
      </c>
      <c r="B54" s="9">
        <f t="shared" si="4"/>
        <v>0.75</v>
      </c>
      <c r="C54" s="4">
        <v>150</v>
      </c>
      <c r="D54" s="4">
        <v>178</v>
      </c>
      <c r="E54" s="4">
        <v>0</v>
      </c>
      <c r="F54" s="4">
        <v>0</v>
      </c>
      <c r="G54" s="4">
        <v>0</v>
      </c>
      <c r="H54" s="4">
        <v>6</v>
      </c>
      <c r="I54" s="4">
        <f t="shared" si="8"/>
        <v>0</v>
      </c>
      <c r="J54" s="10">
        <f t="shared" si="5"/>
        <v>42375000</v>
      </c>
      <c r="K54" s="10">
        <f t="shared" si="6"/>
        <v>502850</v>
      </c>
      <c r="L54" s="10">
        <v>7.4423606709487166E-4</v>
      </c>
    </row>
    <row r="55" spans="1:12" ht="21" thickBot="1">
      <c r="A55" s="11">
        <v>67.7</v>
      </c>
      <c r="B55" s="12">
        <f t="shared" si="4"/>
        <v>0.66</v>
      </c>
      <c r="C55" s="13">
        <v>132</v>
      </c>
      <c r="D55" s="13">
        <v>175</v>
      </c>
      <c r="E55" s="13">
        <v>0</v>
      </c>
      <c r="F55" s="13">
        <v>0</v>
      </c>
      <c r="G55" s="13">
        <v>0</v>
      </c>
      <c r="H55" s="13">
        <v>6</v>
      </c>
      <c r="I55" s="13">
        <f t="shared" si="8"/>
        <v>0</v>
      </c>
      <c r="J55" s="14">
        <f t="shared" si="5"/>
        <v>44682000</v>
      </c>
      <c r="K55" s="14">
        <f t="shared" si="6"/>
        <v>592375</v>
      </c>
      <c r="L55" s="14">
        <v>8.2031084584816103E-4</v>
      </c>
    </row>
    <row r="56" spans="1:12" ht="21" thickBo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>
      <c r="A57" s="20" t="s">
        <v>130</v>
      </c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</row>
    <row r="58" spans="1:12">
      <c r="A58" s="3">
        <v>1000000</v>
      </c>
      <c r="B58" s="4"/>
      <c r="C58" s="5">
        <v>200</v>
      </c>
      <c r="D58" s="3">
        <v>20000</v>
      </c>
      <c r="E58" s="4"/>
      <c r="F58" s="4"/>
      <c r="G58" s="4"/>
      <c r="H58" s="4"/>
      <c r="I58" s="4"/>
      <c r="J58" s="4"/>
      <c r="K58" s="4"/>
      <c r="L58" s="4"/>
    </row>
    <row r="59" spans="1:12" ht="71" thickBot="1">
      <c r="A59" s="6" t="s">
        <v>8</v>
      </c>
      <c r="B59" s="6" t="s">
        <v>11</v>
      </c>
      <c r="C59" s="6" t="s">
        <v>9</v>
      </c>
      <c r="D59" s="6" t="s">
        <v>82</v>
      </c>
      <c r="E59" s="6" t="s">
        <v>0</v>
      </c>
      <c r="F59" s="6" t="s">
        <v>1</v>
      </c>
      <c r="G59" s="6" t="s">
        <v>12</v>
      </c>
      <c r="H59" s="6" t="s">
        <v>2</v>
      </c>
      <c r="I59" s="6" t="s">
        <v>7</v>
      </c>
      <c r="J59" s="6" t="s">
        <v>5</v>
      </c>
      <c r="K59" s="6" t="s">
        <v>13</v>
      </c>
      <c r="L59" s="7" t="s">
        <v>6</v>
      </c>
    </row>
    <row r="60" spans="1:12">
      <c r="A60" s="8">
        <v>92.4</v>
      </c>
      <c r="B60" s="9">
        <f t="shared" ref="B60:B91" si="9">C60/$C$2</f>
        <v>0.39</v>
      </c>
      <c r="C60" s="4">
        <v>78</v>
      </c>
      <c r="D60" s="4">
        <v>908</v>
      </c>
      <c r="E60" s="4">
        <v>0</v>
      </c>
      <c r="F60" s="4">
        <v>0</v>
      </c>
      <c r="G60" s="4">
        <v>0</v>
      </c>
      <c r="H60" s="4">
        <v>6</v>
      </c>
      <c r="I60" s="4">
        <f>G60/H60</f>
        <v>0</v>
      </c>
      <c r="J60" s="10">
        <f t="shared" ref="J60:J91" si="10">$A$2*A60*B60</f>
        <v>36036000</v>
      </c>
      <c r="K60" s="10">
        <f>D60*(A60*$A$2/$D$78)*(1-I60)</f>
        <v>432470103.09278351</v>
      </c>
      <c r="L60" s="10">
        <v>6.2019710221598917E-3</v>
      </c>
    </row>
    <row r="61" spans="1:12">
      <c r="A61" s="8">
        <v>5.75</v>
      </c>
      <c r="B61" s="9">
        <f t="shared" si="9"/>
        <v>0.54</v>
      </c>
      <c r="C61" s="4">
        <v>108</v>
      </c>
      <c r="D61" s="4">
        <v>224</v>
      </c>
      <c r="E61" s="4">
        <v>0</v>
      </c>
      <c r="F61" s="4">
        <v>0</v>
      </c>
      <c r="G61" s="4">
        <v>0</v>
      </c>
      <c r="H61" s="4">
        <v>6</v>
      </c>
      <c r="I61" s="4">
        <f t="shared" ref="I61:I75" si="11">G61/H61</f>
        <v>0</v>
      </c>
      <c r="J61" s="10">
        <f t="shared" si="10"/>
        <v>3105000</v>
      </c>
      <c r="K61" s="10">
        <f>D61*(A61*$A$2/$D$78)*(1-I61)</f>
        <v>6639175.2577319592</v>
      </c>
      <c r="L61" s="10">
        <v>1.5656743059752074E-3</v>
      </c>
    </row>
    <row r="62" spans="1:12">
      <c r="A62" s="8">
        <v>16.5</v>
      </c>
      <c r="B62" s="9">
        <f t="shared" si="9"/>
        <v>0.78</v>
      </c>
      <c r="C62" s="4">
        <v>156</v>
      </c>
      <c r="D62" s="4">
        <v>410</v>
      </c>
      <c r="E62" s="4">
        <v>0</v>
      </c>
      <c r="F62" s="4">
        <v>0</v>
      </c>
      <c r="G62" s="4">
        <v>0</v>
      </c>
      <c r="H62" s="4">
        <v>6</v>
      </c>
      <c r="I62" s="4">
        <f t="shared" si="11"/>
        <v>0</v>
      </c>
      <c r="J62" s="10">
        <f t="shared" si="10"/>
        <v>12870000</v>
      </c>
      <c r="K62" s="10">
        <f t="shared" ref="K62:K91" si="12">D62*(A62*$A$2/$D$78)*(1-I62)</f>
        <v>34871134.020618558</v>
      </c>
      <c r="L62" s="10">
        <v>1.7043121584149302E-3</v>
      </c>
    </row>
    <row r="63" spans="1:12">
      <c r="A63" s="8">
        <v>23.6</v>
      </c>
      <c r="B63" s="9">
        <f t="shared" si="9"/>
        <v>0.75</v>
      </c>
      <c r="C63" s="4">
        <v>150</v>
      </c>
      <c r="D63" s="4">
        <v>174</v>
      </c>
      <c r="E63" s="4">
        <v>0</v>
      </c>
      <c r="F63" s="4">
        <v>0</v>
      </c>
      <c r="G63" s="4">
        <v>0</v>
      </c>
      <c r="H63" s="4">
        <v>6</v>
      </c>
      <c r="I63" s="4">
        <f t="shared" si="11"/>
        <v>0</v>
      </c>
      <c r="J63" s="10">
        <f t="shared" si="10"/>
        <v>17700000</v>
      </c>
      <c r="K63" s="10">
        <f t="shared" si="12"/>
        <v>21167010.30927835</v>
      </c>
      <c r="L63" s="10">
        <v>7.8571903344166214E-4</v>
      </c>
    </row>
    <row r="64" spans="1:12">
      <c r="A64" s="8">
        <v>9.18</v>
      </c>
      <c r="B64" s="9">
        <f t="shared" si="9"/>
        <v>0.55500000000000005</v>
      </c>
      <c r="C64" s="4">
        <v>111</v>
      </c>
      <c r="D64" s="4">
        <v>840</v>
      </c>
      <c r="E64" s="4">
        <v>0</v>
      </c>
      <c r="F64" s="4">
        <v>0</v>
      </c>
      <c r="G64" s="4">
        <v>0</v>
      </c>
      <c r="H64" s="4">
        <v>6</v>
      </c>
      <c r="I64" s="4">
        <f t="shared" si="11"/>
        <v>0</v>
      </c>
      <c r="J64" s="10">
        <f t="shared" si="10"/>
        <v>5094900</v>
      </c>
      <c r="K64" s="10">
        <f t="shared" si="12"/>
        <v>39748453.608247422</v>
      </c>
      <c r="L64" s="10">
        <v>4.8529634255046819E-3</v>
      </c>
    </row>
    <row r="65" spans="1:12">
      <c r="A65" s="8">
        <v>7.11</v>
      </c>
      <c r="B65" s="9">
        <f t="shared" si="9"/>
        <v>0.71</v>
      </c>
      <c r="C65" s="4">
        <v>142</v>
      </c>
      <c r="D65" s="4">
        <v>2</v>
      </c>
      <c r="E65" s="4">
        <v>0</v>
      </c>
      <c r="F65" s="4">
        <v>0</v>
      </c>
      <c r="G65" s="4">
        <v>0</v>
      </c>
      <c r="H65" s="4">
        <v>2</v>
      </c>
      <c r="I65" s="4">
        <f t="shared" si="11"/>
        <v>0</v>
      </c>
      <c r="J65" s="10">
        <f t="shared" si="10"/>
        <v>5048100</v>
      </c>
      <c r="K65" s="10">
        <f t="shared" si="12"/>
        <v>73298.969072164953</v>
      </c>
      <c r="L65" s="10">
        <v>1.8639990619313415E-5</v>
      </c>
    </row>
    <row r="66" spans="1:12">
      <c r="A66" s="8">
        <v>11.8</v>
      </c>
      <c r="B66" s="9">
        <f t="shared" si="9"/>
        <v>0.62</v>
      </c>
      <c r="C66" s="4">
        <v>124</v>
      </c>
      <c r="D66" s="4">
        <v>222</v>
      </c>
      <c r="E66" s="4">
        <v>0</v>
      </c>
      <c r="F66" s="4">
        <v>0</v>
      </c>
      <c r="G66" s="4">
        <v>0</v>
      </c>
      <c r="H66" s="4">
        <v>6</v>
      </c>
      <c r="I66" s="4">
        <f t="shared" si="11"/>
        <v>0</v>
      </c>
      <c r="J66" s="10">
        <f t="shared" si="10"/>
        <v>7316000</v>
      </c>
      <c r="K66" s="10">
        <f t="shared" si="12"/>
        <v>13503092.783505155</v>
      </c>
      <c r="L66" s="10">
        <v>1.2631183741447646E-3</v>
      </c>
    </row>
    <row r="67" spans="1:12">
      <c r="A67" s="8">
        <v>7.5</v>
      </c>
      <c r="B67" s="9">
        <f t="shared" si="9"/>
        <v>0.67500000000000004</v>
      </c>
      <c r="C67" s="4">
        <v>135</v>
      </c>
      <c r="D67" s="4">
        <v>105</v>
      </c>
      <c r="E67" s="4">
        <v>0</v>
      </c>
      <c r="F67" s="4">
        <v>0</v>
      </c>
      <c r="G67" s="4">
        <v>0</v>
      </c>
      <c r="H67" s="4">
        <v>6</v>
      </c>
      <c r="I67" s="4">
        <f t="shared" si="11"/>
        <v>0</v>
      </c>
      <c r="J67" s="10">
        <f t="shared" si="10"/>
        <v>5062500</v>
      </c>
      <c r="K67" s="10">
        <f t="shared" si="12"/>
        <v>4059278.3505154639</v>
      </c>
      <c r="L67" s="10">
        <v>6.1686045376899959E-4</v>
      </c>
    </row>
    <row r="68" spans="1:12">
      <c r="A68" s="8">
        <v>5.82</v>
      </c>
      <c r="B68" s="9">
        <f t="shared" si="9"/>
        <v>0.755</v>
      </c>
      <c r="C68" s="4">
        <v>151</v>
      </c>
      <c r="D68" s="4">
        <v>171</v>
      </c>
      <c r="E68" s="4">
        <v>0</v>
      </c>
      <c r="F68" s="4">
        <v>0</v>
      </c>
      <c r="G68" s="4">
        <v>0</v>
      </c>
      <c r="H68" s="4">
        <v>6</v>
      </c>
      <c r="I68" s="4">
        <f t="shared" si="11"/>
        <v>0</v>
      </c>
      <c r="J68" s="10">
        <f t="shared" si="10"/>
        <v>4394100</v>
      </c>
      <c r="K68" s="10">
        <f t="shared" si="12"/>
        <v>5130000</v>
      </c>
      <c r="L68" s="10">
        <v>8.7704718857247734E-4</v>
      </c>
    </row>
    <row r="69" spans="1:12">
      <c r="A69" s="8">
        <v>5.47</v>
      </c>
      <c r="B69" s="9">
        <f t="shared" si="9"/>
        <v>0.74</v>
      </c>
      <c r="C69" s="4">
        <v>148</v>
      </c>
      <c r="D69" s="4">
        <v>608</v>
      </c>
      <c r="E69" s="4">
        <v>0</v>
      </c>
      <c r="F69" s="4">
        <v>0</v>
      </c>
      <c r="G69" s="4">
        <v>0</v>
      </c>
      <c r="H69" s="4">
        <v>6</v>
      </c>
      <c r="I69" s="4">
        <f t="shared" si="11"/>
        <v>0</v>
      </c>
      <c r="J69" s="10">
        <f t="shared" si="10"/>
        <v>4047800</v>
      </c>
      <c r="K69" s="10">
        <f t="shared" si="12"/>
        <v>17143092.783505157</v>
      </c>
      <c r="L69" s="10">
        <v>2.8357843460006388E-3</v>
      </c>
    </row>
    <row r="70" spans="1:12">
      <c r="A70" s="8">
        <v>7.58</v>
      </c>
      <c r="B70" s="9">
        <f t="shared" si="9"/>
        <v>0.67</v>
      </c>
      <c r="C70" s="4">
        <v>134</v>
      </c>
      <c r="D70" s="4">
        <v>181</v>
      </c>
      <c r="E70" s="4">
        <v>0</v>
      </c>
      <c r="F70" s="4">
        <v>0</v>
      </c>
      <c r="G70" s="4">
        <v>0</v>
      </c>
      <c r="H70" s="4">
        <v>6</v>
      </c>
      <c r="I70" s="4">
        <f t="shared" si="11"/>
        <v>0</v>
      </c>
      <c r="J70" s="10">
        <f t="shared" si="10"/>
        <v>5078600</v>
      </c>
      <c r="K70" s="10">
        <f t="shared" si="12"/>
        <v>7072061.8556701038</v>
      </c>
      <c r="L70" s="10">
        <v>1.0133613869940928E-3</v>
      </c>
    </row>
    <row r="71" spans="1:12">
      <c r="A71" s="8">
        <v>27.5</v>
      </c>
      <c r="B71" s="9">
        <f t="shared" si="9"/>
        <v>0.75</v>
      </c>
      <c r="C71" s="4">
        <v>150</v>
      </c>
      <c r="D71" s="4">
        <v>382</v>
      </c>
      <c r="E71" s="4">
        <v>0</v>
      </c>
      <c r="F71" s="4">
        <v>0</v>
      </c>
      <c r="G71" s="4">
        <v>0</v>
      </c>
      <c r="H71" s="4">
        <v>6</v>
      </c>
      <c r="I71" s="4">
        <f t="shared" si="11"/>
        <v>0</v>
      </c>
      <c r="J71" s="10">
        <f t="shared" si="10"/>
        <v>20625000</v>
      </c>
      <c r="K71" s="10">
        <f t="shared" si="12"/>
        <v>54149484.536082476</v>
      </c>
      <c r="L71" s="10">
        <v>1.5914251009585903E-3</v>
      </c>
    </row>
    <row r="72" spans="1:12">
      <c r="A72" s="8">
        <v>13</v>
      </c>
      <c r="B72" s="9">
        <f t="shared" si="9"/>
        <v>0.75</v>
      </c>
      <c r="C72" s="4">
        <v>150</v>
      </c>
      <c r="D72" s="4">
        <v>149</v>
      </c>
      <c r="E72" s="4">
        <v>0</v>
      </c>
      <c r="F72" s="4">
        <v>0</v>
      </c>
      <c r="G72" s="4">
        <v>0</v>
      </c>
      <c r="H72" s="4">
        <v>6</v>
      </c>
      <c r="I72" s="4">
        <f t="shared" si="11"/>
        <v>0</v>
      </c>
      <c r="J72" s="10">
        <f t="shared" si="10"/>
        <v>9750000</v>
      </c>
      <c r="K72" s="10">
        <f t="shared" si="12"/>
        <v>9984536.0824742261</v>
      </c>
      <c r="L72" s="10">
        <v>7.2090070059203373E-4</v>
      </c>
    </row>
    <row r="73" spans="1:12">
      <c r="A73" s="8">
        <v>21.1</v>
      </c>
      <c r="B73" s="9">
        <f t="shared" si="9"/>
        <v>0.65500000000000003</v>
      </c>
      <c r="C73" s="4">
        <v>131</v>
      </c>
      <c r="D73" s="4">
        <v>179</v>
      </c>
      <c r="E73" s="4">
        <v>0</v>
      </c>
      <c r="F73" s="4">
        <v>0</v>
      </c>
      <c r="G73" s="4">
        <v>0</v>
      </c>
      <c r="H73" s="4">
        <v>6</v>
      </c>
      <c r="I73" s="4">
        <f t="shared" si="11"/>
        <v>0</v>
      </c>
      <c r="J73" s="10">
        <f t="shared" si="10"/>
        <v>13820500</v>
      </c>
      <c r="K73" s="10">
        <f t="shared" si="12"/>
        <v>19468556.701030925</v>
      </c>
      <c r="L73" s="10">
        <v>9.324717385365939E-4</v>
      </c>
    </row>
    <row r="74" spans="1:12">
      <c r="A74" s="8">
        <v>13.5</v>
      </c>
      <c r="B74" s="9">
        <f t="shared" si="9"/>
        <v>0.69499999999999995</v>
      </c>
      <c r="C74" s="4">
        <v>139</v>
      </c>
      <c r="D74" s="4">
        <v>104</v>
      </c>
      <c r="E74" s="4">
        <v>0</v>
      </c>
      <c r="F74" s="4">
        <v>0</v>
      </c>
      <c r="G74" s="4">
        <v>0</v>
      </c>
      <c r="H74" s="4">
        <v>6</v>
      </c>
      <c r="I74" s="4">
        <f t="shared" si="11"/>
        <v>0</v>
      </c>
      <c r="J74" s="10">
        <f t="shared" si="10"/>
        <v>9382500</v>
      </c>
      <c r="K74" s="10">
        <f t="shared" si="12"/>
        <v>7237113.4020618554</v>
      </c>
      <c r="L74" s="10">
        <v>5.6005616531784727E-4</v>
      </c>
    </row>
    <row r="75" spans="1:12">
      <c r="A75" s="8">
        <v>2.48</v>
      </c>
      <c r="B75" s="9">
        <f t="shared" si="9"/>
        <v>0.70499999999999996</v>
      </c>
      <c r="C75" s="4">
        <v>141</v>
      </c>
      <c r="D75" s="4">
        <v>145</v>
      </c>
      <c r="E75" s="4">
        <v>0</v>
      </c>
      <c r="F75" s="4">
        <v>0</v>
      </c>
      <c r="G75" s="4">
        <v>0</v>
      </c>
      <c r="H75" s="4">
        <v>6</v>
      </c>
      <c r="I75" s="4">
        <f t="shared" si="11"/>
        <v>0</v>
      </c>
      <c r="J75" s="10">
        <f t="shared" si="10"/>
        <v>1748400</v>
      </c>
      <c r="K75" s="10">
        <f t="shared" si="12"/>
        <v>1853608.2474226805</v>
      </c>
      <c r="L75" s="10">
        <v>8.8665692102938599E-4</v>
      </c>
    </row>
    <row r="76" spans="1:12">
      <c r="A76" s="8">
        <v>167</v>
      </c>
      <c r="B76" s="9">
        <f t="shared" si="9"/>
        <v>0.63500000000000001</v>
      </c>
      <c r="C76" s="4">
        <v>127</v>
      </c>
      <c r="D76" s="4">
        <v>306</v>
      </c>
      <c r="E76" s="4">
        <v>0</v>
      </c>
      <c r="F76" s="4">
        <v>0</v>
      </c>
      <c r="G76" s="4">
        <v>0</v>
      </c>
      <c r="H76" s="4">
        <v>6</v>
      </c>
      <c r="I76" s="4">
        <f>G76/H76</f>
        <v>0</v>
      </c>
      <c r="J76" s="10">
        <f t="shared" si="10"/>
        <v>106045000</v>
      </c>
      <c r="K76" s="10">
        <f t="shared" si="12"/>
        <v>263412371.13402063</v>
      </c>
      <c r="L76" s="10">
        <v>1.3307084607543393E-3</v>
      </c>
    </row>
    <row r="77" spans="1:12">
      <c r="A77" s="8">
        <v>96.4</v>
      </c>
      <c r="B77" s="9">
        <f t="shared" si="9"/>
        <v>0.53500000000000003</v>
      </c>
      <c r="C77" s="4">
        <v>107</v>
      </c>
      <c r="D77" s="4">
        <v>205</v>
      </c>
      <c r="E77" s="4">
        <v>0</v>
      </c>
      <c r="F77" s="4">
        <v>0</v>
      </c>
      <c r="G77" s="4">
        <v>0</v>
      </c>
      <c r="H77" s="4">
        <v>6</v>
      </c>
      <c r="I77" s="4">
        <f t="shared" ref="I77:I91" si="13">G77/H77</f>
        <v>0</v>
      </c>
      <c r="J77" s="10">
        <f t="shared" si="10"/>
        <v>51574000</v>
      </c>
      <c r="K77" s="10">
        <f t="shared" si="12"/>
        <v>101865979.38144329</v>
      </c>
      <c r="L77" s="10">
        <v>1.137670782632859E-3</v>
      </c>
    </row>
    <row r="78" spans="1:12">
      <c r="A78" s="8">
        <v>105</v>
      </c>
      <c r="B78" s="9">
        <f t="shared" si="9"/>
        <v>0.72499999999999998</v>
      </c>
      <c r="C78" s="4">
        <v>145</v>
      </c>
      <c r="D78" s="4">
        <v>194</v>
      </c>
      <c r="E78" s="4">
        <v>0</v>
      </c>
      <c r="F78" s="4">
        <v>0</v>
      </c>
      <c r="G78" s="4">
        <v>0</v>
      </c>
      <c r="H78" s="4">
        <v>6</v>
      </c>
      <c r="I78" s="4">
        <f t="shared" si="13"/>
        <v>0</v>
      </c>
      <c r="J78" s="10">
        <f t="shared" si="10"/>
        <v>76125000</v>
      </c>
      <c r="K78" s="10">
        <f t="shared" si="12"/>
        <v>105000000</v>
      </c>
      <c r="L78" s="10">
        <v>7.9257964815421071E-4</v>
      </c>
    </row>
    <row r="79" spans="1:12">
      <c r="A79" s="8">
        <v>136</v>
      </c>
      <c r="B79" s="9">
        <f t="shared" si="9"/>
        <v>0.88500000000000001</v>
      </c>
      <c r="C79" s="4">
        <v>177</v>
      </c>
      <c r="D79" s="4">
        <v>23</v>
      </c>
      <c r="E79" s="4">
        <v>0</v>
      </c>
      <c r="F79" s="4">
        <v>0</v>
      </c>
      <c r="G79" s="4">
        <v>0</v>
      </c>
      <c r="H79" s="4">
        <v>6</v>
      </c>
      <c r="I79" s="4">
        <f t="shared" si="13"/>
        <v>0</v>
      </c>
      <c r="J79" s="10">
        <f t="shared" si="10"/>
        <v>120360000</v>
      </c>
      <c r="K79" s="10">
        <f t="shared" si="12"/>
        <v>16123711.340206185</v>
      </c>
      <c r="L79" s="10">
        <v>9.0199320599149423E-5</v>
      </c>
    </row>
    <row r="80" spans="1:12">
      <c r="A80" s="8">
        <v>108</v>
      </c>
      <c r="B80" s="9">
        <f t="shared" si="9"/>
        <v>0.6</v>
      </c>
      <c r="C80" s="4">
        <v>120</v>
      </c>
      <c r="D80" s="4">
        <v>125</v>
      </c>
      <c r="E80" s="4">
        <v>0</v>
      </c>
      <c r="F80" s="4">
        <v>0</v>
      </c>
      <c r="G80" s="4">
        <v>0</v>
      </c>
      <c r="H80" s="4">
        <v>6</v>
      </c>
      <c r="I80" s="4">
        <f t="shared" si="13"/>
        <v>0</v>
      </c>
      <c r="J80" s="10">
        <f t="shared" si="10"/>
        <v>64800000</v>
      </c>
      <c r="K80" s="10">
        <f t="shared" si="12"/>
        <v>69587628.865979373</v>
      </c>
      <c r="L80" s="10">
        <v>6.3770304059380532E-4</v>
      </c>
    </row>
    <row r="81" spans="1:12">
      <c r="A81" s="8">
        <v>74.2</v>
      </c>
      <c r="B81" s="9">
        <f t="shared" si="9"/>
        <v>0.755</v>
      </c>
      <c r="C81" s="4">
        <v>151</v>
      </c>
      <c r="D81" s="4">
        <v>131</v>
      </c>
      <c r="E81" s="4">
        <v>0</v>
      </c>
      <c r="F81" s="4">
        <v>0</v>
      </c>
      <c r="G81" s="4">
        <v>0</v>
      </c>
      <c r="H81" s="4">
        <v>6</v>
      </c>
      <c r="I81" s="4">
        <f t="shared" si="13"/>
        <v>0</v>
      </c>
      <c r="J81" s="10">
        <f t="shared" si="10"/>
        <v>56021000</v>
      </c>
      <c r="K81" s="10">
        <f t="shared" si="12"/>
        <v>50104123.711340211</v>
      </c>
      <c r="L81" s="10">
        <v>5.4563883332310516E-4</v>
      </c>
    </row>
    <row r="82" spans="1:12">
      <c r="A82" s="8">
        <v>57.1</v>
      </c>
      <c r="B82" s="9">
        <f t="shared" si="9"/>
        <v>0.60499999999999998</v>
      </c>
      <c r="C82" s="4">
        <v>121</v>
      </c>
      <c r="D82" s="4">
        <v>211</v>
      </c>
      <c r="E82" s="4">
        <v>0</v>
      </c>
      <c r="F82" s="4">
        <v>0</v>
      </c>
      <c r="G82" s="4">
        <v>0</v>
      </c>
      <c r="H82" s="4">
        <v>6</v>
      </c>
      <c r="I82" s="4">
        <f t="shared" si="13"/>
        <v>0</v>
      </c>
      <c r="J82" s="10">
        <f t="shared" si="10"/>
        <v>34545500</v>
      </c>
      <c r="K82" s="10">
        <f t="shared" si="12"/>
        <v>62103608.247422688</v>
      </c>
      <c r="L82" s="10">
        <v>1.0774924199012388E-3</v>
      </c>
    </row>
    <row r="83" spans="1:12">
      <c r="A83" s="8">
        <v>120</v>
      </c>
      <c r="B83" s="9">
        <f t="shared" si="9"/>
        <v>0.77500000000000002</v>
      </c>
      <c r="C83" s="4">
        <v>155</v>
      </c>
      <c r="D83" s="4">
        <v>215</v>
      </c>
      <c r="E83" s="4">
        <v>0</v>
      </c>
      <c r="F83" s="4">
        <v>0</v>
      </c>
      <c r="G83" s="4">
        <v>0</v>
      </c>
      <c r="H83" s="4">
        <v>6</v>
      </c>
      <c r="I83" s="4">
        <f t="shared" si="13"/>
        <v>0</v>
      </c>
      <c r="J83" s="10">
        <f t="shared" si="10"/>
        <v>93000000</v>
      </c>
      <c r="K83" s="10">
        <f t="shared" si="12"/>
        <v>132989690.72164948</v>
      </c>
      <c r="L83" s="10">
        <v>8.0668514410540634E-4</v>
      </c>
    </row>
    <row r="84" spans="1:12">
      <c r="A84" s="8">
        <v>44.9</v>
      </c>
      <c r="B84" s="9">
        <f t="shared" si="9"/>
        <v>0.55500000000000005</v>
      </c>
      <c r="C84" s="4">
        <v>111</v>
      </c>
      <c r="D84" s="4">
        <v>132</v>
      </c>
      <c r="E84" s="4">
        <v>0</v>
      </c>
      <c r="F84" s="4">
        <v>0</v>
      </c>
      <c r="G84" s="4">
        <v>0</v>
      </c>
      <c r="H84" s="4">
        <v>6</v>
      </c>
      <c r="I84" s="4">
        <f t="shared" si="13"/>
        <v>0</v>
      </c>
      <c r="J84" s="10">
        <f t="shared" si="10"/>
        <v>24919500.000000004</v>
      </c>
      <c r="K84" s="10">
        <f t="shared" si="12"/>
        <v>30550515.463917527</v>
      </c>
      <c r="L84" s="10">
        <v>7.7997562084450875E-4</v>
      </c>
    </row>
    <row r="85" spans="1:12">
      <c r="A85" s="8">
        <v>89.2</v>
      </c>
      <c r="B85" s="9">
        <f t="shared" si="9"/>
        <v>0.82</v>
      </c>
      <c r="C85" s="4">
        <v>164</v>
      </c>
      <c r="D85" s="4">
        <v>451</v>
      </c>
      <c r="E85" s="4">
        <v>0</v>
      </c>
      <c r="F85" s="4">
        <v>0</v>
      </c>
      <c r="G85" s="4">
        <v>0</v>
      </c>
      <c r="H85" s="4">
        <v>6</v>
      </c>
      <c r="I85" s="4">
        <f t="shared" si="13"/>
        <v>0</v>
      </c>
      <c r="J85" s="10">
        <f t="shared" si="10"/>
        <v>73144000</v>
      </c>
      <c r="K85" s="10">
        <f t="shared" si="12"/>
        <v>207367010.30927834</v>
      </c>
      <c r="L85" s="10">
        <v>1.5460679723134625E-3</v>
      </c>
    </row>
    <row r="86" spans="1:12">
      <c r="A86" s="8">
        <v>40.5</v>
      </c>
      <c r="B86" s="9">
        <f t="shared" si="9"/>
        <v>0.67</v>
      </c>
      <c r="C86" s="4">
        <v>134</v>
      </c>
      <c r="D86" s="4">
        <v>105</v>
      </c>
      <c r="E86" s="4">
        <v>0</v>
      </c>
      <c r="F86" s="4">
        <v>0</v>
      </c>
      <c r="G86" s="4">
        <v>0</v>
      </c>
      <c r="H86" s="4">
        <v>6</v>
      </c>
      <c r="I86" s="4">
        <f t="shared" si="13"/>
        <v>0</v>
      </c>
      <c r="J86" s="10">
        <f t="shared" si="10"/>
        <v>27135000</v>
      </c>
      <c r="K86" s="10">
        <f t="shared" si="12"/>
        <v>21920103.092783503</v>
      </c>
      <c r="L86" s="10">
        <v>5.2910746947126266E-4</v>
      </c>
    </row>
    <row r="87" spans="1:12">
      <c r="A87" s="8">
        <v>164</v>
      </c>
      <c r="B87" s="9">
        <f t="shared" si="9"/>
        <v>0.71</v>
      </c>
      <c r="C87" s="4">
        <v>142</v>
      </c>
      <c r="D87" s="4">
        <v>201</v>
      </c>
      <c r="E87" s="4">
        <v>0</v>
      </c>
      <c r="F87" s="4">
        <v>0</v>
      </c>
      <c r="G87" s="4">
        <v>0</v>
      </c>
      <c r="H87" s="4">
        <v>6</v>
      </c>
      <c r="I87" s="4">
        <f t="shared" si="13"/>
        <v>0</v>
      </c>
      <c r="J87" s="10">
        <f t="shared" si="10"/>
        <v>116440000</v>
      </c>
      <c r="K87" s="10">
        <f t="shared" si="12"/>
        <v>169917525.77319589</v>
      </c>
      <c r="L87" s="10">
        <v>8.0786462979293313E-4</v>
      </c>
    </row>
    <row r="88" spans="1:12">
      <c r="A88" s="8">
        <v>123</v>
      </c>
      <c r="B88" s="9">
        <f t="shared" si="9"/>
        <v>0.73</v>
      </c>
      <c r="C88" s="4">
        <v>146</v>
      </c>
      <c r="D88" s="4">
        <v>222</v>
      </c>
      <c r="E88" s="4">
        <v>0</v>
      </c>
      <c r="F88" s="4">
        <v>0</v>
      </c>
      <c r="G88" s="4">
        <v>0</v>
      </c>
      <c r="H88" s="4">
        <v>6</v>
      </c>
      <c r="I88" s="4">
        <f t="shared" si="13"/>
        <v>0</v>
      </c>
      <c r="J88" s="10">
        <f t="shared" si="10"/>
        <v>89790000</v>
      </c>
      <c r="K88" s="10">
        <f t="shared" si="12"/>
        <v>140752577.31958762</v>
      </c>
      <c r="L88" s="10">
        <v>8.804284733761788E-4</v>
      </c>
    </row>
    <row r="89" spans="1:12">
      <c r="A89" s="8">
        <v>106</v>
      </c>
      <c r="B89" s="9">
        <f t="shared" si="9"/>
        <v>0.63</v>
      </c>
      <c r="C89" s="4">
        <v>126</v>
      </c>
      <c r="D89" s="4">
        <v>221</v>
      </c>
      <c r="E89" s="4">
        <v>0</v>
      </c>
      <c r="F89" s="4">
        <v>0</v>
      </c>
      <c r="G89" s="4">
        <v>0</v>
      </c>
      <c r="H89" s="4">
        <v>6</v>
      </c>
      <c r="I89" s="4">
        <f t="shared" si="13"/>
        <v>0</v>
      </c>
      <c r="J89" s="10">
        <f t="shared" si="10"/>
        <v>66780000</v>
      </c>
      <c r="K89" s="10">
        <f t="shared" si="12"/>
        <v>120752577.31958763</v>
      </c>
      <c r="L89" s="10">
        <v>1.0277211523084526E-3</v>
      </c>
    </row>
    <row r="90" spans="1:12">
      <c r="A90" s="8">
        <v>268</v>
      </c>
      <c r="B90" s="9">
        <f t="shared" si="9"/>
        <v>0.95499999999999996</v>
      </c>
      <c r="C90" s="4">
        <v>191</v>
      </c>
      <c r="D90" s="4">
        <v>152</v>
      </c>
      <c r="E90" s="4">
        <v>0</v>
      </c>
      <c r="F90" s="4">
        <v>0</v>
      </c>
      <c r="G90" s="4">
        <v>0</v>
      </c>
      <c r="H90" s="4">
        <v>6</v>
      </c>
      <c r="I90" s="4">
        <f t="shared" si="13"/>
        <v>0</v>
      </c>
      <c r="J90" s="10">
        <f t="shared" si="10"/>
        <v>255940000</v>
      </c>
      <c r="K90" s="10">
        <f t="shared" si="12"/>
        <v>209979381.44329897</v>
      </c>
      <c r="L90" s="10">
        <v>4.4699057205760032E-4</v>
      </c>
    </row>
    <row r="91" spans="1:12" ht="21" thickBot="1">
      <c r="A91" s="11">
        <v>29.2</v>
      </c>
      <c r="B91" s="12">
        <f t="shared" si="9"/>
        <v>0.4</v>
      </c>
      <c r="C91" s="13">
        <v>80</v>
      </c>
      <c r="D91" s="13">
        <v>174</v>
      </c>
      <c r="E91" s="13">
        <v>0</v>
      </c>
      <c r="F91" s="13">
        <v>0</v>
      </c>
      <c r="G91" s="13">
        <v>0</v>
      </c>
      <c r="H91" s="13">
        <v>6</v>
      </c>
      <c r="I91" s="13">
        <f t="shared" si="13"/>
        <v>0</v>
      </c>
      <c r="J91" s="14">
        <f t="shared" si="10"/>
        <v>11680000</v>
      </c>
      <c r="K91" s="14">
        <f t="shared" si="12"/>
        <v>26189690.721649487</v>
      </c>
      <c r="L91" s="14">
        <v>1.4457959521051928E-3</v>
      </c>
    </row>
    <row r="92" spans="1:12" ht="21" thickBot="1"/>
    <row r="93" spans="1:12">
      <c r="A93" s="20" t="s">
        <v>15</v>
      </c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</row>
    <row r="94" spans="1:12">
      <c r="A94" s="34">
        <v>1000000</v>
      </c>
      <c r="B94" s="28"/>
      <c r="C94" s="75">
        <v>200</v>
      </c>
      <c r="D94" s="34">
        <v>2000</v>
      </c>
      <c r="E94" s="28"/>
      <c r="F94" s="28"/>
      <c r="G94" s="28"/>
      <c r="H94" s="28"/>
      <c r="I94" s="28"/>
      <c r="J94" s="28"/>
      <c r="K94" s="28"/>
      <c r="L94" s="28"/>
    </row>
    <row r="95" spans="1:12" ht="71" thickBot="1">
      <c r="A95" s="31" t="s">
        <v>8</v>
      </c>
      <c r="B95" s="31" t="s">
        <v>11</v>
      </c>
      <c r="C95" s="31" t="s">
        <v>9</v>
      </c>
      <c r="D95" s="31" t="s">
        <v>14</v>
      </c>
      <c r="E95" s="31" t="s">
        <v>0</v>
      </c>
      <c r="F95" s="31" t="s">
        <v>1</v>
      </c>
      <c r="G95" s="31" t="s">
        <v>12</v>
      </c>
      <c r="H95" s="31" t="s">
        <v>2</v>
      </c>
      <c r="I95" s="31" t="s">
        <v>7</v>
      </c>
      <c r="J95" s="31" t="s">
        <v>5</v>
      </c>
      <c r="K95" s="31" t="s">
        <v>13</v>
      </c>
      <c r="L95" s="76" t="s">
        <v>6</v>
      </c>
    </row>
    <row r="96" spans="1:12">
      <c r="A96" s="55">
        <v>28.1</v>
      </c>
      <c r="B96" s="36">
        <f t="shared" ref="B96:B111" si="14">C96/$C$2</f>
        <v>0.60499999999999998</v>
      </c>
      <c r="C96" s="28">
        <v>121</v>
      </c>
      <c r="D96" s="28">
        <v>207</v>
      </c>
      <c r="E96" s="28">
        <v>0</v>
      </c>
      <c r="F96" s="28">
        <v>0</v>
      </c>
      <c r="G96" s="28">
        <v>0</v>
      </c>
      <c r="H96" s="28">
        <v>6</v>
      </c>
      <c r="I96" s="77">
        <f>G96/H96</f>
        <v>0</v>
      </c>
      <c r="J96" s="26">
        <f t="shared" ref="J96:J111" si="15">$A$2*A96*B96</f>
        <v>17000500</v>
      </c>
      <c r="K96" s="26">
        <f t="shared" ref="K96:K111" si="16">D96*(A96*$A$2/$D$94)*(1-I96)</f>
        <v>2908350</v>
      </c>
      <c r="L96" s="26">
        <v>9.3587562398450147E-3</v>
      </c>
    </row>
    <row r="97" spans="1:12">
      <c r="A97" s="55">
        <v>63.4</v>
      </c>
      <c r="B97" s="36">
        <f t="shared" si="14"/>
        <v>0.57499999999999996</v>
      </c>
      <c r="C97" s="28">
        <v>115</v>
      </c>
      <c r="D97" s="28">
        <v>291</v>
      </c>
      <c r="E97" s="28">
        <v>1</v>
      </c>
      <c r="F97" s="28">
        <v>1</v>
      </c>
      <c r="G97" s="28">
        <v>1</v>
      </c>
      <c r="H97" s="28">
        <v>6</v>
      </c>
      <c r="I97" s="77">
        <f t="shared" ref="I97:I111" si="17">G97/H97</f>
        <v>0.16666666666666666</v>
      </c>
      <c r="J97" s="26">
        <f t="shared" si="15"/>
        <v>36455000</v>
      </c>
      <c r="K97" s="26">
        <f t="shared" si="16"/>
        <v>7687250</v>
      </c>
      <c r="L97" s="26">
        <v>1.0768243733679629E-2</v>
      </c>
    </row>
    <row r="98" spans="1:12">
      <c r="A98" s="55">
        <v>39.299999999999997</v>
      </c>
      <c r="B98" s="36">
        <f t="shared" si="14"/>
        <v>0.48499999999999999</v>
      </c>
      <c r="C98" s="28">
        <v>97</v>
      </c>
      <c r="D98" s="28">
        <v>191</v>
      </c>
      <c r="E98" s="28">
        <v>0</v>
      </c>
      <c r="F98" s="28">
        <v>0</v>
      </c>
      <c r="G98" s="28">
        <v>0</v>
      </c>
      <c r="H98" s="28">
        <v>6</v>
      </c>
      <c r="I98" s="77">
        <f t="shared" si="17"/>
        <v>0</v>
      </c>
      <c r="J98" s="26">
        <f t="shared" si="15"/>
        <v>19060500</v>
      </c>
      <c r="K98" s="26">
        <f t="shared" si="16"/>
        <v>3753150</v>
      </c>
      <c r="L98" s="26">
        <v>1.05745695847612E-2</v>
      </c>
    </row>
    <row r="99" spans="1:12">
      <c r="A99" s="55">
        <v>31</v>
      </c>
      <c r="B99" s="36">
        <f t="shared" si="14"/>
        <v>0.68500000000000005</v>
      </c>
      <c r="C99" s="28">
        <v>137</v>
      </c>
      <c r="D99" s="28">
        <v>129</v>
      </c>
      <c r="E99" s="28">
        <v>0</v>
      </c>
      <c r="F99" s="28">
        <v>0</v>
      </c>
      <c r="G99" s="28">
        <v>0</v>
      </c>
      <c r="H99" s="28">
        <v>6</v>
      </c>
      <c r="I99" s="77">
        <f t="shared" si="17"/>
        <v>0</v>
      </c>
      <c r="J99" s="26">
        <f t="shared" si="15"/>
        <v>21235000</v>
      </c>
      <c r="K99" s="26">
        <f t="shared" si="16"/>
        <v>1999500</v>
      </c>
      <c r="L99" s="26">
        <v>5.2961391634089462E-3</v>
      </c>
    </row>
    <row r="100" spans="1:12">
      <c r="A100" s="55">
        <v>67.7</v>
      </c>
      <c r="B100" s="36">
        <f t="shared" si="14"/>
        <v>0.5</v>
      </c>
      <c r="C100" s="28">
        <v>100</v>
      </c>
      <c r="D100" s="28">
        <v>181</v>
      </c>
      <c r="E100" s="28">
        <v>0</v>
      </c>
      <c r="F100" s="28">
        <v>0</v>
      </c>
      <c r="G100" s="28">
        <v>0</v>
      </c>
      <c r="H100" s="28">
        <v>6</v>
      </c>
      <c r="I100" s="77">
        <f t="shared" si="17"/>
        <v>0</v>
      </c>
      <c r="J100" s="26">
        <f t="shared" si="15"/>
        <v>33850000</v>
      </c>
      <c r="K100" s="26">
        <f t="shared" si="16"/>
        <v>6126850</v>
      </c>
      <c r="L100" s="26">
        <v>9.3890175118897835E-3</v>
      </c>
    </row>
    <row r="101" spans="1:12">
      <c r="A101" s="55">
        <v>125</v>
      </c>
      <c r="B101" s="36">
        <f t="shared" si="14"/>
        <v>0.51</v>
      </c>
      <c r="C101" s="28">
        <v>102</v>
      </c>
      <c r="D101" s="28">
        <v>250</v>
      </c>
      <c r="E101" s="28">
        <v>0</v>
      </c>
      <c r="F101" s="28">
        <v>0</v>
      </c>
      <c r="G101" s="28">
        <v>0</v>
      </c>
      <c r="H101" s="28">
        <v>6</v>
      </c>
      <c r="I101" s="77">
        <f t="shared" si="17"/>
        <v>0</v>
      </c>
      <c r="J101" s="26">
        <f t="shared" si="15"/>
        <v>63750000</v>
      </c>
      <c r="K101" s="26">
        <f t="shared" si="16"/>
        <v>15625000</v>
      </c>
      <c r="L101" s="26">
        <v>1.1934353446548324E-2</v>
      </c>
    </row>
    <row r="102" spans="1:12">
      <c r="A102" s="55">
        <v>22.3</v>
      </c>
      <c r="B102" s="36">
        <f t="shared" si="14"/>
        <v>0.66</v>
      </c>
      <c r="C102" s="28">
        <v>132</v>
      </c>
      <c r="D102" s="28">
        <v>338</v>
      </c>
      <c r="E102" s="28">
        <v>1</v>
      </c>
      <c r="F102" s="28">
        <v>1</v>
      </c>
      <c r="G102" s="28">
        <v>1</v>
      </c>
      <c r="H102" s="28">
        <v>6</v>
      </c>
      <c r="I102" s="77">
        <f t="shared" si="17"/>
        <v>0.16666666666666666</v>
      </c>
      <c r="J102" s="26">
        <f t="shared" si="15"/>
        <v>14718000</v>
      </c>
      <c r="K102" s="26">
        <f t="shared" si="16"/>
        <v>3140583.3333333335</v>
      </c>
      <c r="L102" s="26">
        <v>1.1608081604004769E-2</v>
      </c>
    </row>
    <row r="103" spans="1:12">
      <c r="A103" s="55">
        <v>20.100000000000001</v>
      </c>
      <c r="B103" s="36">
        <f t="shared" si="14"/>
        <v>0.6</v>
      </c>
      <c r="C103" s="28">
        <v>120</v>
      </c>
      <c r="D103" s="28">
        <v>100</v>
      </c>
      <c r="E103" s="28">
        <v>0</v>
      </c>
      <c r="F103" s="28">
        <v>0</v>
      </c>
      <c r="G103" s="28">
        <v>0</v>
      </c>
      <c r="H103" s="28">
        <v>6</v>
      </c>
      <c r="I103" s="77">
        <f t="shared" si="17"/>
        <v>0</v>
      </c>
      <c r="J103" s="26">
        <f t="shared" si="15"/>
        <v>12060000</v>
      </c>
      <c r="K103" s="26">
        <f t="shared" si="16"/>
        <v>1005000</v>
      </c>
      <c r="L103" s="26">
        <v>4.9417919429933727E-3</v>
      </c>
    </row>
    <row r="104" spans="1:12">
      <c r="A104" s="55">
        <v>11.3</v>
      </c>
      <c r="B104" s="36">
        <f t="shared" si="14"/>
        <v>0.55000000000000004</v>
      </c>
      <c r="C104" s="28">
        <v>110</v>
      </c>
      <c r="D104" s="28">
        <v>271</v>
      </c>
      <c r="E104" s="28">
        <v>0</v>
      </c>
      <c r="F104" s="28">
        <v>0</v>
      </c>
      <c r="G104" s="28">
        <v>0</v>
      </c>
      <c r="H104" s="28">
        <v>6</v>
      </c>
      <c r="I104" s="77">
        <f t="shared" si="17"/>
        <v>0</v>
      </c>
      <c r="J104" s="26">
        <f t="shared" si="15"/>
        <v>6215000.0000000009</v>
      </c>
      <c r="K104" s="26">
        <f t="shared" si="16"/>
        <v>1531150</v>
      </c>
      <c r="L104" s="26">
        <v>1.4139941537251744E-2</v>
      </c>
    </row>
    <row r="105" spans="1:12">
      <c r="A105" s="55">
        <v>21.3</v>
      </c>
      <c r="B105" s="36">
        <f t="shared" si="14"/>
        <v>0.59</v>
      </c>
      <c r="C105" s="28">
        <v>118</v>
      </c>
      <c r="D105" s="28">
        <v>408</v>
      </c>
      <c r="E105" s="28">
        <v>0</v>
      </c>
      <c r="F105" s="28">
        <v>0</v>
      </c>
      <c r="G105" s="28">
        <v>0</v>
      </c>
      <c r="H105" s="28">
        <v>6</v>
      </c>
      <c r="I105" s="77">
        <f t="shared" si="17"/>
        <v>0</v>
      </c>
      <c r="J105" s="26">
        <f t="shared" si="15"/>
        <v>12567000</v>
      </c>
      <c r="K105" s="26">
        <f t="shared" si="16"/>
        <v>4345200</v>
      </c>
      <c r="L105" s="26">
        <v>1.83749939245836E-2</v>
      </c>
    </row>
    <row r="106" spans="1:12">
      <c r="A106" s="55">
        <v>5.52</v>
      </c>
      <c r="B106" s="36">
        <f t="shared" si="14"/>
        <v>0.55000000000000004</v>
      </c>
      <c r="C106" s="28">
        <v>110</v>
      </c>
      <c r="D106" s="28">
        <v>209</v>
      </c>
      <c r="E106" s="28">
        <v>0</v>
      </c>
      <c r="F106" s="28">
        <v>0</v>
      </c>
      <c r="G106" s="28">
        <v>0</v>
      </c>
      <c r="H106" s="28">
        <v>6</v>
      </c>
      <c r="I106" s="77">
        <f t="shared" si="17"/>
        <v>0</v>
      </c>
      <c r="J106" s="26">
        <f t="shared" si="15"/>
        <v>3036000.0000000005</v>
      </c>
      <c r="K106" s="26">
        <f t="shared" si="16"/>
        <v>576840</v>
      </c>
      <c r="L106" s="26">
        <v>1.1781883125863354E-2</v>
      </c>
    </row>
    <row r="107" spans="1:12">
      <c r="A107" s="55">
        <v>21.4</v>
      </c>
      <c r="B107" s="36">
        <f t="shared" si="14"/>
        <v>0.72499999999999998</v>
      </c>
      <c r="C107" s="28">
        <v>145</v>
      </c>
      <c r="D107" s="28">
        <v>300</v>
      </c>
      <c r="E107" s="28">
        <v>1</v>
      </c>
      <c r="F107" s="28">
        <v>1</v>
      </c>
      <c r="G107" s="28">
        <v>1</v>
      </c>
      <c r="H107" s="28">
        <v>6</v>
      </c>
      <c r="I107" s="77">
        <f t="shared" si="17"/>
        <v>0.16666666666666666</v>
      </c>
      <c r="J107" s="26">
        <f t="shared" si="15"/>
        <v>15515000</v>
      </c>
      <c r="K107" s="26">
        <f t="shared" si="16"/>
        <v>2675000</v>
      </c>
      <c r="L107" s="26">
        <v>9.490076955199012E-3</v>
      </c>
    </row>
    <row r="108" spans="1:12">
      <c r="A108" s="55">
        <v>9.84</v>
      </c>
      <c r="B108" s="36">
        <f t="shared" si="14"/>
        <v>0.7</v>
      </c>
      <c r="C108" s="28">
        <v>140</v>
      </c>
      <c r="D108" s="28">
        <v>181</v>
      </c>
      <c r="E108" s="28">
        <v>0</v>
      </c>
      <c r="F108" s="28">
        <v>0</v>
      </c>
      <c r="G108" s="28">
        <v>0</v>
      </c>
      <c r="H108" s="28">
        <v>6</v>
      </c>
      <c r="I108" s="77">
        <f t="shared" si="17"/>
        <v>0</v>
      </c>
      <c r="J108" s="26">
        <f t="shared" si="15"/>
        <v>6888000</v>
      </c>
      <c r="K108" s="26">
        <f t="shared" si="16"/>
        <v>890520</v>
      </c>
      <c r="L108" s="26">
        <v>7.7405876628104915E-3</v>
      </c>
    </row>
    <row r="109" spans="1:12">
      <c r="A109" s="55">
        <v>6.97</v>
      </c>
      <c r="B109" s="36">
        <f t="shared" si="14"/>
        <v>0.53500000000000003</v>
      </c>
      <c r="C109" s="28">
        <v>107</v>
      </c>
      <c r="D109" s="28">
        <v>131</v>
      </c>
      <c r="E109" s="28">
        <v>0</v>
      </c>
      <c r="F109" s="28">
        <v>0</v>
      </c>
      <c r="G109" s="28">
        <v>0</v>
      </c>
      <c r="H109" s="28">
        <v>6</v>
      </c>
      <c r="I109" s="77">
        <f t="shared" si="17"/>
        <v>0</v>
      </c>
      <c r="J109" s="26">
        <f t="shared" si="15"/>
        <v>3728950</v>
      </c>
      <c r="K109" s="26">
        <f t="shared" si="16"/>
        <v>456535</v>
      </c>
      <c r="L109" s="26">
        <v>7.7404170897452367E-3</v>
      </c>
    </row>
    <row r="110" spans="1:12">
      <c r="A110" s="55">
        <v>7.83</v>
      </c>
      <c r="B110" s="36">
        <f t="shared" si="14"/>
        <v>0.55500000000000005</v>
      </c>
      <c r="C110" s="28">
        <v>111</v>
      </c>
      <c r="D110" s="28">
        <v>182</v>
      </c>
      <c r="E110" s="28">
        <v>0</v>
      </c>
      <c r="F110" s="28">
        <v>0</v>
      </c>
      <c r="G110" s="28">
        <v>0</v>
      </c>
      <c r="H110" s="28">
        <v>6</v>
      </c>
      <c r="I110" s="77">
        <f t="shared" si="17"/>
        <v>0</v>
      </c>
      <c r="J110" s="26">
        <f t="shared" si="15"/>
        <v>4345650</v>
      </c>
      <c r="K110" s="26">
        <f t="shared" si="16"/>
        <v>712530</v>
      </c>
      <c r="L110" s="26">
        <v>9.9939001410283904E-3</v>
      </c>
    </row>
    <row r="111" spans="1:12" ht="21" thickBot="1">
      <c r="A111" s="78">
        <v>26.8</v>
      </c>
      <c r="B111" s="35">
        <f t="shared" si="14"/>
        <v>0.72</v>
      </c>
      <c r="C111" s="24">
        <v>144</v>
      </c>
      <c r="D111" s="24">
        <v>201</v>
      </c>
      <c r="E111" s="24">
        <v>0</v>
      </c>
      <c r="F111" s="24">
        <v>0</v>
      </c>
      <c r="G111" s="24">
        <v>0</v>
      </c>
      <c r="H111" s="24">
        <v>6</v>
      </c>
      <c r="I111" s="79">
        <f t="shared" si="17"/>
        <v>0</v>
      </c>
      <c r="J111" s="22">
        <f t="shared" si="15"/>
        <v>19296000</v>
      </c>
      <c r="K111" s="22">
        <f t="shared" si="16"/>
        <v>2693400</v>
      </c>
      <c r="L111" s="22">
        <v>7.6791356593082808E-3</v>
      </c>
    </row>
    <row r="112" spans="1:12" ht="21" thickBot="1"/>
    <row r="113" spans="1:12">
      <c r="A113" s="117" t="s">
        <v>106</v>
      </c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</row>
    <row r="114" spans="1:12">
      <c r="A114" s="34">
        <v>1000000</v>
      </c>
      <c r="B114" s="28"/>
      <c r="C114" s="75">
        <v>200</v>
      </c>
      <c r="D114" s="34">
        <v>2000</v>
      </c>
      <c r="E114" s="28"/>
      <c r="F114" s="28"/>
      <c r="G114" s="28"/>
      <c r="H114" s="28"/>
      <c r="I114" s="28"/>
      <c r="J114" s="28"/>
      <c r="K114" s="28"/>
      <c r="L114" s="28"/>
    </row>
    <row r="115" spans="1:12" ht="71" thickBot="1">
      <c r="A115" s="31" t="s">
        <v>8</v>
      </c>
      <c r="B115" s="31" t="s">
        <v>11</v>
      </c>
      <c r="C115" s="31" t="s">
        <v>9</v>
      </c>
      <c r="D115" s="31" t="s">
        <v>14</v>
      </c>
      <c r="E115" s="31" t="s">
        <v>0</v>
      </c>
      <c r="F115" s="31" t="s">
        <v>1</v>
      </c>
      <c r="G115" s="31" t="s">
        <v>12</v>
      </c>
      <c r="H115" s="31" t="s">
        <v>2</v>
      </c>
      <c r="I115" s="31" t="s">
        <v>7</v>
      </c>
      <c r="J115" s="31" t="s">
        <v>5</v>
      </c>
      <c r="K115" s="31" t="s">
        <v>13</v>
      </c>
      <c r="L115" s="76" t="s">
        <v>6</v>
      </c>
    </row>
    <row r="116" spans="1:12">
      <c r="A116" s="77">
        <v>8.3800000000000008</v>
      </c>
      <c r="B116" s="36">
        <f t="shared" ref="B116:B131" si="18">C116/$C$2</f>
        <v>0.53</v>
      </c>
      <c r="C116" s="28">
        <v>106</v>
      </c>
      <c r="D116" s="28">
        <v>48</v>
      </c>
      <c r="E116" s="28">
        <v>0</v>
      </c>
      <c r="F116" s="28">
        <v>0</v>
      </c>
      <c r="G116" s="28">
        <v>0</v>
      </c>
      <c r="H116" s="28">
        <v>6</v>
      </c>
      <c r="I116" s="77">
        <f>G116/H116</f>
        <v>0</v>
      </c>
      <c r="J116" s="26">
        <f t="shared" ref="J116:J130" si="19">$A$2*A116*B116</f>
        <v>4441400.0000000009</v>
      </c>
      <c r="K116" s="26">
        <f t="shared" ref="K116:K131" si="20">D116*(A116*$A$2/$D$114)*(1-I116)</f>
        <v>201120.00000000006</v>
      </c>
      <c r="L116" s="26">
        <v>3.0728713519027947E-3</v>
      </c>
    </row>
    <row r="117" spans="1:12">
      <c r="A117" s="77">
        <v>20.8</v>
      </c>
      <c r="B117" s="36">
        <f t="shared" si="18"/>
        <v>0.80500000000000005</v>
      </c>
      <c r="C117" s="28">
        <v>161</v>
      </c>
      <c r="D117" s="28">
        <v>132</v>
      </c>
      <c r="E117" s="28">
        <v>0</v>
      </c>
      <c r="F117" s="28">
        <v>0</v>
      </c>
      <c r="G117" s="28">
        <v>0</v>
      </c>
      <c r="H117" s="28">
        <v>6</v>
      </c>
      <c r="I117" s="77">
        <f t="shared" ref="I117:I131" si="21">G117/H117</f>
        <v>0</v>
      </c>
      <c r="J117" s="26">
        <f t="shared" si="19"/>
        <v>16744000.000000002</v>
      </c>
      <c r="K117" s="26">
        <f t="shared" si="20"/>
        <v>1372800</v>
      </c>
      <c r="L117" s="26">
        <v>4.7452448768609641E-3</v>
      </c>
    </row>
    <row r="118" spans="1:12">
      <c r="A118" s="77">
        <v>20</v>
      </c>
      <c r="B118" s="36">
        <f t="shared" si="18"/>
        <v>0.71</v>
      </c>
      <c r="C118" s="28">
        <v>142</v>
      </c>
      <c r="D118" s="28">
        <v>85</v>
      </c>
      <c r="E118" s="28">
        <v>0</v>
      </c>
      <c r="F118" s="28">
        <v>0</v>
      </c>
      <c r="G118" s="28">
        <v>0</v>
      </c>
      <c r="H118" s="28">
        <v>6</v>
      </c>
      <c r="I118" s="77">
        <f t="shared" si="21"/>
        <v>0</v>
      </c>
      <c r="J118" s="26">
        <f t="shared" si="19"/>
        <v>14200000</v>
      </c>
      <c r="K118" s="26">
        <f t="shared" si="20"/>
        <v>850000</v>
      </c>
      <c r="L118" s="26">
        <v>3.597201582020437E-3</v>
      </c>
    </row>
    <row r="119" spans="1:12">
      <c r="A119" s="77">
        <v>10.4</v>
      </c>
      <c r="B119" s="36">
        <f t="shared" si="18"/>
        <v>0.60499999999999998</v>
      </c>
      <c r="C119" s="28">
        <v>121</v>
      </c>
      <c r="D119" s="28">
        <v>50</v>
      </c>
      <c r="E119" s="28">
        <v>0</v>
      </c>
      <c r="F119" s="28">
        <v>0</v>
      </c>
      <c r="G119" s="28">
        <v>0</v>
      </c>
      <c r="H119" s="28">
        <v>6</v>
      </c>
      <c r="I119" s="77">
        <f t="shared" si="21"/>
        <v>0</v>
      </c>
      <c r="J119" s="26">
        <f t="shared" si="19"/>
        <v>6292000</v>
      </c>
      <c r="K119" s="26">
        <f t="shared" si="20"/>
        <v>260000</v>
      </c>
      <c r="L119" s="26">
        <v>2.7412703656282109E-3</v>
      </c>
    </row>
    <row r="120" spans="1:12">
      <c r="A120" s="77">
        <v>8.5299999999999994</v>
      </c>
      <c r="B120" s="36">
        <f t="shared" si="18"/>
        <v>0.67</v>
      </c>
      <c r="C120" s="28">
        <v>134</v>
      </c>
      <c r="D120" s="28">
        <v>150</v>
      </c>
      <c r="E120" s="28">
        <v>0</v>
      </c>
      <c r="F120" s="28">
        <v>0</v>
      </c>
      <c r="G120" s="28">
        <v>0</v>
      </c>
      <c r="H120" s="28">
        <v>6</v>
      </c>
      <c r="I120" s="77">
        <f t="shared" si="21"/>
        <v>0</v>
      </c>
      <c r="J120" s="26">
        <f t="shared" si="19"/>
        <v>5715100</v>
      </c>
      <c r="K120" s="26">
        <f t="shared" si="20"/>
        <v>639750</v>
      </c>
      <c r="L120" s="26">
        <v>6.8828834319106021E-3</v>
      </c>
    </row>
    <row r="121" spans="1:12">
      <c r="A121" s="77">
        <v>10</v>
      </c>
      <c r="B121" s="36">
        <f t="shared" si="18"/>
        <v>0.55500000000000005</v>
      </c>
      <c r="C121" s="28">
        <v>111</v>
      </c>
      <c r="D121" s="28">
        <v>62</v>
      </c>
      <c r="E121" s="28">
        <v>0</v>
      </c>
      <c r="F121" s="28">
        <v>0</v>
      </c>
      <c r="G121" s="28">
        <v>0</v>
      </c>
      <c r="H121" s="28">
        <v>6</v>
      </c>
      <c r="I121" s="77">
        <f t="shared" si="21"/>
        <v>0</v>
      </c>
      <c r="J121" s="26">
        <f t="shared" si="19"/>
        <v>5550000.0000000009</v>
      </c>
      <c r="K121" s="26">
        <f t="shared" si="20"/>
        <v>310000</v>
      </c>
      <c r="L121" s="26">
        <v>3.6493020725216407E-3</v>
      </c>
    </row>
    <row r="122" spans="1:12">
      <c r="A122" s="77">
        <v>12.1</v>
      </c>
      <c r="B122" s="36">
        <f t="shared" si="18"/>
        <v>0.55000000000000004</v>
      </c>
      <c r="C122" s="28">
        <v>110</v>
      </c>
      <c r="D122" s="28">
        <v>572</v>
      </c>
      <c r="E122" s="28">
        <v>0</v>
      </c>
      <c r="F122" s="28">
        <v>0</v>
      </c>
      <c r="G122" s="28">
        <v>0</v>
      </c>
      <c r="H122" s="28">
        <v>6</v>
      </c>
      <c r="I122" s="77">
        <f t="shared" si="21"/>
        <v>0</v>
      </c>
      <c r="J122" s="26">
        <f t="shared" si="19"/>
        <v>6655000.0000000009</v>
      </c>
      <c r="K122" s="26">
        <f t="shared" si="20"/>
        <v>3460600</v>
      </c>
      <c r="L122" s="26">
        <v>2.8089603432865835E-2</v>
      </c>
    </row>
    <row r="123" spans="1:12">
      <c r="A123" s="77">
        <v>4.5</v>
      </c>
      <c r="B123" s="36">
        <f t="shared" si="18"/>
        <v>0.55000000000000004</v>
      </c>
      <c r="C123" s="28">
        <v>110</v>
      </c>
      <c r="D123" s="28">
        <v>148</v>
      </c>
      <c r="E123" s="28">
        <v>0</v>
      </c>
      <c r="F123" s="28">
        <v>0</v>
      </c>
      <c r="G123" s="28">
        <v>0</v>
      </c>
      <c r="H123" s="28">
        <v>6</v>
      </c>
      <c r="I123" s="77">
        <f t="shared" si="21"/>
        <v>0</v>
      </c>
      <c r="J123" s="26">
        <f t="shared" si="19"/>
        <v>2475000</v>
      </c>
      <c r="K123" s="26">
        <f t="shared" si="20"/>
        <v>333000</v>
      </c>
      <c r="L123" s="26">
        <v>8.7365600313012767E-3</v>
      </c>
    </row>
    <row r="124" spans="1:12">
      <c r="A124" s="77">
        <v>40</v>
      </c>
      <c r="B124" s="36">
        <f t="shared" si="18"/>
        <v>0.48499999999999999</v>
      </c>
      <c r="C124" s="28">
        <v>97</v>
      </c>
      <c r="D124" s="28">
        <v>242</v>
      </c>
      <c r="E124" s="28">
        <v>0</v>
      </c>
      <c r="F124" s="28">
        <v>0</v>
      </c>
      <c r="G124" s="28">
        <v>0</v>
      </c>
      <c r="H124" s="28">
        <v>6</v>
      </c>
      <c r="I124" s="77">
        <f t="shared" si="21"/>
        <v>0</v>
      </c>
      <c r="J124" s="26">
        <f t="shared" si="19"/>
        <v>19400000</v>
      </c>
      <c r="K124" s="26">
        <f t="shared" si="20"/>
        <v>4840000</v>
      </c>
      <c r="L124" s="26">
        <v>1.3157378165382804E-2</v>
      </c>
    </row>
    <row r="125" spans="1:12">
      <c r="A125" s="77">
        <v>6.89</v>
      </c>
      <c r="B125" s="36">
        <f t="shared" si="18"/>
        <v>0.70499999999999996</v>
      </c>
      <c r="C125" s="28">
        <v>141</v>
      </c>
      <c r="D125" s="28">
        <v>106</v>
      </c>
      <c r="E125" s="28">
        <v>0</v>
      </c>
      <c r="F125" s="28">
        <v>0</v>
      </c>
      <c r="G125" s="28">
        <v>0</v>
      </c>
      <c r="H125" s="28">
        <v>6</v>
      </c>
      <c r="I125" s="77">
        <f t="shared" si="21"/>
        <v>0</v>
      </c>
      <c r="J125" s="26">
        <f t="shared" si="19"/>
        <v>4857450</v>
      </c>
      <c r="K125" s="26">
        <f t="shared" si="20"/>
        <v>365170</v>
      </c>
      <c r="L125" s="26">
        <v>4.8432840413909382E-3</v>
      </c>
    </row>
    <row r="126" spans="1:12">
      <c r="A126" s="77">
        <v>8.6300000000000008</v>
      </c>
      <c r="B126" s="36">
        <f t="shared" si="18"/>
        <v>0.48499999999999999</v>
      </c>
      <c r="C126" s="28">
        <v>97</v>
      </c>
      <c r="D126" s="28">
        <v>65</v>
      </c>
      <c r="E126" s="28">
        <v>0</v>
      </c>
      <c r="F126" s="28">
        <v>0</v>
      </c>
      <c r="G126" s="28">
        <v>0</v>
      </c>
      <c r="H126" s="28">
        <v>6</v>
      </c>
      <c r="I126" s="77">
        <f t="shared" si="21"/>
        <v>0</v>
      </c>
      <c r="J126" s="26">
        <f t="shared" si="19"/>
        <v>4185550</v>
      </c>
      <c r="K126" s="26">
        <f t="shared" si="20"/>
        <v>280475</v>
      </c>
      <c r="L126" s="26">
        <v>4.4161306537006109E-3</v>
      </c>
    </row>
    <row r="127" spans="1:12">
      <c r="A127" s="77">
        <v>5.81</v>
      </c>
      <c r="B127" s="36">
        <f t="shared" si="18"/>
        <v>0.60499999999999998</v>
      </c>
      <c r="C127" s="28">
        <v>121</v>
      </c>
      <c r="D127" s="28">
        <v>97</v>
      </c>
      <c r="E127" s="28">
        <v>0</v>
      </c>
      <c r="F127" s="28">
        <v>0</v>
      </c>
      <c r="G127" s="28">
        <v>0</v>
      </c>
      <c r="H127" s="28">
        <v>6</v>
      </c>
      <c r="I127" s="77">
        <f t="shared" si="21"/>
        <v>0</v>
      </c>
      <c r="J127" s="26">
        <f t="shared" si="19"/>
        <v>3515050</v>
      </c>
      <c r="K127" s="26">
        <f t="shared" si="20"/>
        <v>281785</v>
      </c>
      <c r="L127" s="26">
        <v>5.2809370755613396E-3</v>
      </c>
    </row>
    <row r="128" spans="1:12">
      <c r="A128" s="77">
        <v>5.95</v>
      </c>
      <c r="B128" s="36">
        <f t="shared" si="18"/>
        <v>0.76500000000000001</v>
      </c>
      <c r="C128" s="28">
        <v>153</v>
      </c>
      <c r="D128" s="28">
        <v>92</v>
      </c>
      <c r="E128" s="28">
        <v>0</v>
      </c>
      <c r="F128" s="28">
        <v>0</v>
      </c>
      <c r="G128" s="28">
        <v>0</v>
      </c>
      <c r="H128" s="28">
        <v>6</v>
      </c>
      <c r="I128" s="77">
        <f t="shared" si="21"/>
        <v>0</v>
      </c>
      <c r="J128" s="26">
        <f t="shared" si="19"/>
        <v>4551750</v>
      </c>
      <c r="K128" s="26">
        <f t="shared" si="20"/>
        <v>273700</v>
      </c>
      <c r="L128" s="26">
        <v>3.971179616753139E-3</v>
      </c>
    </row>
    <row r="129" spans="1:12">
      <c r="A129" s="77">
        <v>5.0999999999999996</v>
      </c>
      <c r="B129" s="36">
        <f t="shared" si="18"/>
        <v>0.71499999999999997</v>
      </c>
      <c r="C129" s="28">
        <v>143</v>
      </c>
      <c r="D129" s="28">
        <v>68</v>
      </c>
      <c r="E129" s="28">
        <v>0</v>
      </c>
      <c r="F129" s="28">
        <v>0</v>
      </c>
      <c r="G129" s="28">
        <v>0</v>
      </c>
      <c r="H129" s="28">
        <v>6</v>
      </c>
      <c r="I129" s="77">
        <f t="shared" si="21"/>
        <v>0</v>
      </c>
      <c r="J129" s="26">
        <f t="shared" si="19"/>
        <v>3646500</v>
      </c>
      <c r="K129" s="26">
        <f t="shared" si="20"/>
        <v>173400</v>
      </c>
      <c r="L129" s="26">
        <v>3.2700908587744593E-3</v>
      </c>
    </row>
    <row r="130" spans="1:12">
      <c r="A130" s="77">
        <v>6.9</v>
      </c>
      <c r="B130" s="36">
        <f t="shared" si="18"/>
        <v>0.72</v>
      </c>
      <c r="C130" s="28">
        <v>144</v>
      </c>
      <c r="D130" s="28">
        <v>83</v>
      </c>
      <c r="E130" s="28">
        <v>0</v>
      </c>
      <c r="F130" s="28">
        <v>0</v>
      </c>
      <c r="G130" s="28">
        <v>0</v>
      </c>
      <c r="H130" s="28">
        <v>6</v>
      </c>
      <c r="I130" s="77">
        <f t="shared" si="21"/>
        <v>0</v>
      </c>
      <c r="J130" s="26">
        <f t="shared" si="19"/>
        <v>4968000</v>
      </c>
      <c r="K130" s="26">
        <f t="shared" si="20"/>
        <v>286350</v>
      </c>
      <c r="L130" s="26">
        <v>3.7917081697260236E-3</v>
      </c>
    </row>
    <row r="131" spans="1:12" ht="21" thickBot="1">
      <c r="A131" s="79">
        <v>5.44</v>
      </c>
      <c r="B131" s="35">
        <f t="shared" si="18"/>
        <v>0.56000000000000005</v>
      </c>
      <c r="C131" s="24">
        <v>112</v>
      </c>
      <c r="D131" s="24">
        <v>117</v>
      </c>
      <c r="E131" s="24">
        <v>0</v>
      </c>
      <c r="F131" s="24">
        <v>0</v>
      </c>
      <c r="G131" s="24">
        <v>0</v>
      </c>
      <c r="H131" s="24">
        <v>6</v>
      </c>
      <c r="I131" s="79">
        <f t="shared" si="21"/>
        <v>0</v>
      </c>
      <c r="J131" s="22">
        <f>$A$2*A131*B131</f>
        <v>3046400.0000000005</v>
      </c>
      <c r="K131" s="22">
        <f t="shared" si="20"/>
        <v>318240</v>
      </c>
      <c r="L131" s="22">
        <v>6.8097126828585109E-3</v>
      </c>
    </row>
    <row r="132" spans="1:12" ht="21" thickBot="1"/>
    <row r="133" spans="1:12">
      <c r="A133" s="117" t="s">
        <v>133</v>
      </c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</row>
    <row r="134" spans="1:12">
      <c r="A134" s="34">
        <v>1000000</v>
      </c>
      <c r="B134" s="28"/>
      <c r="C134" s="75">
        <v>200</v>
      </c>
      <c r="D134" s="34">
        <v>2000</v>
      </c>
      <c r="E134" s="28"/>
      <c r="F134" s="28"/>
      <c r="G134" s="28"/>
      <c r="H134" s="28"/>
      <c r="I134" s="28"/>
      <c r="J134" s="28"/>
      <c r="K134" s="28"/>
      <c r="L134" s="28"/>
    </row>
    <row r="135" spans="1:12" ht="71" thickBot="1">
      <c r="A135" s="31" t="s">
        <v>8</v>
      </c>
      <c r="B135" s="31" t="s">
        <v>11</v>
      </c>
      <c r="C135" s="31" t="s">
        <v>9</v>
      </c>
      <c r="D135" s="31" t="s">
        <v>14</v>
      </c>
      <c r="E135" s="31" t="s">
        <v>0</v>
      </c>
      <c r="F135" s="31" t="s">
        <v>1</v>
      </c>
      <c r="G135" s="31" t="s">
        <v>12</v>
      </c>
      <c r="H135" s="31" t="s">
        <v>2</v>
      </c>
      <c r="I135" s="31" t="s">
        <v>7</v>
      </c>
      <c r="J135" s="31" t="s">
        <v>5</v>
      </c>
      <c r="K135" s="31" t="s">
        <v>13</v>
      </c>
      <c r="L135" s="76" t="s">
        <v>6</v>
      </c>
    </row>
    <row r="136" spans="1:12">
      <c r="A136" s="55">
        <v>37.6</v>
      </c>
      <c r="B136" s="36">
        <f t="shared" ref="B136:B152" si="22">C136/$C$2</f>
        <v>0.59499999999999997</v>
      </c>
      <c r="C136" s="28">
        <v>119</v>
      </c>
      <c r="D136" s="28">
        <v>23</v>
      </c>
      <c r="E136" s="28">
        <v>0</v>
      </c>
      <c r="F136" s="28">
        <v>0</v>
      </c>
      <c r="G136" s="28">
        <v>0</v>
      </c>
      <c r="H136" s="28">
        <v>6</v>
      </c>
      <c r="I136" s="77">
        <f>G136/H136</f>
        <v>0</v>
      </c>
      <c r="J136" s="26">
        <f t="shared" ref="J136:J152" si="23">$A$2*A136*B136</f>
        <v>22372000</v>
      </c>
      <c r="K136" s="26">
        <f t="shared" ref="K136:K152" si="24">D136*(A136*$A$2/$D$94)*(1-I136)</f>
        <v>432400</v>
      </c>
      <c r="L136" s="26">
        <v>1.22753400425884E-3</v>
      </c>
    </row>
    <row r="137" spans="1:12">
      <c r="A137" s="55">
        <v>21</v>
      </c>
      <c r="B137" s="36">
        <f t="shared" si="22"/>
        <v>0.53500000000000003</v>
      </c>
      <c r="C137" s="28">
        <v>107</v>
      </c>
      <c r="D137" s="28">
        <v>169</v>
      </c>
      <c r="E137" s="28">
        <v>0</v>
      </c>
      <c r="F137" s="28">
        <v>0</v>
      </c>
      <c r="G137" s="28">
        <v>0</v>
      </c>
      <c r="H137" s="28">
        <v>12</v>
      </c>
      <c r="I137" s="77">
        <f>G137/H137</f>
        <v>0</v>
      </c>
      <c r="J137" s="26">
        <f t="shared" si="23"/>
        <v>11235000</v>
      </c>
      <c r="K137" s="26">
        <f t="shared" si="24"/>
        <v>1774500</v>
      </c>
      <c r="L137" s="26">
        <v>8.9639760600164452E-3</v>
      </c>
    </row>
    <row r="138" spans="1:12">
      <c r="A138" s="55">
        <v>15.9</v>
      </c>
      <c r="B138" s="36">
        <f t="shared" si="22"/>
        <v>0.67</v>
      </c>
      <c r="C138" s="28">
        <v>134</v>
      </c>
      <c r="D138" s="28">
        <v>159</v>
      </c>
      <c r="E138" s="28">
        <v>0</v>
      </c>
      <c r="F138" s="28">
        <v>0</v>
      </c>
      <c r="G138" s="28">
        <v>0</v>
      </c>
      <c r="H138" s="28">
        <v>12</v>
      </c>
      <c r="I138" s="77">
        <f t="shared" ref="I138:I152" si="25">G138/H138</f>
        <v>0</v>
      </c>
      <c r="J138" s="26">
        <f t="shared" si="23"/>
        <v>10653000</v>
      </c>
      <c r="K138" s="26">
        <f t="shared" si="24"/>
        <v>1264050</v>
      </c>
      <c r="L138" s="26">
        <v>6.9115153066124238E-3</v>
      </c>
    </row>
    <row r="139" spans="1:12">
      <c r="A139" s="55">
        <v>73.8</v>
      </c>
      <c r="B139" s="36">
        <f t="shared" si="22"/>
        <v>0.76</v>
      </c>
      <c r="C139" s="28">
        <v>152</v>
      </c>
      <c r="D139" s="28">
        <v>137</v>
      </c>
      <c r="E139" s="28">
        <v>0</v>
      </c>
      <c r="F139" s="28">
        <v>0</v>
      </c>
      <c r="G139" s="28">
        <v>0</v>
      </c>
      <c r="H139" s="28">
        <v>12</v>
      </c>
      <c r="I139" s="77">
        <f t="shared" si="25"/>
        <v>0</v>
      </c>
      <c r="J139" s="26">
        <f t="shared" si="23"/>
        <v>56088000</v>
      </c>
      <c r="K139" s="26">
        <f t="shared" si="24"/>
        <v>5055300</v>
      </c>
      <c r="L139" s="26">
        <v>4.7387976654727952E-3</v>
      </c>
    </row>
    <row r="140" spans="1:12">
      <c r="A140" s="55">
        <v>113</v>
      </c>
      <c r="B140" s="36">
        <f t="shared" si="22"/>
        <v>0.68</v>
      </c>
      <c r="C140" s="28">
        <v>136</v>
      </c>
      <c r="D140" s="28">
        <v>129</v>
      </c>
      <c r="E140" s="28">
        <v>0</v>
      </c>
      <c r="F140" s="28">
        <v>0</v>
      </c>
      <c r="G140" s="28">
        <v>0</v>
      </c>
      <c r="H140" s="28">
        <v>12</v>
      </c>
      <c r="I140" s="77">
        <f t="shared" si="25"/>
        <v>0</v>
      </c>
      <c r="J140" s="26">
        <f t="shared" si="23"/>
        <v>76840000</v>
      </c>
      <c r="K140" s="26">
        <f t="shared" si="24"/>
        <v>7288500</v>
      </c>
      <c r="L140" s="26">
        <v>4.8615168762082377E-3</v>
      </c>
    </row>
    <row r="141" spans="1:12">
      <c r="A141" s="55">
        <v>49.8</v>
      </c>
      <c r="B141" s="36">
        <f t="shared" si="22"/>
        <v>0.75</v>
      </c>
      <c r="C141" s="28">
        <v>150</v>
      </c>
      <c r="D141" s="28">
        <v>104</v>
      </c>
      <c r="E141" s="28">
        <v>0</v>
      </c>
      <c r="F141" s="28">
        <v>0</v>
      </c>
      <c r="G141" s="28">
        <v>0</v>
      </c>
      <c r="H141" s="28">
        <v>12</v>
      </c>
      <c r="I141" s="77">
        <f t="shared" si="25"/>
        <v>0</v>
      </c>
      <c r="J141" s="26">
        <f t="shared" si="23"/>
        <v>37350000</v>
      </c>
      <c r="K141" s="26">
        <f t="shared" si="24"/>
        <v>2589600</v>
      </c>
      <c r="L141" s="26">
        <v>3.8254068531433857E-3</v>
      </c>
    </row>
    <row r="142" spans="1:12">
      <c r="A142" s="55">
        <v>40.200000000000003</v>
      </c>
      <c r="B142" s="36">
        <f t="shared" si="22"/>
        <v>0.69</v>
      </c>
      <c r="C142" s="28">
        <v>138</v>
      </c>
      <c r="D142" s="28">
        <v>359</v>
      </c>
      <c r="E142" s="28">
        <v>0</v>
      </c>
      <c r="F142" s="28">
        <v>0</v>
      </c>
      <c r="G142" s="28">
        <v>0</v>
      </c>
      <c r="H142" s="28">
        <v>12</v>
      </c>
      <c r="I142" s="77">
        <f t="shared" si="25"/>
        <v>0</v>
      </c>
      <c r="J142" s="26">
        <f t="shared" si="23"/>
        <v>27737999.999999996</v>
      </c>
      <c r="K142" s="26">
        <f t="shared" si="24"/>
        <v>7215900</v>
      </c>
      <c r="L142" s="26">
        <v>1.3342456547386538E-2</v>
      </c>
    </row>
    <row r="143" spans="1:12">
      <c r="A143" s="55">
        <v>34</v>
      </c>
      <c r="B143" s="36">
        <f t="shared" si="22"/>
        <v>0.42</v>
      </c>
      <c r="C143" s="28">
        <v>84</v>
      </c>
      <c r="D143" s="28">
        <v>72</v>
      </c>
      <c r="E143" s="28">
        <v>0</v>
      </c>
      <c r="F143" s="28">
        <v>0</v>
      </c>
      <c r="G143" s="28">
        <v>0</v>
      </c>
      <c r="H143" s="28">
        <v>12</v>
      </c>
      <c r="I143" s="77">
        <f t="shared" si="25"/>
        <v>0</v>
      </c>
      <c r="J143" s="26">
        <f t="shared" si="23"/>
        <v>14280000</v>
      </c>
      <c r="K143" s="26">
        <f t="shared" si="24"/>
        <v>1224000</v>
      </c>
      <c r="L143" s="26">
        <v>5.0051760134457836E-3</v>
      </c>
    </row>
    <row r="144" spans="1:12">
      <c r="A144" s="55">
        <v>91.9</v>
      </c>
      <c r="B144" s="36">
        <f t="shared" si="22"/>
        <v>0.42499999999999999</v>
      </c>
      <c r="C144" s="28">
        <v>85</v>
      </c>
      <c r="D144" s="28">
        <v>254</v>
      </c>
      <c r="E144" s="28">
        <v>0</v>
      </c>
      <c r="F144" s="28">
        <v>0</v>
      </c>
      <c r="G144" s="28">
        <v>0</v>
      </c>
      <c r="H144" s="28">
        <v>12</v>
      </c>
      <c r="I144" s="77">
        <f t="shared" si="25"/>
        <v>0</v>
      </c>
      <c r="J144" s="26">
        <f t="shared" si="23"/>
        <v>39057500</v>
      </c>
      <c r="K144" s="26">
        <f t="shared" si="24"/>
        <v>11671300</v>
      </c>
      <c r="L144" s="26">
        <v>1.4834242799999999E-2</v>
      </c>
    </row>
    <row r="145" spans="1:12">
      <c r="A145" s="55">
        <v>48.8</v>
      </c>
      <c r="B145" s="36">
        <f t="shared" si="22"/>
        <v>0.67</v>
      </c>
      <c r="C145" s="28">
        <v>134</v>
      </c>
      <c r="D145" s="28">
        <v>136</v>
      </c>
      <c r="E145" s="28">
        <v>0</v>
      </c>
      <c r="F145" s="28">
        <v>0</v>
      </c>
      <c r="G145" s="28">
        <v>0</v>
      </c>
      <c r="H145" s="28">
        <v>12</v>
      </c>
      <c r="I145" s="77">
        <f t="shared" si="25"/>
        <v>0</v>
      </c>
      <c r="J145" s="26">
        <f t="shared" si="23"/>
        <v>32696000.000000004</v>
      </c>
      <c r="K145" s="26">
        <f t="shared" si="24"/>
        <v>3318400</v>
      </c>
      <c r="L145" s="26">
        <v>5.4991515841341168E-3</v>
      </c>
    </row>
    <row r="146" spans="1:12">
      <c r="A146" s="55">
        <v>81.3</v>
      </c>
      <c r="B146" s="36">
        <f t="shared" si="22"/>
        <v>0.495</v>
      </c>
      <c r="C146" s="28">
        <v>99</v>
      </c>
      <c r="D146" s="28">
        <v>71</v>
      </c>
      <c r="E146" s="28">
        <v>0</v>
      </c>
      <c r="F146" s="28">
        <v>0</v>
      </c>
      <c r="G146" s="28">
        <v>0</v>
      </c>
      <c r="H146" s="28">
        <v>12</v>
      </c>
      <c r="I146" s="77">
        <f t="shared" si="25"/>
        <v>0</v>
      </c>
      <c r="J146" s="26">
        <f t="shared" si="23"/>
        <v>40243500</v>
      </c>
      <c r="K146" s="26">
        <f t="shared" si="24"/>
        <v>2886150</v>
      </c>
      <c r="L146" s="26">
        <v>3.9255436047988439E-3</v>
      </c>
    </row>
    <row r="147" spans="1:12">
      <c r="A147" s="55">
        <v>203</v>
      </c>
      <c r="B147" s="36">
        <f t="shared" si="22"/>
        <v>0.51500000000000001</v>
      </c>
      <c r="C147" s="28">
        <v>103</v>
      </c>
      <c r="D147" s="28">
        <v>473</v>
      </c>
      <c r="E147" s="28">
        <v>0</v>
      </c>
      <c r="F147" s="28">
        <v>0</v>
      </c>
      <c r="G147" s="28">
        <v>0</v>
      </c>
      <c r="H147" s="28">
        <v>12</v>
      </c>
      <c r="I147" s="77">
        <f t="shared" si="25"/>
        <v>0</v>
      </c>
      <c r="J147" s="26">
        <f t="shared" si="23"/>
        <v>104545000</v>
      </c>
      <c r="K147" s="26">
        <f t="shared" si="24"/>
        <v>48009500</v>
      </c>
      <c r="L147" s="26">
        <v>2.0822810785653824E-2</v>
      </c>
    </row>
    <row r="148" spans="1:12">
      <c r="A148" s="55">
        <v>111</v>
      </c>
      <c r="B148" s="36">
        <f t="shared" si="22"/>
        <v>0.625</v>
      </c>
      <c r="C148" s="28">
        <v>125</v>
      </c>
      <c r="D148" s="28">
        <v>83</v>
      </c>
      <c r="E148" s="28">
        <v>0</v>
      </c>
      <c r="F148" s="28">
        <v>0</v>
      </c>
      <c r="G148" s="28">
        <v>0</v>
      </c>
      <c r="H148" s="28">
        <v>12</v>
      </c>
      <c r="I148" s="77">
        <f t="shared" si="25"/>
        <v>0</v>
      </c>
      <c r="J148" s="26">
        <f t="shared" si="23"/>
        <v>69375000</v>
      </c>
      <c r="K148" s="26">
        <f t="shared" si="24"/>
        <v>4606500</v>
      </c>
      <c r="L148" s="26">
        <v>3.5141041439572577E-3</v>
      </c>
    </row>
    <row r="149" spans="1:12">
      <c r="A149" s="55">
        <v>152</v>
      </c>
      <c r="B149" s="36">
        <f t="shared" si="22"/>
        <v>0.64500000000000002</v>
      </c>
      <c r="C149" s="28">
        <v>129</v>
      </c>
      <c r="D149" s="28">
        <v>51</v>
      </c>
      <c r="E149" s="28">
        <v>0</v>
      </c>
      <c r="F149" s="28">
        <v>0</v>
      </c>
      <c r="G149" s="28">
        <v>0</v>
      </c>
      <c r="H149" s="28">
        <v>12</v>
      </c>
      <c r="I149" s="77">
        <f t="shared" si="25"/>
        <v>0</v>
      </c>
      <c r="J149" s="26">
        <f t="shared" si="23"/>
        <v>98040000</v>
      </c>
      <c r="K149" s="26">
        <f t="shared" si="24"/>
        <v>3876000</v>
      </c>
      <c r="L149" s="26">
        <v>2.1182479000000001E-3</v>
      </c>
    </row>
    <row r="150" spans="1:12">
      <c r="A150" s="55">
        <v>144</v>
      </c>
      <c r="B150" s="36">
        <f t="shared" si="22"/>
        <v>0.505</v>
      </c>
      <c r="C150" s="28">
        <v>101</v>
      </c>
      <c r="D150" s="28">
        <v>65</v>
      </c>
      <c r="E150" s="28">
        <v>0</v>
      </c>
      <c r="F150" s="28">
        <v>0</v>
      </c>
      <c r="G150" s="28">
        <v>0</v>
      </c>
      <c r="H150" s="28">
        <v>12</v>
      </c>
      <c r="I150" s="77">
        <f t="shared" si="25"/>
        <v>0</v>
      </c>
      <c r="J150" s="26">
        <f t="shared" si="23"/>
        <v>72720000</v>
      </c>
      <c r="K150" s="26">
        <f t="shared" si="24"/>
        <v>4680000</v>
      </c>
      <c r="L150" s="26">
        <v>3.4021316605614711E-3</v>
      </c>
    </row>
    <row r="151" spans="1:12">
      <c r="A151" s="55">
        <v>150</v>
      </c>
      <c r="B151" s="36">
        <f t="shared" si="22"/>
        <v>0.62</v>
      </c>
      <c r="C151" s="28">
        <v>124</v>
      </c>
      <c r="D151" s="28">
        <v>225</v>
      </c>
      <c r="E151" s="28">
        <v>0</v>
      </c>
      <c r="F151" s="28">
        <v>0</v>
      </c>
      <c r="G151" s="28">
        <v>0</v>
      </c>
      <c r="H151" s="28">
        <v>12</v>
      </c>
      <c r="I151" s="77">
        <f t="shared" si="25"/>
        <v>0</v>
      </c>
      <c r="J151" s="26">
        <f t="shared" si="23"/>
        <v>93000000</v>
      </c>
      <c r="K151" s="26">
        <f t="shared" si="24"/>
        <v>16875000</v>
      </c>
      <c r="L151" s="26">
        <v>8.7908569999999991E-3</v>
      </c>
    </row>
    <row r="152" spans="1:12" ht="21" thickBot="1">
      <c r="A152" s="78">
        <v>268</v>
      </c>
      <c r="B152" s="35">
        <f t="shared" si="22"/>
        <v>0.51500000000000001</v>
      </c>
      <c r="C152" s="24">
        <v>103</v>
      </c>
      <c r="D152" s="24">
        <v>54</v>
      </c>
      <c r="E152" s="24">
        <v>0</v>
      </c>
      <c r="F152" s="24">
        <v>0</v>
      </c>
      <c r="G152" s="24">
        <v>0</v>
      </c>
      <c r="H152" s="24">
        <v>12</v>
      </c>
      <c r="I152" s="79">
        <f t="shared" si="25"/>
        <v>0</v>
      </c>
      <c r="J152" s="22">
        <f t="shared" si="23"/>
        <v>138020000</v>
      </c>
      <c r="K152" s="22">
        <f t="shared" si="24"/>
        <v>7236000</v>
      </c>
      <c r="L152" s="22">
        <v>2.6883991391004119E-3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6EF0-DE40-884C-A26E-2A816C6D6DF8}">
  <dimension ref="A1:L151"/>
  <sheetViews>
    <sheetView topLeftCell="A138" workbookViewId="0">
      <selection activeCell="S178" sqref="S178"/>
    </sheetView>
  </sheetViews>
  <sheetFormatPr baseColWidth="10" defaultRowHeight="20"/>
  <cols>
    <col min="1" max="1" width="22.140625" style="1" customWidth="1"/>
    <col min="2" max="2" width="10.140625" style="1" customWidth="1"/>
    <col min="3" max="4" width="12.7109375" style="1"/>
    <col min="5" max="5" width="8.42578125" style="1" customWidth="1"/>
    <col min="6" max="6" width="9.42578125" style="1" customWidth="1"/>
    <col min="7" max="7" width="12.28515625" style="1" customWidth="1"/>
    <col min="8" max="8" width="9.85546875" style="1" customWidth="1"/>
    <col min="9" max="9" width="10.42578125" style="1" customWidth="1"/>
    <col min="10" max="12" width="10.7109375" style="1"/>
  </cols>
  <sheetData>
    <row r="1" spans="1:12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ht="71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55">
        <v>169</v>
      </c>
      <c r="B12" s="36">
        <f t="shared" si="0"/>
        <v>0.58499999999999996</v>
      </c>
      <c r="C12" s="28">
        <v>117</v>
      </c>
      <c r="D12" s="28">
        <v>120</v>
      </c>
      <c r="E12" s="28">
        <v>0</v>
      </c>
      <c r="F12" s="28">
        <v>0</v>
      </c>
      <c r="G12" s="28">
        <v>0</v>
      </c>
      <c r="H12" s="28">
        <v>10</v>
      </c>
      <c r="I12" s="28">
        <f t="shared" si="3"/>
        <v>0</v>
      </c>
      <c r="J12" s="26">
        <f t="shared" si="1"/>
        <v>98865000</v>
      </c>
      <c r="K12" s="26">
        <f t="shared" si="2"/>
        <v>101400</v>
      </c>
      <c r="L12" s="26">
        <v>7.411221770278688E-5</v>
      </c>
    </row>
    <row r="13" spans="1:12">
      <c r="A13" s="55">
        <v>158</v>
      </c>
      <c r="B13" s="36">
        <f t="shared" si="0"/>
        <v>0.56000000000000005</v>
      </c>
      <c r="C13" s="28">
        <v>112</v>
      </c>
      <c r="D13" s="28">
        <v>60</v>
      </c>
      <c r="E13" s="28">
        <v>0</v>
      </c>
      <c r="F13" s="28">
        <v>0</v>
      </c>
      <c r="G13" s="28">
        <v>0</v>
      </c>
      <c r="H13" s="28">
        <v>10</v>
      </c>
      <c r="I13" s="28">
        <f t="shared" si="3"/>
        <v>0</v>
      </c>
      <c r="J13" s="26">
        <f t="shared" si="1"/>
        <v>88480000.000000015</v>
      </c>
      <c r="K13" s="26">
        <f t="shared" si="2"/>
        <v>47400</v>
      </c>
      <c r="L13" s="26">
        <v>4.1693027759143199E-5</v>
      </c>
    </row>
    <row r="14" spans="1:12">
      <c r="A14" s="55">
        <v>363</v>
      </c>
      <c r="B14" s="36">
        <f t="shared" si="0"/>
        <v>0.57999999999999996</v>
      </c>
      <c r="C14" s="28">
        <v>116</v>
      </c>
      <c r="D14" s="28">
        <v>70</v>
      </c>
      <c r="E14" s="28">
        <v>0</v>
      </c>
      <c r="F14" s="28">
        <v>0</v>
      </c>
      <c r="G14" s="28">
        <v>0</v>
      </c>
      <c r="H14" s="28">
        <v>10</v>
      </c>
      <c r="I14" s="28">
        <f t="shared" si="3"/>
        <v>0</v>
      </c>
      <c r="J14" s="26">
        <f t="shared" si="1"/>
        <v>210540000</v>
      </c>
      <c r="K14" s="26">
        <f t="shared" si="2"/>
        <v>127050</v>
      </c>
      <c r="L14" s="26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21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21" thickBo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>
      <c r="A21" s="20" t="s">
        <v>39</v>
      </c>
      <c r="B21" s="54"/>
      <c r="C21" s="54"/>
      <c r="D21" s="54"/>
      <c r="E21" s="54"/>
      <c r="F21" s="54"/>
      <c r="G21" s="54"/>
      <c r="H21" s="54"/>
      <c r="I21" s="54"/>
      <c r="J21" s="54"/>
      <c r="K21" s="54"/>
      <c r="L21" s="54"/>
    </row>
    <row r="22" spans="1:12">
      <c r="A22" s="3">
        <v>1000000</v>
      </c>
      <c r="B22" s="4"/>
      <c r="C22" s="5">
        <v>200</v>
      </c>
      <c r="D22" s="3">
        <v>200000</v>
      </c>
      <c r="E22" s="4"/>
      <c r="F22" s="4"/>
      <c r="G22" s="4"/>
      <c r="H22" s="4"/>
      <c r="I22" s="4"/>
      <c r="J22" s="4"/>
      <c r="K22" s="4"/>
      <c r="L22" s="4"/>
    </row>
    <row r="23" spans="1:12" ht="71" thickBot="1">
      <c r="A23" s="6" t="s">
        <v>8</v>
      </c>
      <c r="B23" s="6" t="s">
        <v>11</v>
      </c>
      <c r="C23" s="6" t="s">
        <v>9</v>
      </c>
      <c r="D23" s="6" t="s">
        <v>10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19.899999999999999</v>
      </c>
      <c r="B24" s="9">
        <f t="shared" ref="B24:B39" si="4">C24/$C$2</f>
        <v>0.68</v>
      </c>
      <c r="C24" s="4">
        <v>136</v>
      </c>
      <c r="D24" s="4">
        <v>17</v>
      </c>
      <c r="E24" s="4">
        <v>0</v>
      </c>
      <c r="F24" s="4">
        <v>0</v>
      </c>
      <c r="G24" s="4">
        <v>0</v>
      </c>
      <c r="H24" s="4">
        <v>10</v>
      </c>
      <c r="I24" s="4">
        <f>G24/H24</f>
        <v>0</v>
      </c>
      <c r="J24" s="10">
        <f t="shared" ref="J24:J39" si="5">$A$22*A24*B24</f>
        <v>13532000.000000002</v>
      </c>
      <c r="K24" s="10">
        <f t="shared" ref="K24:K39" si="6">D24*(A24*$A$22/$D$22)*(1-I24)</f>
        <v>1691.5</v>
      </c>
      <c r="L24" s="10">
        <v>1.4506350293734491E-5</v>
      </c>
    </row>
    <row r="25" spans="1:12">
      <c r="A25" s="8">
        <v>50.6</v>
      </c>
      <c r="B25" s="9">
        <f t="shared" si="4"/>
        <v>0.51</v>
      </c>
      <c r="C25" s="4">
        <v>102</v>
      </c>
      <c r="D25" s="4">
        <v>25</v>
      </c>
      <c r="E25" s="4">
        <v>0</v>
      </c>
      <c r="F25" s="4">
        <v>0</v>
      </c>
      <c r="G25" s="4">
        <v>0</v>
      </c>
      <c r="H25" s="4">
        <v>10</v>
      </c>
      <c r="I25" s="4">
        <f t="shared" ref="I25:I39" si="7">G25/H25</f>
        <v>0</v>
      </c>
      <c r="J25" s="10">
        <f t="shared" si="5"/>
        <v>25806000</v>
      </c>
      <c r="K25" s="10">
        <f t="shared" si="6"/>
        <v>6325</v>
      </c>
      <c r="L25" s="10">
        <v>2.3872600200321489E-5</v>
      </c>
    </row>
    <row r="26" spans="1:12">
      <c r="A26" s="8">
        <v>19.600000000000001</v>
      </c>
      <c r="B26" s="9">
        <f t="shared" si="4"/>
        <v>0.48499999999999999</v>
      </c>
      <c r="C26" s="4">
        <v>97</v>
      </c>
      <c r="D26" s="4">
        <v>22</v>
      </c>
      <c r="E26" s="4">
        <v>0</v>
      </c>
      <c r="F26" s="4">
        <v>0</v>
      </c>
      <c r="G26" s="4">
        <v>0</v>
      </c>
      <c r="H26" s="4">
        <v>10</v>
      </c>
      <c r="I26" s="4">
        <f t="shared" si="7"/>
        <v>0</v>
      </c>
      <c r="J26" s="10">
        <f t="shared" si="5"/>
        <v>9506000</v>
      </c>
      <c r="K26" s="10">
        <f t="shared" si="6"/>
        <v>2156</v>
      </c>
      <c r="L26" s="10">
        <v>2.5433594228394093E-5</v>
      </c>
    </row>
    <row r="27" spans="1:12">
      <c r="A27" s="8">
        <v>34.1</v>
      </c>
      <c r="B27" s="9">
        <f t="shared" si="4"/>
        <v>0.495</v>
      </c>
      <c r="C27" s="4">
        <v>99</v>
      </c>
      <c r="D27" s="4">
        <v>48</v>
      </c>
      <c r="E27" s="4">
        <v>0</v>
      </c>
      <c r="F27" s="4">
        <v>0</v>
      </c>
      <c r="G27" s="4">
        <v>0</v>
      </c>
      <c r="H27" s="4">
        <v>10</v>
      </c>
      <c r="I27" s="4">
        <f t="shared" si="7"/>
        <v>0</v>
      </c>
      <c r="J27" s="10">
        <f t="shared" si="5"/>
        <v>16879500</v>
      </c>
      <c r="K27" s="10">
        <f t="shared" si="6"/>
        <v>8184</v>
      </c>
      <c r="L27" s="10">
        <v>4.5768553276289495E-5</v>
      </c>
    </row>
    <row r="28" spans="1:12">
      <c r="A28" s="8">
        <v>17.899999999999999</v>
      </c>
      <c r="B28" s="9">
        <f t="shared" si="4"/>
        <v>0.55000000000000004</v>
      </c>
      <c r="C28" s="4">
        <v>110</v>
      </c>
      <c r="D28" s="4">
        <v>23</v>
      </c>
      <c r="E28" s="4">
        <v>0</v>
      </c>
      <c r="F28" s="4">
        <v>0</v>
      </c>
      <c r="G28" s="4">
        <v>0</v>
      </c>
      <c r="H28" s="4">
        <v>10</v>
      </c>
      <c r="I28" s="4">
        <f t="shared" si="7"/>
        <v>0</v>
      </c>
      <c r="J28" s="10">
        <f t="shared" si="5"/>
        <v>9845000</v>
      </c>
      <c r="K28" s="10">
        <f t="shared" si="6"/>
        <v>2058.5</v>
      </c>
      <c r="L28" s="10">
        <v>2.3599262687023733E-5</v>
      </c>
    </row>
    <row r="29" spans="1:12">
      <c r="A29" s="8">
        <v>10.3</v>
      </c>
      <c r="B29" s="9">
        <f t="shared" si="4"/>
        <v>0.5</v>
      </c>
      <c r="C29" s="4">
        <v>100</v>
      </c>
      <c r="D29" s="4">
        <v>18</v>
      </c>
      <c r="E29" s="4">
        <v>0</v>
      </c>
      <c r="F29" s="4">
        <v>0</v>
      </c>
      <c r="G29" s="4">
        <v>0</v>
      </c>
      <c r="H29" s="4">
        <v>10</v>
      </c>
      <c r="I29" s="4">
        <f t="shared" si="7"/>
        <v>0</v>
      </c>
      <c r="J29" s="10">
        <f t="shared" si="5"/>
        <v>5150000</v>
      </c>
      <c r="K29" s="10">
        <f t="shared" si="6"/>
        <v>927</v>
      </c>
      <c r="L29" s="10">
        <v>2.2846977488111847E-5</v>
      </c>
    </row>
    <row r="30" spans="1:12">
      <c r="A30" s="8">
        <v>27.9</v>
      </c>
      <c r="B30" s="9">
        <f t="shared" si="4"/>
        <v>0.57499999999999996</v>
      </c>
      <c r="C30" s="4">
        <v>115</v>
      </c>
      <c r="D30" s="4">
        <v>12</v>
      </c>
      <c r="E30" s="4">
        <v>0</v>
      </c>
      <c r="F30" s="4">
        <v>0</v>
      </c>
      <c r="G30" s="4">
        <v>0</v>
      </c>
      <c r="H30" s="4">
        <v>10</v>
      </c>
      <c r="I30" s="4">
        <f t="shared" si="7"/>
        <v>0</v>
      </c>
      <c r="J30" s="10">
        <f t="shared" si="5"/>
        <v>16042499.999999998</v>
      </c>
      <c r="K30" s="10">
        <f t="shared" si="6"/>
        <v>1674</v>
      </c>
      <c r="L30" s="10">
        <v>1.2127735208059408E-5</v>
      </c>
    </row>
    <row r="31" spans="1:12">
      <c r="A31" s="8">
        <v>24.4</v>
      </c>
      <c r="B31" s="9">
        <f t="shared" si="4"/>
        <v>0.47499999999999998</v>
      </c>
      <c r="C31" s="4">
        <v>95</v>
      </c>
      <c r="D31" s="4">
        <v>30</v>
      </c>
      <c r="E31" s="4">
        <v>0</v>
      </c>
      <c r="F31" s="4">
        <v>0</v>
      </c>
      <c r="G31" s="4">
        <v>0</v>
      </c>
      <c r="H31" s="4">
        <v>10</v>
      </c>
      <c r="I31" s="4">
        <f t="shared" si="7"/>
        <v>0</v>
      </c>
      <c r="J31" s="10">
        <f t="shared" si="5"/>
        <v>11590000</v>
      </c>
      <c r="K31" s="10">
        <f t="shared" si="6"/>
        <v>3660</v>
      </c>
      <c r="L31" s="10">
        <v>3.2970582343319513E-5</v>
      </c>
    </row>
    <row r="32" spans="1:12">
      <c r="A32" s="8">
        <v>56.9</v>
      </c>
      <c r="B32" s="9">
        <f t="shared" si="4"/>
        <v>0.63</v>
      </c>
      <c r="C32" s="4">
        <v>126</v>
      </c>
      <c r="D32" s="4">
        <v>123</v>
      </c>
      <c r="E32" s="4">
        <v>0</v>
      </c>
      <c r="F32" s="4">
        <v>0</v>
      </c>
      <c r="G32" s="4">
        <v>0</v>
      </c>
      <c r="H32" s="4">
        <v>10</v>
      </c>
      <c r="I32" s="4">
        <f t="shared" si="7"/>
        <v>0</v>
      </c>
      <c r="J32" s="10">
        <f t="shared" si="5"/>
        <v>35847000</v>
      </c>
      <c r="K32" s="10">
        <f t="shared" si="6"/>
        <v>34993.5</v>
      </c>
      <c r="L32" s="10">
        <v>7.8370932946768339E-5</v>
      </c>
    </row>
    <row r="33" spans="1:12">
      <c r="A33" s="8">
        <v>28.5</v>
      </c>
      <c r="B33" s="9">
        <f t="shared" si="4"/>
        <v>0.5</v>
      </c>
      <c r="C33" s="4">
        <v>100</v>
      </c>
      <c r="D33" s="4">
        <v>240</v>
      </c>
      <c r="E33" s="4">
        <v>0</v>
      </c>
      <c r="F33" s="4">
        <v>0</v>
      </c>
      <c r="G33" s="4">
        <v>0</v>
      </c>
      <c r="H33" s="4">
        <v>10</v>
      </c>
      <c r="I33" s="4">
        <f t="shared" si="7"/>
        <v>0</v>
      </c>
      <c r="J33" s="10">
        <f t="shared" si="5"/>
        <v>14250000</v>
      </c>
      <c r="K33" s="10">
        <f t="shared" si="6"/>
        <v>34200</v>
      </c>
      <c r="L33" s="10">
        <v>1.9313757878143691E-4</v>
      </c>
    </row>
    <row r="34" spans="1:12">
      <c r="A34" s="8">
        <v>13.1</v>
      </c>
      <c r="B34" s="9">
        <f t="shared" si="4"/>
        <v>0.62</v>
      </c>
      <c r="C34" s="4">
        <v>124</v>
      </c>
      <c r="D34" s="4">
        <v>20</v>
      </c>
      <c r="E34" s="4">
        <v>0</v>
      </c>
      <c r="F34" s="4">
        <v>0</v>
      </c>
      <c r="G34" s="4">
        <v>0</v>
      </c>
      <c r="H34" s="4">
        <v>10</v>
      </c>
      <c r="I34" s="4">
        <f t="shared" si="7"/>
        <v>0</v>
      </c>
      <c r="J34" s="10">
        <f t="shared" si="5"/>
        <v>8122000</v>
      </c>
      <c r="K34" s="10">
        <f t="shared" si="6"/>
        <v>1310</v>
      </c>
      <c r="L34" s="10">
        <v>1.9428102559573211E-5</v>
      </c>
    </row>
    <row r="35" spans="1:12">
      <c r="A35" s="8">
        <v>149</v>
      </c>
      <c r="B35" s="9">
        <f t="shared" si="4"/>
        <v>0.69499999999999995</v>
      </c>
      <c r="C35" s="4">
        <v>139</v>
      </c>
      <c r="D35" s="4">
        <v>92</v>
      </c>
      <c r="E35" s="4">
        <v>0</v>
      </c>
      <c r="F35" s="4">
        <v>0</v>
      </c>
      <c r="G35" s="4">
        <v>0</v>
      </c>
      <c r="H35" s="4">
        <v>10</v>
      </c>
      <c r="I35" s="4">
        <f t="shared" si="7"/>
        <v>0</v>
      </c>
      <c r="J35" s="10">
        <f t="shared" si="5"/>
        <v>103555000</v>
      </c>
      <c r="K35" s="10">
        <f t="shared" si="6"/>
        <v>68540</v>
      </c>
      <c r="L35" s="10">
        <v>4.9659243510991556E-5</v>
      </c>
    </row>
    <row r="36" spans="1:12">
      <c r="A36" s="8">
        <v>52.6</v>
      </c>
      <c r="B36" s="9">
        <f t="shared" si="4"/>
        <v>0.46500000000000002</v>
      </c>
      <c r="C36" s="4">
        <v>93</v>
      </c>
      <c r="D36" s="4">
        <v>73</v>
      </c>
      <c r="E36" s="4">
        <v>1</v>
      </c>
      <c r="F36" s="4">
        <v>0</v>
      </c>
      <c r="G36" s="4">
        <v>1</v>
      </c>
      <c r="H36" s="4">
        <v>10</v>
      </c>
      <c r="I36" s="4">
        <f t="shared" si="7"/>
        <v>0.1</v>
      </c>
      <c r="J36" s="10">
        <f t="shared" si="5"/>
        <v>24459000</v>
      </c>
      <c r="K36" s="10">
        <f t="shared" si="6"/>
        <v>17279.100000000002</v>
      </c>
      <c r="L36" s="10">
        <v>6.1179132248276259E-5</v>
      </c>
    </row>
    <row r="37" spans="1:12">
      <c r="A37" s="8">
        <v>67.900000000000006</v>
      </c>
      <c r="B37" s="9">
        <f t="shared" si="4"/>
        <v>0.745</v>
      </c>
      <c r="C37" s="4">
        <v>149</v>
      </c>
      <c r="D37" s="4">
        <v>46</v>
      </c>
      <c r="E37" s="4">
        <v>0</v>
      </c>
      <c r="F37" s="4">
        <v>0</v>
      </c>
      <c r="G37" s="4">
        <v>0</v>
      </c>
      <c r="H37" s="4">
        <v>10</v>
      </c>
      <c r="I37" s="4">
        <f t="shared" si="7"/>
        <v>0</v>
      </c>
      <c r="J37" s="10">
        <f t="shared" si="5"/>
        <v>50585500</v>
      </c>
      <c r="K37" s="10">
        <f t="shared" si="6"/>
        <v>15617</v>
      </c>
      <c r="L37" s="10">
        <v>2.7039291849443477E-5</v>
      </c>
    </row>
    <row r="38" spans="1:12">
      <c r="A38" s="8">
        <v>29.8</v>
      </c>
      <c r="B38" s="9">
        <f t="shared" si="4"/>
        <v>0.55000000000000004</v>
      </c>
      <c r="C38" s="4">
        <v>110</v>
      </c>
      <c r="D38" s="4">
        <v>117</v>
      </c>
      <c r="E38" s="4">
        <v>0</v>
      </c>
      <c r="F38" s="4">
        <v>0</v>
      </c>
      <c r="G38" s="4">
        <v>0</v>
      </c>
      <c r="H38" s="4">
        <v>10</v>
      </c>
      <c r="I38" s="4">
        <f t="shared" si="7"/>
        <v>0</v>
      </c>
      <c r="J38" s="10">
        <f t="shared" si="5"/>
        <v>16390000.000000002</v>
      </c>
      <c r="K38" s="10">
        <f t="shared" si="6"/>
        <v>17433</v>
      </c>
      <c r="L38" s="10">
        <v>9.2020914410414063E-5</v>
      </c>
    </row>
    <row r="39" spans="1:12" ht="21" thickBot="1">
      <c r="A39" s="11">
        <v>180</v>
      </c>
      <c r="B39" s="12">
        <f t="shared" si="4"/>
        <v>0.56000000000000005</v>
      </c>
      <c r="C39" s="13">
        <v>112</v>
      </c>
      <c r="D39" s="13">
        <v>53</v>
      </c>
      <c r="E39" s="13">
        <v>0</v>
      </c>
      <c r="F39" s="13">
        <v>0</v>
      </c>
      <c r="G39" s="13">
        <v>0</v>
      </c>
      <c r="H39" s="13">
        <v>10</v>
      </c>
      <c r="I39" s="13">
        <f t="shared" si="7"/>
        <v>0</v>
      </c>
      <c r="J39" s="14">
        <f t="shared" si="5"/>
        <v>100800000.00000001</v>
      </c>
      <c r="K39" s="14">
        <f t="shared" si="6"/>
        <v>47700</v>
      </c>
      <c r="L39" s="14">
        <v>3.6805399544247429E-5</v>
      </c>
    </row>
    <row r="40" spans="1:12" ht="21" thickBot="1"/>
    <row r="41" spans="1:12">
      <c r="A41" s="20" t="s">
        <v>91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</row>
    <row r="42" spans="1:12">
      <c r="A42" s="3">
        <v>1000000</v>
      </c>
      <c r="B42" s="4"/>
      <c r="C42" s="5">
        <v>200</v>
      </c>
      <c r="D42" s="3">
        <v>20000</v>
      </c>
      <c r="E42" s="4"/>
      <c r="F42" s="4"/>
      <c r="G42" s="4"/>
      <c r="H42" s="4"/>
      <c r="I42" s="4"/>
      <c r="J42" s="4"/>
      <c r="K42" s="4"/>
      <c r="L42" s="4"/>
    </row>
    <row r="43" spans="1:12" ht="71" thickBot="1">
      <c r="A43" s="6" t="s">
        <v>8</v>
      </c>
      <c r="B43" s="6" t="s">
        <v>11</v>
      </c>
      <c r="C43" s="6" t="s">
        <v>9</v>
      </c>
      <c r="D43" s="6" t="s">
        <v>82</v>
      </c>
      <c r="E43" s="6" t="s">
        <v>0</v>
      </c>
      <c r="F43" s="6" t="s">
        <v>1</v>
      </c>
      <c r="G43" s="6" t="s">
        <v>12</v>
      </c>
      <c r="H43" s="6" t="s">
        <v>2</v>
      </c>
      <c r="I43" s="6" t="s">
        <v>7</v>
      </c>
      <c r="J43" s="6" t="s">
        <v>5</v>
      </c>
      <c r="K43" s="6" t="s">
        <v>13</v>
      </c>
      <c r="L43" s="7" t="s">
        <v>6</v>
      </c>
    </row>
    <row r="44" spans="1:12">
      <c r="A44" s="8">
        <v>71.3</v>
      </c>
      <c r="B44" s="9">
        <f t="shared" ref="B44:B75" si="8">C44/$C$2</f>
        <v>1</v>
      </c>
      <c r="C44" s="4">
        <v>200</v>
      </c>
      <c r="D44" s="4">
        <v>94</v>
      </c>
      <c r="E44" s="4">
        <v>0</v>
      </c>
      <c r="F44" s="4">
        <v>0</v>
      </c>
      <c r="G44" s="4">
        <v>0</v>
      </c>
      <c r="H44" s="4">
        <v>6</v>
      </c>
      <c r="I44" s="4">
        <f t="shared" ref="I44:I75" si="9">G44/H44</f>
        <v>0</v>
      </c>
      <c r="J44" s="10">
        <f t="shared" ref="J44:J75" si="10">$A$2*A44*B44</f>
        <v>71300000</v>
      </c>
      <c r="K44" s="10">
        <f t="shared" ref="K44:K75" si="11">D44*(A44*$A$2/$D$42)*(1-I44)</f>
        <v>335110</v>
      </c>
      <c r="L44" s="10">
        <v>3.0502426175065694E-4</v>
      </c>
    </row>
    <row r="45" spans="1:12">
      <c r="A45" s="8">
        <v>74.7</v>
      </c>
      <c r="B45" s="9">
        <f t="shared" si="8"/>
        <v>0.94499999999999995</v>
      </c>
      <c r="C45" s="4">
        <v>189</v>
      </c>
      <c r="D45" s="4">
        <v>198</v>
      </c>
      <c r="E45" s="4">
        <v>0</v>
      </c>
      <c r="F45" s="4">
        <v>0</v>
      </c>
      <c r="G45" s="4">
        <v>0</v>
      </c>
      <c r="H45" s="4">
        <v>6</v>
      </c>
      <c r="I45" s="4">
        <f t="shared" si="9"/>
        <v>0</v>
      </c>
      <c r="J45" s="10">
        <f t="shared" si="10"/>
        <v>70591500</v>
      </c>
      <c r="K45" s="10">
        <f t="shared" si="11"/>
        <v>739530</v>
      </c>
      <c r="L45" s="10">
        <v>6.3662869263622017E-4</v>
      </c>
    </row>
    <row r="46" spans="1:12">
      <c r="A46" s="8">
        <v>51.7</v>
      </c>
      <c r="B46" s="9">
        <f t="shared" si="8"/>
        <v>0.77500000000000002</v>
      </c>
      <c r="C46" s="4">
        <v>155</v>
      </c>
      <c r="D46" s="4">
        <v>82</v>
      </c>
      <c r="E46" s="4">
        <v>0</v>
      </c>
      <c r="F46" s="4">
        <v>0</v>
      </c>
      <c r="G46" s="4">
        <v>0</v>
      </c>
      <c r="H46" s="4">
        <v>6</v>
      </c>
      <c r="I46" s="4">
        <f t="shared" si="9"/>
        <v>0</v>
      </c>
      <c r="J46" s="10">
        <f t="shared" si="10"/>
        <v>40067500</v>
      </c>
      <c r="K46" s="10">
        <f t="shared" si="11"/>
        <v>211970</v>
      </c>
      <c r="L46" s="10">
        <v>3.5732277577062843E-4</v>
      </c>
    </row>
    <row r="47" spans="1:12">
      <c r="A47" s="8">
        <v>102</v>
      </c>
      <c r="B47" s="9">
        <f t="shared" si="8"/>
        <v>0.72</v>
      </c>
      <c r="C47" s="4">
        <v>144</v>
      </c>
      <c r="D47" s="4">
        <v>87</v>
      </c>
      <c r="E47" s="4">
        <v>0</v>
      </c>
      <c r="F47" s="4">
        <v>0</v>
      </c>
      <c r="G47" s="4">
        <v>0</v>
      </c>
      <c r="H47" s="4">
        <v>6</v>
      </c>
      <c r="I47" s="4">
        <f t="shared" si="9"/>
        <v>0</v>
      </c>
      <c r="J47" s="10">
        <f t="shared" si="10"/>
        <v>73440000</v>
      </c>
      <c r="K47" s="10">
        <f t="shared" si="11"/>
        <v>443700</v>
      </c>
      <c r="L47" s="10">
        <v>3.8288640128419422E-4</v>
      </c>
    </row>
    <row r="48" spans="1:12">
      <c r="A48" s="8">
        <v>91.9</v>
      </c>
      <c r="B48" s="9">
        <f t="shared" si="8"/>
        <v>0.72</v>
      </c>
      <c r="C48" s="4">
        <v>144</v>
      </c>
      <c r="D48" s="4">
        <v>89</v>
      </c>
      <c r="E48" s="4">
        <v>0</v>
      </c>
      <c r="F48" s="4">
        <v>0</v>
      </c>
      <c r="G48" s="4">
        <v>0</v>
      </c>
      <c r="H48" s="4">
        <v>6</v>
      </c>
      <c r="I48" s="4">
        <f t="shared" si="9"/>
        <v>0</v>
      </c>
      <c r="J48" s="10">
        <f t="shared" si="10"/>
        <v>66168000</v>
      </c>
      <c r="K48" s="10">
        <f t="shared" si="11"/>
        <v>408955</v>
      </c>
      <c r="L48" s="10">
        <v>3.9438161681530518E-4</v>
      </c>
    </row>
    <row r="49" spans="1:12">
      <c r="A49" s="8">
        <v>93.9</v>
      </c>
      <c r="B49" s="9">
        <f t="shared" si="8"/>
        <v>0.97499999999999998</v>
      </c>
      <c r="C49" s="4">
        <v>195</v>
      </c>
      <c r="D49" s="4">
        <v>73</v>
      </c>
      <c r="E49" s="4">
        <v>0</v>
      </c>
      <c r="F49" s="4">
        <v>0</v>
      </c>
      <c r="G49" s="4">
        <v>0</v>
      </c>
      <c r="H49" s="4">
        <v>6</v>
      </c>
      <c r="I49" s="4">
        <f t="shared" si="9"/>
        <v>0</v>
      </c>
      <c r="J49" s="10">
        <f t="shared" si="10"/>
        <v>91552500</v>
      </c>
      <c r="K49" s="10">
        <f t="shared" si="11"/>
        <v>342735</v>
      </c>
      <c r="L49" s="10">
        <v>2.4248728913061875E-4</v>
      </c>
    </row>
    <row r="50" spans="1:12">
      <c r="A50" s="8">
        <v>43.8</v>
      </c>
      <c r="B50" s="9">
        <f t="shared" si="8"/>
        <v>0.93500000000000005</v>
      </c>
      <c r="C50" s="4">
        <v>187</v>
      </c>
      <c r="D50" s="4">
        <v>64</v>
      </c>
      <c r="E50" s="4">
        <v>0</v>
      </c>
      <c r="F50" s="4">
        <v>0</v>
      </c>
      <c r="G50" s="4">
        <v>0</v>
      </c>
      <c r="H50" s="4">
        <v>6</v>
      </c>
      <c r="I50" s="4">
        <f t="shared" si="9"/>
        <v>0</v>
      </c>
      <c r="J50" s="10">
        <f t="shared" si="10"/>
        <v>40953000</v>
      </c>
      <c r="K50" s="10">
        <f t="shared" si="11"/>
        <v>140160</v>
      </c>
      <c r="L50" s="10">
        <v>2.3996115032718138E-4</v>
      </c>
    </row>
    <row r="51" spans="1:12">
      <c r="A51" s="8">
        <v>44.8</v>
      </c>
      <c r="B51" s="9">
        <f t="shared" si="8"/>
        <v>0.71499999999999997</v>
      </c>
      <c r="C51" s="4">
        <v>143</v>
      </c>
      <c r="D51" s="4">
        <v>73</v>
      </c>
      <c r="E51" s="4">
        <v>0</v>
      </c>
      <c r="F51" s="4">
        <v>0</v>
      </c>
      <c r="G51" s="4">
        <v>0</v>
      </c>
      <c r="H51" s="4">
        <v>6</v>
      </c>
      <c r="I51" s="4">
        <f t="shared" si="9"/>
        <v>0</v>
      </c>
      <c r="J51" s="10">
        <f t="shared" si="10"/>
        <v>32032000</v>
      </c>
      <c r="K51" s="10">
        <f t="shared" si="11"/>
        <v>163520</v>
      </c>
      <c r="L51" s="10">
        <v>3.5292209187550783E-4</v>
      </c>
    </row>
    <row r="52" spans="1:12">
      <c r="A52" s="8">
        <v>41.4</v>
      </c>
      <c r="B52" s="9">
        <f t="shared" si="8"/>
        <v>0.7</v>
      </c>
      <c r="C52" s="4">
        <v>140</v>
      </c>
      <c r="D52" s="4">
        <v>466</v>
      </c>
      <c r="E52" s="4">
        <v>0</v>
      </c>
      <c r="F52" s="4">
        <v>0</v>
      </c>
      <c r="G52" s="4">
        <v>0</v>
      </c>
      <c r="H52" s="4">
        <v>6</v>
      </c>
      <c r="I52" s="4">
        <f t="shared" si="9"/>
        <v>0</v>
      </c>
      <c r="J52" s="10">
        <f t="shared" si="10"/>
        <v>28980000</v>
      </c>
      <c r="K52" s="10">
        <f t="shared" si="11"/>
        <v>964620</v>
      </c>
      <c r="L52" s="10">
        <v>1.9802920605411297E-3</v>
      </c>
    </row>
    <row r="53" spans="1:12">
      <c r="A53" s="8">
        <v>53.6</v>
      </c>
      <c r="B53" s="9">
        <f t="shared" si="8"/>
        <v>0.70499999999999996</v>
      </c>
      <c r="C53" s="4">
        <v>141</v>
      </c>
      <c r="D53" s="4">
        <v>212</v>
      </c>
      <c r="E53" s="4">
        <v>0</v>
      </c>
      <c r="F53" s="4">
        <v>0</v>
      </c>
      <c r="G53" s="4">
        <v>0</v>
      </c>
      <c r="H53" s="4">
        <v>6</v>
      </c>
      <c r="I53" s="4">
        <f t="shared" si="9"/>
        <v>0</v>
      </c>
      <c r="J53" s="10">
        <f t="shared" si="10"/>
        <v>37788000</v>
      </c>
      <c r="K53" s="10">
        <f t="shared" si="11"/>
        <v>568160</v>
      </c>
      <c r="L53" s="10">
        <v>9.3350977982412586E-4</v>
      </c>
    </row>
    <row r="54" spans="1:12">
      <c r="A54" s="8">
        <v>72.2</v>
      </c>
      <c r="B54" s="9">
        <f t="shared" si="8"/>
        <v>0.66</v>
      </c>
      <c r="C54" s="4">
        <v>132</v>
      </c>
      <c r="D54" s="4">
        <v>189</v>
      </c>
      <c r="E54" s="4">
        <v>0</v>
      </c>
      <c r="F54" s="4">
        <v>0</v>
      </c>
      <c r="G54" s="4">
        <v>0</v>
      </c>
      <c r="H54" s="4">
        <v>6</v>
      </c>
      <c r="I54" s="4">
        <f t="shared" si="9"/>
        <v>0</v>
      </c>
      <c r="J54" s="10">
        <f t="shared" si="10"/>
        <v>47652000</v>
      </c>
      <c r="K54" s="10">
        <f t="shared" si="11"/>
        <v>682290</v>
      </c>
      <c r="L54" s="10">
        <v>8.7578850534901932E-4</v>
      </c>
    </row>
    <row r="55" spans="1:12">
      <c r="A55" s="8">
        <v>62.2</v>
      </c>
      <c r="B55" s="9">
        <f t="shared" si="8"/>
        <v>0.67500000000000004</v>
      </c>
      <c r="C55" s="4">
        <v>135</v>
      </c>
      <c r="D55" s="4">
        <v>170</v>
      </c>
      <c r="E55" s="4">
        <v>0</v>
      </c>
      <c r="F55" s="4">
        <v>0</v>
      </c>
      <c r="G55" s="4">
        <v>0</v>
      </c>
      <c r="H55" s="4">
        <v>6</v>
      </c>
      <c r="I55" s="4">
        <f t="shared" si="9"/>
        <v>0</v>
      </c>
      <c r="J55" s="10">
        <f t="shared" si="10"/>
        <v>41985000</v>
      </c>
      <c r="K55" s="10">
        <f t="shared" si="11"/>
        <v>528700</v>
      </c>
      <c r="L55" s="10">
        <v>7.8649173335005652E-4</v>
      </c>
    </row>
    <row r="56" spans="1:12">
      <c r="A56" s="8">
        <v>36.4</v>
      </c>
      <c r="B56" s="9">
        <f t="shared" si="8"/>
        <v>0.56999999999999995</v>
      </c>
      <c r="C56" s="4">
        <v>114</v>
      </c>
      <c r="D56" s="4">
        <v>210</v>
      </c>
      <c r="E56" s="4">
        <v>0</v>
      </c>
      <c r="F56" s="4">
        <v>0</v>
      </c>
      <c r="G56" s="4">
        <v>0</v>
      </c>
      <c r="H56" s="4">
        <v>6</v>
      </c>
      <c r="I56" s="4">
        <f t="shared" si="9"/>
        <v>0</v>
      </c>
      <c r="J56" s="10">
        <f t="shared" si="10"/>
        <v>20748000</v>
      </c>
      <c r="K56" s="10">
        <f t="shared" si="11"/>
        <v>382200</v>
      </c>
      <c r="L56" s="10">
        <v>1.1821896928172579E-3</v>
      </c>
    </row>
    <row r="57" spans="1:12">
      <c r="A57" s="8">
        <v>22.5</v>
      </c>
      <c r="B57" s="9">
        <f t="shared" si="8"/>
        <v>0.51500000000000001</v>
      </c>
      <c r="C57" s="4">
        <v>103</v>
      </c>
      <c r="D57" s="4">
        <v>212</v>
      </c>
      <c r="E57" s="4">
        <v>0</v>
      </c>
      <c r="F57" s="4">
        <v>0</v>
      </c>
      <c r="G57" s="4">
        <v>0</v>
      </c>
      <c r="H57" s="4">
        <v>6</v>
      </c>
      <c r="I57" s="4">
        <f t="shared" si="9"/>
        <v>0</v>
      </c>
      <c r="J57" s="10">
        <f t="shared" si="10"/>
        <v>11587500</v>
      </c>
      <c r="K57" s="10">
        <f t="shared" si="11"/>
        <v>238500</v>
      </c>
      <c r="L57" s="10">
        <v>1.3757875738597131E-3</v>
      </c>
    </row>
    <row r="58" spans="1:12">
      <c r="A58" s="8">
        <v>62.3</v>
      </c>
      <c r="B58" s="9">
        <f t="shared" si="8"/>
        <v>0.79</v>
      </c>
      <c r="C58" s="4">
        <v>158</v>
      </c>
      <c r="D58" s="4">
        <v>168</v>
      </c>
      <c r="E58" s="4">
        <v>0</v>
      </c>
      <c r="F58" s="4">
        <v>0</v>
      </c>
      <c r="G58" s="4">
        <v>0</v>
      </c>
      <c r="H58" s="4">
        <v>6</v>
      </c>
      <c r="I58" s="4">
        <f t="shared" si="9"/>
        <v>0</v>
      </c>
      <c r="J58" s="10">
        <f t="shared" si="10"/>
        <v>49217000</v>
      </c>
      <c r="K58" s="10">
        <f t="shared" si="11"/>
        <v>523320</v>
      </c>
      <c r="L58" s="10">
        <v>6.646584559692805E-4</v>
      </c>
    </row>
    <row r="59" spans="1:12">
      <c r="A59" s="8">
        <v>31.5</v>
      </c>
      <c r="B59" s="9">
        <f t="shared" si="8"/>
        <v>0.72499999999999998</v>
      </c>
      <c r="C59" s="4">
        <v>145</v>
      </c>
      <c r="D59" s="4">
        <v>163</v>
      </c>
      <c r="E59" s="4">
        <v>0</v>
      </c>
      <c r="F59" s="4">
        <v>0</v>
      </c>
      <c r="G59" s="4">
        <v>0</v>
      </c>
      <c r="H59" s="4">
        <v>6</v>
      </c>
      <c r="I59" s="4">
        <f t="shared" si="9"/>
        <v>0</v>
      </c>
      <c r="J59" s="10">
        <f t="shared" si="10"/>
        <v>22837500</v>
      </c>
      <c r="K59" s="10">
        <f t="shared" si="11"/>
        <v>256725</v>
      </c>
      <c r="L59" s="10">
        <v>7.4656554597097408E-4</v>
      </c>
    </row>
    <row r="60" spans="1:12">
      <c r="A60" s="8">
        <v>84.2</v>
      </c>
      <c r="B60" s="9">
        <f t="shared" si="8"/>
        <v>0.7</v>
      </c>
      <c r="C60" s="4">
        <v>140</v>
      </c>
      <c r="D60" s="4">
        <v>103</v>
      </c>
      <c r="E60" s="4">
        <v>0</v>
      </c>
      <c r="F60" s="4">
        <v>0</v>
      </c>
      <c r="G60" s="4">
        <v>0</v>
      </c>
      <c r="H60" s="4">
        <v>6</v>
      </c>
      <c r="I60" s="4">
        <f t="shared" si="9"/>
        <v>0</v>
      </c>
      <c r="J60" s="10">
        <f t="shared" si="10"/>
        <v>58939999.999999993</v>
      </c>
      <c r="K60" s="10">
        <f t="shared" si="11"/>
        <v>433630</v>
      </c>
      <c r="L60" s="10">
        <v>4.6715210457586156E-4</v>
      </c>
    </row>
    <row r="61" spans="1:12">
      <c r="A61" s="8">
        <v>67.3</v>
      </c>
      <c r="B61" s="9">
        <f t="shared" si="8"/>
        <v>0.88</v>
      </c>
      <c r="C61" s="4">
        <v>176</v>
      </c>
      <c r="D61" s="4">
        <v>200</v>
      </c>
      <c r="E61" s="4">
        <v>0</v>
      </c>
      <c r="F61" s="4">
        <v>0</v>
      </c>
      <c r="G61" s="4">
        <v>0</v>
      </c>
      <c r="H61" s="4">
        <v>6</v>
      </c>
      <c r="I61" s="4">
        <f t="shared" si="9"/>
        <v>0</v>
      </c>
      <c r="J61" s="10">
        <f t="shared" si="10"/>
        <v>59224000</v>
      </c>
      <c r="K61" s="10">
        <f t="shared" si="11"/>
        <v>673000</v>
      </c>
      <c r="L61" s="10">
        <v>6.9584373009982372E-4</v>
      </c>
    </row>
    <row r="62" spans="1:12">
      <c r="A62" s="8">
        <v>56.5</v>
      </c>
      <c r="B62" s="9">
        <f t="shared" si="8"/>
        <v>0.66</v>
      </c>
      <c r="C62" s="4">
        <v>132</v>
      </c>
      <c r="D62" s="4">
        <v>205</v>
      </c>
      <c r="E62" s="4">
        <v>0</v>
      </c>
      <c r="F62" s="4">
        <v>0</v>
      </c>
      <c r="G62" s="4">
        <v>0</v>
      </c>
      <c r="H62" s="4">
        <v>6</v>
      </c>
      <c r="I62" s="4">
        <f t="shared" si="9"/>
        <v>0</v>
      </c>
      <c r="J62" s="10">
        <f t="shared" si="10"/>
        <v>37290000</v>
      </c>
      <c r="K62" s="10">
        <f t="shared" si="11"/>
        <v>579125</v>
      </c>
      <c r="L62" s="10">
        <v>9.627201744231964E-4</v>
      </c>
    </row>
    <row r="63" spans="1:12">
      <c r="A63" s="8">
        <v>90.1</v>
      </c>
      <c r="B63" s="9">
        <f t="shared" si="8"/>
        <v>0.78</v>
      </c>
      <c r="C63" s="4">
        <v>156</v>
      </c>
      <c r="D63" s="4">
        <v>168</v>
      </c>
      <c r="E63" s="4">
        <v>0</v>
      </c>
      <c r="F63" s="4">
        <v>0</v>
      </c>
      <c r="G63" s="4">
        <v>0</v>
      </c>
      <c r="H63" s="4">
        <v>6</v>
      </c>
      <c r="I63" s="4">
        <f t="shared" si="9"/>
        <v>0</v>
      </c>
      <c r="J63" s="10">
        <f t="shared" si="10"/>
        <v>70278000</v>
      </c>
      <c r="K63" s="10">
        <f t="shared" si="11"/>
        <v>756840</v>
      </c>
      <c r="L63" s="10">
        <v>6.5321817766967217E-4</v>
      </c>
    </row>
    <row r="64" spans="1:12">
      <c r="A64" s="8">
        <v>45.5</v>
      </c>
      <c r="B64" s="9">
        <f t="shared" si="8"/>
        <v>0.82</v>
      </c>
      <c r="C64" s="4">
        <v>164</v>
      </c>
      <c r="D64" s="4">
        <v>172</v>
      </c>
      <c r="E64" s="4">
        <v>0</v>
      </c>
      <c r="F64" s="4">
        <v>0</v>
      </c>
      <c r="G64" s="4">
        <v>0</v>
      </c>
      <c r="H64" s="4">
        <v>6</v>
      </c>
      <c r="I64" s="4">
        <f t="shared" si="9"/>
        <v>0</v>
      </c>
      <c r="J64" s="10">
        <f t="shared" si="10"/>
        <v>37310000</v>
      </c>
      <c r="K64" s="10">
        <f t="shared" si="11"/>
        <v>391300</v>
      </c>
      <c r="L64" s="10">
        <v>6.7172596396278435E-4</v>
      </c>
    </row>
    <row r="65" spans="1:12">
      <c r="A65" s="8">
        <v>56.7</v>
      </c>
      <c r="B65" s="9">
        <f t="shared" si="8"/>
        <v>0.93</v>
      </c>
      <c r="C65" s="4">
        <v>186</v>
      </c>
      <c r="D65" s="4">
        <v>152</v>
      </c>
      <c r="E65" s="4">
        <v>0</v>
      </c>
      <c r="F65" s="4">
        <v>0</v>
      </c>
      <c r="G65" s="4">
        <v>0</v>
      </c>
      <c r="H65" s="4">
        <v>6</v>
      </c>
      <c r="I65" s="4">
        <f t="shared" si="9"/>
        <v>0</v>
      </c>
      <c r="J65" s="10">
        <f t="shared" si="10"/>
        <v>52731000</v>
      </c>
      <c r="K65" s="10">
        <f t="shared" si="11"/>
        <v>430920</v>
      </c>
      <c r="L65" s="10">
        <v>5.1916846131233802E-4</v>
      </c>
    </row>
    <row r="66" spans="1:12">
      <c r="A66" s="8">
        <v>37.799999999999997</v>
      </c>
      <c r="B66" s="9">
        <f t="shared" si="8"/>
        <v>0.92</v>
      </c>
      <c r="C66" s="4">
        <v>184</v>
      </c>
      <c r="D66" s="4">
        <v>312</v>
      </c>
      <c r="E66" s="4">
        <v>0</v>
      </c>
      <c r="F66" s="4">
        <v>0</v>
      </c>
      <c r="G66" s="4">
        <v>0</v>
      </c>
      <c r="H66" s="4">
        <v>6</v>
      </c>
      <c r="I66" s="4">
        <f t="shared" si="9"/>
        <v>0</v>
      </c>
      <c r="J66" s="10">
        <f t="shared" si="10"/>
        <v>34776000</v>
      </c>
      <c r="K66" s="10">
        <f t="shared" si="11"/>
        <v>589680</v>
      </c>
      <c r="L66" s="10">
        <v>1.0495748720993204E-3</v>
      </c>
    </row>
    <row r="67" spans="1:12">
      <c r="A67" s="8">
        <v>78.900000000000006</v>
      </c>
      <c r="B67" s="9">
        <f t="shared" si="8"/>
        <v>0.83499999999999996</v>
      </c>
      <c r="C67" s="4">
        <v>167</v>
      </c>
      <c r="D67" s="4">
        <v>98</v>
      </c>
      <c r="E67" s="4">
        <v>0</v>
      </c>
      <c r="F67" s="4">
        <v>0</v>
      </c>
      <c r="G67" s="4">
        <v>0</v>
      </c>
      <c r="H67" s="4">
        <v>6</v>
      </c>
      <c r="I67" s="4">
        <f t="shared" si="9"/>
        <v>0</v>
      </c>
      <c r="J67" s="10">
        <f t="shared" si="10"/>
        <v>65881500</v>
      </c>
      <c r="K67" s="10">
        <f t="shared" si="11"/>
        <v>386610</v>
      </c>
      <c r="L67" s="10">
        <v>3.7623596306683092E-4</v>
      </c>
    </row>
    <row r="68" spans="1:12">
      <c r="A68" s="8">
        <v>63</v>
      </c>
      <c r="B68" s="9">
        <f t="shared" si="8"/>
        <v>0.93500000000000005</v>
      </c>
      <c r="C68" s="4">
        <v>187</v>
      </c>
      <c r="D68" s="4">
        <v>302</v>
      </c>
      <c r="E68" s="4">
        <v>0</v>
      </c>
      <c r="F68" s="4">
        <v>0</v>
      </c>
      <c r="G68" s="4">
        <v>0</v>
      </c>
      <c r="H68" s="4">
        <v>6</v>
      </c>
      <c r="I68" s="4">
        <f t="shared" si="9"/>
        <v>0</v>
      </c>
      <c r="J68" s="10">
        <f t="shared" si="10"/>
        <v>58905000</v>
      </c>
      <c r="K68" s="10">
        <f t="shared" si="11"/>
        <v>951300</v>
      </c>
      <c r="L68" s="10">
        <v>9.618652937412992E-4</v>
      </c>
    </row>
    <row r="69" spans="1:12">
      <c r="A69" s="8">
        <v>71.099999999999994</v>
      </c>
      <c r="B69" s="9">
        <f t="shared" si="8"/>
        <v>0.76</v>
      </c>
      <c r="C69" s="4">
        <v>152</v>
      </c>
      <c r="D69" s="4">
        <v>132</v>
      </c>
      <c r="E69" s="4">
        <v>0</v>
      </c>
      <c r="F69" s="4">
        <v>0</v>
      </c>
      <c r="G69" s="4">
        <v>0</v>
      </c>
      <c r="H69" s="4">
        <v>6</v>
      </c>
      <c r="I69" s="4">
        <f t="shared" si="9"/>
        <v>0</v>
      </c>
      <c r="J69" s="10">
        <f t="shared" si="10"/>
        <v>54036000</v>
      </c>
      <c r="K69" s="10">
        <f t="shared" si="11"/>
        <v>469260</v>
      </c>
      <c r="L69" s="10">
        <v>5.4778513920531087E-4</v>
      </c>
    </row>
    <row r="70" spans="1:12">
      <c r="A70" s="8">
        <v>72.400000000000006</v>
      </c>
      <c r="B70" s="9">
        <f t="shared" si="8"/>
        <v>0.83499999999999996</v>
      </c>
      <c r="C70" s="4">
        <v>167</v>
      </c>
      <c r="D70" s="4">
        <v>268</v>
      </c>
      <c r="E70" s="4">
        <v>0</v>
      </c>
      <c r="F70" s="4">
        <v>0</v>
      </c>
      <c r="G70" s="4">
        <v>0</v>
      </c>
      <c r="H70" s="4">
        <v>6</v>
      </c>
      <c r="I70" s="4">
        <f t="shared" si="9"/>
        <v>0</v>
      </c>
      <c r="J70" s="10">
        <f t="shared" si="10"/>
        <v>60454000</v>
      </c>
      <c r="K70" s="10">
        <f t="shared" si="11"/>
        <v>970160</v>
      </c>
      <c r="L70" s="10">
        <v>9.543180639518293E-4</v>
      </c>
    </row>
    <row r="71" spans="1:12">
      <c r="A71" s="8">
        <v>87.6</v>
      </c>
      <c r="B71" s="9">
        <f t="shared" si="8"/>
        <v>0.88</v>
      </c>
      <c r="C71" s="4">
        <v>176</v>
      </c>
      <c r="D71" s="4">
        <v>140</v>
      </c>
      <c r="E71" s="4">
        <v>0</v>
      </c>
      <c r="F71" s="4">
        <v>0</v>
      </c>
      <c r="G71" s="4">
        <v>0</v>
      </c>
      <c r="H71" s="4">
        <v>6</v>
      </c>
      <c r="I71" s="4">
        <f t="shared" si="9"/>
        <v>0</v>
      </c>
      <c r="J71" s="10">
        <f t="shared" si="10"/>
        <v>77088000</v>
      </c>
      <c r="K71" s="10">
        <f t="shared" si="11"/>
        <v>613200</v>
      </c>
      <c r="L71" s="10">
        <v>4.9079664908868986E-4</v>
      </c>
    </row>
    <row r="72" spans="1:12">
      <c r="A72" s="8">
        <v>54.1</v>
      </c>
      <c r="B72" s="9">
        <f t="shared" si="8"/>
        <v>0.83499999999999996</v>
      </c>
      <c r="C72" s="4">
        <v>167</v>
      </c>
      <c r="D72" s="4">
        <v>180</v>
      </c>
      <c r="E72" s="4">
        <v>0</v>
      </c>
      <c r="F72" s="4">
        <v>0</v>
      </c>
      <c r="G72" s="4">
        <v>0</v>
      </c>
      <c r="H72" s="4">
        <v>6</v>
      </c>
      <c r="I72" s="4">
        <f t="shared" si="9"/>
        <v>0</v>
      </c>
      <c r="J72" s="10">
        <f t="shared" si="10"/>
        <v>45173500</v>
      </c>
      <c r="K72" s="10">
        <f t="shared" si="11"/>
        <v>486900</v>
      </c>
      <c r="L72" s="10">
        <v>6.7779891217453151E-4</v>
      </c>
    </row>
    <row r="73" spans="1:12">
      <c r="A73" s="8">
        <v>47.8</v>
      </c>
      <c r="B73" s="9">
        <f t="shared" si="8"/>
        <v>0.78</v>
      </c>
      <c r="C73" s="4">
        <v>156</v>
      </c>
      <c r="D73" s="4">
        <v>95</v>
      </c>
      <c r="E73" s="4">
        <v>0</v>
      </c>
      <c r="F73" s="4">
        <v>0</v>
      </c>
      <c r="G73" s="4">
        <v>0</v>
      </c>
      <c r="H73" s="4">
        <v>6</v>
      </c>
      <c r="I73" s="4">
        <f t="shared" si="9"/>
        <v>0</v>
      </c>
      <c r="J73" s="10">
        <f t="shared" si="10"/>
        <v>37284000</v>
      </c>
      <c r="K73" s="10">
        <f t="shared" si="11"/>
        <v>227050</v>
      </c>
      <c r="L73" s="10">
        <v>4.0882244154473278E-4</v>
      </c>
    </row>
    <row r="74" spans="1:12">
      <c r="A74" s="8">
        <v>56.5</v>
      </c>
      <c r="B74" s="9">
        <f t="shared" si="8"/>
        <v>0.75</v>
      </c>
      <c r="C74" s="4">
        <v>150</v>
      </c>
      <c r="D74" s="4">
        <v>178</v>
      </c>
      <c r="E74" s="4">
        <v>0</v>
      </c>
      <c r="F74" s="4">
        <v>0</v>
      </c>
      <c r="G74" s="4">
        <v>0</v>
      </c>
      <c r="H74" s="4">
        <v>6</v>
      </c>
      <c r="I74" s="4">
        <f t="shared" si="9"/>
        <v>0</v>
      </c>
      <c r="J74" s="10">
        <f t="shared" si="10"/>
        <v>42375000</v>
      </c>
      <c r="K74" s="10">
        <f t="shared" si="11"/>
        <v>502850</v>
      </c>
      <c r="L74" s="10">
        <v>7.4423606709487166E-4</v>
      </c>
    </row>
    <row r="75" spans="1:12" ht="21" thickBot="1">
      <c r="A75" s="11">
        <v>67.7</v>
      </c>
      <c r="B75" s="12">
        <f t="shared" si="8"/>
        <v>0.66</v>
      </c>
      <c r="C75" s="13">
        <v>132</v>
      </c>
      <c r="D75" s="13">
        <v>175</v>
      </c>
      <c r="E75" s="13">
        <v>0</v>
      </c>
      <c r="F75" s="13">
        <v>0</v>
      </c>
      <c r="G75" s="13">
        <v>0</v>
      </c>
      <c r="H75" s="13">
        <v>6</v>
      </c>
      <c r="I75" s="13">
        <f t="shared" si="9"/>
        <v>0</v>
      </c>
      <c r="J75" s="14">
        <f t="shared" si="10"/>
        <v>44682000</v>
      </c>
      <c r="K75" s="14">
        <f t="shared" si="11"/>
        <v>592375</v>
      </c>
      <c r="L75" s="14">
        <v>8.2031084584816103E-4</v>
      </c>
    </row>
    <row r="76" spans="1:12" ht="21" thickBot="1"/>
    <row r="77" spans="1:12">
      <c r="A77" s="20" t="s">
        <v>103</v>
      </c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</row>
    <row r="78" spans="1:12">
      <c r="A78" s="3">
        <v>1000000</v>
      </c>
      <c r="B78" s="4"/>
      <c r="C78" s="5">
        <v>200</v>
      </c>
      <c r="D78" s="3">
        <v>20000</v>
      </c>
      <c r="E78" s="4"/>
      <c r="F78" s="4"/>
      <c r="G78" s="4"/>
      <c r="H78" s="4"/>
      <c r="I78" s="4"/>
      <c r="J78" s="4"/>
      <c r="K78" s="4"/>
      <c r="L78" s="4"/>
    </row>
    <row r="79" spans="1:12" ht="71" thickBot="1">
      <c r="A79" s="6" t="s">
        <v>8</v>
      </c>
      <c r="B79" s="6" t="s">
        <v>11</v>
      </c>
      <c r="C79" s="6" t="s">
        <v>9</v>
      </c>
      <c r="D79" s="6" t="s">
        <v>82</v>
      </c>
      <c r="E79" s="6" t="s">
        <v>0</v>
      </c>
      <c r="F79" s="6" t="s">
        <v>1</v>
      </c>
      <c r="G79" s="6" t="s">
        <v>12</v>
      </c>
      <c r="H79" s="6" t="s">
        <v>2</v>
      </c>
      <c r="I79" s="6" t="s">
        <v>7</v>
      </c>
      <c r="J79" s="6" t="s">
        <v>5</v>
      </c>
      <c r="K79" s="6" t="s">
        <v>13</v>
      </c>
      <c r="L79" s="7" t="s">
        <v>6</v>
      </c>
    </row>
    <row r="80" spans="1:12">
      <c r="A80" s="8">
        <v>88.4</v>
      </c>
      <c r="B80" s="9">
        <f t="shared" ref="B80:B95" si="12">C80/$C$2</f>
        <v>0.94499999999999995</v>
      </c>
      <c r="C80" s="4">
        <v>189</v>
      </c>
      <c r="D80" s="4">
        <v>80</v>
      </c>
      <c r="E80" s="4">
        <v>0</v>
      </c>
      <c r="F80" s="4">
        <v>0</v>
      </c>
      <c r="G80" s="4">
        <v>0</v>
      </c>
      <c r="H80" s="4">
        <v>6</v>
      </c>
      <c r="I80" s="4">
        <f t="shared" ref="I80:I95" si="13">G80/H80</f>
        <v>0</v>
      </c>
      <c r="J80" s="10">
        <f t="shared" ref="J80:J95" si="14">$A$2*A80*B80</f>
        <v>83538000</v>
      </c>
      <c r="K80" s="10">
        <f t="shared" ref="K80:K95" si="15">D80*(A80*$A$2/$D$78)*(1-I80)</f>
        <v>353600</v>
      </c>
      <c r="L80" s="10">
        <v>2.7344625414385608E-4</v>
      </c>
    </row>
    <row r="81" spans="1:12">
      <c r="A81" s="8">
        <v>22.6</v>
      </c>
      <c r="B81" s="9">
        <f t="shared" si="12"/>
        <v>0.95</v>
      </c>
      <c r="C81" s="4">
        <v>190</v>
      </c>
      <c r="D81" s="4">
        <v>75</v>
      </c>
      <c r="E81" s="4">
        <v>0</v>
      </c>
      <c r="F81" s="4">
        <v>0</v>
      </c>
      <c r="G81" s="4">
        <v>0</v>
      </c>
      <c r="H81" s="4">
        <v>6</v>
      </c>
      <c r="I81" s="4">
        <f t="shared" si="13"/>
        <v>0</v>
      </c>
      <c r="J81" s="10">
        <f t="shared" si="14"/>
        <v>21470000</v>
      </c>
      <c r="K81" s="10">
        <f t="shared" si="15"/>
        <v>84750</v>
      </c>
      <c r="L81" s="10">
        <v>2.9014369425361231E-4</v>
      </c>
    </row>
    <row r="82" spans="1:12">
      <c r="A82" s="8">
        <v>38.1</v>
      </c>
      <c r="B82" s="9">
        <f t="shared" si="12"/>
        <v>0.96</v>
      </c>
      <c r="C82" s="4">
        <v>192</v>
      </c>
      <c r="D82" s="4">
        <v>74</v>
      </c>
      <c r="E82" s="4">
        <v>0</v>
      </c>
      <c r="F82" s="4">
        <v>0</v>
      </c>
      <c r="G82" s="4">
        <v>0</v>
      </c>
      <c r="H82" s="4">
        <v>6</v>
      </c>
      <c r="I82" s="4">
        <f t="shared" si="13"/>
        <v>0</v>
      </c>
      <c r="J82" s="10">
        <f t="shared" si="14"/>
        <v>36576000</v>
      </c>
      <c r="K82" s="10">
        <f t="shared" si="15"/>
        <v>140970</v>
      </c>
      <c r="L82" s="10">
        <v>2.7008671164481133E-4</v>
      </c>
    </row>
    <row r="83" spans="1:12">
      <c r="A83" s="8">
        <v>39.4</v>
      </c>
      <c r="B83" s="9">
        <f t="shared" si="12"/>
        <v>0.79500000000000004</v>
      </c>
      <c r="C83" s="4">
        <v>159</v>
      </c>
      <c r="D83" s="4">
        <v>61</v>
      </c>
      <c r="E83" s="4">
        <v>0</v>
      </c>
      <c r="F83" s="4">
        <v>0</v>
      </c>
      <c r="G83" s="4">
        <v>0</v>
      </c>
      <c r="H83" s="4">
        <v>6</v>
      </c>
      <c r="I83" s="4">
        <f t="shared" si="13"/>
        <v>0</v>
      </c>
      <c r="J83" s="10">
        <f t="shared" si="14"/>
        <v>31323000</v>
      </c>
      <c r="K83" s="10">
        <f t="shared" si="15"/>
        <v>120170</v>
      </c>
      <c r="L83" s="10">
        <v>2.7284372114456902E-4</v>
      </c>
    </row>
    <row r="84" spans="1:12">
      <c r="A84" s="8">
        <v>23.8</v>
      </c>
      <c r="B84" s="9">
        <f t="shared" si="12"/>
        <v>0.99</v>
      </c>
      <c r="C84" s="4">
        <v>198</v>
      </c>
      <c r="D84" s="4">
        <v>62</v>
      </c>
      <c r="E84" s="4">
        <v>0</v>
      </c>
      <c r="F84" s="4">
        <v>0</v>
      </c>
      <c r="G84" s="4">
        <v>0</v>
      </c>
      <c r="H84" s="4">
        <v>6</v>
      </c>
      <c r="I84" s="4">
        <f t="shared" si="13"/>
        <v>0</v>
      </c>
      <c r="J84" s="10">
        <f t="shared" si="14"/>
        <v>23562000</v>
      </c>
      <c r="K84" s="10">
        <f t="shared" si="15"/>
        <v>73780</v>
      </c>
      <c r="L84" s="10">
        <v>2.3325917177365868E-4</v>
      </c>
    </row>
    <row r="85" spans="1:12">
      <c r="A85" s="8">
        <v>22.2</v>
      </c>
      <c r="B85" s="9">
        <f t="shared" si="12"/>
        <v>0.77500000000000002</v>
      </c>
      <c r="C85" s="4">
        <v>155</v>
      </c>
      <c r="D85" s="4">
        <v>60</v>
      </c>
      <c r="E85" s="4">
        <v>0</v>
      </c>
      <c r="F85" s="4">
        <v>0</v>
      </c>
      <c r="G85" s="4">
        <v>0</v>
      </c>
      <c r="H85" s="4">
        <v>6</v>
      </c>
      <c r="I85" s="4">
        <f t="shared" si="13"/>
        <v>0</v>
      </c>
      <c r="J85" s="10">
        <f t="shared" si="14"/>
        <v>17205000</v>
      </c>
      <c r="K85" s="10">
        <f t="shared" si="15"/>
        <v>66600</v>
      </c>
      <c r="L85" s="10">
        <v>2.9125012085509877E-4</v>
      </c>
    </row>
    <row r="86" spans="1:12">
      <c r="A86" s="8">
        <v>17.399999999999999</v>
      </c>
      <c r="B86" s="9">
        <f t="shared" si="12"/>
        <v>1.0049999999999999</v>
      </c>
      <c r="C86" s="4">
        <v>201</v>
      </c>
      <c r="D86" s="4">
        <v>31</v>
      </c>
      <c r="E86" s="4">
        <v>0</v>
      </c>
      <c r="F86" s="4">
        <v>0</v>
      </c>
      <c r="G86" s="4">
        <v>0</v>
      </c>
      <c r="H86" s="4">
        <v>6</v>
      </c>
      <c r="I86" s="4">
        <f t="shared" si="13"/>
        <v>0</v>
      </c>
      <c r="J86" s="10">
        <f t="shared" si="14"/>
        <v>17487000</v>
      </c>
      <c r="K86" s="10">
        <f t="shared" si="15"/>
        <v>26970</v>
      </c>
      <c r="L86" s="10">
        <v>1.2725384233789323E-4</v>
      </c>
    </row>
    <row r="87" spans="1:12">
      <c r="A87" s="8">
        <v>10.9</v>
      </c>
      <c r="B87" s="9">
        <f t="shared" si="12"/>
        <v>0.995</v>
      </c>
      <c r="C87" s="4">
        <v>199</v>
      </c>
      <c r="D87" s="4">
        <v>43</v>
      </c>
      <c r="E87" s="4">
        <v>0</v>
      </c>
      <c r="F87" s="4">
        <v>0</v>
      </c>
      <c r="G87" s="4">
        <v>0</v>
      </c>
      <c r="H87" s="4">
        <v>6</v>
      </c>
      <c r="I87" s="4">
        <f t="shared" si="13"/>
        <v>0</v>
      </c>
      <c r="J87" s="10">
        <f t="shared" si="14"/>
        <v>10845500</v>
      </c>
      <c r="K87" s="10">
        <f t="shared" si="15"/>
        <v>23435</v>
      </c>
      <c r="L87" s="10">
        <v>1.8099016935462124E-4</v>
      </c>
    </row>
    <row r="88" spans="1:12">
      <c r="A88" s="8">
        <v>5.4</v>
      </c>
      <c r="B88" s="9">
        <f t="shared" si="12"/>
        <v>0.94499999999999995</v>
      </c>
      <c r="C88" s="4">
        <v>189</v>
      </c>
      <c r="D88" s="4">
        <v>34</v>
      </c>
      <c r="E88" s="4">
        <v>0</v>
      </c>
      <c r="F88" s="4">
        <v>0</v>
      </c>
      <c r="G88" s="4">
        <v>0</v>
      </c>
      <c r="H88" s="4">
        <v>6</v>
      </c>
      <c r="I88" s="4">
        <f t="shared" si="13"/>
        <v>0</v>
      </c>
      <c r="J88" s="10">
        <f t="shared" si="14"/>
        <v>5103000</v>
      </c>
      <c r="K88" s="10">
        <f t="shared" si="15"/>
        <v>9180</v>
      </c>
      <c r="L88" s="10">
        <v>1.6750800763542153E-4</v>
      </c>
    </row>
    <row r="89" spans="1:12">
      <c r="A89" s="8">
        <v>13.3</v>
      </c>
      <c r="B89" s="9">
        <f t="shared" si="12"/>
        <v>0.55500000000000005</v>
      </c>
      <c r="C89" s="4">
        <v>111</v>
      </c>
      <c r="D89" s="4">
        <v>20</v>
      </c>
      <c r="E89" s="4">
        <v>0</v>
      </c>
      <c r="F89" s="4">
        <v>0</v>
      </c>
      <c r="G89" s="4">
        <v>0</v>
      </c>
      <c r="H89" s="4">
        <v>6</v>
      </c>
      <c r="I89" s="4">
        <f t="shared" si="13"/>
        <v>0</v>
      </c>
      <c r="J89" s="10">
        <f t="shared" si="14"/>
        <v>7381500.0000000009</v>
      </c>
      <c r="K89" s="10">
        <f t="shared" si="15"/>
        <v>13300</v>
      </c>
      <c r="L89" s="10">
        <v>1.6070085974194466E-4</v>
      </c>
    </row>
    <row r="90" spans="1:12">
      <c r="A90" s="8">
        <v>31.1</v>
      </c>
      <c r="B90" s="9">
        <f t="shared" si="12"/>
        <v>0.88500000000000001</v>
      </c>
      <c r="C90" s="4">
        <v>177</v>
      </c>
      <c r="D90" s="4">
        <v>47</v>
      </c>
      <c r="E90" s="4">
        <v>0</v>
      </c>
      <c r="F90" s="4">
        <v>0</v>
      </c>
      <c r="G90" s="4">
        <v>0</v>
      </c>
      <c r="H90" s="4">
        <v>6</v>
      </c>
      <c r="I90" s="4">
        <f t="shared" si="13"/>
        <v>0</v>
      </c>
      <c r="J90" s="10">
        <f t="shared" si="14"/>
        <v>27523500</v>
      </c>
      <c r="K90" s="10">
        <f t="shared" si="15"/>
        <v>73085</v>
      </c>
      <c r="L90" s="10">
        <v>1.9798663025007076E-4</v>
      </c>
    </row>
    <row r="91" spans="1:12">
      <c r="A91" s="8">
        <v>12.4</v>
      </c>
      <c r="B91" s="9">
        <f t="shared" si="12"/>
        <v>0.69499999999999995</v>
      </c>
      <c r="C91" s="4">
        <v>139</v>
      </c>
      <c r="D91" s="4">
        <v>18</v>
      </c>
      <c r="E91" s="4">
        <v>0</v>
      </c>
      <c r="F91" s="4">
        <v>0</v>
      </c>
      <c r="G91" s="4">
        <v>0</v>
      </c>
      <c r="H91" s="4">
        <v>6</v>
      </c>
      <c r="I91" s="4">
        <f t="shared" si="13"/>
        <v>0</v>
      </c>
      <c r="J91" s="10">
        <f t="shared" si="14"/>
        <v>8618000</v>
      </c>
      <c r="K91" s="10">
        <f t="shared" si="15"/>
        <v>11160</v>
      </c>
      <c r="L91" s="10">
        <v>1.1785074349666937E-4</v>
      </c>
    </row>
    <row r="92" spans="1:12">
      <c r="A92" s="8">
        <v>14.4</v>
      </c>
      <c r="B92" s="9">
        <f t="shared" si="12"/>
        <v>0.83</v>
      </c>
      <c r="C92" s="4">
        <v>166</v>
      </c>
      <c r="D92" s="4">
        <v>47</v>
      </c>
      <c r="E92" s="4">
        <v>0</v>
      </c>
      <c r="F92" s="4">
        <v>0</v>
      </c>
      <c r="G92" s="4">
        <v>0</v>
      </c>
      <c r="H92" s="4">
        <v>6</v>
      </c>
      <c r="I92" s="4">
        <f t="shared" si="13"/>
        <v>0</v>
      </c>
      <c r="J92" s="10">
        <f t="shared" si="14"/>
        <v>11952000</v>
      </c>
      <c r="K92" s="10">
        <f t="shared" si="15"/>
        <v>33840</v>
      </c>
      <c r="L92" s="10">
        <v>2.2809911919015446E-4</v>
      </c>
    </row>
    <row r="93" spans="1:12">
      <c r="A93" s="8">
        <v>24.4</v>
      </c>
      <c r="B93" s="9">
        <f t="shared" si="12"/>
        <v>0.85</v>
      </c>
      <c r="C93" s="4">
        <v>170</v>
      </c>
      <c r="D93" s="4">
        <v>33</v>
      </c>
      <c r="E93" s="4">
        <v>0</v>
      </c>
      <c r="F93" s="4">
        <v>0</v>
      </c>
      <c r="G93" s="4">
        <v>0</v>
      </c>
      <c r="H93" s="4">
        <v>6</v>
      </c>
      <c r="I93" s="4">
        <f t="shared" si="13"/>
        <v>0</v>
      </c>
      <c r="J93" s="10">
        <f t="shared" si="14"/>
        <v>20740000</v>
      </c>
      <c r="K93" s="10">
        <f t="shared" si="15"/>
        <v>40260</v>
      </c>
      <c r="L93" s="10">
        <v>1.5360533725892293E-4</v>
      </c>
    </row>
    <row r="94" spans="1:12">
      <c r="A94" s="8">
        <v>8.42</v>
      </c>
      <c r="B94" s="9">
        <f t="shared" si="12"/>
        <v>0.89500000000000002</v>
      </c>
      <c r="C94" s="4">
        <v>179</v>
      </c>
      <c r="D94" s="4">
        <v>864</v>
      </c>
      <c r="E94" s="4">
        <v>0</v>
      </c>
      <c r="F94" s="4">
        <v>0</v>
      </c>
      <c r="G94" s="4">
        <v>0</v>
      </c>
      <c r="H94" s="4">
        <v>6</v>
      </c>
      <c r="I94" s="4">
        <f t="shared" si="13"/>
        <v>0</v>
      </c>
      <c r="J94" s="10">
        <f t="shared" si="14"/>
        <v>7535900</v>
      </c>
      <c r="K94" s="10">
        <f t="shared" si="15"/>
        <v>363744</v>
      </c>
      <c r="L94" s="10">
        <v>3.1107014125006764E-3</v>
      </c>
    </row>
    <row r="95" spans="1:12" ht="21" thickBot="1">
      <c r="A95" s="11">
        <v>15.6</v>
      </c>
      <c r="B95" s="12">
        <f t="shared" si="12"/>
        <v>0.59499999999999997</v>
      </c>
      <c r="C95" s="13">
        <v>119</v>
      </c>
      <c r="D95" s="13">
        <v>23</v>
      </c>
      <c r="E95" s="13">
        <v>0</v>
      </c>
      <c r="F95" s="13">
        <v>0</v>
      </c>
      <c r="G95" s="13">
        <v>0</v>
      </c>
      <c r="H95" s="13">
        <v>6</v>
      </c>
      <c r="I95" s="13">
        <f t="shared" si="13"/>
        <v>0</v>
      </c>
      <c r="J95" s="14">
        <f t="shared" si="14"/>
        <v>9282000</v>
      </c>
      <c r="K95" s="14">
        <f t="shared" si="15"/>
        <v>17940</v>
      </c>
      <c r="L95" s="14">
        <v>1.666842680649224E-4</v>
      </c>
    </row>
    <row r="96" spans="1:12" ht="21" thickBot="1"/>
    <row r="97" spans="1:12">
      <c r="A97" s="20" t="s">
        <v>130</v>
      </c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</row>
    <row r="98" spans="1:12">
      <c r="A98" s="3">
        <v>1000000</v>
      </c>
      <c r="B98" s="4"/>
      <c r="C98" s="5">
        <v>200</v>
      </c>
      <c r="D98" s="3">
        <v>20000</v>
      </c>
      <c r="E98" s="4"/>
      <c r="F98" s="4"/>
      <c r="G98" s="4"/>
      <c r="H98" s="4"/>
      <c r="I98" s="4"/>
      <c r="J98" s="4"/>
      <c r="K98" s="4"/>
      <c r="L98" s="4"/>
    </row>
    <row r="99" spans="1:12" ht="71" thickBot="1">
      <c r="A99" s="6" t="s">
        <v>8</v>
      </c>
      <c r="B99" s="6" t="s">
        <v>11</v>
      </c>
      <c r="C99" s="6" t="s">
        <v>9</v>
      </c>
      <c r="D99" s="6" t="s">
        <v>82</v>
      </c>
      <c r="E99" s="6" t="s">
        <v>0</v>
      </c>
      <c r="F99" s="6" t="s">
        <v>1</v>
      </c>
      <c r="G99" s="6" t="s">
        <v>12</v>
      </c>
      <c r="H99" s="6" t="s">
        <v>2</v>
      </c>
      <c r="I99" s="6" t="s">
        <v>7</v>
      </c>
      <c r="J99" s="6" t="s">
        <v>5</v>
      </c>
      <c r="K99" s="6" t="s">
        <v>13</v>
      </c>
      <c r="L99" s="7" t="s">
        <v>6</v>
      </c>
    </row>
    <row r="100" spans="1:12">
      <c r="A100" s="8">
        <v>92.4</v>
      </c>
      <c r="B100" s="9">
        <f t="shared" ref="B100:B131" si="16">C100/$C$2</f>
        <v>0.39</v>
      </c>
      <c r="C100" s="4">
        <v>78</v>
      </c>
      <c r="D100" s="4">
        <v>908</v>
      </c>
      <c r="E100" s="4">
        <v>0</v>
      </c>
      <c r="F100" s="4">
        <v>0</v>
      </c>
      <c r="G100" s="4">
        <v>0</v>
      </c>
      <c r="H100" s="4">
        <v>6</v>
      </c>
      <c r="I100" s="4">
        <f t="shared" ref="I100:I131" si="17">G100/H100</f>
        <v>0</v>
      </c>
      <c r="J100" s="10">
        <f t="shared" ref="J100:J131" si="18">$A$2*A100*B100</f>
        <v>36036000</v>
      </c>
      <c r="K100" s="10">
        <f t="shared" ref="K100:K131" si="19">D100*(A100*$A$2/$D$98)*(1-I100)</f>
        <v>4194960</v>
      </c>
      <c r="L100" s="10">
        <v>6.2019710221598917E-3</v>
      </c>
    </row>
    <row r="101" spans="1:12">
      <c r="A101" s="8">
        <v>5.75</v>
      </c>
      <c r="B101" s="9">
        <f t="shared" si="16"/>
        <v>0.54</v>
      </c>
      <c r="C101" s="4">
        <v>108</v>
      </c>
      <c r="D101" s="4">
        <v>224</v>
      </c>
      <c r="E101" s="4">
        <v>0</v>
      </c>
      <c r="F101" s="4">
        <v>0</v>
      </c>
      <c r="G101" s="4">
        <v>0</v>
      </c>
      <c r="H101" s="4">
        <v>6</v>
      </c>
      <c r="I101" s="4">
        <f t="shared" si="17"/>
        <v>0</v>
      </c>
      <c r="J101" s="10">
        <f t="shared" si="18"/>
        <v>3105000</v>
      </c>
      <c r="K101" s="10">
        <f t="shared" si="19"/>
        <v>64400</v>
      </c>
      <c r="L101" s="10">
        <v>1.5656743059752074E-3</v>
      </c>
    </row>
    <row r="102" spans="1:12">
      <c r="A102" s="8">
        <v>16.5</v>
      </c>
      <c r="B102" s="9">
        <f t="shared" si="16"/>
        <v>0.78</v>
      </c>
      <c r="C102" s="4">
        <v>156</v>
      </c>
      <c r="D102" s="4">
        <v>410</v>
      </c>
      <c r="E102" s="4">
        <v>0</v>
      </c>
      <c r="F102" s="4">
        <v>0</v>
      </c>
      <c r="G102" s="4">
        <v>0</v>
      </c>
      <c r="H102" s="4">
        <v>6</v>
      </c>
      <c r="I102" s="4">
        <f t="shared" si="17"/>
        <v>0</v>
      </c>
      <c r="J102" s="10">
        <f t="shared" si="18"/>
        <v>12870000</v>
      </c>
      <c r="K102" s="10">
        <f t="shared" si="19"/>
        <v>338250</v>
      </c>
      <c r="L102" s="10">
        <v>1.7043121584149302E-3</v>
      </c>
    </row>
    <row r="103" spans="1:12">
      <c r="A103" s="8">
        <v>23.6</v>
      </c>
      <c r="B103" s="9">
        <f t="shared" si="16"/>
        <v>0.75</v>
      </c>
      <c r="C103" s="4">
        <v>150</v>
      </c>
      <c r="D103" s="4">
        <v>174</v>
      </c>
      <c r="E103" s="4">
        <v>0</v>
      </c>
      <c r="F103" s="4">
        <v>0</v>
      </c>
      <c r="G103" s="4">
        <v>0</v>
      </c>
      <c r="H103" s="4">
        <v>6</v>
      </c>
      <c r="I103" s="4">
        <f t="shared" si="17"/>
        <v>0</v>
      </c>
      <c r="J103" s="10">
        <f t="shared" si="18"/>
        <v>17700000</v>
      </c>
      <c r="K103" s="10">
        <f t="shared" si="19"/>
        <v>205320</v>
      </c>
      <c r="L103" s="10">
        <v>7.8571903344166214E-4</v>
      </c>
    </row>
    <row r="104" spans="1:12">
      <c r="A104" s="8">
        <v>9.18</v>
      </c>
      <c r="B104" s="9">
        <f t="shared" si="16"/>
        <v>0.55500000000000005</v>
      </c>
      <c r="C104" s="4">
        <v>111</v>
      </c>
      <c r="D104" s="4">
        <v>840</v>
      </c>
      <c r="E104" s="4">
        <v>0</v>
      </c>
      <c r="F104" s="4">
        <v>0</v>
      </c>
      <c r="G104" s="4">
        <v>0</v>
      </c>
      <c r="H104" s="4">
        <v>6</v>
      </c>
      <c r="I104" s="4">
        <f t="shared" si="17"/>
        <v>0</v>
      </c>
      <c r="J104" s="10">
        <f t="shared" si="18"/>
        <v>5094900</v>
      </c>
      <c r="K104" s="10">
        <f t="shared" si="19"/>
        <v>385560</v>
      </c>
      <c r="L104" s="10">
        <v>4.8529634255046819E-3</v>
      </c>
    </row>
    <row r="105" spans="1:12">
      <c r="A105" s="8">
        <v>7.11</v>
      </c>
      <c r="B105" s="9">
        <f t="shared" si="16"/>
        <v>0.71</v>
      </c>
      <c r="C105" s="4">
        <v>142</v>
      </c>
      <c r="D105" s="4">
        <v>2</v>
      </c>
      <c r="E105" s="4">
        <v>0</v>
      </c>
      <c r="F105" s="4">
        <v>0</v>
      </c>
      <c r="G105" s="4">
        <v>0</v>
      </c>
      <c r="H105" s="4">
        <v>2</v>
      </c>
      <c r="I105" s="4">
        <f t="shared" si="17"/>
        <v>0</v>
      </c>
      <c r="J105" s="10">
        <f t="shared" si="18"/>
        <v>5048100</v>
      </c>
      <c r="K105" s="10">
        <f t="shared" si="19"/>
        <v>711</v>
      </c>
      <c r="L105" s="10">
        <v>1.8639990619313415E-5</v>
      </c>
    </row>
    <row r="106" spans="1:12">
      <c r="A106" s="8">
        <v>11.8</v>
      </c>
      <c r="B106" s="9">
        <f t="shared" si="16"/>
        <v>0.62</v>
      </c>
      <c r="C106" s="4">
        <v>124</v>
      </c>
      <c r="D106" s="4">
        <v>222</v>
      </c>
      <c r="E106" s="4">
        <v>0</v>
      </c>
      <c r="F106" s="4">
        <v>0</v>
      </c>
      <c r="G106" s="4">
        <v>0</v>
      </c>
      <c r="H106" s="4">
        <v>6</v>
      </c>
      <c r="I106" s="4">
        <f t="shared" si="17"/>
        <v>0</v>
      </c>
      <c r="J106" s="10">
        <f t="shared" si="18"/>
        <v>7316000</v>
      </c>
      <c r="K106" s="10">
        <f t="shared" si="19"/>
        <v>130980</v>
      </c>
      <c r="L106" s="10">
        <v>1.2631183741447646E-3</v>
      </c>
    </row>
    <row r="107" spans="1:12">
      <c r="A107" s="8">
        <v>7.5</v>
      </c>
      <c r="B107" s="9">
        <f t="shared" si="16"/>
        <v>0.67500000000000004</v>
      </c>
      <c r="C107" s="4">
        <v>135</v>
      </c>
      <c r="D107" s="4">
        <v>105</v>
      </c>
      <c r="E107" s="4">
        <v>0</v>
      </c>
      <c r="F107" s="4">
        <v>0</v>
      </c>
      <c r="G107" s="4">
        <v>0</v>
      </c>
      <c r="H107" s="4">
        <v>6</v>
      </c>
      <c r="I107" s="4">
        <f t="shared" si="17"/>
        <v>0</v>
      </c>
      <c r="J107" s="10">
        <f t="shared" si="18"/>
        <v>5062500</v>
      </c>
      <c r="K107" s="10">
        <f t="shared" si="19"/>
        <v>39375</v>
      </c>
      <c r="L107" s="10">
        <v>6.1686045376899959E-4</v>
      </c>
    </row>
    <row r="108" spans="1:12">
      <c r="A108" s="8">
        <v>5.82</v>
      </c>
      <c r="B108" s="9">
        <f t="shared" si="16"/>
        <v>0.755</v>
      </c>
      <c r="C108" s="4">
        <v>151</v>
      </c>
      <c r="D108" s="4">
        <v>171</v>
      </c>
      <c r="E108" s="4">
        <v>0</v>
      </c>
      <c r="F108" s="4">
        <v>0</v>
      </c>
      <c r="G108" s="4">
        <v>0</v>
      </c>
      <c r="H108" s="4">
        <v>6</v>
      </c>
      <c r="I108" s="4">
        <f t="shared" si="17"/>
        <v>0</v>
      </c>
      <c r="J108" s="10">
        <f t="shared" si="18"/>
        <v>4394100</v>
      </c>
      <c r="K108" s="10">
        <f t="shared" si="19"/>
        <v>49761</v>
      </c>
      <c r="L108" s="10">
        <v>8.7704718857247734E-4</v>
      </c>
    </row>
    <row r="109" spans="1:12">
      <c r="A109" s="8">
        <v>5.47</v>
      </c>
      <c r="B109" s="9">
        <f t="shared" si="16"/>
        <v>0.74</v>
      </c>
      <c r="C109" s="4">
        <v>148</v>
      </c>
      <c r="D109" s="4">
        <v>608</v>
      </c>
      <c r="E109" s="4">
        <v>0</v>
      </c>
      <c r="F109" s="4">
        <v>0</v>
      </c>
      <c r="G109" s="4">
        <v>0</v>
      </c>
      <c r="H109" s="4">
        <v>6</v>
      </c>
      <c r="I109" s="4">
        <f t="shared" si="17"/>
        <v>0</v>
      </c>
      <c r="J109" s="10">
        <f t="shared" si="18"/>
        <v>4047800</v>
      </c>
      <c r="K109" s="10">
        <f t="shared" si="19"/>
        <v>166288</v>
      </c>
      <c r="L109" s="10">
        <v>2.8357843460006388E-3</v>
      </c>
    </row>
    <row r="110" spans="1:12">
      <c r="A110" s="8">
        <v>7.58</v>
      </c>
      <c r="B110" s="9">
        <f t="shared" si="16"/>
        <v>0.67</v>
      </c>
      <c r="C110" s="4">
        <v>134</v>
      </c>
      <c r="D110" s="4">
        <v>181</v>
      </c>
      <c r="E110" s="4">
        <v>0</v>
      </c>
      <c r="F110" s="4">
        <v>0</v>
      </c>
      <c r="G110" s="4">
        <v>0</v>
      </c>
      <c r="H110" s="4">
        <v>6</v>
      </c>
      <c r="I110" s="4">
        <f t="shared" si="17"/>
        <v>0</v>
      </c>
      <c r="J110" s="10">
        <f t="shared" si="18"/>
        <v>5078600</v>
      </c>
      <c r="K110" s="10">
        <f t="shared" si="19"/>
        <v>68599</v>
      </c>
      <c r="L110" s="10">
        <v>1.0133613869940928E-3</v>
      </c>
    </row>
    <row r="111" spans="1:12">
      <c r="A111" s="8">
        <v>27.5</v>
      </c>
      <c r="B111" s="9">
        <f t="shared" si="16"/>
        <v>0.75</v>
      </c>
      <c r="C111" s="4">
        <v>150</v>
      </c>
      <c r="D111" s="4">
        <v>382</v>
      </c>
      <c r="E111" s="4">
        <v>0</v>
      </c>
      <c r="F111" s="4">
        <v>0</v>
      </c>
      <c r="G111" s="4">
        <v>0</v>
      </c>
      <c r="H111" s="4">
        <v>6</v>
      </c>
      <c r="I111" s="4">
        <f t="shared" si="17"/>
        <v>0</v>
      </c>
      <c r="J111" s="10">
        <f t="shared" si="18"/>
        <v>20625000</v>
      </c>
      <c r="K111" s="10">
        <f t="shared" si="19"/>
        <v>525250</v>
      </c>
      <c r="L111" s="10">
        <v>1.5914251009585903E-3</v>
      </c>
    </row>
    <row r="112" spans="1:12">
      <c r="A112" s="8">
        <v>13</v>
      </c>
      <c r="B112" s="9">
        <f t="shared" si="16"/>
        <v>0.75</v>
      </c>
      <c r="C112" s="4">
        <v>150</v>
      </c>
      <c r="D112" s="4">
        <v>149</v>
      </c>
      <c r="E112" s="4">
        <v>0</v>
      </c>
      <c r="F112" s="4">
        <v>0</v>
      </c>
      <c r="G112" s="4">
        <v>0</v>
      </c>
      <c r="H112" s="4">
        <v>6</v>
      </c>
      <c r="I112" s="4">
        <f t="shared" si="17"/>
        <v>0</v>
      </c>
      <c r="J112" s="10">
        <f t="shared" si="18"/>
        <v>9750000</v>
      </c>
      <c r="K112" s="10">
        <f t="shared" si="19"/>
        <v>96850</v>
      </c>
      <c r="L112" s="10">
        <v>7.2090070059203373E-4</v>
      </c>
    </row>
    <row r="113" spans="1:12">
      <c r="A113" s="8">
        <v>21.1</v>
      </c>
      <c r="B113" s="9">
        <f t="shared" si="16"/>
        <v>0.65500000000000003</v>
      </c>
      <c r="C113" s="4">
        <v>131</v>
      </c>
      <c r="D113" s="4">
        <v>179</v>
      </c>
      <c r="E113" s="4">
        <v>0</v>
      </c>
      <c r="F113" s="4">
        <v>0</v>
      </c>
      <c r="G113" s="4">
        <v>0</v>
      </c>
      <c r="H113" s="4">
        <v>6</v>
      </c>
      <c r="I113" s="4">
        <f t="shared" si="17"/>
        <v>0</v>
      </c>
      <c r="J113" s="10">
        <f t="shared" si="18"/>
        <v>13820500</v>
      </c>
      <c r="K113" s="10">
        <f t="shared" si="19"/>
        <v>188845</v>
      </c>
      <c r="L113" s="10">
        <v>9.324717385365939E-4</v>
      </c>
    </row>
    <row r="114" spans="1:12">
      <c r="A114" s="8">
        <v>13.5</v>
      </c>
      <c r="B114" s="9">
        <f t="shared" si="16"/>
        <v>0.69499999999999995</v>
      </c>
      <c r="C114" s="4">
        <v>139</v>
      </c>
      <c r="D114" s="4">
        <v>104</v>
      </c>
      <c r="E114" s="4">
        <v>0</v>
      </c>
      <c r="F114" s="4">
        <v>0</v>
      </c>
      <c r="G114" s="4">
        <v>0</v>
      </c>
      <c r="H114" s="4">
        <v>6</v>
      </c>
      <c r="I114" s="4">
        <f t="shared" si="17"/>
        <v>0</v>
      </c>
      <c r="J114" s="10">
        <f t="shared" si="18"/>
        <v>9382500</v>
      </c>
      <c r="K114" s="10">
        <f t="shared" si="19"/>
        <v>70200</v>
      </c>
      <c r="L114" s="10">
        <v>5.6005616531784727E-4</v>
      </c>
    </row>
    <row r="115" spans="1:12">
      <c r="A115" s="8">
        <v>2.48</v>
      </c>
      <c r="B115" s="9">
        <f t="shared" si="16"/>
        <v>0.70499999999999996</v>
      </c>
      <c r="C115" s="4">
        <v>141</v>
      </c>
      <c r="D115" s="4">
        <v>145</v>
      </c>
      <c r="E115" s="4">
        <v>0</v>
      </c>
      <c r="F115" s="4">
        <v>0</v>
      </c>
      <c r="G115" s="4">
        <v>0</v>
      </c>
      <c r="H115" s="4">
        <v>6</v>
      </c>
      <c r="I115" s="4">
        <f t="shared" si="17"/>
        <v>0</v>
      </c>
      <c r="J115" s="10">
        <f t="shared" si="18"/>
        <v>1748400</v>
      </c>
      <c r="K115" s="10">
        <f t="shared" si="19"/>
        <v>17980</v>
      </c>
      <c r="L115" s="10">
        <v>8.8665692102938599E-4</v>
      </c>
    </row>
    <row r="116" spans="1:12">
      <c r="A116" s="8">
        <v>167</v>
      </c>
      <c r="B116" s="9">
        <f t="shared" si="16"/>
        <v>0.63500000000000001</v>
      </c>
      <c r="C116" s="4">
        <v>127</v>
      </c>
      <c r="D116" s="4">
        <v>306</v>
      </c>
      <c r="E116" s="4">
        <v>0</v>
      </c>
      <c r="F116" s="4">
        <v>0</v>
      </c>
      <c r="G116" s="4">
        <v>0</v>
      </c>
      <c r="H116" s="4">
        <v>6</v>
      </c>
      <c r="I116" s="4">
        <f t="shared" si="17"/>
        <v>0</v>
      </c>
      <c r="J116" s="10">
        <f t="shared" si="18"/>
        <v>106045000</v>
      </c>
      <c r="K116" s="10">
        <f t="shared" si="19"/>
        <v>2555100</v>
      </c>
      <c r="L116" s="10">
        <v>1.3307084607543393E-3</v>
      </c>
    </row>
    <row r="117" spans="1:12">
      <c r="A117" s="8">
        <v>96.4</v>
      </c>
      <c r="B117" s="9">
        <f t="shared" si="16"/>
        <v>0.53500000000000003</v>
      </c>
      <c r="C117" s="4">
        <v>107</v>
      </c>
      <c r="D117" s="4">
        <v>205</v>
      </c>
      <c r="E117" s="4">
        <v>0</v>
      </c>
      <c r="F117" s="4">
        <v>0</v>
      </c>
      <c r="G117" s="4">
        <v>0</v>
      </c>
      <c r="H117" s="4">
        <v>6</v>
      </c>
      <c r="I117" s="4">
        <f t="shared" si="17"/>
        <v>0</v>
      </c>
      <c r="J117" s="10">
        <f t="shared" si="18"/>
        <v>51574000</v>
      </c>
      <c r="K117" s="10">
        <f t="shared" si="19"/>
        <v>988100</v>
      </c>
      <c r="L117" s="10">
        <v>1.137670782632859E-3</v>
      </c>
    </row>
    <row r="118" spans="1:12">
      <c r="A118" s="8">
        <v>105</v>
      </c>
      <c r="B118" s="9">
        <f t="shared" si="16"/>
        <v>0.72499999999999998</v>
      </c>
      <c r="C118" s="4">
        <v>145</v>
      </c>
      <c r="D118" s="4">
        <v>194</v>
      </c>
      <c r="E118" s="4">
        <v>0</v>
      </c>
      <c r="F118" s="4">
        <v>0</v>
      </c>
      <c r="G118" s="4">
        <v>0</v>
      </c>
      <c r="H118" s="4">
        <v>6</v>
      </c>
      <c r="I118" s="4">
        <f t="shared" si="17"/>
        <v>0</v>
      </c>
      <c r="J118" s="10">
        <f t="shared" si="18"/>
        <v>76125000</v>
      </c>
      <c r="K118" s="10">
        <f t="shared" si="19"/>
        <v>1018500</v>
      </c>
      <c r="L118" s="10">
        <v>7.9257964815421071E-4</v>
      </c>
    </row>
    <row r="119" spans="1:12">
      <c r="A119" s="8">
        <v>136</v>
      </c>
      <c r="B119" s="9">
        <f t="shared" si="16"/>
        <v>0.88500000000000001</v>
      </c>
      <c r="C119" s="4">
        <v>177</v>
      </c>
      <c r="D119" s="4">
        <v>23</v>
      </c>
      <c r="E119" s="4">
        <v>0</v>
      </c>
      <c r="F119" s="4">
        <v>0</v>
      </c>
      <c r="G119" s="4">
        <v>0</v>
      </c>
      <c r="H119" s="4">
        <v>6</v>
      </c>
      <c r="I119" s="4">
        <f t="shared" si="17"/>
        <v>0</v>
      </c>
      <c r="J119" s="10">
        <f t="shared" si="18"/>
        <v>120360000</v>
      </c>
      <c r="K119" s="10">
        <f t="shared" si="19"/>
        <v>156400</v>
      </c>
      <c r="L119" s="10">
        <v>9.0199320599149423E-5</v>
      </c>
    </row>
    <row r="120" spans="1:12">
      <c r="A120" s="8">
        <v>108</v>
      </c>
      <c r="B120" s="9">
        <f t="shared" si="16"/>
        <v>0.6</v>
      </c>
      <c r="C120" s="4">
        <v>120</v>
      </c>
      <c r="D120" s="4">
        <v>125</v>
      </c>
      <c r="E120" s="4">
        <v>0</v>
      </c>
      <c r="F120" s="4">
        <v>0</v>
      </c>
      <c r="G120" s="4">
        <v>0</v>
      </c>
      <c r="H120" s="4">
        <v>6</v>
      </c>
      <c r="I120" s="4">
        <f t="shared" si="17"/>
        <v>0</v>
      </c>
      <c r="J120" s="10">
        <f t="shared" si="18"/>
        <v>64800000</v>
      </c>
      <c r="K120" s="10">
        <f t="shared" si="19"/>
        <v>675000</v>
      </c>
      <c r="L120" s="10">
        <v>6.3770304059380532E-4</v>
      </c>
    </row>
    <row r="121" spans="1:12">
      <c r="A121" s="8">
        <v>74.2</v>
      </c>
      <c r="B121" s="9">
        <f t="shared" si="16"/>
        <v>0.755</v>
      </c>
      <c r="C121" s="4">
        <v>151</v>
      </c>
      <c r="D121" s="4">
        <v>131</v>
      </c>
      <c r="E121" s="4">
        <v>0</v>
      </c>
      <c r="F121" s="4">
        <v>0</v>
      </c>
      <c r="G121" s="4">
        <v>0</v>
      </c>
      <c r="H121" s="4">
        <v>6</v>
      </c>
      <c r="I121" s="4">
        <f t="shared" si="17"/>
        <v>0</v>
      </c>
      <c r="J121" s="10">
        <f t="shared" si="18"/>
        <v>56021000</v>
      </c>
      <c r="K121" s="10">
        <f t="shared" si="19"/>
        <v>486010</v>
      </c>
      <c r="L121" s="10">
        <v>5.4563883332310516E-4</v>
      </c>
    </row>
    <row r="122" spans="1:12">
      <c r="A122" s="8">
        <v>57.1</v>
      </c>
      <c r="B122" s="9">
        <f t="shared" si="16"/>
        <v>0.60499999999999998</v>
      </c>
      <c r="C122" s="4">
        <v>121</v>
      </c>
      <c r="D122" s="4">
        <v>211</v>
      </c>
      <c r="E122" s="4">
        <v>0</v>
      </c>
      <c r="F122" s="4">
        <v>0</v>
      </c>
      <c r="G122" s="4">
        <v>0</v>
      </c>
      <c r="H122" s="4">
        <v>6</v>
      </c>
      <c r="I122" s="4">
        <f t="shared" si="17"/>
        <v>0</v>
      </c>
      <c r="J122" s="10">
        <f t="shared" si="18"/>
        <v>34545500</v>
      </c>
      <c r="K122" s="10">
        <f t="shared" si="19"/>
        <v>602405</v>
      </c>
      <c r="L122" s="10">
        <v>1.0774924199012388E-3</v>
      </c>
    </row>
    <row r="123" spans="1:12">
      <c r="A123" s="8">
        <v>120</v>
      </c>
      <c r="B123" s="9">
        <f t="shared" si="16"/>
        <v>0.77500000000000002</v>
      </c>
      <c r="C123" s="4">
        <v>155</v>
      </c>
      <c r="D123" s="4">
        <v>215</v>
      </c>
      <c r="E123" s="4">
        <v>0</v>
      </c>
      <c r="F123" s="4">
        <v>0</v>
      </c>
      <c r="G123" s="4">
        <v>0</v>
      </c>
      <c r="H123" s="4">
        <v>6</v>
      </c>
      <c r="I123" s="4">
        <f t="shared" si="17"/>
        <v>0</v>
      </c>
      <c r="J123" s="10">
        <f t="shared" si="18"/>
        <v>93000000</v>
      </c>
      <c r="K123" s="10">
        <f t="shared" si="19"/>
        <v>1290000</v>
      </c>
      <c r="L123" s="10">
        <v>8.0668514410540634E-4</v>
      </c>
    </row>
    <row r="124" spans="1:12">
      <c r="A124" s="8">
        <v>44.9</v>
      </c>
      <c r="B124" s="9">
        <f t="shared" si="16"/>
        <v>0.55500000000000005</v>
      </c>
      <c r="C124" s="4">
        <v>111</v>
      </c>
      <c r="D124" s="4">
        <v>132</v>
      </c>
      <c r="E124" s="4">
        <v>0</v>
      </c>
      <c r="F124" s="4">
        <v>0</v>
      </c>
      <c r="G124" s="4">
        <v>0</v>
      </c>
      <c r="H124" s="4">
        <v>6</v>
      </c>
      <c r="I124" s="4">
        <f t="shared" si="17"/>
        <v>0</v>
      </c>
      <c r="J124" s="10">
        <f t="shared" si="18"/>
        <v>24919500.000000004</v>
      </c>
      <c r="K124" s="10">
        <f t="shared" si="19"/>
        <v>296340</v>
      </c>
      <c r="L124" s="10">
        <v>7.7997562084450875E-4</v>
      </c>
    </row>
    <row r="125" spans="1:12">
      <c r="A125" s="8">
        <v>89.2</v>
      </c>
      <c r="B125" s="9">
        <f t="shared" si="16"/>
        <v>0.82</v>
      </c>
      <c r="C125" s="4">
        <v>164</v>
      </c>
      <c r="D125" s="4">
        <v>451</v>
      </c>
      <c r="E125" s="4">
        <v>0</v>
      </c>
      <c r="F125" s="4">
        <v>0</v>
      </c>
      <c r="G125" s="4">
        <v>0</v>
      </c>
      <c r="H125" s="4">
        <v>6</v>
      </c>
      <c r="I125" s="4">
        <f t="shared" si="17"/>
        <v>0</v>
      </c>
      <c r="J125" s="10">
        <f t="shared" si="18"/>
        <v>73144000</v>
      </c>
      <c r="K125" s="10">
        <f t="shared" si="19"/>
        <v>2011460</v>
      </c>
      <c r="L125" s="10">
        <v>1.5460679723134625E-3</v>
      </c>
    </row>
    <row r="126" spans="1:12">
      <c r="A126" s="8">
        <v>40.5</v>
      </c>
      <c r="B126" s="9">
        <f t="shared" si="16"/>
        <v>0.67</v>
      </c>
      <c r="C126" s="4">
        <v>134</v>
      </c>
      <c r="D126" s="4">
        <v>105</v>
      </c>
      <c r="E126" s="4">
        <v>0</v>
      </c>
      <c r="F126" s="4">
        <v>0</v>
      </c>
      <c r="G126" s="4">
        <v>0</v>
      </c>
      <c r="H126" s="4">
        <v>6</v>
      </c>
      <c r="I126" s="4">
        <f t="shared" si="17"/>
        <v>0</v>
      </c>
      <c r="J126" s="10">
        <f t="shared" si="18"/>
        <v>27135000</v>
      </c>
      <c r="K126" s="10">
        <f t="shared" si="19"/>
        <v>212625</v>
      </c>
      <c r="L126" s="10">
        <v>5.2910746947126266E-4</v>
      </c>
    </row>
    <row r="127" spans="1:12">
      <c r="A127" s="8">
        <v>164</v>
      </c>
      <c r="B127" s="9">
        <f t="shared" si="16"/>
        <v>0.71</v>
      </c>
      <c r="C127" s="4">
        <v>142</v>
      </c>
      <c r="D127" s="4">
        <v>201</v>
      </c>
      <c r="E127" s="4">
        <v>0</v>
      </c>
      <c r="F127" s="4">
        <v>0</v>
      </c>
      <c r="G127" s="4">
        <v>0</v>
      </c>
      <c r="H127" s="4">
        <v>6</v>
      </c>
      <c r="I127" s="4">
        <f t="shared" si="17"/>
        <v>0</v>
      </c>
      <c r="J127" s="10">
        <f t="shared" si="18"/>
        <v>116440000</v>
      </c>
      <c r="K127" s="10">
        <f t="shared" si="19"/>
        <v>1648200</v>
      </c>
      <c r="L127" s="10">
        <v>8.0786462979293313E-4</v>
      </c>
    </row>
    <row r="128" spans="1:12">
      <c r="A128" s="8">
        <v>123</v>
      </c>
      <c r="B128" s="9">
        <f t="shared" si="16"/>
        <v>0.73</v>
      </c>
      <c r="C128" s="4">
        <v>146</v>
      </c>
      <c r="D128" s="4">
        <v>222</v>
      </c>
      <c r="E128" s="4">
        <v>0</v>
      </c>
      <c r="F128" s="4">
        <v>0</v>
      </c>
      <c r="G128" s="4">
        <v>0</v>
      </c>
      <c r="H128" s="4">
        <v>6</v>
      </c>
      <c r="I128" s="4">
        <f t="shared" si="17"/>
        <v>0</v>
      </c>
      <c r="J128" s="10">
        <f t="shared" si="18"/>
        <v>89790000</v>
      </c>
      <c r="K128" s="10">
        <f t="shared" si="19"/>
        <v>1365300</v>
      </c>
      <c r="L128" s="10">
        <v>8.804284733761788E-4</v>
      </c>
    </row>
    <row r="129" spans="1:12">
      <c r="A129" s="8">
        <v>106</v>
      </c>
      <c r="B129" s="9">
        <f t="shared" si="16"/>
        <v>0.63</v>
      </c>
      <c r="C129" s="4">
        <v>126</v>
      </c>
      <c r="D129" s="4">
        <v>221</v>
      </c>
      <c r="E129" s="4">
        <v>0</v>
      </c>
      <c r="F129" s="4">
        <v>0</v>
      </c>
      <c r="G129" s="4">
        <v>0</v>
      </c>
      <c r="H129" s="4">
        <v>6</v>
      </c>
      <c r="I129" s="4">
        <f t="shared" si="17"/>
        <v>0</v>
      </c>
      <c r="J129" s="10">
        <f t="shared" si="18"/>
        <v>66780000</v>
      </c>
      <c r="K129" s="10">
        <f t="shared" si="19"/>
        <v>1171300</v>
      </c>
      <c r="L129" s="10">
        <v>1.0277211523084526E-3</v>
      </c>
    </row>
    <row r="130" spans="1:12">
      <c r="A130" s="8">
        <v>268</v>
      </c>
      <c r="B130" s="9">
        <f t="shared" si="16"/>
        <v>0.95499999999999996</v>
      </c>
      <c r="C130" s="4">
        <v>191</v>
      </c>
      <c r="D130" s="4">
        <v>152</v>
      </c>
      <c r="E130" s="4">
        <v>0</v>
      </c>
      <c r="F130" s="4">
        <v>0</v>
      </c>
      <c r="G130" s="4">
        <v>0</v>
      </c>
      <c r="H130" s="4">
        <v>6</v>
      </c>
      <c r="I130" s="4">
        <f t="shared" si="17"/>
        <v>0</v>
      </c>
      <c r="J130" s="10">
        <f t="shared" si="18"/>
        <v>255940000</v>
      </c>
      <c r="K130" s="10">
        <f t="shared" si="19"/>
        <v>2036800</v>
      </c>
      <c r="L130" s="10">
        <v>4.4699057205760032E-4</v>
      </c>
    </row>
    <row r="131" spans="1:12" ht="21" thickBot="1">
      <c r="A131" s="11">
        <v>29.2</v>
      </c>
      <c r="B131" s="12">
        <f t="shared" si="16"/>
        <v>0.4</v>
      </c>
      <c r="C131" s="13">
        <v>80</v>
      </c>
      <c r="D131" s="13">
        <v>174</v>
      </c>
      <c r="E131" s="13">
        <v>0</v>
      </c>
      <c r="F131" s="13">
        <v>0</v>
      </c>
      <c r="G131" s="13">
        <v>0</v>
      </c>
      <c r="H131" s="13">
        <v>6</v>
      </c>
      <c r="I131" s="13">
        <f t="shared" si="17"/>
        <v>0</v>
      </c>
      <c r="J131" s="14">
        <f t="shared" si="18"/>
        <v>11680000</v>
      </c>
      <c r="K131" s="14">
        <f t="shared" si="19"/>
        <v>254040</v>
      </c>
      <c r="L131" s="14">
        <v>1.4457959521051928E-3</v>
      </c>
    </row>
    <row r="132" spans="1:12" ht="21" thickBot="1"/>
    <row r="133" spans="1:12">
      <c r="A133" s="20" t="s">
        <v>134</v>
      </c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</row>
    <row r="134" spans="1:12">
      <c r="A134" s="3">
        <v>1000000</v>
      </c>
      <c r="B134" s="4"/>
      <c r="C134" s="5">
        <v>200</v>
      </c>
      <c r="D134" s="3">
        <v>20000</v>
      </c>
      <c r="E134" s="4"/>
      <c r="F134" s="4"/>
      <c r="G134" s="4"/>
      <c r="H134" s="4"/>
      <c r="I134" s="4"/>
      <c r="J134" s="4"/>
      <c r="K134" s="4"/>
      <c r="L134" s="4"/>
    </row>
    <row r="135" spans="1:12" ht="71" thickBot="1">
      <c r="A135" s="6" t="s">
        <v>8</v>
      </c>
      <c r="B135" s="6" t="s">
        <v>11</v>
      </c>
      <c r="C135" s="6" t="s">
        <v>9</v>
      </c>
      <c r="D135" s="6" t="s">
        <v>82</v>
      </c>
      <c r="E135" s="6" t="s">
        <v>0</v>
      </c>
      <c r="F135" s="6" t="s">
        <v>1</v>
      </c>
      <c r="G135" s="6" t="s">
        <v>12</v>
      </c>
      <c r="H135" s="6" t="s">
        <v>2</v>
      </c>
      <c r="I135" s="6" t="s">
        <v>7</v>
      </c>
      <c r="J135" s="6" t="s">
        <v>5</v>
      </c>
      <c r="K135" s="6" t="s">
        <v>13</v>
      </c>
      <c r="L135" s="7" t="s">
        <v>6</v>
      </c>
    </row>
    <row r="136" spans="1:12">
      <c r="A136" s="8">
        <v>73.3</v>
      </c>
      <c r="B136" s="9">
        <f t="shared" ref="B136:B151" si="20">C136/$C$2</f>
        <v>0.7</v>
      </c>
      <c r="C136" s="4">
        <v>140</v>
      </c>
      <c r="D136" s="4">
        <v>40</v>
      </c>
      <c r="E136" s="4">
        <v>0</v>
      </c>
      <c r="F136" s="4">
        <v>0</v>
      </c>
      <c r="G136" s="4">
        <v>0</v>
      </c>
      <c r="H136" s="4">
        <v>6</v>
      </c>
      <c r="I136" s="4">
        <f t="shared" ref="I136:I151" si="21">G136/H136</f>
        <v>0</v>
      </c>
      <c r="J136" s="10">
        <f>$A$2*A136*B136</f>
        <v>51310000</v>
      </c>
      <c r="K136" s="10">
        <f t="shared" ref="K136:K151" si="22">D136*(A136*$A$2/$D$134)*(1-I136)</f>
        <v>146600</v>
      </c>
      <c r="L136" s="10">
        <v>1.9950126432289692E-4</v>
      </c>
    </row>
    <row r="137" spans="1:12">
      <c r="A137" s="8">
        <v>93.3</v>
      </c>
      <c r="B137" s="9">
        <f t="shared" si="20"/>
        <v>0.74</v>
      </c>
      <c r="C137" s="4">
        <v>148</v>
      </c>
      <c r="D137" s="4">
        <v>124</v>
      </c>
      <c r="E137" s="4">
        <v>0</v>
      </c>
      <c r="F137" s="4">
        <v>0</v>
      </c>
      <c r="G137" s="4">
        <v>0</v>
      </c>
      <c r="H137" s="4">
        <v>6</v>
      </c>
      <c r="I137" s="4">
        <f t="shared" si="21"/>
        <v>0</v>
      </c>
      <c r="J137" s="10">
        <f>$A$2*A137*B137</f>
        <v>69042000</v>
      </c>
      <c r="K137" s="10">
        <f t="shared" si="22"/>
        <v>578460</v>
      </c>
      <c r="L137" s="10">
        <v>5.1942288033078674E-4</v>
      </c>
    </row>
    <row r="138" spans="1:12">
      <c r="A138" s="8">
        <v>53.7</v>
      </c>
      <c r="B138" s="9">
        <f t="shared" si="20"/>
        <v>0.70499999999999996</v>
      </c>
      <c r="C138" s="4">
        <v>141</v>
      </c>
      <c r="D138" s="4">
        <v>81</v>
      </c>
      <c r="E138" s="4">
        <v>0</v>
      </c>
      <c r="F138" s="4">
        <v>0</v>
      </c>
      <c r="G138" s="4">
        <v>0</v>
      </c>
      <c r="H138" s="4">
        <v>6</v>
      </c>
      <c r="I138" s="4">
        <f t="shared" si="21"/>
        <v>0</v>
      </c>
      <c r="J138" s="10">
        <f>$A$2*A138*B138</f>
        <v>37858500</v>
      </c>
      <c r="K138" s="10">
        <f t="shared" si="22"/>
        <v>217485</v>
      </c>
      <c r="L138" s="10">
        <v>3.8712838773389586E-4</v>
      </c>
    </row>
    <row r="139" spans="1:12">
      <c r="A139" s="8">
        <v>29.3</v>
      </c>
      <c r="B139" s="9">
        <f t="shared" si="20"/>
        <v>0.91500000000000004</v>
      </c>
      <c r="C139" s="4">
        <v>183</v>
      </c>
      <c r="D139" s="4">
        <v>45</v>
      </c>
      <c r="E139" s="4">
        <v>0</v>
      </c>
      <c r="F139" s="4">
        <v>0</v>
      </c>
      <c r="G139" s="4">
        <v>0</v>
      </c>
      <c r="H139" s="4">
        <v>6</v>
      </c>
      <c r="I139" s="4">
        <f t="shared" si="21"/>
        <v>0</v>
      </c>
      <c r="J139" s="10">
        <f>$A$2*A139*B139</f>
        <v>26809500</v>
      </c>
      <c r="K139" s="10">
        <f t="shared" si="22"/>
        <v>65925</v>
      </c>
      <c r="L139" s="10">
        <v>1.852001708740301E-4</v>
      </c>
    </row>
    <row r="140" spans="1:12">
      <c r="A140" s="8">
        <v>101</v>
      </c>
      <c r="B140" s="9">
        <f t="shared" si="20"/>
        <v>0.73</v>
      </c>
      <c r="C140" s="4">
        <v>146</v>
      </c>
      <c r="D140" s="4">
        <v>660</v>
      </c>
      <c r="E140" s="4">
        <v>0</v>
      </c>
      <c r="F140" s="4">
        <v>0</v>
      </c>
      <c r="G140" s="4">
        <v>0</v>
      </c>
      <c r="H140" s="4">
        <v>6</v>
      </c>
      <c r="I140" s="4">
        <f t="shared" si="21"/>
        <v>0</v>
      </c>
      <c r="J140" s="10">
        <f>$A$2*A140*B140</f>
        <v>73730000</v>
      </c>
      <c r="K140" s="10">
        <f t="shared" si="22"/>
        <v>3333000</v>
      </c>
      <c r="L140" s="10">
        <v>2.4485808623276538E-3</v>
      </c>
    </row>
    <row r="141" spans="1:12">
      <c r="A141" s="8">
        <v>21.9</v>
      </c>
      <c r="B141" s="9">
        <f t="shared" si="20"/>
        <v>0.99</v>
      </c>
      <c r="C141" s="4">
        <v>198</v>
      </c>
      <c r="D141" s="4">
        <v>164</v>
      </c>
      <c r="E141" s="4">
        <v>0</v>
      </c>
      <c r="F141" s="4">
        <v>0</v>
      </c>
      <c r="G141" s="4">
        <v>0</v>
      </c>
      <c r="H141" s="4">
        <v>6</v>
      </c>
      <c r="I141" s="4">
        <f t="shared" si="21"/>
        <v>0</v>
      </c>
      <c r="J141" s="10">
        <f t="shared" ref="J141:J151" si="23">$A$2*A141*B141</f>
        <v>21681000</v>
      </c>
      <c r="K141" s="10">
        <f t="shared" si="22"/>
        <v>179580</v>
      </c>
      <c r="L141" s="10">
        <v>5.6779934209317086E-4</v>
      </c>
    </row>
    <row r="142" spans="1:12">
      <c r="A142" s="8">
        <v>27.1</v>
      </c>
      <c r="B142" s="9">
        <f t="shared" si="20"/>
        <v>0.75</v>
      </c>
      <c r="C142" s="4">
        <v>150</v>
      </c>
      <c r="D142" s="4">
        <v>77</v>
      </c>
      <c r="E142" s="4">
        <v>0</v>
      </c>
      <c r="F142" s="4">
        <v>0</v>
      </c>
      <c r="G142" s="4">
        <v>0</v>
      </c>
      <c r="H142" s="4">
        <v>6</v>
      </c>
      <c r="I142" s="4">
        <f t="shared" si="21"/>
        <v>0</v>
      </c>
      <c r="J142" s="10">
        <f t="shared" si="23"/>
        <v>20325000</v>
      </c>
      <c r="K142" s="10">
        <f t="shared" si="22"/>
        <v>104335</v>
      </c>
      <c r="L142" s="10">
        <v>3.6993499255583921E-4</v>
      </c>
    </row>
    <row r="143" spans="1:12">
      <c r="A143" s="8">
        <v>17.2</v>
      </c>
      <c r="B143" s="9">
        <f t="shared" si="20"/>
        <v>0.61</v>
      </c>
      <c r="C143" s="4">
        <v>122</v>
      </c>
      <c r="D143" s="4">
        <v>25</v>
      </c>
      <c r="E143" s="4">
        <v>0</v>
      </c>
      <c r="F143" s="4">
        <v>0</v>
      </c>
      <c r="G143" s="4">
        <v>0</v>
      </c>
      <c r="H143" s="4">
        <v>6</v>
      </c>
      <c r="I143" s="4">
        <f t="shared" si="21"/>
        <v>0</v>
      </c>
      <c r="J143" s="10">
        <f t="shared" si="23"/>
        <v>10492000</v>
      </c>
      <c r="K143" s="10">
        <f t="shared" si="22"/>
        <v>21500</v>
      </c>
      <c r="L143" s="10">
        <v>1.7324936461351995E-4</v>
      </c>
    </row>
    <row r="144" spans="1:12">
      <c r="A144" s="8">
        <v>65.099999999999994</v>
      </c>
      <c r="B144" s="9">
        <f t="shared" si="20"/>
        <v>0.72499999999999998</v>
      </c>
      <c r="C144" s="4">
        <v>145</v>
      </c>
      <c r="D144" s="4">
        <v>47</v>
      </c>
      <c r="E144" s="4">
        <v>0</v>
      </c>
      <c r="F144" s="4">
        <v>0</v>
      </c>
      <c r="G144" s="4">
        <v>0</v>
      </c>
      <c r="H144" s="4">
        <v>6</v>
      </c>
      <c r="I144" s="4">
        <f t="shared" si="21"/>
        <v>0</v>
      </c>
      <c r="J144" s="10">
        <f t="shared" si="23"/>
        <v>47197499.999999993</v>
      </c>
      <c r="K144" s="10">
        <f t="shared" si="22"/>
        <v>152984.99999999997</v>
      </c>
      <c r="L144" s="10">
        <v>2.2545096941125199E-4</v>
      </c>
    </row>
    <row r="145" spans="1:12">
      <c r="A145" s="8">
        <v>109</v>
      </c>
      <c r="B145" s="9">
        <f t="shared" si="20"/>
        <v>0.9</v>
      </c>
      <c r="C145" s="4">
        <v>180</v>
      </c>
      <c r="D145" s="4">
        <v>35</v>
      </c>
      <c r="E145" s="4">
        <v>0</v>
      </c>
      <c r="F145" s="4">
        <v>0</v>
      </c>
      <c r="G145" s="4">
        <v>0</v>
      </c>
      <c r="H145" s="4">
        <v>6</v>
      </c>
      <c r="I145" s="4">
        <f t="shared" si="21"/>
        <v>0</v>
      </c>
      <c r="J145" s="10">
        <f t="shared" si="23"/>
        <v>98100000</v>
      </c>
      <c r="K145" s="10">
        <f t="shared" si="22"/>
        <v>190750</v>
      </c>
      <c r="L145" s="10">
        <v>1.3257417184456212E-4</v>
      </c>
    </row>
    <row r="146" spans="1:12">
      <c r="A146" s="8">
        <v>69.099999999999994</v>
      </c>
      <c r="B146" s="9">
        <f t="shared" si="20"/>
        <v>0.59499999999999997</v>
      </c>
      <c r="C146" s="4">
        <v>119</v>
      </c>
      <c r="D146" s="4">
        <v>44</v>
      </c>
      <c r="E146" s="4">
        <v>0</v>
      </c>
      <c r="F146" s="4">
        <v>0</v>
      </c>
      <c r="G146" s="4">
        <v>0</v>
      </c>
      <c r="H146" s="4">
        <v>6</v>
      </c>
      <c r="I146" s="4">
        <f t="shared" si="21"/>
        <v>0</v>
      </c>
      <c r="J146" s="10">
        <f t="shared" si="23"/>
        <v>41114500</v>
      </c>
      <c r="K146" s="10">
        <f t="shared" si="22"/>
        <v>152020</v>
      </c>
      <c r="L146" s="10">
        <v>2.5732302268441164E-4</v>
      </c>
    </row>
    <row r="147" spans="1:12">
      <c r="A147" s="8">
        <v>43.6</v>
      </c>
      <c r="B147" s="9">
        <f t="shared" si="20"/>
        <v>0.75</v>
      </c>
      <c r="C147" s="4">
        <v>150</v>
      </c>
      <c r="D147" s="4">
        <v>51</v>
      </c>
      <c r="E147" s="4">
        <v>0</v>
      </c>
      <c r="F147" s="4">
        <v>0</v>
      </c>
      <c r="G147" s="4">
        <v>0</v>
      </c>
      <c r="H147" s="4">
        <v>6</v>
      </c>
      <c r="I147" s="4">
        <f t="shared" si="21"/>
        <v>0</v>
      </c>
      <c r="J147" s="10">
        <f t="shared" si="23"/>
        <v>32700000</v>
      </c>
      <c r="K147" s="10">
        <f t="shared" si="22"/>
        <v>111180</v>
      </c>
      <c r="L147" s="10">
        <v>2.4356389083883694E-4</v>
      </c>
    </row>
    <row r="148" spans="1:12">
      <c r="A148" s="8">
        <v>48.6</v>
      </c>
      <c r="B148" s="9">
        <f t="shared" si="20"/>
        <v>0.71499999999999997</v>
      </c>
      <c r="C148" s="4">
        <v>143</v>
      </c>
      <c r="D148" s="4">
        <v>40</v>
      </c>
      <c r="E148" s="4">
        <v>0</v>
      </c>
      <c r="F148" s="4">
        <v>0</v>
      </c>
      <c r="G148" s="4">
        <v>0</v>
      </c>
      <c r="H148" s="4">
        <v>6</v>
      </c>
      <c r="I148" s="4">
        <f t="shared" si="21"/>
        <v>0</v>
      </c>
      <c r="J148" s="10">
        <f t="shared" si="23"/>
        <v>34749000</v>
      </c>
      <c r="K148" s="10">
        <f t="shared" si="22"/>
        <v>97200</v>
      </c>
      <c r="L148" s="10">
        <v>2.0293452138059505E-4</v>
      </c>
    </row>
    <row r="149" spans="1:12">
      <c r="A149" s="8">
        <v>114</v>
      </c>
      <c r="B149" s="9">
        <f t="shared" si="20"/>
        <v>0.69499999999999995</v>
      </c>
      <c r="C149" s="4">
        <v>139</v>
      </c>
      <c r="D149" s="4">
        <v>43</v>
      </c>
      <c r="E149" s="4">
        <v>0</v>
      </c>
      <c r="F149" s="4">
        <v>0</v>
      </c>
      <c r="G149" s="4">
        <v>0</v>
      </c>
      <c r="H149" s="4">
        <v>6</v>
      </c>
      <c r="I149" s="4">
        <f t="shared" si="21"/>
        <v>0</v>
      </c>
      <c r="J149" s="10">
        <f t="shared" si="23"/>
        <v>79230000</v>
      </c>
      <c r="K149" s="10">
        <f t="shared" si="22"/>
        <v>245100</v>
      </c>
      <c r="L149" s="10">
        <v>2.0628368390936756E-4</v>
      </c>
    </row>
    <row r="150" spans="1:12">
      <c r="A150" s="8">
        <v>59.8</v>
      </c>
      <c r="B150" s="9">
        <f t="shared" si="20"/>
        <v>0.92</v>
      </c>
      <c r="C150" s="4">
        <v>184</v>
      </c>
      <c r="D150" s="4">
        <v>115</v>
      </c>
      <c r="E150" s="4">
        <v>0</v>
      </c>
      <c r="F150" s="4">
        <v>0</v>
      </c>
      <c r="G150" s="4">
        <v>0</v>
      </c>
      <c r="H150" s="4">
        <v>6</v>
      </c>
      <c r="I150" s="4">
        <f t="shared" si="21"/>
        <v>0</v>
      </c>
      <c r="J150" s="10">
        <f t="shared" si="23"/>
        <v>55016000</v>
      </c>
      <c r="K150" s="10">
        <f t="shared" si="22"/>
        <v>343850</v>
      </c>
      <c r="L150" s="10">
        <v>4.0472516701794427E-4</v>
      </c>
    </row>
    <row r="151" spans="1:12" ht="21" thickBot="1">
      <c r="A151" s="11">
        <v>23.4</v>
      </c>
      <c r="B151" s="12">
        <f t="shared" si="20"/>
        <v>0.61</v>
      </c>
      <c r="C151" s="13">
        <v>122</v>
      </c>
      <c r="D151" s="13">
        <v>100</v>
      </c>
      <c r="E151" s="13">
        <v>0</v>
      </c>
      <c r="F151" s="13">
        <v>0</v>
      </c>
      <c r="G151" s="13">
        <v>0</v>
      </c>
      <c r="H151" s="13">
        <v>6</v>
      </c>
      <c r="I151" s="13">
        <f t="shared" si="21"/>
        <v>0</v>
      </c>
      <c r="J151" s="14">
        <f t="shared" si="23"/>
        <v>14274000</v>
      </c>
      <c r="K151" s="14">
        <f t="shared" si="22"/>
        <v>117000</v>
      </c>
      <c r="L151" s="14">
        <v>5.8439032254801776E-4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4BCE4-9D5D-C449-A7B5-4315E766F3CA}">
  <dimension ref="A1:F23"/>
  <sheetViews>
    <sheetView workbookViewId="0">
      <selection activeCell="J16" sqref="J16"/>
    </sheetView>
  </sheetViews>
  <sheetFormatPr baseColWidth="10" defaultRowHeight="20"/>
  <cols>
    <col min="1" max="1" width="12" style="56" customWidth="1"/>
    <col min="2" max="6" width="10.7109375" style="56"/>
  </cols>
  <sheetData>
    <row r="1" spans="1:6">
      <c r="A1" s="61" t="s">
        <v>64</v>
      </c>
      <c r="B1" s="62"/>
      <c r="C1" s="62"/>
      <c r="D1" s="62"/>
      <c r="E1" s="62"/>
      <c r="F1" s="62"/>
    </row>
    <row r="2" spans="1:6" ht="21" thickBot="1">
      <c r="A2" s="74" t="s">
        <v>65</v>
      </c>
      <c r="B2" s="74" t="s">
        <v>66</v>
      </c>
      <c r="C2" s="74" t="s">
        <v>67</v>
      </c>
      <c r="D2" s="74" t="s">
        <v>68</v>
      </c>
      <c r="E2" s="74" t="s">
        <v>61</v>
      </c>
      <c r="F2" s="74" t="s">
        <v>62</v>
      </c>
    </row>
    <row r="3" spans="1:6">
      <c r="A3" s="56">
        <v>0</v>
      </c>
      <c r="B3" s="68">
        <v>2.6224933190755189</v>
      </c>
      <c r="C3" s="68">
        <v>0.91116887461061902</v>
      </c>
      <c r="D3" s="68">
        <v>0.60767152512437594</v>
      </c>
      <c r="E3" s="67">
        <f>AVERAGE(B3:D3)</f>
        <v>1.380444572936838</v>
      </c>
      <c r="F3" s="68">
        <f>STDEV(B3:D3)</f>
        <v>1.0862971398861345</v>
      </c>
    </row>
    <row r="4" spans="1:6">
      <c r="A4" s="56">
        <v>1</v>
      </c>
      <c r="B4" s="68">
        <v>12.671476228530192</v>
      </c>
      <c r="C4" s="68">
        <v>7.4515617694351626</v>
      </c>
      <c r="D4" s="68">
        <v>4.9028215572539589</v>
      </c>
      <c r="E4" s="69">
        <f t="shared" ref="E4:E7" si="0">AVERAGE(B4:D4)</f>
        <v>8.3419531850731037</v>
      </c>
      <c r="F4" s="68">
        <f t="shared" ref="F4:F7" si="1">STDEV(B4:D4)</f>
        <v>3.9601258193606461</v>
      </c>
    </row>
    <row r="5" spans="1:6">
      <c r="A5" s="56">
        <v>3</v>
      </c>
      <c r="B5" s="68">
        <v>22.438686662442208</v>
      </c>
      <c r="C5" s="68">
        <v>11.901580939657093</v>
      </c>
      <c r="D5" s="68">
        <v>12.2417287530614</v>
      </c>
      <c r="E5" s="69">
        <f t="shared" si="0"/>
        <v>15.527332118386902</v>
      </c>
      <c r="F5" s="68">
        <f t="shared" si="1"/>
        <v>5.9878244261974061</v>
      </c>
    </row>
    <row r="6" spans="1:6">
      <c r="A6" s="56">
        <v>5</v>
      </c>
      <c r="B6" s="68">
        <v>32.982529384653219</v>
      </c>
      <c r="C6" s="68">
        <v>20.840296062435385</v>
      </c>
      <c r="D6" s="68">
        <v>19.329314587316251</v>
      </c>
      <c r="E6" s="69">
        <f t="shared" si="0"/>
        <v>24.384046678134951</v>
      </c>
      <c r="F6" s="68">
        <f t="shared" si="1"/>
        <v>7.4847307830848964</v>
      </c>
    </row>
    <row r="7" spans="1:6" ht="21" thickBot="1">
      <c r="A7" s="72">
        <v>10</v>
      </c>
      <c r="B7" s="73">
        <v>47.643167929401464</v>
      </c>
      <c r="C7" s="73">
        <v>29.395075189230013</v>
      </c>
      <c r="D7" s="73">
        <v>30.691737393967134</v>
      </c>
      <c r="E7" s="73">
        <f t="shared" si="0"/>
        <v>35.909993504199534</v>
      </c>
      <c r="F7" s="73">
        <f t="shared" si="1"/>
        <v>10.181889303437663</v>
      </c>
    </row>
    <row r="8" spans="1:6" ht="21" thickBot="1">
      <c r="B8" s="68"/>
      <c r="C8" s="68"/>
      <c r="D8" s="68"/>
      <c r="E8" s="68"/>
      <c r="F8" s="68"/>
    </row>
    <row r="9" spans="1:6">
      <c r="A9" s="61" t="s">
        <v>69</v>
      </c>
      <c r="B9" s="62"/>
      <c r="C9" s="62"/>
      <c r="D9" s="62"/>
      <c r="E9" s="62"/>
      <c r="F9" s="62"/>
    </row>
    <row r="10" spans="1:6" ht="21" thickBot="1">
      <c r="A10" s="74" t="s">
        <v>65</v>
      </c>
      <c r="B10" s="74" t="s">
        <v>66</v>
      </c>
      <c r="C10" s="74" t="s">
        <v>67</v>
      </c>
      <c r="D10" s="74" t="s">
        <v>68</v>
      </c>
      <c r="E10" s="74" t="s">
        <v>61</v>
      </c>
      <c r="F10" s="74" t="s">
        <v>62</v>
      </c>
    </row>
    <row r="11" spans="1:6">
      <c r="A11" s="56">
        <v>0</v>
      </c>
      <c r="B11" s="68">
        <v>0.37553506605373949</v>
      </c>
      <c r="C11" s="68">
        <v>0.81463931908938336</v>
      </c>
      <c r="D11" s="68">
        <v>0.67488831832167073</v>
      </c>
      <c r="E11" s="67">
        <f>AVERAGE(B11:D11)</f>
        <v>0.62168756782159784</v>
      </c>
      <c r="F11" s="68">
        <f>STDEV(B11:D11)</f>
        <v>0.22433429552528522</v>
      </c>
    </row>
    <row r="12" spans="1:6">
      <c r="A12" s="56">
        <v>1</v>
      </c>
      <c r="B12" s="68">
        <v>0.64864843334574729</v>
      </c>
      <c r="C12" s="68">
        <v>0.32225873376929276</v>
      </c>
      <c r="D12" s="68">
        <v>1.5273479451075833</v>
      </c>
      <c r="E12" s="69">
        <f t="shared" ref="E12:E15" si="2">AVERAGE(B12:D12)</f>
        <v>0.83275170407420784</v>
      </c>
      <c r="F12" s="68">
        <f t="shared" ref="F12:F15" si="3">STDEV(B12:D12)</f>
        <v>0.62328204894788453</v>
      </c>
    </row>
    <row r="13" spans="1:6">
      <c r="A13" s="56">
        <v>3</v>
      </c>
      <c r="B13" s="68">
        <v>1.2081507636023312</v>
      </c>
      <c r="C13" s="68">
        <v>0.59787321436721275</v>
      </c>
      <c r="D13" s="68">
        <v>3.5576094733307051</v>
      </c>
      <c r="E13" s="69">
        <f t="shared" si="2"/>
        <v>1.7878778171000829</v>
      </c>
      <c r="F13" s="68">
        <f t="shared" si="3"/>
        <v>1.5627131128501135</v>
      </c>
    </row>
    <row r="14" spans="1:6">
      <c r="A14" s="56">
        <v>5</v>
      </c>
      <c r="B14" s="68">
        <v>2.3014858986570843</v>
      </c>
      <c r="C14" s="68">
        <v>1.0662663192060153</v>
      </c>
      <c r="D14" s="68">
        <v>5.2582652978740603</v>
      </c>
      <c r="E14" s="69">
        <f t="shared" si="2"/>
        <v>2.8753391719123869</v>
      </c>
      <c r="F14" s="68">
        <f t="shared" si="3"/>
        <v>2.154111079705002</v>
      </c>
    </row>
    <row r="15" spans="1:6" ht="21" thickBot="1">
      <c r="A15" s="72">
        <v>10</v>
      </c>
      <c r="B15" s="73">
        <v>5.6952275284065168</v>
      </c>
      <c r="C15" s="73">
        <v>2.7598782858963236</v>
      </c>
      <c r="D15" s="73">
        <v>7.9901604949789862</v>
      </c>
      <c r="E15" s="73">
        <f t="shared" si="2"/>
        <v>5.4817554364272754</v>
      </c>
      <c r="F15" s="73">
        <f t="shared" si="3"/>
        <v>2.6216675508542555</v>
      </c>
    </row>
    <row r="16" spans="1:6" ht="21" thickBot="1"/>
    <row r="17" spans="1:6">
      <c r="A17" s="61" t="s">
        <v>70</v>
      </c>
      <c r="B17" s="62"/>
      <c r="C17" s="62"/>
      <c r="D17" s="62"/>
      <c r="E17" s="62"/>
      <c r="F17" s="62"/>
    </row>
    <row r="18" spans="1:6" ht="21" thickBot="1">
      <c r="A18" s="74" t="s">
        <v>65</v>
      </c>
      <c r="B18" s="74" t="s">
        <v>66</v>
      </c>
      <c r="C18" s="74" t="s">
        <v>67</v>
      </c>
      <c r="D18" s="74" t="s">
        <v>68</v>
      </c>
      <c r="E18" s="74" t="s">
        <v>61</v>
      </c>
      <c r="F18" s="74" t="s">
        <v>62</v>
      </c>
    </row>
    <row r="19" spans="1:6">
      <c r="A19" s="56">
        <v>0</v>
      </c>
      <c r="B19" s="68">
        <v>0.82733411735699236</v>
      </c>
      <c r="C19" s="68">
        <v>0.40385485666494181</v>
      </c>
      <c r="D19" s="68">
        <v>0.44724259095497837</v>
      </c>
      <c r="E19" s="67">
        <f>AVERAGE(B19:D19)</f>
        <v>0.55947718832563753</v>
      </c>
      <c r="F19" s="68">
        <f>STDEV(B19:D19)</f>
        <v>0.23298309958940555</v>
      </c>
    </row>
    <row r="20" spans="1:6">
      <c r="A20" s="56">
        <v>1</v>
      </c>
      <c r="B20" s="68">
        <v>0.8530198434044588</v>
      </c>
      <c r="C20" s="68">
        <v>0.54100149620458204</v>
      </c>
      <c r="D20" s="68">
        <v>0.2937256928390764</v>
      </c>
      <c r="E20" s="69">
        <f t="shared" ref="E20:E23" si="4">AVERAGE(B20:D20)</f>
        <v>0.56258234414937236</v>
      </c>
      <c r="F20" s="68">
        <f t="shared" ref="F20:F23" si="5">STDEV(B20:D20)</f>
        <v>0.28027091619123695</v>
      </c>
    </row>
    <row r="21" spans="1:6">
      <c r="A21" s="56">
        <v>3</v>
      </c>
      <c r="B21" s="68">
        <v>0.85634462869502526</v>
      </c>
      <c r="C21" s="68">
        <v>0.47151448497385806</v>
      </c>
      <c r="D21" s="68">
        <v>0.64698559144558432</v>
      </c>
      <c r="E21" s="69">
        <f t="shared" si="4"/>
        <v>0.65828156837148921</v>
      </c>
      <c r="F21" s="68">
        <f t="shared" si="5"/>
        <v>0.19266359074860634</v>
      </c>
    </row>
    <row r="22" spans="1:6">
      <c r="A22" s="56">
        <v>5</v>
      </c>
      <c r="B22" s="68">
        <v>0.91893172639634468</v>
      </c>
      <c r="C22" s="68">
        <v>0.75994605300258533</v>
      </c>
      <c r="D22" s="68">
        <v>0.46249833318127265</v>
      </c>
      <c r="E22" s="69">
        <f t="shared" si="4"/>
        <v>0.71379203752673426</v>
      </c>
      <c r="F22" s="68">
        <f t="shared" si="5"/>
        <v>0.23169053815135621</v>
      </c>
    </row>
    <row r="23" spans="1:6" ht="21" thickBot="1">
      <c r="A23" s="72">
        <v>10</v>
      </c>
      <c r="B23" s="73">
        <v>0.47013917224943386</v>
      </c>
      <c r="C23" s="73">
        <v>0.88591411884896332</v>
      </c>
      <c r="D23" s="73">
        <v>0.82819106785009944</v>
      </c>
      <c r="E23" s="73">
        <f t="shared" si="4"/>
        <v>0.72808145298283211</v>
      </c>
      <c r="F23" s="73">
        <f t="shared" si="5"/>
        <v>0.225241321245936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1AABC-2D3E-004D-978E-8F59DF01A4E7}">
  <sheetPr>
    <pageSetUpPr fitToPage="1"/>
  </sheetPr>
  <dimension ref="A1:J78"/>
  <sheetViews>
    <sheetView topLeftCell="A44" zoomScaleNormal="100" workbookViewId="0">
      <selection activeCell="I50" sqref="I50"/>
    </sheetView>
  </sheetViews>
  <sheetFormatPr baseColWidth="10" defaultColWidth="12.85546875" defaultRowHeight="16"/>
  <cols>
    <col min="1" max="1" width="14.140625" style="21" customWidth="1"/>
    <col min="2" max="2" width="10.140625" style="21" customWidth="1"/>
    <col min="3" max="3" width="11.140625" style="21" bestFit="1" customWidth="1"/>
    <col min="4" max="4" width="7.42578125" style="1" customWidth="1"/>
    <col min="5" max="6" width="7.7109375" style="1" bestFit="1" customWidth="1"/>
    <col min="7" max="7" width="8.42578125" style="1" bestFit="1" customWidth="1"/>
    <col min="8" max="8" width="13.7109375" style="1" customWidth="1"/>
    <col min="9" max="9" width="15.140625" style="1" customWidth="1"/>
    <col min="10" max="10" width="13.140625" style="1" customWidth="1"/>
    <col min="11" max="16384" width="12.85546875" style="1"/>
  </cols>
  <sheetData>
    <row r="1" spans="1:10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>
      <c r="A2" s="34">
        <v>10000</v>
      </c>
      <c r="B2" s="26"/>
      <c r="D2" s="33"/>
      <c r="E2" s="32"/>
      <c r="F2" s="32"/>
      <c r="G2" s="32"/>
      <c r="H2" s="32"/>
      <c r="I2" s="32"/>
      <c r="J2" s="28"/>
    </row>
    <row r="3" spans="1:10" ht="69" thickBot="1">
      <c r="A3" s="30" t="s">
        <v>19</v>
      </c>
      <c r="B3" s="30" t="s">
        <v>23</v>
      </c>
      <c r="C3" s="30" t="s">
        <v>27</v>
      </c>
      <c r="D3" s="30" t="s">
        <v>20</v>
      </c>
      <c r="E3" s="30" t="s">
        <v>3</v>
      </c>
      <c r="F3" s="30" t="s">
        <v>4</v>
      </c>
      <c r="G3" s="31" t="s">
        <v>11</v>
      </c>
      <c r="H3" s="31" t="s">
        <v>5</v>
      </c>
      <c r="I3" s="31" t="s">
        <v>21</v>
      </c>
      <c r="J3" s="30" t="s">
        <v>22</v>
      </c>
    </row>
    <row r="4" spans="1:10">
      <c r="A4" s="28">
        <v>938</v>
      </c>
      <c r="B4" s="26">
        <v>12000</v>
      </c>
      <c r="C4" s="29">
        <f>(291+296)/2</f>
        <v>293.5</v>
      </c>
      <c r="D4" s="28">
        <v>25</v>
      </c>
      <c r="E4" s="28">
        <v>8</v>
      </c>
      <c r="F4" s="28">
        <v>23</v>
      </c>
      <c r="G4" s="36">
        <f t="shared" ref="G4:G18" si="0">C4/B4*30</f>
        <v>0.7337499999999999</v>
      </c>
      <c r="H4" s="26">
        <f t="shared" ref="H4:H19" si="1">$A$2*A4*G4</f>
        <v>6882574.9999999991</v>
      </c>
      <c r="I4" s="26">
        <f t="shared" ref="I4:I19" si="2">(A4*$A$2/B4)*(D4/F4*(F4-E4))</f>
        <v>12744.565217391304</v>
      </c>
      <c r="J4" s="26">
        <v>1.6595942253585873E-4</v>
      </c>
    </row>
    <row r="5" spans="1:10">
      <c r="A5" s="28">
        <v>876</v>
      </c>
      <c r="B5" s="26">
        <v>12000</v>
      </c>
      <c r="C5" s="29">
        <f>(263+263)/2</f>
        <v>263</v>
      </c>
      <c r="D5" s="28">
        <v>83</v>
      </c>
      <c r="E5" s="28">
        <v>2</v>
      </c>
      <c r="F5" s="28">
        <v>31</v>
      </c>
      <c r="G5" s="36">
        <f t="shared" si="0"/>
        <v>0.65749999999999997</v>
      </c>
      <c r="H5" s="26">
        <f t="shared" si="1"/>
        <v>5759700</v>
      </c>
      <c r="I5" s="26">
        <f t="shared" si="2"/>
        <v>56680.967741935478</v>
      </c>
      <c r="J5" s="26">
        <v>7.5230016041398008E-4</v>
      </c>
    </row>
    <row r="6" spans="1:10">
      <c r="A6" s="28">
        <v>730</v>
      </c>
      <c r="B6" s="26">
        <v>12000</v>
      </c>
      <c r="C6" s="29">
        <f>(281+296)/2</f>
        <v>288.5</v>
      </c>
      <c r="D6" s="28">
        <v>23</v>
      </c>
      <c r="E6" s="28">
        <v>11</v>
      </c>
      <c r="F6" s="28">
        <v>23</v>
      </c>
      <c r="G6" s="36">
        <f>C6/B6*30</f>
        <v>0.72124999999999995</v>
      </c>
      <c r="H6" s="26">
        <f t="shared" si="1"/>
        <v>5265125</v>
      </c>
      <c r="I6" s="26">
        <f t="shared" si="2"/>
        <v>7300</v>
      </c>
      <c r="J6" s="26">
        <v>1.3269721377011192E-4</v>
      </c>
    </row>
    <row r="7" spans="1:10">
      <c r="A7" s="28">
        <v>672</v>
      </c>
      <c r="B7" s="26">
        <v>12000</v>
      </c>
      <c r="C7" s="29">
        <f>(325+310)/2</f>
        <v>317.5</v>
      </c>
      <c r="D7" s="28">
        <v>16</v>
      </c>
      <c r="E7" s="28">
        <v>7</v>
      </c>
      <c r="F7" s="28">
        <v>15</v>
      </c>
      <c r="G7" s="36">
        <f t="shared" si="0"/>
        <v>0.79374999999999996</v>
      </c>
      <c r="H7" s="26">
        <f t="shared" si="1"/>
        <v>5334000</v>
      </c>
      <c r="I7" s="26">
        <f t="shared" si="2"/>
        <v>4778.666666666667</v>
      </c>
      <c r="J7" s="26">
        <v>9.0374501757464203E-5</v>
      </c>
    </row>
    <row r="8" spans="1:10">
      <c r="A8" s="28">
        <v>1080</v>
      </c>
      <c r="B8" s="26">
        <v>12000</v>
      </c>
      <c r="C8" s="29">
        <f>(325+332)/2</f>
        <v>328.5</v>
      </c>
      <c r="D8" s="28">
        <v>11</v>
      </c>
      <c r="E8" s="28">
        <v>3</v>
      </c>
      <c r="F8" s="28">
        <v>11</v>
      </c>
      <c r="G8" s="36">
        <f t="shared" si="0"/>
        <v>0.82125000000000004</v>
      </c>
      <c r="H8" s="26">
        <f t="shared" si="1"/>
        <v>8869500</v>
      </c>
      <c r="I8" s="26">
        <f t="shared" si="2"/>
        <v>7200</v>
      </c>
      <c r="J8" s="26">
        <v>7.7823060237906124E-5</v>
      </c>
    </row>
    <row r="9" spans="1:10">
      <c r="A9" s="28">
        <v>1250</v>
      </c>
      <c r="B9" s="26">
        <v>12000</v>
      </c>
      <c r="C9" s="29">
        <f>(298+318)/2</f>
        <v>308</v>
      </c>
      <c r="D9" s="28">
        <v>33</v>
      </c>
      <c r="E9" s="28">
        <v>6</v>
      </c>
      <c r="F9" s="28">
        <v>33</v>
      </c>
      <c r="G9" s="36">
        <f t="shared" si="0"/>
        <v>0.77</v>
      </c>
      <c r="H9" s="26">
        <f t="shared" si="1"/>
        <v>9625000</v>
      </c>
      <c r="I9" s="26">
        <f t="shared" si="2"/>
        <v>28125.000000000004</v>
      </c>
      <c r="J9" s="26">
        <v>2.4002903907287284E-4</v>
      </c>
    </row>
    <row r="10" spans="1:10">
      <c r="A10" s="28">
        <v>643</v>
      </c>
      <c r="B10" s="26">
        <v>12000</v>
      </c>
      <c r="C10" s="29">
        <f>(324+324)/2</f>
        <v>324</v>
      </c>
      <c r="D10" s="28">
        <v>16</v>
      </c>
      <c r="E10" s="28">
        <v>5</v>
      </c>
      <c r="F10" s="28">
        <v>14</v>
      </c>
      <c r="G10" s="36">
        <f t="shared" si="0"/>
        <v>0.80999999999999994</v>
      </c>
      <c r="H10" s="26">
        <f t="shared" si="1"/>
        <v>5208300</v>
      </c>
      <c r="I10" s="26">
        <f t="shared" si="2"/>
        <v>5511.4285714285716</v>
      </c>
      <c r="J10" s="26">
        <v>1.0484570628019567E-4</v>
      </c>
    </row>
    <row r="11" spans="1:10">
      <c r="A11" s="37">
        <v>1050</v>
      </c>
      <c r="B11" s="38">
        <v>12000</v>
      </c>
      <c r="C11" s="39">
        <f>(294+294)/2</f>
        <v>294</v>
      </c>
      <c r="D11" s="37">
        <v>19</v>
      </c>
      <c r="E11" s="37">
        <v>5</v>
      </c>
      <c r="F11" s="37">
        <v>19</v>
      </c>
      <c r="G11" s="41">
        <f t="shared" si="0"/>
        <v>0.73499999999999999</v>
      </c>
      <c r="H11" s="38">
        <f t="shared" si="1"/>
        <v>7717500</v>
      </c>
      <c r="I11" s="38">
        <f t="shared" si="2"/>
        <v>12250</v>
      </c>
      <c r="J11" s="38">
        <v>1.429089168451976E-4</v>
      </c>
    </row>
    <row r="12" spans="1:10" ht="15" customHeight="1">
      <c r="A12" s="28">
        <v>1100</v>
      </c>
      <c r="B12" s="26">
        <v>6000</v>
      </c>
      <c r="C12" s="29">
        <f>(145+139)/2</f>
        <v>142</v>
      </c>
      <c r="D12" s="28">
        <v>8</v>
      </c>
      <c r="E12" s="28">
        <v>1</v>
      </c>
      <c r="F12" s="28">
        <v>8</v>
      </c>
      <c r="G12" s="36">
        <f t="shared" si="0"/>
        <v>0.71</v>
      </c>
      <c r="H12" s="26">
        <f t="shared" si="1"/>
        <v>7810000</v>
      </c>
      <c r="I12" s="26">
        <f t="shared" si="2"/>
        <v>12833.333333333332</v>
      </c>
      <c r="J12" s="26">
        <v>1.4715372545713227E-4</v>
      </c>
    </row>
    <row r="13" spans="1:10" ht="15" customHeight="1">
      <c r="A13" s="28">
        <v>1130</v>
      </c>
      <c r="B13" s="26">
        <v>6000</v>
      </c>
      <c r="C13" s="29">
        <f>(165+164)/2</f>
        <v>164.5</v>
      </c>
      <c r="D13" s="28">
        <v>12</v>
      </c>
      <c r="E13" s="28">
        <v>2</v>
      </c>
      <c r="F13" s="28">
        <v>12</v>
      </c>
      <c r="G13" s="36">
        <f t="shared" si="0"/>
        <v>0.82250000000000001</v>
      </c>
      <c r="H13" s="26">
        <f t="shared" si="1"/>
        <v>9294250</v>
      </c>
      <c r="I13" s="26">
        <f t="shared" si="2"/>
        <v>18833.333333333332</v>
      </c>
      <c r="J13" s="26">
        <v>1.7381882319397231E-4</v>
      </c>
    </row>
    <row r="14" spans="1:10" ht="15" customHeight="1">
      <c r="A14" s="28">
        <v>1130</v>
      </c>
      <c r="B14" s="26">
        <v>6000</v>
      </c>
      <c r="C14" s="29">
        <f>(153+156)/2</f>
        <v>154.5</v>
      </c>
      <c r="D14" s="28">
        <v>15</v>
      </c>
      <c r="E14" s="28">
        <v>6</v>
      </c>
      <c r="F14" s="28">
        <v>15</v>
      </c>
      <c r="G14" s="36">
        <f t="shared" si="0"/>
        <v>0.77249999999999996</v>
      </c>
      <c r="H14" s="26">
        <f t="shared" si="1"/>
        <v>8729250</v>
      </c>
      <c r="I14" s="26">
        <f t="shared" si="2"/>
        <v>16950</v>
      </c>
      <c r="J14" s="26">
        <v>1.6851636759719163E-4</v>
      </c>
    </row>
    <row r="15" spans="1:10" ht="15" customHeight="1">
      <c r="A15" s="28">
        <v>854</v>
      </c>
      <c r="B15" s="26">
        <v>6000</v>
      </c>
      <c r="C15" s="29">
        <f>(133+120)/2</f>
        <v>126.5</v>
      </c>
      <c r="D15" s="28">
        <v>13</v>
      </c>
      <c r="E15" s="28">
        <v>1</v>
      </c>
      <c r="F15" s="28">
        <v>13</v>
      </c>
      <c r="G15" s="36">
        <f t="shared" si="0"/>
        <v>0.63249999999999995</v>
      </c>
      <c r="H15" s="26">
        <f t="shared" si="1"/>
        <v>5401550</v>
      </c>
      <c r="I15" s="26">
        <f t="shared" si="2"/>
        <v>17080</v>
      </c>
      <c r="J15" s="26">
        <v>2.7418878867915462E-4</v>
      </c>
    </row>
    <row r="16" spans="1:10" ht="15" customHeight="1">
      <c r="A16" s="28">
        <v>1090</v>
      </c>
      <c r="B16" s="26">
        <v>6000</v>
      </c>
      <c r="C16" s="29">
        <f>(149+129)/2</f>
        <v>139</v>
      </c>
      <c r="D16" s="28">
        <v>6</v>
      </c>
      <c r="E16" s="28">
        <v>1</v>
      </c>
      <c r="F16" s="28">
        <v>6</v>
      </c>
      <c r="G16" s="36">
        <f t="shared" si="0"/>
        <v>0.69499999999999995</v>
      </c>
      <c r="H16" s="26">
        <f t="shared" si="1"/>
        <v>7575499.9999999991</v>
      </c>
      <c r="I16" s="26">
        <f t="shared" si="2"/>
        <v>9083.3333333333339</v>
      </c>
      <c r="J16" s="26">
        <v>1.1178856347500875E-4</v>
      </c>
    </row>
    <row r="17" spans="1:10" ht="15" customHeight="1">
      <c r="A17" s="28">
        <v>925</v>
      </c>
      <c r="B17" s="26">
        <v>6000</v>
      </c>
      <c r="C17" s="29">
        <f>(124+124)/2</f>
        <v>124</v>
      </c>
      <c r="D17" s="28">
        <v>18</v>
      </c>
      <c r="E17" s="28">
        <v>4</v>
      </c>
      <c r="F17" s="28">
        <v>18</v>
      </c>
      <c r="G17" s="36">
        <f t="shared" si="0"/>
        <v>0.62</v>
      </c>
      <c r="H17" s="26">
        <f t="shared" si="1"/>
        <v>5735000</v>
      </c>
      <c r="I17" s="26">
        <f>(A17*$A$2/B17)*(D17/F17*(F17-E17))</f>
        <v>21583.333333333336</v>
      </c>
      <c r="J17" s="26">
        <v>3.1804894374347028E-4</v>
      </c>
    </row>
    <row r="18" spans="1:10" ht="15" customHeight="1">
      <c r="A18" s="28">
        <v>971</v>
      </c>
      <c r="B18" s="26">
        <v>6000</v>
      </c>
      <c r="C18" s="29">
        <f>(112+116)/2</f>
        <v>114</v>
      </c>
      <c r="D18" s="28">
        <v>6</v>
      </c>
      <c r="E18" s="28">
        <v>2</v>
      </c>
      <c r="F18" s="28">
        <v>6</v>
      </c>
      <c r="G18" s="36">
        <f t="shared" si="0"/>
        <v>0.56999999999999995</v>
      </c>
      <c r="H18" s="26">
        <f t="shared" si="1"/>
        <v>5534699.9999999991</v>
      </c>
      <c r="I18" s="26">
        <f t="shared" si="2"/>
        <v>6473.333333333333</v>
      </c>
      <c r="J18" s="26">
        <v>1.1359388536467737E-4</v>
      </c>
    </row>
    <row r="19" spans="1:10" ht="15.75" customHeight="1" thickBot="1">
      <c r="A19" s="24">
        <v>750</v>
      </c>
      <c r="B19" s="22">
        <v>4000</v>
      </c>
      <c r="C19" s="25">
        <f>(104+106)/2</f>
        <v>105</v>
      </c>
      <c r="D19" s="24">
        <v>7</v>
      </c>
      <c r="E19" s="24">
        <v>2</v>
      </c>
      <c r="F19" s="24">
        <v>7</v>
      </c>
      <c r="G19" s="35">
        <f>C19/B19*20</f>
        <v>0.52500000000000002</v>
      </c>
      <c r="H19" s="22">
        <f t="shared" si="1"/>
        <v>3937500</v>
      </c>
      <c r="I19" s="22">
        <f t="shared" si="2"/>
        <v>9375</v>
      </c>
      <c r="J19" s="22">
        <v>2.2115121864496145E-4</v>
      </c>
    </row>
    <row r="20" spans="1:10" ht="17" thickBot="1"/>
    <row r="21" spans="1:10">
      <c r="A21" s="20" t="s">
        <v>15</v>
      </c>
      <c r="B21" s="19"/>
      <c r="C21" s="19"/>
      <c r="D21" s="19"/>
      <c r="E21" s="19"/>
      <c r="F21" s="19"/>
      <c r="G21" s="19"/>
      <c r="H21" s="19"/>
      <c r="I21" s="19"/>
      <c r="J21" s="19"/>
    </row>
    <row r="22" spans="1:10">
      <c r="A22" s="34">
        <v>10000</v>
      </c>
      <c r="B22" s="26"/>
      <c r="D22" s="33"/>
      <c r="E22" s="32"/>
      <c r="F22" s="32"/>
      <c r="G22" s="32"/>
      <c r="H22" s="32"/>
      <c r="I22" s="32"/>
      <c r="J22" s="28"/>
    </row>
    <row r="23" spans="1:10" ht="52" thickBot="1">
      <c r="A23" s="30" t="s">
        <v>19</v>
      </c>
      <c r="B23" s="30" t="s">
        <v>23</v>
      </c>
      <c r="C23" s="30" t="s">
        <v>24</v>
      </c>
      <c r="D23" s="30" t="s">
        <v>20</v>
      </c>
      <c r="E23" s="30" t="s">
        <v>3</v>
      </c>
      <c r="F23" s="30" t="s">
        <v>4</v>
      </c>
      <c r="G23" s="31" t="s">
        <v>11</v>
      </c>
      <c r="H23" s="31" t="s">
        <v>5</v>
      </c>
      <c r="I23" s="31" t="s">
        <v>21</v>
      </c>
      <c r="J23" s="30" t="s">
        <v>22</v>
      </c>
    </row>
    <row r="24" spans="1:10">
      <c r="A24" s="28">
        <v>76.599999999999994</v>
      </c>
      <c r="B24" s="26">
        <v>2000</v>
      </c>
      <c r="C24" s="29">
        <v>167</v>
      </c>
      <c r="D24" s="28">
        <v>79</v>
      </c>
      <c r="E24" s="28">
        <v>5</v>
      </c>
      <c r="F24" s="28">
        <v>79</v>
      </c>
      <c r="G24" s="36">
        <f t="shared" ref="G24:G39" si="3">C24/B24</f>
        <v>8.3500000000000005E-2</v>
      </c>
      <c r="H24" s="26">
        <f t="shared" ref="H24:H39" si="4">$A$2*A24*G24</f>
        <v>63961.000000000007</v>
      </c>
      <c r="I24" s="26">
        <f t="shared" ref="I24:I39" si="5">(A24*$A$2/B24)*(D24/F24*(F24-E24))</f>
        <v>28342</v>
      </c>
      <c r="J24" s="26">
        <v>3.6369196664174021E-2</v>
      </c>
    </row>
    <row r="25" spans="1:10">
      <c r="A25" s="28">
        <v>45.2</v>
      </c>
      <c r="B25" s="26">
        <v>2000</v>
      </c>
      <c r="C25" s="29">
        <v>130</v>
      </c>
      <c r="D25" s="28">
        <v>47</v>
      </c>
      <c r="E25" s="28">
        <v>12</v>
      </c>
      <c r="F25" s="28">
        <v>47</v>
      </c>
      <c r="G25" s="36">
        <f>C25/B25</f>
        <v>6.5000000000000002E-2</v>
      </c>
      <c r="H25" s="26">
        <f t="shared" si="4"/>
        <v>29380</v>
      </c>
      <c r="I25" s="26">
        <f t="shared" si="5"/>
        <v>7910</v>
      </c>
      <c r="J25" s="26">
        <v>2.5518885225223661E-2</v>
      </c>
    </row>
    <row r="26" spans="1:10">
      <c r="A26" s="28">
        <v>81.400000000000006</v>
      </c>
      <c r="B26" s="26">
        <v>2000</v>
      </c>
      <c r="C26" s="29">
        <v>357</v>
      </c>
      <c r="D26" s="28">
        <v>69</v>
      </c>
      <c r="E26" s="28">
        <v>16</v>
      </c>
      <c r="F26" s="28">
        <v>69</v>
      </c>
      <c r="G26" s="36">
        <f t="shared" si="3"/>
        <v>0.17849999999999999</v>
      </c>
      <c r="H26" s="26">
        <f t="shared" si="4"/>
        <v>145299</v>
      </c>
      <c r="I26" s="26">
        <f t="shared" si="5"/>
        <v>21571</v>
      </c>
      <c r="J26" s="26">
        <v>1.2547103858457401E-2</v>
      </c>
    </row>
    <row r="27" spans="1:10">
      <c r="A27" s="28">
        <v>56.8</v>
      </c>
      <c r="B27" s="26">
        <v>2000</v>
      </c>
      <c r="C27" s="29">
        <v>216</v>
      </c>
      <c r="D27" s="28">
        <v>29</v>
      </c>
      <c r="E27" s="28">
        <v>11</v>
      </c>
      <c r="F27" s="28">
        <v>29</v>
      </c>
      <c r="G27" s="36">
        <f t="shared" si="3"/>
        <v>0.108</v>
      </c>
      <c r="H27" s="26">
        <f t="shared" si="4"/>
        <v>61344</v>
      </c>
      <c r="I27" s="26">
        <f t="shared" si="5"/>
        <v>5112</v>
      </c>
      <c r="J27" s="26">
        <v>8.3349765831217844E-3</v>
      </c>
    </row>
    <row r="28" spans="1:10">
      <c r="A28" s="28">
        <v>91.2</v>
      </c>
      <c r="B28" s="26">
        <v>2000</v>
      </c>
      <c r="C28" s="29">
        <v>319</v>
      </c>
      <c r="D28" s="28">
        <v>74</v>
      </c>
      <c r="E28" s="28">
        <v>15</v>
      </c>
      <c r="F28" s="28">
        <v>74</v>
      </c>
      <c r="G28" s="36">
        <f t="shared" si="3"/>
        <v>0.1595</v>
      </c>
      <c r="H28" s="26">
        <f t="shared" si="4"/>
        <v>145464</v>
      </c>
      <c r="I28" s="26">
        <f t="shared" si="5"/>
        <v>26904</v>
      </c>
      <c r="J28" s="26">
        <v>1.5264402037915221E-2</v>
      </c>
    </row>
    <row r="29" spans="1:10">
      <c r="A29" s="28">
        <v>83.2</v>
      </c>
      <c r="B29" s="26">
        <v>2000</v>
      </c>
      <c r="C29" s="29">
        <v>358</v>
      </c>
      <c r="D29" s="28">
        <v>78</v>
      </c>
      <c r="E29" s="28">
        <v>20</v>
      </c>
      <c r="F29" s="28">
        <v>78</v>
      </c>
      <c r="G29" s="36">
        <f t="shared" si="3"/>
        <v>0.17899999999999999</v>
      </c>
      <c r="H29" s="26">
        <f t="shared" si="4"/>
        <v>148928</v>
      </c>
      <c r="I29" s="26">
        <f t="shared" si="5"/>
        <v>24128</v>
      </c>
      <c r="J29" s="26">
        <v>1.3527637767411742E-2</v>
      </c>
    </row>
    <row r="30" spans="1:10">
      <c r="A30" s="28">
        <v>81.900000000000006</v>
      </c>
      <c r="B30" s="26">
        <v>2000</v>
      </c>
      <c r="C30" s="29">
        <v>343</v>
      </c>
      <c r="D30" s="28">
        <v>36</v>
      </c>
      <c r="E30" s="28">
        <v>14</v>
      </c>
      <c r="F30" s="28">
        <v>36</v>
      </c>
      <c r="G30" s="36">
        <f t="shared" si="3"/>
        <v>0.17150000000000001</v>
      </c>
      <c r="H30" s="26">
        <f t="shared" si="4"/>
        <v>140458.5</v>
      </c>
      <c r="I30" s="26">
        <f t="shared" si="5"/>
        <v>9009</v>
      </c>
      <c r="J30" s="26">
        <v>5.9857043631443545E-3</v>
      </c>
    </row>
    <row r="31" spans="1:10">
      <c r="A31" s="28">
        <v>63.1</v>
      </c>
      <c r="B31" s="26">
        <v>2000</v>
      </c>
      <c r="C31" s="29">
        <v>386</v>
      </c>
      <c r="D31" s="28">
        <v>48</v>
      </c>
      <c r="E31" s="28">
        <v>19</v>
      </c>
      <c r="F31" s="28">
        <v>48</v>
      </c>
      <c r="G31" s="36">
        <f t="shared" si="3"/>
        <v>0.193</v>
      </c>
      <c r="H31" s="26">
        <f t="shared" si="4"/>
        <v>121783</v>
      </c>
      <c r="I31" s="26">
        <f t="shared" si="5"/>
        <v>9149.5</v>
      </c>
      <c r="J31" s="26">
        <v>6.9984254076738035E-3</v>
      </c>
    </row>
    <row r="32" spans="1:10">
      <c r="A32" s="28">
        <v>81.5</v>
      </c>
      <c r="B32" s="26">
        <v>2000</v>
      </c>
      <c r="C32" s="29">
        <v>462</v>
      </c>
      <c r="D32" s="28">
        <v>54</v>
      </c>
      <c r="E32" s="28">
        <v>20</v>
      </c>
      <c r="F32" s="28">
        <v>54</v>
      </c>
      <c r="G32" s="36">
        <f t="shared" si="3"/>
        <v>0.23100000000000001</v>
      </c>
      <c r="H32" s="26">
        <f t="shared" si="4"/>
        <v>188265</v>
      </c>
      <c r="I32" s="26">
        <f t="shared" si="5"/>
        <v>13855</v>
      </c>
      <c r="J32" s="26">
        <v>6.5332334008102975E-3</v>
      </c>
    </row>
    <row r="33" spans="1:10">
      <c r="A33" s="28">
        <v>45.2</v>
      </c>
      <c r="B33" s="26">
        <v>2000</v>
      </c>
      <c r="C33" s="29">
        <v>321</v>
      </c>
      <c r="D33" s="28">
        <v>26</v>
      </c>
      <c r="E33" s="28">
        <v>14</v>
      </c>
      <c r="F33" s="28">
        <v>26</v>
      </c>
      <c r="G33" s="36">
        <f t="shared" si="3"/>
        <v>0.1605</v>
      </c>
      <c r="H33" s="26">
        <f t="shared" si="4"/>
        <v>72546</v>
      </c>
      <c r="I33" s="26">
        <f t="shared" si="5"/>
        <v>2712</v>
      </c>
      <c r="J33" s="26">
        <v>4.0620500721415421E-3</v>
      </c>
    </row>
    <row r="34" spans="1:10">
      <c r="A34" s="28">
        <v>75</v>
      </c>
      <c r="B34" s="26">
        <v>2000</v>
      </c>
      <c r="C34" s="29">
        <v>361</v>
      </c>
      <c r="D34" s="28">
        <v>54</v>
      </c>
      <c r="E34" s="28">
        <v>20</v>
      </c>
      <c r="F34" s="28">
        <v>54</v>
      </c>
      <c r="G34" s="36">
        <f t="shared" si="3"/>
        <v>0.18049999999999999</v>
      </c>
      <c r="H34" s="26">
        <f t="shared" si="4"/>
        <v>135375</v>
      </c>
      <c r="I34" s="26">
        <f t="shared" si="5"/>
        <v>12750</v>
      </c>
      <c r="J34" s="26">
        <v>8.4406979419000133E-3</v>
      </c>
    </row>
    <row r="35" spans="1:10">
      <c r="A35" s="28">
        <v>76.400000000000006</v>
      </c>
      <c r="B35" s="26">
        <v>2000</v>
      </c>
      <c r="C35" s="29">
        <v>452</v>
      </c>
      <c r="D35" s="28">
        <v>39</v>
      </c>
      <c r="E35" s="28">
        <v>20</v>
      </c>
      <c r="F35" s="28">
        <v>39</v>
      </c>
      <c r="G35" s="36">
        <f t="shared" si="3"/>
        <v>0.22600000000000001</v>
      </c>
      <c r="H35" s="26">
        <f t="shared" si="4"/>
        <v>172664</v>
      </c>
      <c r="I35" s="26">
        <f t="shared" si="5"/>
        <v>7258</v>
      </c>
      <c r="J35" s="26">
        <v>4.0259364751670185E-3</v>
      </c>
    </row>
    <row r="36" spans="1:10">
      <c r="A36" s="28">
        <v>50.9</v>
      </c>
      <c r="B36" s="26">
        <v>2000</v>
      </c>
      <c r="C36" s="29">
        <v>271</v>
      </c>
      <c r="D36" s="28">
        <v>48</v>
      </c>
      <c r="E36" s="28">
        <v>19</v>
      </c>
      <c r="F36" s="28">
        <v>48</v>
      </c>
      <c r="G36" s="36">
        <f t="shared" si="3"/>
        <v>0.13550000000000001</v>
      </c>
      <c r="H36" s="26">
        <f t="shared" si="4"/>
        <v>68969.5</v>
      </c>
      <c r="I36" s="26">
        <f t="shared" si="5"/>
        <v>7380.5</v>
      </c>
      <c r="J36" s="26">
        <v>1.0228190611503315E-2</v>
      </c>
    </row>
    <row r="37" spans="1:10">
      <c r="A37" s="28">
        <v>57.9</v>
      </c>
      <c r="B37" s="26">
        <v>2000</v>
      </c>
      <c r="C37" s="29">
        <v>319</v>
      </c>
      <c r="D37" s="28">
        <v>86</v>
      </c>
      <c r="E37" s="28">
        <v>19</v>
      </c>
      <c r="F37" s="28">
        <v>86</v>
      </c>
      <c r="G37" s="36">
        <f t="shared" si="3"/>
        <v>0.1595</v>
      </c>
      <c r="H37" s="26">
        <f t="shared" si="4"/>
        <v>92350.5</v>
      </c>
      <c r="I37" s="26">
        <f t="shared" si="5"/>
        <v>19396.5</v>
      </c>
      <c r="J37" s="26">
        <v>1.7958130582607458E-2</v>
      </c>
    </row>
    <row r="38" spans="1:10">
      <c r="A38" s="28">
        <v>108</v>
      </c>
      <c r="B38" s="26">
        <v>2000</v>
      </c>
      <c r="C38" s="29">
        <v>252</v>
      </c>
      <c r="D38" s="28">
        <v>38</v>
      </c>
      <c r="E38" s="28">
        <v>19</v>
      </c>
      <c r="F38" s="28">
        <v>38</v>
      </c>
      <c r="G38" s="36">
        <f t="shared" si="3"/>
        <v>0.126</v>
      </c>
      <c r="H38" s="26">
        <f t="shared" si="4"/>
        <v>136080</v>
      </c>
      <c r="I38" s="26">
        <f t="shared" si="5"/>
        <v>10260</v>
      </c>
      <c r="J38" s="26">
        <v>6.9292158000481049E-3</v>
      </c>
    </row>
    <row r="39" spans="1:10" ht="17" thickBot="1">
      <c r="A39" s="24">
        <v>73.099999999999994</v>
      </c>
      <c r="B39" s="22">
        <v>2000</v>
      </c>
      <c r="C39" s="25">
        <v>337</v>
      </c>
      <c r="D39" s="24">
        <v>57</v>
      </c>
      <c r="E39" s="24">
        <v>29</v>
      </c>
      <c r="F39" s="24">
        <v>57</v>
      </c>
      <c r="G39" s="35">
        <f t="shared" si="3"/>
        <v>0.16850000000000001</v>
      </c>
      <c r="H39" s="22">
        <f t="shared" si="4"/>
        <v>123173.50000000001</v>
      </c>
      <c r="I39" s="22">
        <f t="shared" si="5"/>
        <v>10234</v>
      </c>
      <c r="J39" s="22">
        <v>7.638149844737277E-3</v>
      </c>
    </row>
    <row r="40" spans="1:10" ht="17" thickBot="1"/>
    <row r="41" spans="1:10">
      <c r="A41" s="20" t="s">
        <v>17</v>
      </c>
      <c r="B41" s="19"/>
      <c r="C41" s="19"/>
      <c r="D41" s="19"/>
      <c r="E41" s="19"/>
      <c r="F41" s="19"/>
      <c r="G41" s="19"/>
      <c r="H41" s="19"/>
      <c r="I41" s="19"/>
      <c r="J41" s="19"/>
    </row>
    <row r="42" spans="1:10">
      <c r="A42" s="34">
        <v>10000</v>
      </c>
      <c r="B42" s="26"/>
      <c r="D42" s="33"/>
      <c r="E42" s="32"/>
      <c r="F42" s="32"/>
      <c r="G42" s="32"/>
      <c r="H42" s="32"/>
      <c r="I42" s="32"/>
      <c r="J42" s="28"/>
    </row>
    <row r="43" spans="1:10" ht="69" thickBot="1">
      <c r="A43" s="30" t="s">
        <v>19</v>
      </c>
      <c r="B43" s="30" t="s">
        <v>23</v>
      </c>
      <c r="C43" s="30" t="s">
        <v>26</v>
      </c>
      <c r="D43" s="30" t="s">
        <v>20</v>
      </c>
      <c r="E43" s="30" t="s">
        <v>3</v>
      </c>
      <c r="F43" s="30" t="s">
        <v>4</v>
      </c>
      <c r="G43" s="31" t="s">
        <v>11</v>
      </c>
      <c r="H43" s="31" t="s">
        <v>5</v>
      </c>
      <c r="I43" s="31" t="s">
        <v>21</v>
      </c>
      <c r="J43" s="30" t="s">
        <v>22</v>
      </c>
    </row>
    <row r="44" spans="1:10">
      <c r="A44" s="28">
        <v>91</v>
      </c>
      <c r="B44" s="26">
        <v>4000</v>
      </c>
      <c r="C44" s="29">
        <v>95</v>
      </c>
      <c r="D44" s="28">
        <v>49</v>
      </c>
      <c r="E44" s="28">
        <v>0</v>
      </c>
      <c r="F44" s="28">
        <v>49</v>
      </c>
      <c r="G44" s="27">
        <f>C44/B44</f>
        <v>2.375E-2</v>
      </c>
      <c r="H44" s="26">
        <f t="shared" ref="H44:H59" si="6">$A$2*A44*G44</f>
        <v>21612.5</v>
      </c>
      <c r="I44" s="26">
        <f>(A44*$A$2/B44)*(D44/F44*(F44-E44))</f>
        <v>11147.5</v>
      </c>
      <c r="J44" s="26">
        <v>4.6946539636181756E-2</v>
      </c>
    </row>
    <row r="45" spans="1:10">
      <c r="A45" s="28">
        <v>49.9</v>
      </c>
      <c r="B45" s="26">
        <v>4000</v>
      </c>
      <c r="C45" s="29">
        <v>46</v>
      </c>
      <c r="D45" s="28">
        <v>40</v>
      </c>
      <c r="E45" s="28">
        <v>0</v>
      </c>
      <c r="F45" s="28">
        <v>40</v>
      </c>
      <c r="G45" s="27">
        <f t="shared" ref="G45:G51" si="7">C45/B45</f>
        <v>1.15E-2</v>
      </c>
      <c r="H45" s="26">
        <f t="shared" si="6"/>
        <v>5738.5</v>
      </c>
      <c r="I45" s="26">
        <f t="shared" ref="I45:I51" si="8">(A45*$A$2/B45)*(D45/F45*(F45-E45))</f>
        <v>4990</v>
      </c>
      <c r="J45" s="26">
        <v>8.7239345379597585E-2</v>
      </c>
    </row>
    <row r="46" spans="1:10">
      <c r="A46" s="28">
        <v>40.15</v>
      </c>
      <c r="B46" s="26">
        <v>4000</v>
      </c>
      <c r="C46" s="29">
        <v>65</v>
      </c>
      <c r="D46" s="28">
        <v>28</v>
      </c>
      <c r="E46" s="28">
        <v>1</v>
      </c>
      <c r="F46" s="28">
        <v>28</v>
      </c>
      <c r="G46" s="27">
        <f t="shared" si="7"/>
        <v>1.6250000000000001E-2</v>
      </c>
      <c r="H46" s="26">
        <f t="shared" si="6"/>
        <v>6524.375</v>
      </c>
      <c r="I46" s="26">
        <f t="shared" si="8"/>
        <v>2710.125</v>
      </c>
      <c r="J46" s="26">
        <v>4.5139856369163345E-2</v>
      </c>
    </row>
    <row r="47" spans="1:10">
      <c r="A47" s="28">
        <v>45.8</v>
      </c>
      <c r="B47" s="26">
        <v>4000</v>
      </c>
      <c r="C47" s="29">
        <v>89</v>
      </c>
      <c r="D47" s="28">
        <v>62</v>
      </c>
      <c r="E47" s="28">
        <v>0</v>
      </c>
      <c r="F47" s="28">
        <v>62</v>
      </c>
      <c r="G47" s="27">
        <f t="shared" si="7"/>
        <v>2.2249999999999999E-2</v>
      </c>
      <c r="H47" s="26">
        <f t="shared" si="6"/>
        <v>10190.5</v>
      </c>
      <c r="I47" s="26">
        <f t="shared" si="8"/>
        <v>7099</v>
      </c>
      <c r="J47" s="26">
        <v>6.6899466683056671E-2</v>
      </c>
    </row>
    <row r="48" spans="1:10">
      <c r="A48" s="28">
        <v>123.5</v>
      </c>
      <c r="B48" s="26">
        <v>4000</v>
      </c>
      <c r="C48" s="29">
        <v>124</v>
      </c>
      <c r="D48" s="28">
        <v>90</v>
      </c>
      <c r="E48" s="28">
        <v>1</v>
      </c>
      <c r="F48" s="28">
        <v>61</v>
      </c>
      <c r="G48" s="27">
        <f t="shared" si="7"/>
        <v>3.1E-2</v>
      </c>
      <c r="H48" s="26">
        <f t="shared" si="6"/>
        <v>38285</v>
      </c>
      <c r="I48" s="26">
        <f t="shared" si="8"/>
        <v>27331.967213114756</v>
      </c>
      <c r="J48" s="26">
        <v>5.8820949003985164E-2</v>
      </c>
    </row>
    <row r="49" spans="1:10">
      <c r="A49" s="28">
        <v>237</v>
      </c>
      <c r="B49" s="26">
        <v>4000</v>
      </c>
      <c r="C49" s="29">
        <v>222</v>
      </c>
      <c r="D49" s="28">
        <v>156</v>
      </c>
      <c r="E49" s="28">
        <v>1</v>
      </c>
      <c r="F49" s="28">
        <v>62</v>
      </c>
      <c r="G49" s="27">
        <f t="shared" si="7"/>
        <v>5.5500000000000001E-2</v>
      </c>
      <c r="H49" s="26">
        <f t="shared" si="6"/>
        <v>131535</v>
      </c>
      <c r="I49" s="26">
        <f>(A49*$A$2/B49)*(D49/F49*(F49-E49))</f>
        <v>90939.193548387091</v>
      </c>
      <c r="J49" s="26">
        <v>5.0476506085860608E-2</v>
      </c>
    </row>
    <row r="50" spans="1:10">
      <c r="A50" s="28">
        <v>132</v>
      </c>
      <c r="B50" s="26">
        <v>4000</v>
      </c>
      <c r="C50" s="29">
        <v>156</v>
      </c>
      <c r="D50" s="28">
        <v>119</v>
      </c>
      <c r="E50" s="28">
        <v>0</v>
      </c>
      <c r="F50" s="28">
        <v>57</v>
      </c>
      <c r="G50" s="27">
        <f t="shared" si="7"/>
        <v>3.9E-2</v>
      </c>
      <c r="H50" s="26">
        <f t="shared" si="6"/>
        <v>51480</v>
      </c>
      <c r="I50" s="26">
        <f t="shared" si="8"/>
        <v>39269.999999999993</v>
      </c>
      <c r="J50" s="26">
        <v>6.0516366244137088E-2</v>
      </c>
    </row>
    <row r="51" spans="1:10">
      <c r="A51" s="37">
        <v>111</v>
      </c>
      <c r="B51" s="38">
        <v>4000</v>
      </c>
      <c r="C51" s="39">
        <v>93</v>
      </c>
      <c r="D51" s="37">
        <v>41</v>
      </c>
      <c r="E51" s="37">
        <v>6</v>
      </c>
      <c r="F51" s="37">
        <v>55</v>
      </c>
      <c r="G51" s="40">
        <f t="shared" si="7"/>
        <v>2.325E-2</v>
      </c>
      <c r="H51" s="38">
        <f t="shared" si="6"/>
        <v>25807.5</v>
      </c>
      <c r="I51" s="38">
        <f t="shared" si="8"/>
        <v>10136.318181818182</v>
      </c>
      <c r="J51" s="38">
        <v>3.6147836496593595E-2</v>
      </c>
    </row>
    <row r="52" spans="1:10">
      <c r="A52" s="28">
        <v>171</v>
      </c>
      <c r="B52" s="26">
        <v>2000</v>
      </c>
      <c r="C52" s="29">
        <v>182</v>
      </c>
      <c r="D52" s="28">
        <v>149</v>
      </c>
      <c r="E52" s="28">
        <v>0</v>
      </c>
      <c r="F52" s="28">
        <v>14</v>
      </c>
      <c r="G52" s="27">
        <f>C52/B52</f>
        <v>9.0999999999999998E-2</v>
      </c>
      <c r="H52" s="26">
        <f t="shared" si="6"/>
        <v>155610</v>
      </c>
      <c r="I52" s="26">
        <f>(A52*$A$2/B52)*(D52/F52*(F52-E52))</f>
        <v>127395</v>
      </c>
      <c r="J52" s="26">
        <v>5.7908513559027854E-2</v>
      </c>
    </row>
    <row r="53" spans="1:10">
      <c r="A53" s="28">
        <v>382</v>
      </c>
      <c r="B53" s="26">
        <v>2000</v>
      </c>
      <c r="C53" s="29">
        <v>161</v>
      </c>
      <c r="D53" s="28">
        <v>155</v>
      </c>
      <c r="E53" s="28">
        <v>0</v>
      </c>
      <c r="F53" s="28">
        <v>15</v>
      </c>
      <c r="G53" s="27">
        <f t="shared" ref="G53:G59" si="9">C53/B53</f>
        <v>8.0500000000000002E-2</v>
      </c>
      <c r="H53" s="26">
        <f t="shared" si="6"/>
        <v>307510</v>
      </c>
      <c r="I53" s="26">
        <f t="shared" ref="I53:I59" si="10">(A53*$A$2/B53)*(D53/F53*(F53-E53))</f>
        <v>296050</v>
      </c>
      <c r="J53" s="26">
        <v>6.3149898852870243E-2</v>
      </c>
    </row>
    <row r="54" spans="1:10">
      <c r="A54" s="28">
        <v>293</v>
      </c>
      <c r="B54" s="26">
        <v>2000</v>
      </c>
      <c r="C54" s="29">
        <v>142</v>
      </c>
      <c r="D54" s="28">
        <v>96</v>
      </c>
      <c r="E54" s="28">
        <v>0</v>
      </c>
      <c r="F54" s="28">
        <v>14</v>
      </c>
      <c r="G54" s="27">
        <f t="shared" si="9"/>
        <v>7.0999999999999994E-2</v>
      </c>
      <c r="H54" s="26">
        <f t="shared" si="6"/>
        <v>208029.99999999997</v>
      </c>
      <c r="I54" s="26">
        <f t="shared" si="10"/>
        <v>140640</v>
      </c>
      <c r="J54" s="26">
        <v>4.7385894245340732E-2</v>
      </c>
    </row>
    <row r="55" spans="1:10">
      <c r="A55" s="28">
        <v>349</v>
      </c>
      <c r="B55" s="26">
        <v>2000</v>
      </c>
      <c r="C55" s="29">
        <v>222</v>
      </c>
      <c r="D55" s="28">
        <v>212</v>
      </c>
      <c r="E55" s="28">
        <v>0</v>
      </c>
      <c r="F55" s="28">
        <v>17</v>
      </c>
      <c r="G55" s="27">
        <f>C55/B55</f>
        <v>0.111</v>
      </c>
      <c r="H55" s="26">
        <f t="shared" si="6"/>
        <v>387390</v>
      </c>
      <c r="I55" s="26">
        <f t="shared" si="10"/>
        <v>369940</v>
      </c>
      <c r="J55" s="26">
        <v>6.1454969317614704E-2</v>
      </c>
    </row>
    <row r="56" spans="1:10">
      <c r="A56" s="28">
        <v>128</v>
      </c>
      <c r="B56" s="26">
        <v>2000</v>
      </c>
      <c r="C56" s="29">
        <v>189</v>
      </c>
      <c r="D56" s="28">
        <v>182</v>
      </c>
      <c r="E56" s="28">
        <v>0</v>
      </c>
      <c r="F56" s="28">
        <v>16</v>
      </c>
      <c r="G56" s="27">
        <f t="shared" si="9"/>
        <v>9.4500000000000001E-2</v>
      </c>
      <c r="H56" s="26">
        <f t="shared" si="6"/>
        <v>120960</v>
      </c>
      <c r="I56" s="26">
        <f t="shared" si="10"/>
        <v>116480</v>
      </c>
      <c r="J56" s="26">
        <v>6.8683573645124646E-2</v>
      </c>
    </row>
    <row r="57" spans="1:10">
      <c r="A57" s="28">
        <v>125</v>
      </c>
      <c r="B57" s="26">
        <v>2000</v>
      </c>
      <c r="C57" s="29">
        <v>230</v>
      </c>
      <c r="D57" s="28">
        <v>144</v>
      </c>
      <c r="E57" s="28">
        <v>0</v>
      </c>
      <c r="F57" s="28">
        <v>10</v>
      </c>
      <c r="G57" s="27">
        <f t="shared" si="9"/>
        <v>0.115</v>
      </c>
      <c r="H57" s="26">
        <f t="shared" si="6"/>
        <v>143750</v>
      </c>
      <c r="I57" s="26">
        <f t="shared" si="10"/>
        <v>90000</v>
      </c>
      <c r="J57" s="26">
        <v>4.5755573562076692E-2</v>
      </c>
    </row>
    <row r="58" spans="1:10">
      <c r="A58" s="28">
        <v>76.599999999999994</v>
      </c>
      <c r="B58" s="26">
        <v>2000</v>
      </c>
      <c r="C58" s="29">
        <v>139</v>
      </c>
      <c r="D58" s="28">
        <v>95</v>
      </c>
      <c r="E58" s="28">
        <v>0</v>
      </c>
      <c r="F58" s="28">
        <v>13</v>
      </c>
      <c r="G58" s="27">
        <f t="shared" si="9"/>
        <v>6.9500000000000006E-2</v>
      </c>
      <c r="H58" s="26">
        <f t="shared" si="6"/>
        <v>53237.000000000007</v>
      </c>
      <c r="I58" s="26">
        <f t="shared" si="10"/>
        <v>36385</v>
      </c>
      <c r="J58" s="26">
        <v>5.4648038020361597E-2</v>
      </c>
    </row>
    <row r="59" spans="1:10" ht="17" thickBot="1">
      <c r="A59" s="24">
        <v>385</v>
      </c>
      <c r="B59" s="22">
        <v>2000</v>
      </c>
      <c r="C59" s="25">
        <v>156</v>
      </c>
      <c r="D59" s="24">
        <v>150</v>
      </c>
      <c r="E59" s="24">
        <v>0</v>
      </c>
      <c r="F59" s="24">
        <v>18</v>
      </c>
      <c r="G59" s="23">
        <f t="shared" si="9"/>
        <v>7.8E-2</v>
      </c>
      <c r="H59" s="22">
        <f t="shared" si="6"/>
        <v>300300</v>
      </c>
      <c r="I59" s="22">
        <f t="shared" si="10"/>
        <v>288750</v>
      </c>
      <c r="J59" s="22">
        <v>6.3207974690941207E-2</v>
      </c>
    </row>
    <row r="60" spans="1:10" ht="17" thickBot="1"/>
    <row r="61" spans="1:10">
      <c r="A61" s="20" t="s">
        <v>18</v>
      </c>
      <c r="B61" s="19"/>
      <c r="C61" s="19"/>
      <c r="D61" s="19"/>
      <c r="E61" s="19"/>
      <c r="F61" s="19"/>
      <c r="G61" s="19"/>
      <c r="H61" s="19"/>
      <c r="I61" s="19"/>
      <c r="J61" s="19"/>
    </row>
    <row r="62" spans="1:10">
      <c r="A62" s="34">
        <v>10000</v>
      </c>
      <c r="B62" s="26"/>
      <c r="D62" s="33"/>
      <c r="E62" s="32"/>
      <c r="F62" s="32"/>
      <c r="G62" s="32"/>
      <c r="H62" s="32"/>
      <c r="I62" s="32"/>
      <c r="J62" s="28"/>
    </row>
    <row r="63" spans="1:10" ht="52" thickBot="1">
      <c r="A63" s="30" t="s">
        <v>19</v>
      </c>
      <c r="B63" s="30" t="s">
        <v>23</v>
      </c>
      <c r="C63" s="30" t="s">
        <v>25</v>
      </c>
      <c r="D63" s="30" t="s">
        <v>20</v>
      </c>
      <c r="E63" s="30" t="s">
        <v>3</v>
      </c>
      <c r="F63" s="30" t="s">
        <v>4</v>
      </c>
      <c r="G63" s="31" t="s">
        <v>11</v>
      </c>
      <c r="H63" s="31" t="s">
        <v>5</v>
      </c>
      <c r="I63" s="31" t="s">
        <v>21</v>
      </c>
      <c r="J63" s="30" t="s">
        <v>22</v>
      </c>
    </row>
    <row r="64" spans="1:10">
      <c r="A64" s="28">
        <v>638</v>
      </c>
      <c r="B64" s="26">
        <v>4000</v>
      </c>
      <c r="C64" s="29">
        <v>47</v>
      </c>
      <c r="D64" s="28">
        <v>18</v>
      </c>
      <c r="E64" s="28">
        <v>2</v>
      </c>
      <c r="F64" s="28">
        <v>11</v>
      </c>
      <c r="G64" s="27">
        <f t="shared" ref="G64:G70" si="11">C64/B64</f>
        <v>1.175E-2</v>
      </c>
      <c r="H64" s="26">
        <f t="shared" ref="H64:H78" si="12">$A$2*A64*G64</f>
        <v>74965</v>
      </c>
      <c r="I64" s="26">
        <f t="shared" ref="I64:I70" si="13">(A64*$A$2/B64)*(D64/F64*(F64-E64))</f>
        <v>23490</v>
      </c>
      <c r="J64" s="26">
        <v>2.6239426055251411E-2</v>
      </c>
    </row>
    <row r="65" spans="1:10">
      <c r="A65" s="28">
        <v>357</v>
      </c>
      <c r="B65" s="26">
        <v>4000</v>
      </c>
      <c r="C65" s="29">
        <v>85</v>
      </c>
      <c r="D65" s="28">
        <v>35</v>
      </c>
      <c r="E65" s="28">
        <v>2</v>
      </c>
      <c r="F65" s="28">
        <v>28</v>
      </c>
      <c r="G65" s="27">
        <f t="shared" si="11"/>
        <v>2.1250000000000002E-2</v>
      </c>
      <c r="H65" s="26">
        <f t="shared" si="12"/>
        <v>75862.5</v>
      </c>
      <c r="I65" s="26">
        <f t="shared" si="13"/>
        <v>29006.25</v>
      </c>
      <c r="J65" s="26">
        <v>3.1305370504167547E-2</v>
      </c>
    </row>
    <row r="66" spans="1:10">
      <c r="A66" s="28">
        <v>399</v>
      </c>
      <c r="B66" s="26">
        <v>4000</v>
      </c>
      <c r="C66" s="29">
        <v>81</v>
      </c>
      <c r="D66" s="28">
        <v>63</v>
      </c>
      <c r="E66" s="28">
        <v>0</v>
      </c>
      <c r="F66" s="28">
        <v>45</v>
      </c>
      <c r="G66" s="27">
        <f t="shared" si="11"/>
        <v>2.0250000000000001E-2</v>
      </c>
      <c r="H66" s="26">
        <f t="shared" si="12"/>
        <v>80797.5</v>
      </c>
      <c r="I66" s="26">
        <f t="shared" si="13"/>
        <v>62842.499999999993</v>
      </c>
      <c r="J66" s="26">
        <v>5.8854278346532472E-2</v>
      </c>
    </row>
    <row r="67" spans="1:10">
      <c r="A67" s="28">
        <v>331</v>
      </c>
      <c r="B67" s="26">
        <v>4000</v>
      </c>
      <c r="C67" s="29">
        <v>118</v>
      </c>
      <c r="D67" s="28">
        <v>30</v>
      </c>
      <c r="E67" s="28">
        <v>1</v>
      </c>
      <c r="F67" s="28">
        <v>22</v>
      </c>
      <c r="G67" s="27">
        <f t="shared" si="11"/>
        <v>2.9499999999999998E-2</v>
      </c>
      <c r="H67" s="26">
        <f t="shared" si="12"/>
        <v>97645</v>
      </c>
      <c r="I67" s="26">
        <f t="shared" si="13"/>
        <v>23696.590909090908</v>
      </c>
      <c r="J67" s="26">
        <v>2.0302802498608569E-2</v>
      </c>
    </row>
    <row r="68" spans="1:10">
      <c r="A68" s="28">
        <v>267</v>
      </c>
      <c r="B68" s="26">
        <v>4000</v>
      </c>
      <c r="C68" s="29">
        <v>95</v>
      </c>
      <c r="D68" s="28">
        <v>55</v>
      </c>
      <c r="E68" s="28">
        <v>0</v>
      </c>
      <c r="F68" s="28">
        <v>19</v>
      </c>
      <c r="G68" s="27">
        <f t="shared" si="11"/>
        <v>2.375E-2</v>
      </c>
      <c r="H68" s="26">
        <f t="shared" si="12"/>
        <v>63412.5</v>
      </c>
      <c r="I68" s="26">
        <f t="shared" si="13"/>
        <v>36712.5</v>
      </c>
      <c r="J68" s="26">
        <v>4.6249019818207754E-2</v>
      </c>
    </row>
    <row r="69" spans="1:10">
      <c r="A69" s="28">
        <v>301</v>
      </c>
      <c r="B69" s="26">
        <v>4000</v>
      </c>
      <c r="C69" s="29">
        <v>127</v>
      </c>
      <c r="D69" s="28">
        <v>57</v>
      </c>
      <c r="E69" s="28">
        <v>0</v>
      </c>
      <c r="F69" s="28">
        <v>26</v>
      </c>
      <c r="G69" s="27">
        <f t="shared" si="11"/>
        <v>3.175E-2</v>
      </c>
      <c r="H69" s="26">
        <f t="shared" si="12"/>
        <v>95567.5</v>
      </c>
      <c r="I69" s="26">
        <f t="shared" si="13"/>
        <v>42892.500000000007</v>
      </c>
      <c r="J69" s="26">
        <v>3.5285971955151769E-2</v>
      </c>
    </row>
    <row r="70" spans="1:10">
      <c r="A70" s="28">
        <v>376</v>
      </c>
      <c r="B70" s="26">
        <v>4000</v>
      </c>
      <c r="C70" s="29">
        <v>177</v>
      </c>
      <c r="D70" s="28">
        <v>58</v>
      </c>
      <c r="E70" s="28">
        <v>0</v>
      </c>
      <c r="F70" s="28">
        <v>20</v>
      </c>
      <c r="G70" s="40">
        <f t="shared" si="11"/>
        <v>4.4249999999999998E-2</v>
      </c>
      <c r="H70" s="38">
        <f t="shared" si="12"/>
        <v>166380</v>
      </c>
      <c r="I70" s="38">
        <f t="shared" si="13"/>
        <v>54520</v>
      </c>
      <c r="J70" s="26">
        <v>2.5147124E-2</v>
      </c>
    </row>
    <row r="71" spans="1:10">
      <c r="A71" s="28">
        <v>315</v>
      </c>
      <c r="B71" s="26">
        <v>4000</v>
      </c>
      <c r="C71" s="29">
        <v>37</v>
      </c>
      <c r="D71" s="28">
        <v>25</v>
      </c>
      <c r="E71" s="28">
        <v>0</v>
      </c>
      <c r="F71" s="28">
        <v>24</v>
      </c>
      <c r="G71" s="27">
        <f>C71/B71</f>
        <v>9.2499999999999995E-3</v>
      </c>
      <c r="H71" s="26">
        <f t="shared" si="12"/>
        <v>29137.5</v>
      </c>
      <c r="I71" s="26">
        <f>(A71*$A$2/B71)*(D71/F71*(F71-E71))</f>
        <v>19687.5</v>
      </c>
      <c r="J71" s="26">
        <v>5.7677397279101657E-2</v>
      </c>
    </row>
    <row r="72" spans="1:10">
      <c r="A72" s="28">
        <v>167</v>
      </c>
      <c r="B72" s="26">
        <v>4000</v>
      </c>
      <c r="C72" s="29">
        <v>15</v>
      </c>
      <c r="D72" s="28">
        <v>4</v>
      </c>
      <c r="E72" s="28">
        <v>1</v>
      </c>
      <c r="F72" s="28">
        <v>3</v>
      </c>
      <c r="G72" s="27">
        <f t="shared" ref="G72:G78" si="14">C72/B72</f>
        <v>3.7499999999999999E-3</v>
      </c>
      <c r="H72" s="26">
        <f t="shared" si="12"/>
        <v>6262.5</v>
      </c>
      <c r="I72" s="26">
        <f t="shared" ref="I72:I78" si="15">(A72*$A$2/B72)*(D72/F72*(F72-E72))</f>
        <v>1113.3333333333333</v>
      </c>
      <c r="J72" s="26">
        <v>2.1941549705575034E-2</v>
      </c>
    </row>
    <row r="73" spans="1:10">
      <c r="A73" s="28">
        <v>490</v>
      </c>
      <c r="B73" s="26">
        <v>4000</v>
      </c>
      <c r="C73" s="29">
        <v>112</v>
      </c>
      <c r="D73" s="28">
        <v>72</v>
      </c>
      <c r="E73" s="28">
        <v>0</v>
      </c>
      <c r="F73" s="28">
        <v>24</v>
      </c>
      <c r="G73" s="27">
        <f t="shared" si="14"/>
        <v>2.8000000000000001E-2</v>
      </c>
      <c r="H73" s="26">
        <f t="shared" si="12"/>
        <v>137200</v>
      </c>
      <c r="I73" s="26">
        <f t="shared" si="15"/>
        <v>88200</v>
      </c>
      <c r="J73" s="26">
        <v>4.7071864130513265E-2</v>
      </c>
    </row>
    <row r="74" spans="1:10">
      <c r="A74" s="28">
        <v>351</v>
      </c>
      <c r="B74" s="26">
        <v>4000</v>
      </c>
      <c r="C74" s="29">
        <v>265</v>
      </c>
      <c r="D74" s="28">
        <v>36</v>
      </c>
      <c r="E74" s="28">
        <v>3</v>
      </c>
      <c r="F74" s="28">
        <v>27</v>
      </c>
      <c r="G74" s="27">
        <f t="shared" si="14"/>
        <v>6.6250000000000003E-2</v>
      </c>
      <c r="H74" s="26">
        <f t="shared" si="12"/>
        <v>232537.5</v>
      </c>
      <c r="I74" s="26">
        <f t="shared" si="15"/>
        <v>28080</v>
      </c>
      <c r="J74" s="26">
        <v>9.9208706028373721E-3</v>
      </c>
    </row>
    <row r="75" spans="1:10">
      <c r="A75" s="28">
        <v>447</v>
      </c>
      <c r="B75" s="26">
        <v>4000</v>
      </c>
      <c r="C75" s="29">
        <v>118</v>
      </c>
      <c r="D75" s="28">
        <v>40</v>
      </c>
      <c r="E75" s="28">
        <v>0</v>
      </c>
      <c r="F75" s="28">
        <v>31</v>
      </c>
      <c r="G75" s="27">
        <f t="shared" si="14"/>
        <v>2.9499999999999998E-2</v>
      </c>
      <c r="H75" s="26">
        <f t="shared" si="12"/>
        <v>131865</v>
      </c>
      <c r="I75" s="26">
        <f t="shared" si="15"/>
        <v>44700</v>
      </c>
      <c r="J75" s="26">
        <v>2.6539103110037675E-2</v>
      </c>
    </row>
    <row r="76" spans="1:10">
      <c r="A76" s="28">
        <v>150</v>
      </c>
      <c r="B76" s="26">
        <v>4000</v>
      </c>
      <c r="C76" s="29">
        <v>82</v>
      </c>
      <c r="D76" s="28">
        <v>30</v>
      </c>
      <c r="E76" s="28">
        <v>3</v>
      </c>
      <c r="F76" s="28">
        <v>30</v>
      </c>
      <c r="G76" s="27">
        <f t="shared" si="14"/>
        <v>2.0500000000000001E-2</v>
      </c>
      <c r="H76" s="26">
        <f t="shared" si="12"/>
        <v>30750</v>
      </c>
      <c r="I76" s="26">
        <f t="shared" si="15"/>
        <v>10125</v>
      </c>
      <c r="J76" s="26">
        <v>3.0307826827696737E-2</v>
      </c>
    </row>
    <row r="77" spans="1:10">
      <c r="A77" s="28">
        <v>527</v>
      </c>
      <c r="B77" s="26">
        <v>4000</v>
      </c>
      <c r="C77" s="29">
        <v>100</v>
      </c>
      <c r="D77" s="28">
        <v>48</v>
      </c>
      <c r="E77" s="28">
        <v>2</v>
      </c>
      <c r="F77" s="28">
        <v>42</v>
      </c>
      <c r="G77" s="27">
        <f t="shared" si="14"/>
        <v>2.5000000000000001E-2</v>
      </c>
      <c r="H77" s="26">
        <f t="shared" si="12"/>
        <v>131750</v>
      </c>
      <c r="I77" s="26">
        <f t="shared" si="15"/>
        <v>60228.57142857142</v>
      </c>
      <c r="J77" s="26">
        <v>3.4737125059478041E-2</v>
      </c>
    </row>
    <row r="78" spans="1:10" ht="17" thickBot="1">
      <c r="A78" s="24">
        <v>202</v>
      </c>
      <c r="B78" s="22">
        <v>4000</v>
      </c>
      <c r="C78" s="25">
        <v>104</v>
      </c>
      <c r="D78" s="24">
        <v>54</v>
      </c>
      <c r="E78" s="24">
        <v>1</v>
      </c>
      <c r="F78" s="24">
        <v>21</v>
      </c>
      <c r="G78" s="23">
        <f t="shared" si="14"/>
        <v>2.5999999999999999E-2</v>
      </c>
      <c r="H78" s="22">
        <f t="shared" si="12"/>
        <v>52520</v>
      </c>
      <c r="I78" s="22">
        <f t="shared" si="15"/>
        <v>25971.428571428572</v>
      </c>
      <c r="J78" s="22">
        <v>4.0965910000000001E-2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57" orientation="landscape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D0300-CB70-894A-AFAA-0CDDFC670120}">
  <dimension ref="A1:G350"/>
  <sheetViews>
    <sheetView workbookViewId="0">
      <selection activeCell="K27" sqref="K27"/>
    </sheetView>
  </sheetViews>
  <sheetFormatPr baseColWidth="10" defaultRowHeight="20"/>
  <cols>
    <col min="1" max="1" width="18.7109375" style="94" customWidth="1"/>
    <col min="2" max="2" width="10.7109375" style="94"/>
    <col min="3" max="3" width="14.28515625" style="94" customWidth="1"/>
    <col min="4" max="4" width="10.7109375" style="94"/>
    <col min="5" max="5" width="14.42578125" style="94" customWidth="1"/>
    <col min="6" max="6" width="15.85546875" style="94" customWidth="1"/>
    <col min="7" max="7" width="17.42578125" style="94" customWidth="1"/>
  </cols>
  <sheetData>
    <row r="1" spans="1:7">
      <c r="A1" s="81" t="s">
        <v>16</v>
      </c>
      <c r="B1" s="82"/>
      <c r="C1" s="82"/>
      <c r="D1" s="82"/>
      <c r="E1" s="82"/>
      <c r="F1" s="82"/>
      <c r="G1" s="82"/>
    </row>
    <row r="2" spans="1:7">
      <c r="A2" s="83"/>
      <c r="B2" s="84">
        <v>200</v>
      </c>
      <c r="C2" s="83">
        <v>200000</v>
      </c>
      <c r="D2" s="83"/>
      <c r="E2" s="85"/>
      <c r="F2" s="85"/>
      <c r="G2" s="85"/>
    </row>
    <row r="3" spans="1:7" ht="54" thickBot="1">
      <c r="A3" s="86" t="s">
        <v>44</v>
      </c>
      <c r="B3" s="86" t="s">
        <v>102</v>
      </c>
      <c r="C3" s="86" t="s">
        <v>87</v>
      </c>
      <c r="D3" s="86" t="s">
        <v>47</v>
      </c>
      <c r="E3" s="86" t="s">
        <v>48</v>
      </c>
      <c r="F3" s="86" t="s">
        <v>49</v>
      </c>
      <c r="G3" s="86" t="s">
        <v>50</v>
      </c>
    </row>
    <row r="4" spans="1:7">
      <c r="A4" s="87">
        <v>1130000000</v>
      </c>
      <c r="B4" s="85">
        <v>123</v>
      </c>
      <c r="C4" s="85">
        <v>207</v>
      </c>
      <c r="D4" s="88">
        <f t="shared" ref="D4:D23" si="0">B4/200</f>
        <v>0.61499999999999999</v>
      </c>
      <c r="E4" s="87">
        <f t="shared" ref="E4:E23" si="1">A4*D4</f>
        <v>694950000</v>
      </c>
      <c r="F4" s="87">
        <f t="shared" ref="F4:F23" si="2">C4*A4/$C$2</f>
        <v>1169550</v>
      </c>
      <c r="G4" s="87">
        <v>9.8621003332053468E-5</v>
      </c>
    </row>
    <row r="5" spans="1:7">
      <c r="A5" s="87">
        <v>1210000000</v>
      </c>
      <c r="B5" s="85">
        <v>111</v>
      </c>
      <c r="C5" s="85">
        <v>165</v>
      </c>
      <c r="D5" s="88">
        <f t="shared" si="0"/>
        <v>0.55500000000000005</v>
      </c>
      <c r="E5" s="87">
        <f t="shared" si="1"/>
        <v>671550000</v>
      </c>
      <c r="F5" s="87">
        <f t="shared" si="2"/>
        <v>998250</v>
      </c>
      <c r="G5" s="87">
        <v>8.8197727851138622E-5</v>
      </c>
    </row>
    <row r="6" spans="1:7">
      <c r="A6" s="87">
        <v>911000000</v>
      </c>
      <c r="B6" s="85">
        <v>147</v>
      </c>
      <c r="C6" s="85">
        <v>111</v>
      </c>
      <c r="D6" s="88">
        <f t="shared" si="0"/>
        <v>0.73499999999999999</v>
      </c>
      <c r="E6" s="87">
        <f t="shared" si="1"/>
        <v>669585000</v>
      </c>
      <c r="F6" s="87">
        <f t="shared" si="2"/>
        <v>505605</v>
      </c>
      <c r="G6" s="87">
        <v>4.7335915220536476E-5</v>
      </c>
    </row>
    <row r="7" spans="1:7">
      <c r="A7" s="87">
        <v>230000000</v>
      </c>
      <c r="B7" s="85">
        <v>149</v>
      </c>
      <c r="C7" s="85">
        <v>175</v>
      </c>
      <c r="D7" s="88">
        <f t="shared" si="0"/>
        <v>0.745</v>
      </c>
      <c r="E7" s="87">
        <f t="shared" si="1"/>
        <v>171350000</v>
      </c>
      <c r="F7" s="87">
        <f t="shared" si="2"/>
        <v>201250</v>
      </c>
      <c r="G7" s="87">
        <v>7.9695860393282894E-5</v>
      </c>
    </row>
    <row r="8" spans="1:7">
      <c r="A8" s="87">
        <v>1080000000</v>
      </c>
      <c r="B8" s="85">
        <v>102</v>
      </c>
      <c r="C8" s="85">
        <v>215</v>
      </c>
      <c r="D8" s="88">
        <f t="shared" si="0"/>
        <v>0.51</v>
      </c>
      <c r="E8" s="87">
        <f t="shared" si="1"/>
        <v>550800000</v>
      </c>
      <c r="F8" s="87">
        <f t="shared" si="2"/>
        <v>1161000</v>
      </c>
      <c r="G8" s="87">
        <v>1.2359216462049229E-4</v>
      </c>
    </row>
    <row r="9" spans="1:7">
      <c r="A9" s="87">
        <v>488000000</v>
      </c>
      <c r="B9" s="85">
        <v>191</v>
      </c>
      <c r="C9" s="85">
        <v>152</v>
      </c>
      <c r="D9" s="88">
        <f t="shared" si="0"/>
        <v>0.95499999999999996</v>
      </c>
      <c r="E9" s="87">
        <f t="shared" si="1"/>
        <v>466040000</v>
      </c>
      <c r="F9" s="87">
        <f t="shared" si="2"/>
        <v>370880</v>
      </c>
      <c r="G9" s="87">
        <v>5.1202447203297053E-5</v>
      </c>
    </row>
    <row r="10" spans="1:7">
      <c r="A10" s="87">
        <v>1044000000</v>
      </c>
      <c r="B10" s="85">
        <v>167</v>
      </c>
      <c r="C10" s="85">
        <v>178</v>
      </c>
      <c r="D10" s="88">
        <f t="shared" si="0"/>
        <v>0.83499999999999996</v>
      </c>
      <c r="E10" s="87">
        <f t="shared" si="1"/>
        <v>871740000</v>
      </c>
      <c r="F10" s="87">
        <f t="shared" si="2"/>
        <v>929160</v>
      </c>
      <c r="G10" s="87">
        <v>6.3600760722690936E-5</v>
      </c>
    </row>
    <row r="11" spans="1:7">
      <c r="A11" s="87">
        <v>1220000000</v>
      </c>
      <c r="B11" s="85">
        <v>86</v>
      </c>
      <c r="C11" s="85">
        <v>221</v>
      </c>
      <c r="D11" s="88">
        <f t="shared" si="0"/>
        <v>0.43</v>
      </c>
      <c r="E11" s="87">
        <f t="shared" si="1"/>
        <v>524600000</v>
      </c>
      <c r="F11" s="87">
        <f t="shared" si="2"/>
        <v>1348100</v>
      </c>
      <c r="G11" s="87">
        <v>1.4894038004860125E-4</v>
      </c>
    </row>
    <row r="12" spans="1:7">
      <c r="A12" s="87">
        <v>1000000000</v>
      </c>
      <c r="B12" s="85">
        <v>147</v>
      </c>
      <c r="C12" s="85">
        <v>104</v>
      </c>
      <c r="D12" s="88">
        <f t="shared" si="0"/>
        <v>0.73499999999999999</v>
      </c>
      <c r="E12" s="87">
        <f t="shared" si="1"/>
        <v>735000000</v>
      </c>
      <c r="F12" s="87">
        <f t="shared" si="2"/>
        <v>520000</v>
      </c>
      <c r="G12" s="87">
        <v>4.4247736094955509E-5</v>
      </c>
    </row>
    <row r="13" spans="1:7">
      <c r="A13" s="87">
        <v>1070000000</v>
      </c>
      <c r="B13" s="85">
        <v>179</v>
      </c>
      <c r="C13" s="85">
        <v>163</v>
      </c>
      <c r="D13" s="88">
        <f t="shared" si="0"/>
        <v>0.89500000000000002</v>
      </c>
      <c r="E13" s="87">
        <f t="shared" si="1"/>
        <v>957650000</v>
      </c>
      <c r="F13" s="87">
        <f t="shared" si="2"/>
        <v>872050</v>
      </c>
      <c r="G13" s="87">
        <v>5.4611265330923278E-5</v>
      </c>
    </row>
    <row r="14" spans="1:7">
      <c r="A14" s="87">
        <v>915000000</v>
      </c>
      <c r="B14" s="85">
        <v>159</v>
      </c>
      <c r="C14" s="85">
        <v>191</v>
      </c>
      <c r="D14" s="88">
        <f t="shared" si="0"/>
        <v>0.79500000000000004</v>
      </c>
      <c r="E14" s="87">
        <f t="shared" si="1"/>
        <v>727425000</v>
      </c>
      <c r="F14" s="87">
        <f t="shared" si="2"/>
        <v>873825</v>
      </c>
      <c r="G14" s="87">
        <v>7.2030029579038518E-5</v>
      </c>
    </row>
    <row r="15" spans="1:7">
      <c r="A15" s="87">
        <v>1220000000</v>
      </c>
      <c r="B15" s="85">
        <v>125</v>
      </c>
      <c r="C15" s="85">
        <v>129</v>
      </c>
      <c r="D15" s="88">
        <f t="shared" si="0"/>
        <v>0.625</v>
      </c>
      <c r="E15" s="87">
        <f t="shared" si="1"/>
        <v>762500000</v>
      </c>
      <c r="F15" s="87">
        <f t="shared" si="2"/>
        <v>786900</v>
      </c>
      <c r="G15" s="87">
        <v>6.2401366935144366E-5</v>
      </c>
    </row>
    <row r="16" spans="1:7">
      <c r="A16" s="87">
        <v>982000000</v>
      </c>
      <c r="B16" s="85">
        <v>188</v>
      </c>
      <c r="C16" s="85">
        <v>147</v>
      </c>
      <c r="D16" s="88">
        <f t="shared" si="0"/>
        <v>0.94</v>
      </c>
      <c r="E16" s="87">
        <f t="shared" si="1"/>
        <v>923080000</v>
      </c>
      <c r="F16" s="87">
        <f t="shared" si="2"/>
        <v>721770</v>
      </c>
      <c r="G16" s="87">
        <v>4.7609543249694061E-5</v>
      </c>
    </row>
    <row r="17" spans="1:7">
      <c r="A17" s="87">
        <v>1020000000</v>
      </c>
      <c r="B17" s="85">
        <v>159</v>
      </c>
      <c r="C17" s="85">
        <v>142</v>
      </c>
      <c r="D17" s="88">
        <f t="shared" si="0"/>
        <v>0.79500000000000004</v>
      </c>
      <c r="E17" s="87">
        <f t="shared" si="1"/>
        <v>810900000</v>
      </c>
      <c r="F17" s="87">
        <f t="shared" si="2"/>
        <v>724200</v>
      </c>
      <c r="G17" s="87">
        <v>5.4363560651998935E-5</v>
      </c>
    </row>
    <row r="18" spans="1:7">
      <c r="A18" s="87">
        <v>1130000000</v>
      </c>
      <c r="B18" s="85">
        <v>179</v>
      </c>
      <c r="C18" s="85">
        <v>153</v>
      </c>
      <c r="D18" s="88">
        <f t="shared" si="0"/>
        <v>0.89500000000000002</v>
      </c>
      <c r="E18" s="87">
        <f t="shared" si="1"/>
        <v>1011350000</v>
      </c>
      <c r="F18" s="87">
        <f t="shared" si="2"/>
        <v>864450</v>
      </c>
      <c r="G18" s="87">
        <v>5.129663559592371E-5</v>
      </c>
    </row>
    <row r="19" spans="1:7">
      <c r="A19" s="87">
        <v>973000000</v>
      </c>
      <c r="B19" s="85">
        <v>166</v>
      </c>
      <c r="C19" s="85">
        <v>221</v>
      </c>
      <c r="D19" s="88">
        <f t="shared" si="0"/>
        <v>0.83</v>
      </c>
      <c r="E19" s="87">
        <f t="shared" si="1"/>
        <v>807590000</v>
      </c>
      <c r="F19" s="87">
        <f t="shared" si="2"/>
        <v>1075165</v>
      </c>
      <c r="G19" s="87">
        <v>7.8531826560478534E-5</v>
      </c>
    </row>
    <row r="20" spans="1:7">
      <c r="A20" s="87">
        <v>632000000</v>
      </c>
      <c r="B20" s="85">
        <v>132</v>
      </c>
      <c r="C20" s="85">
        <v>210</v>
      </c>
      <c r="D20" s="88">
        <f t="shared" si="0"/>
        <v>0.66</v>
      </c>
      <c r="E20" s="87">
        <f t="shared" si="1"/>
        <v>417120000</v>
      </c>
      <c r="F20" s="87">
        <f t="shared" si="2"/>
        <v>663600</v>
      </c>
      <c r="G20" s="87">
        <v>9.7529474916614845E-5</v>
      </c>
    </row>
    <row r="21" spans="1:7">
      <c r="A21" s="87">
        <v>1050000000</v>
      </c>
      <c r="B21" s="85">
        <v>104</v>
      </c>
      <c r="C21" s="85">
        <v>179</v>
      </c>
      <c r="D21" s="88">
        <f t="shared" si="0"/>
        <v>0.52</v>
      </c>
      <c r="E21" s="87">
        <f t="shared" si="1"/>
        <v>546000000</v>
      </c>
      <c r="F21" s="87">
        <f t="shared" si="2"/>
        <v>939750</v>
      </c>
      <c r="G21" s="87">
        <v>1.02609761161718E-4</v>
      </c>
    </row>
    <row r="22" spans="1:7">
      <c r="A22" s="87">
        <v>1020000000</v>
      </c>
      <c r="B22" s="85">
        <v>162</v>
      </c>
      <c r="C22" s="85">
        <v>117</v>
      </c>
      <c r="D22" s="88">
        <f t="shared" si="0"/>
        <v>0.81</v>
      </c>
      <c r="E22" s="87">
        <f t="shared" si="1"/>
        <v>826200000</v>
      </c>
      <c r="F22" s="87">
        <f t="shared" si="2"/>
        <v>596700</v>
      </c>
      <c r="G22" s="87">
        <v>4.4660784225646345E-5</v>
      </c>
    </row>
    <row r="23" spans="1:7" ht="21" thickBot="1">
      <c r="A23" s="89">
        <v>538000000</v>
      </c>
      <c r="B23" s="90">
        <v>178</v>
      </c>
      <c r="C23" s="90">
        <v>135</v>
      </c>
      <c r="D23" s="91">
        <f t="shared" si="0"/>
        <v>0.89</v>
      </c>
      <c r="E23" s="89">
        <f t="shared" si="1"/>
        <v>478820000</v>
      </c>
      <c r="F23" s="89">
        <f t="shared" si="2"/>
        <v>363150</v>
      </c>
      <c r="G23" s="89">
        <v>4.8884572270573853E-5</v>
      </c>
    </row>
    <row r="24" spans="1:7" ht="21" thickBot="1">
      <c r="A24" s="92"/>
      <c r="B24" s="92"/>
      <c r="C24" s="92"/>
      <c r="D24" s="92"/>
      <c r="E24" s="92"/>
      <c r="F24" s="92"/>
      <c r="G24" s="92"/>
    </row>
    <row r="25" spans="1:7">
      <c r="A25" s="93" t="s">
        <v>52</v>
      </c>
      <c r="B25" s="82"/>
      <c r="C25" s="82"/>
      <c r="D25" s="82"/>
      <c r="E25" s="82"/>
      <c r="F25" s="82"/>
      <c r="G25" s="82"/>
    </row>
    <row r="26" spans="1:7">
      <c r="A26" s="83"/>
      <c r="B26" s="84">
        <v>200</v>
      </c>
      <c r="C26" s="83">
        <v>20000000</v>
      </c>
      <c r="D26" s="83"/>
      <c r="E26" s="85"/>
      <c r="F26" s="85"/>
      <c r="G26" s="85"/>
    </row>
    <row r="27" spans="1:7" ht="54" thickBot="1">
      <c r="A27" s="86" t="s">
        <v>44</v>
      </c>
      <c r="B27" s="86" t="s">
        <v>102</v>
      </c>
      <c r="C27" s="31" t="s">
        <v>88</v>
      </c>
      <c r="D27" s="86" t="s">
        <v>47</v>
      </c>
      <c r="E27" s="86" t="s">
        <v>48</v>
      </c>
      <c r="F27" s="86" t="s">
        <v>49</v>
      </c>
      <c r="G27" s="86" t="s">
        <v>50</v>
      </c>
    </row>
    <row r="28" spans="1:7">
      <c r="A28" s="87">
        <v>517000000</v>
      </c>
      <c r="B28" s="85">
        <v>124</v>
      </c>
      <c r="C28" s="85">
        <v>242</v>
      </c>
      <c r="D28" s="129">
        <f t="shared" ref="D28:D47" si="3">B28/200</f>
        <v>0.62</v>
      </c>
      <c r="E28" s="98">
        <f t="shared" ref="E28:E47" si="4">A28*D28</f>
        <v>320540000</v>
      </c>
      <c r="F28" s="98">
        <f>C28*A28/$C$26</f>
        <v>6255.7</v>
      </c>
      <c r="G28" s="87">
        <v>1.9034585037790029E-6</v>
      </c>
    </row>
    <row r="29" spans="1:7">
      <c r="A29" s="87">
        <v>564000000</v>
      </c>
      <c r="B29" s="85">
        <v>120</v>
      </c>
      <c r="C29" s="85">
        <v>239</v>
      </c>
      <c r="D29" s="97">
        <f t="shared" si="3"/>
        <v>0.6</v>
      </c>
      <c r="E29" s="95">
        <f t="shared" si="4"/>
        <v>338400000</v>
      </c>
      <c r="F29" s="95">
        <f t="shared" ref="F29:F47" si="5">C29*A29/$C$26</f>
        <v>6739.8</v>
      </c>
      <c r="G29" s="87">
        <v>1.9248165043757518E-6</v>
      </c>
    </row>
    <row r="30" spans="1:7">
      <c r="A30" s="87">
        <v>513000000</v>
      </c>
      <c r="B30" s="85">
        <v>124</v>
      </c>
      <c r="C30" s="85">
        <v>384</v>
      </c>
      <c r="D30" s="97">
        <f t="shared" si="3"/>
        <v>0.62</v>
      </c>
      <c r="E30" s="95">
        <f t="shared" si="4"/>
        <v>318060000</v>
      </c>
      <c r="F30" s="95">
        <f t="shared" si="5"/>
        <v>9849.6</v>
      </c>
      <c r="G30" s="87">
        <v>2.8596992990695914E-6</v>
      </c>
    </row>
    <row r="31" spans="1:7">
      <c r="A31" s="87">
        <v>606000000</v>
      </c>
      <c r="B31" s="85">
        <v>98</v>
      </c>
      <c r="C31" s="85">
        <v>201</v>
      </c>
      <c r="D31" s="97">
        <f t="shared" si="3"/>
        <v>0.49</v>
      </c>
      <c r="E31" s="95">
        <f t="shared" si="4"/>
        <v>296940000</v>
      </c>
      <c r="F31" s="95">
        <f t="shared" si="5"/>
        <v>6090.3</v>
      </c>
      <c r="G31" s="87">
        <v>2.0070457986402183E-6</v>
      </c>
    </row>
    <row r="32" spans="1:7">
      <c r="A32" s="87">
        <v>414000000</v>
      </c>
      <c r="B32" s="85">
        <v>116</v>
      </c>
      <c r="C32" s="85">
        <v>342</v>
      </c>
      <c r="D32" s="97">
        <f t="shared" si="3"/>
        <v>0.57999999999999996</v>
      </c>
      <c r="E32" s="95">
        <f t="shared" si="4"/>
        <v>240119999.99999997</v>
      </c>
      <c r="F32" s="95">
        <f t="shared" si="5"/>
        <v>7079.4</v>
      </c>
      <c r="G32" s="87">
        <v>2.8322737285128966E-6</v>
      </c>
    </row>
    <row r="33" spans="1:7">
      <c r="A33" s="87">
        <v>531000000</v>
      </c>
      <c r="B33" s="85">
        <v>120</v>
      </c>
      <c r="C33" s="85">
        <v>592</v>
      </c>
      <c r="D33" s="97">
        <f t="shared" si="3"/>
        <v>0.6</v>
      </c>
      <c r="E33" s="95">
        <f t="shared" si="4"/>
        <v>318600000</v>
      </c>
      <c r="F33" s="95">
        <f t="shared" si="5"/>
        <v>15717.6</v>
      </c>
      <c r="G33" s="87">
        <v>4.3176901804846889E-6</v>
      </c>
    </row>
    <row r="34" spans="1:7">
      <c r="A34" s="87">
        <v>603000000</v>
      </c>
      <c r="B34" s="85">
        <v>108</v>
      </c>
      <c r="C34" s="85">
        <v>123</v>
      </c>
      <c r="D34" s="97">
        <f t="shared" si="3"/>
        <v>0.54</v>
      </c>
      <c r="E34" s="95">
        <f t="shared" si="4"/>
        <v>325620000</v>
      </c>
      <c r="F34" s="95">
        <f t="shared" si="5"/>
        <v>3708.45</v>
      </c>
      <c r="G34" s="87">
        <v>1.1870341647718529E-6</v>
      </c>
    </row>
    <row r="35" spans="1:7">
      <c r="A35" s="87">
        <v>564000000</v>
      </c>
      <c r="B35" s="85">
        <v>105</v>
      </c>
      <c r="C35" s="85">
        <v>184</v>
      </c>
      <c r="D35" s="97">
        <f t="shared" si="3"/>
        <v>0.52500000000000002</v>
      </c>
      <c r="E35" s="95">
        <f t="shared" si="4"/>
        <v>296100000</v>
      </c>
      <c r="F35" s="95">
        <f t="shared" si="5"/>
        <v>5188.8</v>
      </c>
      <c r="G35" s="87">
        <v>1.7494364812215317E-6</v>
      </c>
    </row>
    <row r="36" spans="1:7">
      <c r="A36" s="87">
        <v>574000000</v>
      </c>
      <c r="B36" s="85">
        <v>110</v>
      </c>
      <c r="C36" s="85">
        <v>242</v>
      </c>
      <c r="D36" s="97">
        <f t="shared" si="3"/>
        <v>0.55000000000000004</v>
      </c>
      <c r="E36" s="95">
        <f t="shared" si="4"/>
        <v>315700000</v>
      </c>
      <c r="F36" s="95">
        <f t="shared" si="5"/>
        <v>6945.4</v>
      </c>
      <c r="G36" s="87">
        <v>2.1183661317432481E-6</v>
      </c>
    </row>
    <row r="37" spans="1:7">
      <c r="A37" s="87">
        <v>419000000</v>
      </c>
      <c r="B37" s="85">
        <v>133</v>
      </c>
      <c r="C37" s="85">
        <v>228</v>
      </c>
      <c r="D37" s="97">
        <f t="shared" si="3"/>
        <v>0.66500000000000004</v>
      </c>
      <c r="E37" s="95">
        <f t="shared" si="4"/>
        <v>278635000</v>
      </c>
      <c r="F37" s="95">
        <f t="shared" si="5"/>
        <v>4776.6000000000004</v>
      </c>
      <c r="G37" s="87">
        <v>1.7294151673142653E-6</v>
      </c>
    </row>
    <row r="38" spans="1:7">
      <c r="A38" s="87">
        <v>607000000</v>
      </c>
      <c r="B38" s="85">
        <v>111</v>
      </c>
      <c r="C38" s="85">
        <v>139</v>
      </c>
      <c r="D38" s="97">
        <f t="shared" si="3"/>
        <v>0.55500000000000005</v>
      </c>
      <c r="E38" s="95">
        <f t="shared" si="4"/>
        <v>336885000</v>
      </c>
      <c r="F38" s="95">
        <f t="shared" si="5"/>
        <v>4218.6499999999996</v>
      </c>
      <c r="G38" s="87">
        <v>1.2835397668816968E-6</v>
      </c>
    </row>
    <row r="39" spans="1:7">
      <c r="A39" s="87">
        <v>548000000</v>
      </c>
      <c r="B39" s="85">
        <v>91</v>
      </c>
      <c r="C39" s="85">
        <v>120</v>
      </c>
      <c r="D39" s="97">
        <f t="shared" si="3"/>
        <v>0.45500000000000002</v>
      </c>
      <c r="E39" s="95">
        <f t="shared" si="4"/>
        <v>249340000</v>
      </c>
      <c r="F39" s="95">
        <f t="shared" si="5"/>
        <v>3288</v>
      </c>
      <c r="G39" s="87">
        <v>1.3963682659063416E-6</v>
      </c>
    </row>
    <row r="40" spans="1:7">
      <c r="A40" s="87">
        <v>506000000</v>
      </c>
      <c r="B40" s="85">
        <v>81</v>
      </c>
      <c r="C40" s="85">
        <v>150</v>
      </c>
      <c r="D40" s="97">
        <f t="shared" si="3"/>
        <v>0.40500000000000003</v>
      </c>
      <c r="E40" s="95">
        <f t="shared" si="4"/>
        <v>204930000</v>
      </c>
      <c r="F40" s="95">
        <f t="shared" si="5"/>
        <v>3795</v>
      </c>
      <c r="G40" s="87">
        <v>1.9243326826072126E-6</v>
      </c>
    </row>
    <row r="41" spans="1:7">
      <c r="A41" s="87">
        <v>467000000</v>
      </c>
      <c r="B41" s="85">
        <v>92</v>
      </c>
      <c r="C41" s="85">
        <v>196</v>
      </c>
      <c r="D41" s="97">
        <f t="shared" si="3"/>
        <v>0.46</v>
      </c>
      <c r="E41" s="95">
        <f t="shared" si="4"/>
        <v>214820000</v>
      </c>
      <c r="F41" s="95">
        <f t="shared" si="5"/>
        <v>4576.6000000000004</v>
      </c>
      <c r="G41" s="87">
        <v>2.1609763368044931E-6</v>
      </c>
    </row>
    <row r="42" spans="1:7">
      <c r="A42" s="87">
        <v>498000000</v>
      </c>
      <c r="B42" s="85">
        <v>132</v>
      </c>
      <c r="C42" s="85">
        <v>344</v>
      </c>
      <c r="D42" s="97">
        <f t="shared" si="3"/>
        <v>0.66</v>
      </c>
      <c r="E42" s="95">
        <f t="shared" si="4"/>
        <v>328680000</v>
      </c>
      <c r="F42" s="95">
        <f t="shared" si="5"/>
        <v>8565.6</v>
      </c>
      <c r="G42" s="87">
        <v>2.4466902234017863E-6</v>
      </c>
    </row>
    <row r="43" spans="1:7">
      <c r="A43" s="87">
        <v>483000000</v>
      </c>
      <c r="B43" s="85">
        <v>124</v>
      </c>
      <c r="C43" s="85">
        <v>294</v>
      </c>
      <c r="D43" s="97">
        <f t="shared" si="3"/>
        <v>0.62</v>
      </c>
      <c r="E43" s="95">
        <f t="shared" si="4"/>
        <v>299460000</v>
      </c>
      <c r="F43" s="95">
        <f t="shared" si="5"/>
        <v>7100.1</v>
      </c>
      <c r="G43" s="87">
        <v>2.2768710221273703E-6</v>
      </c>
    </row>
    <row r="44" spans="1:7">
      <c r="A44" s="87">
        <v>539000000</v>
      </c>
      <c r="B44" s="85">
        <v>100</v>
      </c>
      <c r="C44" s="85">
        <v>221</v>
      </c>
      <c r="D44" s="97">
        <f t="shared" si="3"/>
        <v>0.5</v>
      </c>
      <c r="E44" s="95">
        <f t="shared" si="4"/>
        <v>269500000</v>
      </c>
      <c r="F44" s="95">
        <f t="shared" si="5"/>
        <v>5955.95</v>
      </c>
      <c r="G44" s="87">
        <v>2.1686002126583155E-6</v>
      </c>
    </row>
    <row r="45" spans="1:7">
      <c r="A45" s="87">
        <v>581000000</v>
      </c>
      <c r="B45" s="85">
        <v>109</v>
      </c>
      <c r="C45" s="85">
        <v>188</v>
      </c>
      <c r="D45" s="97">
        <f t="shared" si="3"/>
        <v>0.54500000000000004</v>
      </c>
      <c r="E45" s="95">
        <f t="shared" si="4"/>
        <v>316645000</v>
      </c>
      <c r="F45" s="95">
        <f t="shared" si="5"/>
        <v>5461.4</v>
      </c>
      <c r="G45" s="87">
        <v>1.7108397640798638E-6</v>
      </c>
    </row>
    <row r="46" spans="1:7">
      <c r="A46" s="87">
        <v>482000000</v>
      </c>
      <c r="B46" s="85">
        <v>82</v>
      </c>
      <c r="C46" s="85">
        <v>125</v>
      </c>
      <c r="D46" s="97">
        <f t="shared" si="3"/>
        <v>0.41</v>
      </c>
      <c r="E46" s="95">
        <f t="shared" si="4"/>
        <v>197620000</v>
      </c>
      <c r="F46" s="95">
        <f t="shared" si="5"/>
        <v>3012.5</v>
      </c>
      <c r="G46" s="87">
        <v>1.6331207126437362E-6</v>
      </c>
    </row>
    <row r="47" spans="1:7" ht="21" thickBot="1">
      <c r="A47" s="89">
        <v>464000000</v>
      </c>
      <c r="B47" s="90">
        <v>120</v>
      </c>
      <c r="C47" s="90">
        <v>222</v>
      </c>
      <c r="D47" s="91">
        <f t="shared" si="3"/>
        <v>0.6</v>
      </c>
      <c r="E47" s="89">
        <f t="shared" si="4"/>
        <v>278400000</v>
      </c>
      <c r="F47" s="89">
        <f t="shared" si="5"/>
        <v>5150.3999999999996</v>
      </c>
      <c r="G47" s="89">
        <v>1.8486201493235176E-6</v>
      </c>
    </row>
    <row r="48" spans="1:7" ht="21" thickBot="1"/>
    <row r="49" spans="1:7">
      <c r="A49" s="93" t="s">
        <v>89</v>
      </c>
      <c r="B49" s="82"/>
      <c r="C49" s="82"/>
      <c r="D49" s="82"/>
      <c r="E49" s="82"/>
      <c r="F49" s="82"/>
      <c r="G49" s="82"/>
    </row>
    <row r="50" spans="1:7">
      <c r="A50" s="83"/>
      <c r="B50" s="84">
        <v>200</v>
      </c>
      <c r="C50" s="83">
        <v>20000000</v>
      </c>
      <c r="D50" s="83"/>
      <c r="E50" s="85"/>
      <c r="F50" s="85"/>
      <c r="G50" s="85"/>
    </row>
    <row r="51" spans="1:7" ht="54" thickBot="1">
      <c r="A51" s="86" t="s">
        <v>44</v>
      </c>
      <c r="B51" s="86" t="s">
        <v>102</v>
      </c>
      <c r="C51" s="31" t="s">
        <v>88</v>
      </c>
      <c r="D51" s="86" t="s">
        <v>47</v>
      </c>
      <c r="E51" s="86" t="s">
        <v>48</v>
      </c>
      <c r="F51" s="86" t="s">
        <v>49</v>
      </c>
      <c r="G51" s="86" t="s">
        <v>50</v>
      </c>
    </row>
    <row r="52" spans="1:7">
      <c r="A52" s="87">
        <v>397000000</v>
      </c>
      <c r="B52" s="85">
        <v>73</v>
      </c>
      <c r="C52" s="85">
        <v>22</v>
      </c>
      <c r="D52" s="88">
        <f t="shared" ref="D52:D71" si="6">B52/200</f>
        <v>0.36499999999999999</v>
      </c>
      <c r="E52" s="87">
        <f t="shared" ref="E52:E71" si="7">A52*D52</f>
        <v>144905000</v>
      </c>
      <c r="F52" s="87">
        <f t="shared" ref="F52:F71" si="8">C52*A52/$C$50</f>
        <v>436.7</v>
      </c>
      <c r="G52" s="87">
        <v>4.3241535970753753E-7</v>
      </c>
    </row>
    <row r="53" spans="1:7">
      <c r="A53" s="87">
        <v>400000000</v>
      </c>
      <c r="B53" s="85">
        <v>117</v>
      </c>
      <c r="C53" s="85">
        <v>251</v>
      </c>
      <c r="D53" s="88">
        <f t="shared" si="6"/>
        <v>0.58499999999999996</v>
      </c>
      <c r="E53" s="87">
        <f t="shared" si="7"/>
        <v>234000000</v>
      </c>
      <c r="F53" s="87">
        <f t="shared" si="8"/>
        <v>5020</v>
      </c>
      <c r="G53" s="87">
        <v>2.150646673774745E-6</v>
      </c>
    </row>
    <row r="54" spans="1:7">
      <c r="A54" s="87">
        <v>334000000</v>
      </c>
      <c r="B54" s="85">
        <v>130</v>
      </c>
      <c r="C54" s="85">
        <v>120</v>
      </c>
      <c r="D54" s="88">
        <f t="shared" si="6"/>
        <v>0.65</v>
      </c>
      <c r="E54" s="87">
        <f t="shared" si="7"/>
        <v>217100000</v>
      </c>
      <c r="F54" s="87">
        <f t="shared" si="8"/>
        <v>2004</v>
      </c>
      <c r="G54" s="87">
        <v>1.045768630219312E-6</v>
      </c>
    </row>
    <row r="55" spans="1:7">
      <c r="A55" s="87">
        <v>366000000</v>
      </c>
      <c r="B55" s="85">
        <v>144</v>
      </c>
      <c r="C55" s="85">
        <v>173</v>
      </c>
      <c r="D55" s="88">
        <f t="shared" si="6"/>
        <v>0.72</v>
      </c>
      <c r="E55" s="87">
        <f t="shared" si="7"/>
        <v>263520000</v>
      </c>
      <c r="F55" s="87">
        <f t="shared" si="8"/>
        <v>3165.9</v>
      </c>
      <c r="G55" s="87">
        <v>1.2785757067521059E-6</v>
      </c>
    </row>
    <row r="56" spans="1:7">
      <c r="A56" s="87">
        <v>358000000</v>
      </c>
      <c r="B56" s="85">
        <v>120</v>
      </c>
      <c r="C56" s="85">
        <v>262</v>
      </c>
      <c r="D56" s="88">
        <f t="shared" si="6"/>
        <v>0.6</v>
      </c>
      <c r="E56" s="87">
        <f t="shared" si="7"/>
        <v>214800000</v>
      </c>
      <c r="F56" s="87">
        <f t="shared" si="8"/>
        <v>4689.8</v>
      </c>
      <c r="G56" s="87">
        <v>2.2077456621988942E-6</v>
      </c>
    </row>
    <row r="57" spans="1:7">
      <c r="A57" s="87">
        <v>462000000</v>
      </c>
      <c r="B57" s="85">
        <v>112</v>
      </c>
      <c r="C57" s="85">
        <v>256</v>
      </c>
      <c r="D57" s="88">
        <f t="shared" si="6"/>
        <v>0.56000000000000005</v>
      </c>
      <c r="E57" s="87">
        <f t="shared" si="7"/>
        <v>258720000.00000003</v>
      </c>
      <c r="F57" s="87">
        <f t="shared" si="8"/>
        <v>5913.6</v>
      </c>
      <c r="G57" s="87">
        <v>2.2448826137383059E-6</v>
      </c>
    </row>
    <row r="58" spans="1:7">
      <c r="A58" s="87">
        <v>379000000</v>
      </c>
      <c r="B58" s="85">
        <v>113</v>
      </c>
      <c r="C58" s="85">
        <v>194</v>
      </c>
      <c r="D58" s="88">
        <f t="shared" si="6"/>
        <v>0.56499999999999995</v>
      </c>
      <c r="E58" s="87">
        <f t="shared" si="7"/>
        <v>214134999.99999997</v>
      </c>
      <c r="F58" s="87">
        <f t="shared" si="8"/>
        <v>3676.3</v>
      </c>
      <c r="G58" s="87">
        <v>1.7914293428472899E-6</v>
      </c>
    </row>
    <row r="59" spans="1:7">
      <c r="A59" s="87">
        <v>505000000</v>
      </c>
      <c r="B59" s="85">
        <v>100</v>
      </c>
      <c r="C59" s="85">
        <v>102</v>
      </c>
      <c r="D59" s="88">
        <f t="shared" si="6"/>
        <v>0.5</v>
      </c>
      <c r="E59" s="87">
        <f t="shared" si="7"/>
        <v>252500000</v>
      </c>
      <c r="F59" s="87">
        <f t="shared" si="8"/>
        <v>2575.5</v>
      </c>
      <c r="G59" s="87">
        <v>1.11613798989662E-6</v>
      </c>
    </row>
    <row r="60" spans="1:7">
      <c r="A60" s="87">
        <v>450000000</v>
      </c>
      <c r="B60" s="85">
        <v>110</v>
      </c>
      <c r="C60" s="85">
        <v>110</v>
      </c>
      <c r="D60" s="88">
        <f t="shared" si="6"/>
        <v>0.55000000000000004</v>
      </c>
      <c r="E60" s="87">
        <f t="shared" si="7"/>
        <v>247500000.00000003</v>
      </c>
      <c r="F60" s="87">
        <f t="shared" si="8"/>
        <v>2475</v>
      </c>
      <c r="G60" s="87">
        <v>1.1002215170290919E-6</v>
      </c>
    </row>
    <row r="61" spans="1:7">
      <c r="A61" s="87">
        <v>563000000</v>
      </c>
      <c r="B61" s="85">
        <v>115</v>
      </c>
      <c r="C61" s="85">
        <v>80</v>
      </c>
      <c r="D61" s="88">
        <f t="shared" si="6"/>
        <v>0.57499999999999996</v>
      </c>
      <c r="E61" s="87">
        <f t="shared" si="7"/>
        <v>323725000</v>
      </c>
      <c r="F61" s="87">
        <f t="shared" si="8"/>
        <v>2252</v>
      </c>
      <c r="G61" s="87">
        <v>7.7539173555914784E-7</v>
      </c>
    </row>
    <row r="62" spans="1:7">
      <c r="A62" s="87">
        <v>64800000</v>
      </c>
      <c r="B62" s="85">
        <v>88</v>
      </c>
      <c r="C62" s="85">
        <v>109</v>
      </c>
      <c r="D62" s="88">
        <f t="shared" si="6"/>
        <v>0.44</v>
      </c>
      <c r="E62" s="87">
        <f t="shared" si="7"/>
        <v>28512000</v>
      </c>
      <c r="F62" s="87">
        <f t="shared" si="8"/>
        <v>353.16</v>
      </c>
      <c r="G62" s="87">
        <v>1.844176498114284E-6</v>
      </c>
    </row>
    <row r="63" spans="1:7">
      <c r="A63" s="87">
        <v>513000000</v>
      </c>
      <c r="B63" s="85">
        <v>74</v>
      </c>
      <c r="C63" s="85">
        <v>172</v>
      </c>
      <c r="D63" s="88">
        <f t="shared" si="6"/>
        <v>0.37</v>
      </c>
      <c r="E63" s="87">
        <f t="shared" si="7"/>
        <v>189810000</v>
      </c>
      <c r="F63" s="87">
        <f t="shared" si="8"/>
        <v>4411.8</v>
      </c>
      <c r="G63" s="87">
        <v>2.3687316519871784E-6</v>
      </c>
    </row>
    <row r="64" spans="1:7">
      <c r="A64" s="87">
        <v>600000000</v>
      </c>
      <c r="B64" s="85">
        <v>89</v>
      </c>
      <c r="C64" s="85">
        <v>808</v>
      </c>
      <c r="D64" s="88">
        <f t="shared" si="6"/>
        <v>0.44500000000000001</v>
      </c>
      <c r="E64" s="87">
        <f t="shared" si="7"/>
        <v>267000000</v>
      </c>
      <c r="F64" s="87">
        <f t="shared" si="8"/>
        <v>24240</v>
      </c>
      <c r="G64" s="87">
        <v>7.5767361570809556E-6</v>
      </c>
    </row>
    <row r="65" spans="1:7">
      <c r="A65" s="87">
        <v>408000000</v>
      </c>
      <c r="B65" s="85">
        <v>122</v>
      </c>
      <c r="C65" s="85">
        <v>196</v>
      </c>
      <c r="D65" s="88">
        <f t="shared" si="6"/>
        <v>0.61</v>
      </c>
      <c r="E65" s="87">
        <f t="shared" si="7"/>
        <v>248880000</v>
      </c>
      <c r="F65" s="87">
        <f t="shared" si="8"/>
        <v>3998.4</v>
      </c>
      <c r="G65" s="87">
        <v>1.6581460209311807E-6</v>
      </c>
    </row>
    <row r="66" spans="1:7">
      <c r="A66" s="87">
        <v>524000000</v>
      </c>
      <c r="B66" s="85">
        <v>107</v>
      </c>
      <c r="C66" s="85">
        <v>294</v>
      </c>
      <c r="D66" s="88">
        <f t="shared" si="6"/>
        <v>0.53500000000000003</v>
      </c>
      <c r="E66" s="87">
        <f t="shared" si="7"/>
        <v>280340000</v>
      </c>
      <c r="F66" s="87">
        <f t="shared" si="8"/>
        <v>7702.8</v>
      </c>
      <c r="G66" s="87">
        <v>2.6126982681722264E-6</v>
      </c>
    </row>
    <row r="67" spans="1:7">
      <c r="A67" s="87">
        <v>260000000</v>
      </c>
      <c r="B67" s="85">
        <v>101</v>
      </c>
      <c r="C67" s="85">
        <v>664</v>
      </c>
      <c r="D67" s="88">
        <f t="shared" si="6"/>
        <v>0.505</v>
      </c>
      <c r="E67" s="87">
        <f t="shared" si="7"/>
        <v>131300000</v>
      </c>
      <c r="F67" s="87">
        <f t="shared" si="8"/>
        <v>8632</v>
      </c>
      <c r="G67" s="87">
        <v>6.1665362488655469E-6</v>
      </c>
    </row>
    <row r="68" spans="1:7">
      <c r="A68" s="87">
        <v>167000000</v>
      </c>
      <c r="B68" s="85">
        <v>95</v>
      </c>
      <c r="C68" s="85">
        <v>162</v>
      </c>
      <c r="D68" s="88">
        <f t="shared" si="6"/>
        <v>0.47499999999999998</v>
      </c>
      <c r="E68" s="87">
        <f t="shared" si="7"/>
        <v>79325000</v>
      </c>
      <c r="F68" s="87">
        <f t="shared" si="8"/>
        <v>1352.7</v>
      </c>
      <c r="G68" s="87">
        <v>2.0443501064262366E-6</v>
      </c>
    </row>
    <row r="69" spans="1:7">
      <c r="A69" s="87">
        <v>597000000</v>
      </c>
      <c r="B69" s="85">
        <v>74</v>
      </c>
      <c r="C69" s="85">
        <v>220</v>
      </c>
      <c r="D69" s="88">
        <f t="shared" si="6"/>
        <v>0.37</v>
      </c>
      <c r="E69" s="87">
        <f t="shared" si="7"/>
        <v>220890000</v>
      </c>
      <c r="F69" s="87">
        <f t="shared" si="8"/>
        <v>6567</v>
      </c>
      <c r="G69" s="87">
        <v>2.8823442940896109E-6</v>
      </c>
    </row>
    <row r="70" spans="1:7">
      <c r="A70" s="87">
        <v>378000000</v>
      </c>
      <c r="B70" s="85">
        <v>102</v>
      </c>
      <c r="C70" s="85">
        <v>232</v>
      </c>
      <c r="D70" s="88">
        <f t="shared" si="6"/>
        <v>0.51</v>
      </c>
      <c r="E70" s="87">
        <f t="shared" si="7"/>
        <v>192780000</v>
      </c>
      <c r="F70" s="87">
        <f t="shared" si="8"/>
        <v>4384.8</v>
      </c>
      <c r="G70" s="87">
        <v>2.3197906735501841E-6</v>
      </c>
    </row>
    <row r="71" spans="1:7" ht="21" thickBot="1">
      <c r="A71" s="89">
        <v>20300000</v>
      </c>
      <c r="B71" s="90">
        <v>43</v>
      </c>
      <c r="C71" s="90">
        <v>54</v>
      </c>
      <c r="D71" s="91">
        <f t="shared" si="6"/>
        <v>0.215</v>
      </c>
      <c r="E71" s="89">
        <f t="shared" si="7"/>
        <v>4364500</v>
      </c>
      <c r="F71" s="89">
        <f t="shared" si="8"/>
        <v>54.81</v>
      </c>
      <c r="G71" s="89">
        <v>2.7414877252442582E-6</v>
      </c>
    </row>
    <row r="72" spans="1:7" ht="21" thickBot="1"/>
    <row r="73" spans="1:7">
      <c r="A73" s="93" t="s">
        <v>90</v>
      </c>
      <c r="B73" s="82"/>
      <c r="C73" s="82"/>
      <c r="D73" s="82"/>
      <c r="E73" s="82"/>
      <c r="F73" s="82"/>
      <c r="G73" s="82"/>
    </row>
    <row r="74" spans="1:7">
      <c r="A74" s="83"/>
      <c r="B74" s="84">
        <v>200</v>
      </c>
      <c r="C74" s="83">
        <v>20000000</v>
      </c>
      <c r="D74" s="83"/>
      <c r="E74" s="85"/>
      <c r="F74" s="85"/>
      <c r="G74" s="85"/>
    </row>
    <row r="75" spans="1:7" ht="54" thickBot="1">
      <c r="A75" s="86" t="s">
        <v>44</v>
      </c>
      <c r="B75" s="86" t="s">
        <v>102</v>
      </c>
      <c r="C75" s="31" t="s">
        <v>88</v>
      </c>
      <c r="D75" s="86" t="s">
        <v>47</v>
      </c>
      <c r="E75" s="86" t="s">
        <v>48</v>
      </c>
      <c r="F75" s="86" t="s">
        <v>49</v>
      </c>
      <c r="G75" s="86" t="s">
        <v>50</v>
      </c>
    </row>
    <row r="76" spans="1:7">
      <c r="A76" s="87">
        <v>146000000</v>
      </c>
      <c r="B76" s="85">
        <v>47</v>
      </c>
      <c r="C76" s="85">
        <v>15</v>
      </c>
      <c r="D76" s="88">
        <f t="shared" ref="D76:D95" si="9">B76/200</f>
        <v>0.23499999999999999</v>
      </c>
      <c r="E76" s="87">
        <f t="shared" ref="E76:E95" si="10">A76*D76</f>
        <v>34310000</v>
      </c>
      <c r="F76" s="87">
        <f t="shared" ref="F76:F95" si="11">C76*A76/$C$50</f>
        <v>109.5</v>
      </c>
      <c r="G76" s="87">
        <v>5.9607948724811842E-7</v>
      </c>
    </row>
    <row r="77" spans="1:7">
      <c r="A77" s="87">
        <v>459000000</v>
      </c>
      <c r="B77" s="85">
        <v>91</v>
      </c>
      <c r="C77" s="85">
        <v>354</v>
      </c>
      <c r="D77" s="88">
        <f t="shared" si="9"/>
        <v>0.45500000000000002</v>
      </c>
      <c r="E77" s="87">
        <f t="shared" si="10"/>
        <v>208845000</v>
      </c>
      <c r="F77" s="87">
        <f t="shared" si="11"/>
        <v>8124.3</v>
      </c>
      <c r="G77" s="87">
        <v>3.675397234739948E-6</v>
      </c>
    </row>
    <row r="78" spans="1:7">
      <c r="A78" s="87">
        <v>437000000</v>
      </c>
      <c r="B78" s="85">
        <v>93</v>
      </c>
      <c r="C78" s="85">
        <v>65</v>
      </c>
      <c r="D78" s="88">
        <f t="shared" si="9"/>
        <v>0.46500000000000002</v>
      </c>
      <c r="E78" s="87">
        <f t="shared" si="10"/>
        <v>203205000</v>
      </c>
      <c r="F78" s="87">
        <f t="shared" si="11"/>
        <v>1420.25</v>
      </c>
      <c r="G78" s="87">
        <v>8.3192309807243017E-7</v>
      </c>
    </row>
    <row r="79" spans="1:7">
      <c r="A79" s="87">
        <v>730000000</v>
      </c>
      <c r="B79" s="85">
        <v>34</v>
      </c>
      <c r="C79" s="85">
        <v>81</v>
      </c>
      <c r="D79" s="88">
        <f t="shared" si="9"/>
        <v>0.17</v>
      </c>
      <c r="E79" s="87">
        <f t="shared" si="10"/>
        <v>124100000.00000001</v>
      </c>
      <c r="F79" s="87">
        <f t="shared" si="11"/>
        <v>2956.5</v>
      </c>
      <c r="G79" s="87">
        <v>2.5587057113648728E-6</v>
      </c>
    </row>
    <row r="80" spans="1:7">
      <c r="A80" s="87">
        <v>498000000</v>
      </c>
      <c r="B80" s="85">
        <v>55</v>
      </c>
      <c r="C80" s="85">
        <v>282</v>
      </c>
      <c r="D80" s="88">
        <f t="shared" si="9"/>
        <v>0.27500000000000002</v>
      </c>
      <c r="E80" s="87">
        <f t="shared" si="10"/>
        <v>136950000</v>
      </c>
      <c r="F80" s="87">
        <f t="shared" si="11"/>
        <v>7021.8</v>
      </c>
      <c r="G80" s="87">
        <v>4.9304389750298451E-6</v>
      </c>
    </row>
    <row r="81" spans="1:7">
      <c r="A81" s="87">
        <v>381000000</v>
      </c>
      <c r="B81" s="85">
        <v>91</v>
      </c>
      <c r="C81" s="85">
        <v>61</v>
      </c>
      <c r="D81" s="88">
        <f t="shared" si="9"/>
        <v>0.45500000000000002</v>
      </c>
      <c r="E81" s="87">
        <f t="shared" si="10"/>
        <v>173355000</v>
      </c>
      <c r="F81" s="87">
        <f t="shared" si="11"/>
        <v>1162.05</v>
      </c>
      <c r="G81" s="87">
        <v>8.2200567263944069E-7</v>
      </c>
    </row>
    <row r="82" spans="1:7">
      <c r="A82" s="87">
        <v>77400000</v>
      </c>
      <c r="B82" s="85">
        <v>102</v>
      </c>
      <c r="C82" s="85">
        <v>294</v>
      </c>
      <c r="D82" s="88">
        <f t="shared" si="9"/>
        <v>0.51</v>
      </c>
      <c r="E82" s="87">
        <f t="shared" si="10"/>
        <v>39474000</v>
      </c>
      <c r="F82" s="87">
        <f t="shared" si="11"/>
        <v>1137.78</v>
      </c>
      <c r="G82" s="87">
        <v>3.5457923680025778E-6</v>
      </c>
    </row>
    <row r="83" spans="1:7">
      <c r="A83" s="87">
        <v>488000000</v>
      </c>
      <c r="B83" s="85">
        <v>121</v>
      </c>
      <c r="C83" s="85">
        <v>125</v>
      </c>
      <c r="D83" s="88">
        <f t="shared" si="9"/>
        <v>0.60499999999999998</v>
      </c>
      <c r="E83" s="87">
        <f t="shared" si="10"/>
        <v>295240000</v>
      </c>
      <c r="F83" s="87">
        <f t="shared" si="11"/>
        <v>3050</v>
      </c>
      <c r="G83" s="87">
        <v>1.1049128767075013E-6</v>
      </c>
    </row>
    <row r="84" spans="1:7">
      <c r="A84" s="87">
        <v>451000000</v>
      </c>
      <c r="B84" s="85">
        <v>76</v>
      </c>
      <c r="C84" s="85">
        <v>197</v>
      </c>
      <c r="D84" s="88">
        <f t="shared" si="9"/>
        <v>0.38</v>
      </c>
      <c r="E84" s="87">
        <f t="shared" si="10"/>
        <v>171380000</v>
      </c>
      <c r="F84" s="87">
        <f t="shared" si="11"/>
        <v>4442.3500000000004</v>
      </c>
      <c r="G84" s="87">
        <v>2.6392939854269745E-6</v>
      </c>
    </row>
    <row r="85" spans="1:7">
      <c r="A85" s="87">
        <v>562000000</v>
      </c>
      <c r="B85" s="85">
        <v>90</v>
      </c>
      <c r="C85" s="85">
        <v>96</v>
      </c>
      <c r="D85" s="88">
        <f t="shared" si="9"/>
        <v>0.45</v>
      </c>
      <c r="E85" s="87">
        <f t="shared" si="10"/>
        <v>252900000</v>
      </c>
      <c r="F85" s="87">
        <f t="shared" si="11"/>
        <v>2697.6</v>
      </c>
      <c r="G85" s="87">
        <v>1.1598750792889503E-6</v>
      </c>
    </row>
    <row r="86" spans="1:7">
      <c r="A86" s="87">
        <v>115000000</v>
      </c>
      <c r="B86" s="85">
        <v>139</v>
      </c>
      <c r="C86" s="85">
        <v>93</v>
      </c>
      <c r="D86" s="88">
        <f t="shared" si="9"/>
        <v>0.69499999999999995</v>
      </c>
      <c r="E86" s="87">
        <f t="shared" si="10"/>
        <v>79925000</v>
      </c>
      <c r="F86" s="87">
        <f t="shared" si="11"/>
        <v>534.75</v>
      </c>
      <c r="G86" s="87">
        <v>9.2767596182513118E-7</v>
      </c>
    </row>
    <row r="87" spans="1:7">
      <c r="A87" s="87">
        <v>140000000</v>
      </c>
      <c r="B87" s="85">
        <v>92</v>
      </c>
      <c r="C87" s="85">
        <v>175</v>
      </c>
      <c r="D87" s="88">
        <f t="shared" si="9"/>
        <v>0.46</v>
      </c>
      <c r="E87" s="87">
        <f t="shared" si="10"/>
        <v>64400000</v>
      </c>
      <c r="F87" s="87">
        <f t="shared" si="11"/>
        <v>1225</v>
      </c>
      <c r="G87" s="87">
        <v>2.3142172659083629E-6</v>
      </c>
    </row>
    <row r="88" spans="1:7">
      <c r="A88" s="87">
        <v>341000000</v>
      </c>
      <c r="B88" s="85">
        <v>78</v>
      </c>
      <c r="C88" s="85">
        <v>189</v>
      </c>
      <c r="D88" s="88">
        <f t="shared" si="9"/>
        <v>0.39</v>
      </c>
      <c r="E88" s="87">
        <f t="shared" si="10"/>
        <v>132990000</v>
      </c>
      <c r="F88" s="87">
        <f t="shared" si="11"/>
        <v>3222.45</v>
      </c>
      <c r="G88" s="87">
        <v>2.5726911987219385E-6</v>
      </c>
    </row>
    <row r="89" spans="1:7">
      <c r="A89" s="87">
        <v>516000000</v>
      </c>
      <c r="B89" s="85">
        <v>105</v>
      </c>
      <c r="C89" s="85">
        <v>131</v>
      </c>
      <c r="D89" s="88">
        <f t="shared" si="9"/>
        <v>0.52500000000000002</v>
      </c>
      <c r="E89" s="87">
        <f t="shared" si="10"/>
        <v>270900000</v>
      </c>
      <c r="F89" s="87">
        <f t="shared" si="11"/>
        <v>3379.8</v>
      </c>
      <c r="G89" s="87">
        <v>1.3163147401357818E-6</v>
      </c>
    </row>
    <row r="90" spans="1:7">
      <c r="A90" s="87">
        <v>448000000</v>
      </c>
      <c r="B90" s="85">
        <v>85</v>
      </c>
      <c r="C90" s="85">
        <v>100</v>
      </c>
      <c r="D90" s="88">
        <f t="shared" si="9"/>
        <v>0.42499999999999999</v>
      </c>
      <c r="E90" s="87">
        <f t="shared" si="10"/>
        <v>190400000</v>
      </c>
      <c r="F90" s="87">
        <f t="shared" si="11"/>
        <v>2240</v>
      </c>
      <c r="G90" s="87">
        <v>1.3122954965734295E-6</v>
      </c>
    </row>
    <row r="91" spans="1:7">
      <c r="A91" s="87">
        <v>88600000</v>
      </c>
      <c r="B91" s="85">
        <v>107</v>
      </c>
      <c r="C91" s="85">
        <v>2000</v>
      </c>
      <c r="D91" s="88">
        <f t="shared" si="9"/>
        <v>0.53500000000000003</v>
      </c>
      <c r="E91" s="87">
        <f t="shared" si="10"/>
        <v>47401000</v>
      </c>
      <c r="F91" s="87">
        <f t="shared" si="11"/>
        <v>8860</v>
      </c>
      <c r="G91" s="87">
        <v>1.7478055317182907E-5</v>
      </c>
    </row>
    <row r="92" spans="1:7">
      <c r="A92" s="87">
        <v>279000000</v>
      </c>
      <c r="B92" s="85">
        <v>62</v>
      </c>
      <c r="C92" s="85">
        <v>88</v>
      </c>
      <c r="D92" s="88">
        <f t="shared" si="9"/>
        <v>0.31</v>
      </c>
      <c r="E92" s="87">
        <f t="shared" si="10"/>
        <v>86490000</v>
      </c>
      <c r="F92" s="87">
        <f t="shared" si="11"/>
        <v>1227.5999999999999</v>
      </c>
      <c r="G92" s="87">
        <v>1.726264831918663E-6</v>
      </c>
    </row>
    <row r="93" spans="1:7">
      <c r="A93" s="87">
        <v>511000000</v>
      </c>
      <c r="B93" s="85">
        <v>86</v>
      </c>
      <c r="C93" s="85">
        <v>480</v>
      </c>
      <c r="D93" s="88">
        <f t="shared" si="9"/>
        <v>0.43</v>
      </c>
      <c r="E93" s="87">
        <f t="shared" si="10"/>
        <v>219730000</v>
      </c>
      <c r="F93" s="87">
        <f t="shared" si="11"/>
        <v>12264</v>
      </c>
      <c r="G93" s="87">
        <v>5.0244165942899737E-6</v>
      </c>
    </row>
    <row r="94" spans="1:7">
      <c r="A94" s="87">
        <v>726000000</v>
      </c>
      <c r="B94" s="85">
        <v>87</v>
      </c>
      <c r="C94" s="85">
        <v>182</v>
      </c>
      <c r="D94" s="88">
        <f t="shared" si="9"/>
        <v>0.435</v>
      </c>
      <c r="E94" s="87">
        <f t="shared" si="10"/>
        <v>315810000</v>
      </c>
      <c r="F94" s="87">
        <f t="shared" si="11"/>
        <v>6606.6</v>
      </c>
      <c r="G94" s="87">
        <v>2.0266872858542826E-6</v>
      </c>
    </row>
    <row r="95" spans="1:7" ht="21" thickBot="1">
      <c r="A95" s="89">
        <v>473000000</v>
      </c>
      <c r="B95" s="90">
        <v>93</v>
      </c>
      <c r="C95" s="90">
        <v>460</v>
      </c>
      <c r="D95" s="91">
        <f t="shared" si="9"/>
        <v>0.46500000000000002</v>
      </c>
      <c r="E95" s="89">
        <f t="shared" si="10"/>
        <v>219945000</v>
      </c>
      <c r="F95" s="89">
        <f t="shared" si="11"/>
        <v>10879</v>
      </c>
      <c r="G95" s="89">
        <v>4.5147795361173173E-6</v>
      </c>
    </row>
    <row r="96" spans="1:7" ht="21" thickBot="1"/>
    <row r="97" spans="1:7">
      <c r="A97" s="93" t="s">
        <v>135</v>
      </c>
      <c r="B97" s="82"/>
      <c r="C97" s="82"/>
      <c r="D97" s="82"/>
      <c r="E97" s="82"/>
      <c r="F97" s="82"/>
      <c r="G97" s="82"/>
    </row>
    <row r="98" spans="1:7">
      <c r="A98" s="83"/>
      <c r="B98" s="84">
        <v>200</v>
      </c>
      <c r="C98" s="83">
        <v>200000</v>
      </c>
      <c r="D98" s="83"/>
      <c r="E98" s="85"/>
      <c r="F98" s="85"/>
      <c r="G98" s="85"/>
    </row>
    <row r="99" spans="1:7" ht="54" thickBot="1">
      <c r="A99" s="86" t="s">
        <v>44</v>
      </c>
      <c r="B99" s="86" t="s">
        <v>102</v>
      </c>
      <c r="C99" s="86" t="s">
        <v>87</v>
      </c>
      <c r="D99" s="86" t="s">
        <v>47</v>
      </c>
      <c r="E99" s="86" t="s">
        <v>48</v>
      </c>
      <c r="F99" s="86" t="s">
        <v>49</v>
      </c>
      <c r="G99" s="86" t="s">
        <v>50</v>
      </c>
    </row>
    <row r="100" spans="1:7">
      <c r="A100" s="87">
        <v>679000000</v>
      </c>
      <c r="B100" s="85">
        <v>128</v>
      </c>
      <c r="C100" s="85">
        <v>311</v>
      </c>
      <c r="D100" s="88">
        <f t="shared" ref="D100:D137" si="12">B100/200</f>
        <v>0.64</v>
      </c>
      <c r="E100" s="87">
        <f t="shared" ref="E100:E137" si="13">A100*D100</f>
        <v>434560000</v>
      </c>
      <c r="F100" s="87">
        <f t="shared" ref="F100:F113" si="14">C100*A100/$C$2</f>
        <v>1055845</v>
      </c>
      <c r="G100" s="87">
        <v>1.4352579017979234E-4</v>
      </c>
    </row>
    <row r="101" spans="1:7">
      <c r="A101" s="87">
        <v>704000000</v>
      </c>
      <c r="B101" s="85">
        <v>141</v>
      </c>
      <c r="C101" s="85">
        <v>338</v>
      </c>
      <c r="D101" s="88">
        <f t="shared" si="12"/>
        <v>0.70499999999999996</v>
      </c>
      <c r="E101" s="87">
        <f t="shared" si="13"/>
        <v>496320000</v>
      </c>
      <c r="F101" s="87">
        <f t="shared" si="14"/>
        <v>1189760</v>
      </c>
      <c r="G101" s="87">
        <v>1.4028851346518505E-4</v>
      </c>
    </row>
    <row r="102" spans="1:7">
      <c r="A102" s="87">
        <v>531000000</v>
      </c>
      <c r="B102" s="85">
        <v>184</v>
      </c>
      <c r="C102" s="85">
        <v>443</v>
      </c>
      <c r="D102" s="88">
        <f t="shared" si="12"/>
        <v>0.92</v>
      </c>
      <c r="E102" s="87">
        <f t="shared" si="13"/>
        <v>488520000</v>
      </c>
      <c r="F102" s="87">
        <f t="shared" si="14"/>
        <v>1176165</v>
      </c>
      <c r="G102" s="87">
        <v>1.4102599815122712E-4</v>
      </c>
    </row>
    <row r="103" spans="1:7">
      <c r="A103" s="87">
        <v>583000000</v>
      </c>
      <c r="B103" s="85">
        <v>144</v>
      </c>
      <c r="C103" s="85">
        <v>354</v>
      </c>
      <c r="D103" s="88">
        <f t="shared" si="12"/>
        <v>0.72</v>
      </c>
      <c r="E103" s="87">
        <f t="shared" si="13"/>
        <v>419760000</v>
      </c>
      <c r="F103" s="87">
        <f t="shared" si="14"/>
        <v>1031910</v>
      </c>
      <c r="G103" s="87">
        <v>1.4547989355158527E-4</v>
      </c>
    </row>
    <row r="104" spans="1:7">
      <c r="A104" s="87">
        <v>758000000</v>
      </c>
      <c r="B104" s="85">
        <v>112</v>
      </c>
      <c r="C104" s="85">
        <v>1166</v>
      </c>
      <c r="D104" s="88">
        <f t="shared" si="12"/>
        <v>0.56000000000000005</v>
      </c>
      <c r="E104" s="87">
        <f t="shared" si="13"/>
        <v>424480000.00000006</v>
      </c>
      <c r="F104" s="87">
        <f t="shared" si="14"/>
        <v>4419140</v>
      </c>
      <c r="G104" s="87">
        <v>5.5259638713425264E-4</v>
      </c>
    </row>
    <row r="105" spans="1:7">
      <c r="A105" s="87">
        <v>815000000</v>
      </c>
      <c r="B105" s="85">
        <v>165</v>
      </c>
      <c r="C105" s="85">
        <v>724</v>
      </c>
      <c r="D105" s="88">
        <f t="shared" si="12"/>
        <v>0.82499999999999996</v>
      </c>
      <c r="E105" s="87">
        <f t="shared" si="13"/>
        <v>672375000</v>
      </c>
      <c r="F105" s="87">
        <f t="shared" si="14"/>
        <v>2950300</v>
      </c>
      <c r="G105" s="87">
        <v>2.3979109086960884E-4</v>
      </c>
    </row>
    <row r="106" spans="1:7">
      <c r="A106" s="87">
        <v>853000000</v>
      </c>
      <c r="B106" s="85">
        <v>120</v>
      </c>
      <c r="C106" s="85">
        <v>1114</v>
      </c>
      <c r="D106" s="88">
        <f t="shared" si="12"/>
        <v>0.6</v>
      </c>
      <c r="E106" s="87">
        <f t="shared" si="13"/>
        <v>511800000</v>
      </c>
      <c r="F106" s="87">
        <f t="shared" si="14"/>
        <v>4751210</v>
      </c>
      <c r="G106" s="87">
        <v>4.9022851288253472E-4</v>
      </c>
    </row>
    <row r="107" spans="1:7">
      <c r="A107" s="87">
        <v>867000000</v>
      </c>
      <c r="B107" s="85">
        <v>136</v>
      </c>
      <c r="C107" s="85">
        <v>264</v>
      </c>
      <c r="D107" s="88">
        <f t="shared" si="12"/>
        <v>0.68</v>
      </c>
      <c r="E107" s="87">
        <f t="shared" si="13"/>
        <v>589560000</v>
      </c>
      <c r="F107" s="87">
        <f t="shared" si="14"/>
        <v>1144440</v>
      </c>
      <c r="G107" s="87">
        <v>1.139474262851139E-4</v>
      </c>
    </row>
    <row r="108" spans="1:7">
      <c r="A108" s="87">
        <v>1130000000</v>
      </c>
      <c r="B108" s="85">
        <v>99</v>
      </c>
      <c r="C108" s="85">
        <v>505</v>
      </c>
      <c r="D108" s="88">
        <f t="shared" si="12"/>
        <v>0.495</v>
      </c>
      <c r="E108" s="87">
        <f t="shared" si="13"/>
        <v>559350000</v>
      </c>
      <c r="F108" s="87">
        <f t="shared" si="14"/>
        <v>2853250</v>
      </c>
      <c r="G108" s="87">
        <v>2.7944567196982231E-4</v>
      </c>
    </row>
    <row r="109" spans="1:7">
      <c r="A109" s="87">
        <v>960000000</v>
      </c>
      <c r="B109" s="85">
        <v>107</v>
      </c>
      <c r="C109" s="85">
        <v>784</v>
      </c>
      <c r="D109" s="88">
        <f t="shared" si="12"/>
        <v>0.53500000000000003</v>
      </c>
      <c r="E109" s="87">
        <f t="shared" si="13"/>
        <v>513600000.00000006</v>
      </c>
      <c r="F109" s="87">
        <f t="shared" si="14"/>
        <v>3763200</v>
      </c>
      <c r="G109" s="87">
        <v>3.9341403917715476E-4</v>
      </c>
    </row>
    <row r="110" spans="1:7">
      <c r="A110" s="87">
        <v>836000000</v>
      </c>
      <c r="B110" s="85">
        <v>107</v>
      </c>
      <c r="C110" s="85">
        <v>916</v>
      </c>
      <c r="D110" s="88">
        <f t="shared" si="12"/>
        <v>0.53500000000000003</v>
      </c>
      <c r="E110" s="87">
        <f t="shared" si="13"/>
        <v>447260000</v>
      </c>
      <c r="F110" s="87">
        <f t="shared" si="14"/>
        <v>3828880</v>
      </c>
      <c r="G110" s="87">
        <v>4.5908101777364894E-4</v>
      </c>
    </row>
    <row r="111" spans="1:7">
      <c r="A111" s="87">
        <v>910000000</v>
      </c>
      <c r="B111" s="85">
        <v>118</v>
      </c>
      <c r="C111" s="85">
        <v>624</v>
      </c>
      <c r="D111" s="88">
        <f t="shared" si="12"/>
        <v>0.59</v>
      </c>
      <c r="E111" s="87">
        <f t="shared" si="13"/>
        <v>536900000</v>
      </c>
      <c r="F111" s="87">
        <f t="shared" si="14"/>
        <v>2839200</v>
      </c>
      <c r="G111" s="87">
        <v>2.898016335801062E-4</v>
      </c>
    </row>
    <row r="112" spans="1:7">
      <c r="A112" s="87">
        <v>1040000000</v>
      </c>
      <c r="B112" s="85">
        <v>89</v>
      </c>
      <c r="C112" s="85">
        <v>404</v>
      </c>
      <c r="D112" s="88">
        <f t="shared" si="12"/>
        <v>0.44500000000000001</v>
      </c>
      <c r="E112" s="87">
        <f t="shared" si="13"/>
        <v>462800000</v>
      </c>
      <c r="F112" s="87">
        <f t="shared" si="14"/>
        <v>2100800</v>
      </c>
      <c r="G112" s="87">
        <v>2.5437443486893635E-4</v>
      </c>
    </row>
    <row r="113" spans="1:7" ht="21" thickBot="1">
      <c r="A113" s="89">
        <v>898000000</v>
      </c>
      <c r="B113" s="90">
        <v>124</v>
      </c>
      <c r="C113" s="90">
        <v>1112</v>
      </c>
      <c r="D113" s="91">
        <f t="shared" si="12"/>
        <v>0.62</v>
      </c>
      <c r="E113" s="89">
        <f t="shared" si="13"/>
        <v>556760000</v>
      </c>
      <c r="F113" s="89">
        <f t="shared" si="14"/>
        <v>4992880</v>
      </c>
      <c r="G113" s="89">
        <v>4.719053124450406E-4</v>
      </c>
    </row>
    <row r="114" spans="1:7">
      <c r="A114" s="83"/>
      <c r="B114" s="84">
        <v>200</v>
      </c>
      <c r="C114" s="83">
        <v>20000</v>
      </c>
      <c r="D114" s="83"/>
      <c r="E114" s="85"/>
      <c r="F114" s="85"/>
      <c r="G114" s="85"/>
    </row>
    <row r="115" spans="1:7" ht="54" thickBot="1">
      <c r="A115" s="86" t="s">
        <v>44</v>
      </c>
      <c r="B115" s="86" t="s">
        <v>102</v>
      </c>
      <c r="C115" s="86" t="s">
        <v>136</v>
      </c>
      <c r="D115" s="86" t="s">
        <v>47</v>
      </c>
      <c r="E115" s="86" t="s">
        <v>48</v>
      </c>
      <c r="F115" s="86" t="s">
        <v>49</v>
      </c>
      <c r="G115" s="86" t="s">
        <v>50</v>
      </c>
    </row>
    <row r="116" spans="1:7">
      <c r="A116" s="87">
        <v>652000000</v>
      </c>
      <c r="B116" s="85">
        <v>162</v>
      </c>
      <c r="C116" s="85">
        <v>175</v>
      </c>
      <c r="D116" s="88">
        <f t="shared" si="12"/>
        <v>0.81</v>
      </c>
      <c r="E116" s="87">
        <f t="shared" si="13"/>
        <v>528120000.00000006</v>
      </c>
      <c r="F116" s="87">
        <f>C116*A116/$C$114</f>
        <v>5705000</v>
      </c>
      <c r="G116" s="87">
        <v>5.6315344158754924E-4</v>
      </c>
    </row>
    <row r="117" spans="1:7">
      <c r="A117" s="87">
        <v>308000000</v>
      </c>
      <c r="B117" s="85">
        <v>373</v>
      </c>
      <c r="C117" s="85">
        <v>289</v>
      </c>
      <c r="D117" s="88">
        <f t="shared" si="12"/>
        <v>1.865</v>
      </c>
      <c r="E117" s="87">
        <f t="shared" si="13"/>
        <v>574420000</v>
      </c>
      <c r="F117" s="87">
        <f t="shared" ref="F117:F137" si="15">C117*A117/$C$114</f>
        <v>4450600</v>
      </c>
      <c r="G117" s="87">
        <v>4.1105262816923513E-4</v>
      </c>
    </row>
    <row r="118" spans="1:7">
      <c r="A118" s="87">
        <v>893000000</v>
      </c>
      <c r="B118" s="85">
        <v>143</v>
      </c>
      <c r="C118" s="85">
        <v>59</v>
      </c>
      <c r="D118" s="88">
        <f t="shared" si="12"/>
        <v>0.71499999999999997</v>
      </c>
      <c r="E118" s="87">
        <f t="shared" si="13"/>
        <v>638495000</v>
      </c>
      <c r="F118" s="87">
        <f t="shared" si="15"/>
        <v>2634350</v>
      </c>
      <c r="G118" s="87">
        <v>2.2735433157831808E-4</v>
      </c>
    </row>
    <row r="119" spans="1:7">
      <c r="A119" s="87">
        <v>1080000000</v>
      </c>
      <c r="B119" s="85">
        <v>103</v>
      </c>
      <c r="C119" s="85">
        <v>320</v>
      </c>
      <c r="D119" s="88">
        <f t="shared" si="12"/>
        <v>0.51500000000000001</v>
      </c>
      <c r="E119" s="87">
        <f t="shared" si="13"/>
        <v>556200000</v>
      </c>
      <c r="F119" s="87">
        <f t="shared" si="15"/>
        <v>17280000</v>
      </c>
      <c r="G119" s="87">
        <v>1.5028330622810805E-3</v>
      </c>
    </row>
    <row r="120" spans="1:7">
      <c r="A120" s="87">
        <v>828000000</v>
      </c>
      <c r="B120" s="85">
        <v>113</v>
      </c>
      <c r="C120" s="85">
        <v>63</v>
      </c>
      <c r="D120" s="88">
        <f t="shared" si="12"/>
        <v>0.56499999999999995</v>
      </c>
      <c r="E120" s="87">
        <f t="shared" si="13"/>
        <v>467819999.99999994</v>
      </c>
      <c r="F120" s="87">
        <f t="shared" si="15"/>
        <v>2608200</v>
      </c>
      <c r="G120" s="87">
        <v>3.0744578243422157E-4</v>
      </c>
    </row>
    <row r="121" spans="1:7">
      <c r="A121" s="87">
        <v>982000000</v>
      </c>
      <c r="B121" s="85">
        <v>106</v>
      </c>
      <c r="C121" s="85">
        <v>130</v>
      </c>
      <c r="D121" s="88">
        <f t="shared" si="12"/>
        <v>0.53</v>
      </c>
      <c r="E121" s="87">
        <f t="shared" si="13"/>
        <v>520460000</v>
      </c>
      <c r="F121" s="87">
        <f t="shared" si="15"/>
        <v>6383000</v>
      </c>
      <c r="G121" s="87">
        <v>6.3436938610973725E-4</v>
      </c>
    </row>
    <row r="122" spans="1:7">
      <c r="A122" s="87">
        <v>703000000</v>
      </c>
      <c r="B122" s="85">
        <v>125</v>
      </c>
      <c r="C122" s="85">
        <v>78</v>
      </c>
      <c r="D122" s="88">
        <f t="shared" si="12"/>
        <v>0.625</v>
      </c>
      <c r="E122" s="87">
        <f t="shared" si="13"/>
        <v>439375000</v>
      </c>
      <c r="F122" s="87">
        <f t="shared" si="15"/>
        <v>2741700</v>
      </c>
      <c r="G122" s="87">
        <v>3.4284365538962371E-4</v>
      </c>
    </row>
    <row r="123" spans="1:7">
      <c r="A123" s="87">
        <v>521000000</v>
      </c>
      <c r="B123" s="85">
        <v>176</v>
      </c>
      <c r="C123" s="85">
        <v>105</v>
      </c>
      <c r="D123" s="88">
        <f t="shared" si="12"/>
        <v>0.88</v>
      </c>
      <c r="E123" s="87">
        <f t="shared" si="13"/>
        <v>458480000</v>
      </c>
      <c r="F123" s="87">
        <f t="shared" si="15"/>
        <v>2735250</v>
      </c>
      <c r="G123" s="87">
        <v>3.2784101900000003E-4</v>
      </c>
    </row>
    <row r="124" spans="1:7">
      <c r="A124" s="87">
        <v>671000000</v>
      </c>
      <c r="B124" s="85">
        <v>142</v>
      </c>
      <c r="C124" s="85">
        <v>162</v>
      </c>
      <c r="D124" s="88">
        <f t="shared" si="12"/>
        <v>0.71</v>
      </c>
      <c r="E124" s="87">
        <f t="shared" si="13"/>
        <v>476410000</v>
      </c>
      <c r="F124" s="87">
        <f t="shared" si="15"/>
        <v>5435100</v>
      </c>
      <c r="G124" s="87">
        <v>5.9676728900000004E-4</v>
      </c>
    </row>
    <row r="125" spans="1:7">
      <c r="A125" s="87">
        <v>759000000</v>
      </c>
      <c r="B125" s="85">
        <v>125</v>
      </c>
      <c r="C125" s="85">
        <v>67</v>
      </c>
      <c r="D125" s="88">
        <f t="shared" si="12"/>
        <v>0.625</v>
      </c>
      <c r="E125" s="87">
        <f t="shared" si="13"/>
        <v>474375000</v>
      </c>
      <c r="F125" s="87">
        <f t="shared" si="15"/>
        <v>2542650</v>
      </c>
      <c r="G125" s="87">
        <v>2.9613284423470233E-4</v>
      </c>
    </row>
    <row r="126" spans="1:7">
      <c r="A126" s="87">
        <v>627000000</v>
      </c>
      <c r="B126" s="85">
        <v>139</v>
      </c>
      <c r="C126" s="85">
        <v>60</v>
      </c>
      <c r="D126" s="88">
        <f t="shared" si="12"/>
        <v>0.69499999999999995</v>
      </c>
      <c r="E126" s="87">
        <f t="shared" si="13"/>
        <v>435764999.99999994</v>
      </c>
      <c r="F126" s="87">
        <f t="shared" si="15"/>
        <v>1881000</v>
      </c>
      <c r="G126" s="87">
        <v>2.43905941E-4</v>
      </c>
    </row>
    <row r="127" spans="1:7">
      <c r="A127" s="87">
        <v>551000000</v>
      </c>
      <c r="B127" s="85">
        <v>173</v>
      </c>
      <c r="C127" s="85">
        <v>82</v>
      </c>
      <c r="D127" s="88">
        <f t="shared" si="12"/>
        <v>0.86499999999999999</v>
      </c>
      <c r="E127" s="87">
        <f t="shared" si="13"/>
        <v>476615000</v>
      </c>
      <c r="F127" s="87">
        <f t="shared" si="15"/>
        <v>2259100</v>
      </c>
      <c r="G127" s="87">
        <v>2.6417749844002497E-4</v>
      </c>
    </row>
    <row r="128" spans="1:7">
      <c r="A128" s="87">
        <v>518000000</v>
      </c>
      <c r="B128" s="85">
        <v>138</v>
      </c>
      <c r="C128" s="85">
        <v>101</v>
      </c>
      <c r="D128" s="88">
        <f t="shared" si="12"/>
        <v>0.69</v>
      </c>
      <c r="E128" s="87">
        <f t="shared" si="13"/>
        <v>357420000</v>
      </c>
      <c r="F128" s="87">
        <f t="shared" si="15"/>
        <v>2615900</v>
      </c>
      <c r="G128" s="87">
        <v>4.0351007921202257E-4</v>
      </c>
    </row>
    <row r="129" spans="1:7">
      <c r="A129" s="87">
        <v>646000000</v>
      </c>
      <c r="B129" s="85">
        <v>136</v>
      </c>
      <c r="C129" s="85">
        <v>72</v>
      </c>
      <c r="D129" s="88">
        <f t="shared" si="12"/>
        <v>0.68</v>
      </c>
      <c r="E129" s="87">
        <f t="shared" si="13"/>
        <v>439280000.00000006</v>
      </c>
      <c r="F129" s="87">
        <f t="shared" si="15"/>
        <v>2325600</v>
      </c>
      <c r="G129" s="87">
        <v>2.9443191603192073E-4</v>
      </c>
    </row>
    <row r="130" spans="1:7">
      <c r="A130" s="87">
        <v>691000000</v>
      </c>
      <c r="B130" s="85">
        <v>129</v>
      </c>
      <c r="C130" s="85">
        <v>77</v>
      </c>
      <c r="D130" s="88">
        <f t="shared" si="12"/>
        <v>0.64500000000000002</v>
      </c>
      <c r="E130" s="87">
        <f t="shared" si="13"/>
        <v>445695000</v>
      </c>
      <c r="F130" s="87">
        <f t="shared" si="15"/>
        <v>2660350</v>
      </c>
      <c r="G130" s="87">
        <v>3.2868074538634453E-4</v>
      </c>
    </row>
    <row r="131" spans="1:7">
      <c r="A131" s="87">
        <v>758000000</v>
      </c>
      <c r="B131" s="85">
        <v>105</v>
      </c>
      <c r="C131" s="85">
        <v>60</v>
      </c>
      <c r="D131" s="88">
        <f t="shared" si="12"/>
        <v>0.52500000000000002</v>
      </c>
      <c r="E131" s="87">
        <f t="shared" si="13"/>
        <v>397950000</v>
      </c>
      <c r="F131" s="87">
        <f t="shared" si="15"/>
        <v>2274000</v>
      </c>
      <c r="G131" s="87">
        <v>3.1833001692310189E-4</v>
      </c>
    </row>
    <row r="132" spans="1:7">
      <c r="A132" s="87">
        <v>565000000</v>
      </c>
      <c r="B132" s="85">
        <v>147</v>
      </c>
      <c r="C132" s="85">
        <v>300</v>
      </c>
      <c r="D132" s="88">
        <f t="shared" si="12"/>
        <v>0.73499999999999999</v>
      </c>
      <c r="E132" s="87">
        <f t="shared" si="13"/>
        <v>415275000</v>
      </c>
      <c r="F132" s="87">
        <f t="shared" si="15"/>
        <v>8475000</v>
      </c>
      <c r="G132" s="87">
        <v>1.035229633E-3</v>
      </c>
    </row>
    <row r="133" spans="1:7">
      <c r="A133" s="87">
        <v>605000000</v>
      </c>
      <c r="B133" s="85">
        <v>145</v>
      </c>
      <c r="C133" s="85">
        <v>112</v>
      </c>
      <c r="D133" s="88">
        <f t="shared" si="12"/>
        <v>0.72499999999999998</v>
      </c>
      <c r="E133" s="87">
        <f t="shared" si="13"/>
        <v>438625000</v>
      </c>
      <c r="F133" s="87">
        <f t="shared" si="15"/>
        <v>3388000</v>
      </c>
      <c r="G133" s="87">
        <v>4.1788663075123999E-4</v>
      </c>
    </row>
    <row r="134" spans="1:7">
      <c r="A134" s="87">
        <v>613000000</v>
      </c>
      <c r="B134" s="85">
        <v>145</v>
      </c>
      <c r="C134" s="85">
        <v>134</v>
      </c>
      <c r="D134" s="88">
        <f t="shared" si="12"/>
        <v>0.72499999999999998</v>
      </c>
      <c r="E134" s="87">
        <f t="shared" si="13"/>
        <v>444425000</v>
      </c>
      <c r="F134" s="87">
        <f t="shared" si="15"/>
        <v>4107100</v>
      </c>
      <c r="G134" s="87">
        <v>4.9309651054832925E-4</v>
      </c>
    </row>
    <row r="135" spans="1:7">
      <c r="A135" s="87">
        <v>696000000</v>
      </c>
      <c r="B135" s="85">
        <v>116</v>
      </c>
      <c r="C135" s="85">
        <v>59</v>
      </c>
      <c r="D135" s="88">
        <f t="shared" si="12"/>
        <v>0.57999999999999996</v>
      </c>
      <c r="E135" s="87">
        <f t="shared" si="13"/>
        <v>403680000</v>
      </c>
      <c r="F135" s="87">
        <f t="shared" si="15"/>
        <v>2053200</v>
      </c>
      <c r="G135" s="87">
        <v>2.855099363954141E-4</v>
      </c>
    </row>
    <row r="136" spans="1:7">
      <c r="A136" s="87">
        <v>544000000</v>
      </c>
      <c r="B136" s="85">
        <v>170</v>
      </c>
      <c r="C136" s="85">
        <v>80</v>
      </c>
      <c r="D136" s="88">
        <f t="shared" si="12"/>
        <v>0.85</v>
      </c>
      <c r="E136" s="87">
        <f t="shared" si="13"/>
        <v>462400000</v>
      </c>
      <c r="F136" s="87">
        <f t="shared" si="15"/>
        <v>2176000</v>
      </c>
      <c r="G136" s="87">
        <v>2.6301594510012209E-4</v>
      </c>
    </row>
    <row r="137" spans="1:7" ht="21" thickBot="1">
      <c r="A137" s="89">
        <v>1060000000</v>
      </c>
      <c r="B137" s="90">
        <v>86</v>
      </c>
      <c r="C137" s="90">
        <v>51</v>
      </c>
      <c r="D137" s="91">
        <f t="shared" si="12"/>
        <v>0.43</v>
      </c>
      <c r="E137" s="89">
        <f t="shared" si="13"/>
        <v>455800000</v>
      </c>
      <c r="F137" s="89">
        <f t="shared" si="15"/>
        <v>2703000</v>
      </c>
      <c r="G137" s="89">
        <v>3.2616466270602638E-4</v>
      </c>
    </row>
    <row r="138" spans="1:7" ht="21" thickBot="1"/>
    <row r="139" spans="1:7">
      <c r="A139" s="93" t="s">
        <v>137</v>
      </c>
      <c r="B139" s="82"/>
      <c r="C139" s="82"/>
      <c r="D139" s="82"/>
      <c r="E139" s="82"/>
      <c r="F139" s="82"/>
      <c r="G139" s="82"/>
    </row>
    <row r="140" spans="1:7">
      <c r="A140" s="83"/>
      <c r="B140" s="84">
        <v>200</v>
      </c>
      <c r="C140" s="83">
        <v>200000</v>
      </c>
      <c r="D140" s="83"/>
      <c r="E140" s="85"/>
      <c r="F140" s="85"/>
      <c r="G140" s="85"/>
    </row>
    <row r="141" spans="1:7" ht="54" thickBot="1">
      <c r="A141" s="86" t="s">
        <v>44</v>
      </c>
      <c r="B141" s="86" t="s">
        <v>102</v>
      </c>
      <c r="C141" s="86" t="s">
        <v>87</v>
      </c>
      <c r="D141" s="86" t="s">
        <v>47</v>
      </c>
      <c r="E141" s="86" t="s">
        <v>48</v>
      </c>
      <c r="F141" s="86" t="s">
        <v>49</v>
      </c>
      <c r="G141" s="86" t="s">
        <v>50</v>
      </c>
    </row>
    <row r="142" spans="1:7">
      <c r="A142" s="87">
        <v>73900000</v>
      </c>
      <c r="B142" s="85">
        <v>115</v>
      </c>
      <c r="C142" s="85">
        <v>154</v>
      </c>
      <c r="D142" s="88">
        <f t="shared" ref="D142:D156" si="16">B142/200</f>
        <v>0.57499999999999996</v>
      </c>
      <c r="E142" s="87">
        <f t="shared" ref="E142:E156" si="17">A142*D142</f>
        <v>42492500</v>
      </c>
      <c r="F142" s="87">
        <f t="shared" ref="F142:F156" si="18">C142*A142/$C$2</f>
        <v>56903</v>
      </c>
      <c r="G142" s="87">
        <v>1.0233119562804526E-4</v>
      </c>
    </row>
    <row r="143" spans="1:7">
      <c r="A143" s="87">
        <v>77200000</v>
      </c>
      <c r="B143" s="85">
        <v>57</v>
      </c>
      <c r="C143" s="85">
        <v>66</v>
      </c>
      <c r="D143" s="88">
        <f t="shared" si="16"/>
        <v>0.28499999999999998</v>
      </c>
      <c r="E143" s="87">
        <f t="shared" si="17"/>
        <v>22001999.999999996</v>
      </c>
      <c r="F143" s="87">
        <f t="shared" si="18"/>
        <v>25476</v>
      </c>
      <c r="G143" s="87">
        <v>9.6120128738881664E-5</v>
      </c>
    </row>
    <row r="144" spans="1:7">
      <c r="A144" s="87">
        <v>43600000</v>
      </c>
      <c r="B144" s="85">
        <v>88</v>
      </c>
      <c r="C144" s="85">
        <v>68</v>
      </c>
      <c r="D144" s="88">
        <f t="shared" si="16"/>
        <v>0.44</v>
      </c>
      <c r="E144" s="87">
        <f t="shared" si="17"/>
        <v>19184000</v>
      </c>
      <c r="F144" s="87">
        <f t="shared" si="18"/>
        <v>14824</v>
      </c>
      <c r="G144" s="87">
        <v>6.8076234044510257E-5</v>
      </c>
    </row>
    <row r="145" spans="1:7">
      <c r="A145" s="87">
        <v>77200000</v>
      </c>
      <c r="B145" s="85">
        <v>30</v>
      </c>
      <c r="C145" s="85">
        <v>80</v>
      </c>
      <c r="D145" s="88">
        <f t="shared" si="16"/>
        <v>0.15</v>
      </c>
      <c r="E145" s="87">
        <f t="shared" si="17"/>
        <v>11580000</v>
      </c>
      <c r="F145" s="87">
        <f t="shared" si="18"/>
        <v>30880</v>
      </c>
      <c r="G145" s="87">
        <v>2.1690004006501203E-4</v>
      </c>
    </row>
    <row r="146" spans="1:7">
      <c r="A146" s="87">
        <v>20300000</v>
      </c>
      <c r="B146" s="85">
        <v>112</v>
      </c>
      <c r="C146" s="85">
        <v>150</v>
      </c>
      <c r="D146" s="88">
        <f t="shared" si="16"/>
        <v>0.56000000000000005</v>
      </c>
      <c r="E146" s="87">
        <f t="shared" si="17"/>
        <v>11368000.000000002</v>
      </c>
      <c r="F146" s="87">
        <f t="shared" si="18"/>
        <v>15225</v>
      </c>
      <c r="G146" s="87">
        <v>1.1763514149396105E-4</v>
      </c>
    </row>
    <row r="147" spans="1:7">
      <c r="A147" s="87">
        <v>90000000</v>
      </c>
      <c r="B147" s="85">
        <v>25</v>
      </c>
      <c r="C147" s="85">
        <v>290</v>
      </c>
      <c r="D147" s="88">
        <f t="shared" si="16"/>
        <v>0.125</v>
      </c>
      <c r="E147" s="87">
        <f t="shared" si="17"/>
        <v>11250000</v>
      </c>
      <c r="F147" s="87">
        <f t="shared" si="18"/>
        <v>130500</v>
      </c>
      <c r="G147" s="87">
        <v>8.186874151444181E-4</v>
      </c>
    </row>
    <row r="148" spans="1:7">
      <c r="A148" s="87">
        <v>108000000</v>
      </c>
      <c r="B148" s="85">
        <v>60</v>
      </c>
      <c r="C148" s="85">
        <v>61</v>
      </c>
      <c r="D148" s="88">
        <f t="shared" si="16"/>
        <v>0.3</v>
      </c>
      <c r="E148" s="87">
        <f t="shared" si="17"/>
        <v>32400000</v>
      </c>
      <c r="F148" s="87">
        <f t="shared" si="18"/>
        <v>32940</v>
      </c>
      <c r="G148" s="87">
        <v>8.2135848151393057E-5</v>
      </c>
    </row>
    <row r="149" spans="1:7">
      <c r="A149" s="87">
        <v>44200000</v>
      </c>
      <c r="B149" s="85">
        <v>27</v>
      </c>
      <c r="C149" s="85">
        <v>50</v>
      </c>
      <c r="D149" s="88">
        <f t="shared" si="16"/>
        <v>0.13500000000000001</v>
      </c>
      <c r="E149" s="87">
        <f t="shared" si="17"/>
        <v>5967000</v>
      </c>
      <c r="F149" s="87">
        <f t="shared" si="18"/>
        <v>11050</v>
      </c>
      <c r="G149" s="87">
        <v>1.6872536941067257E-4</v>
      </c>
    </row>
    <row r="150" spans="1:7">
      <c r="A150" s="87">
        <v>288000000</v>
      </c>
      <c r="B150" s="85">
        <v>112</v>
      </c>
      <c r="C150" s="85">
        <v>232</v>
      </c>
      <c r="D150" s="88">
        <f t="shared" si="16"/>
        <v>0.56000000000000005</v>
      </c>
      <c r="E150" s="87">
        <f t="shared" si="17"/>
        <v>161280000.00000003</v>
      </c>
      <c r="F150" s="87">
        <f t="shared" si="18"/>
        <v>334080</v>
      </c>
      <c r="G150" s="87">
        <v>1.344686237567545E-4</v>
      </c>
    </row>
    <row r="151" spans="1:7">
      <c r="A151" s="87">
        <v>254000000</v>
      </c>
      <c r="B151" s="85">
        <v>98</v>
      </c>
      <c r="C151" s="85">
        <v>136</v>
      </c>
      <c r="D151" s="88">
        <f t="shared" si="16"/>
        <v>0.49</v>
      </c>
      <c r="E151" s="87">
        <f t="shared" si="17"/>
        <v>124460000</v>
      </c>
      <c r="F151" s="87">
        <f t="shared" si="18"/>
        <v>172720</v>
      </c>
      <c r="G151" s="87">
        <v>9.5467128793456585E-5</v>
      </c>
    </row>
    <row r="152" spans="1:7">
      <c r="A152" s="87">
        <v>205000000</v>
      </c>
      <c r="B152" s="85">
        <v>149</v>
      </c>
      <c r="C152" s="85">
        <v>382</v>
      </c>
      <c r="D152" s="88">
        <f t="shared" si="16"/>
        <v>0.745</v>
      </c>
      <c r="E152" s="87">
        <f t="shared" si="17"/>
        <v>152725000</v>
      </c>
      <c r="F152" s="87">
        <f t="shared" si="18"/>
        <v>391550</v>
      </c>
      <c r="G152" s="87">
        <v>1.6419546549999999E-4</v>
      </c>
    </row>
    <row r="153" spans="1:7">
      <c r="A153" s="87">
        <v>326000000</v>
      </c>
      <c r="B153" s="85">
        <v>125</v>
      </c>
      <c r="C153" s="85">
        <v>149</v>
      </c>
      <c r="D153" s="88">
        <f t="shared" si="16"/>
        <v>0.625</v>
      </c>
      <c r="E153" s="87">
        <f t="shared" si="17"/>
        <v>203750000</v>
      </c>
      <c r="F153" s="87">
        <f t="shared" si="18"/>
        <v>242870</v>
      </c>
      <c r="G153" s="87">
        <v>7.9549225999999998E-5</v>
      </c>
    </row>
    <row r="154" spans="1:7">
      <c r="A154" s="87">
        <v>242000000</v>
      </c>
      <c r="B154" s="85">
        <v>111</v>
      </c>
      <c r="C154" s="85">
        <v>580</v>
      </c>
      <c r="D154" s="88">
        <f t="shared" si="16"/>
        <v>0.55500000000000005</v>
      </c>
      <c r="E154" s="87">
        <f t="shared" si="17"/>
        <v>134310000</v>
      </c>
      <c r="F154" s="87">
        <f t="shared" si="18"/>
        <v>701800</v>
      </c>
      <c r="G154" s="87">
        <v>3.1887799220281602E-4</v>
      </c>
    </row>
    <row r="155" spans="1:7">
      <c r="A155" s="87">
        <v>184000000</v>
      </c>
      <c r="B155" s="85">
        <v>101</v>
      </c>
      <c r="C155" s="85">
        <v>205</v>
      </c>
      <c r="D155" s="88">
        <f t="shared" si="16"/>
        <v>0.505</v>
      </c>
      <c r="E155" s="87">
        <f t="shared" si="17"/>
        <v>92920000</v>
      </c>
      <c r="F155" s="87">
        <f t="shared" si="18"/>
        <v>188600</v>
      </c>
      <c r="G155" s="87">
        <v>1.3852781749472046E-4</v>
      </c>
    </row>
    <row r="156" spans="1:7" ht="21" thickBot="1">
      <c r="A156" s="89">
        <v>326000000</v>
      </c>
      <c r="B156" s="90">
        <v>94</v>
      </c>
      <c r="C156" s="90">
        <v>64</v>
      </c>
      <c r="D156" s="91">
        <f t="shared" si="16"/>
        <v>0.47</v>
      </c>
      <c r="E156" s="89">
        <f t="shared" si="17"/>
        <v>153220000</v>
      </c>
      <c r="F156" s="89">
        <f t="shared" si="18"/>
        <v>104320</v>
      </c>
      <c r="G156" s="89">
        <v>4.906637367405436E-5</v>
      </c>
    </row>
    <row r="157" spans="1:7" ht="21" thickBot="1"/>
    <row r="158" spans="1:7">
      <c r="A158" s="93" t="s">
        <v>138</v>
      </c>
      <c r="B158" s="82"/>
      <c r="C158" s="82"/>
      <c r="D158" s="82"/>
      <c r="E158" s="82"/>
      <c r="F158" s="82"/>
      <c r="G158" s="82"/>
    </row>
    <row r="159" spans="1:7">
      <c r="A159" s="83"/>
      <c r="B159" s="84">
        <v>200</v>
      </c>
      <c r="C159" s="83">
        <v>200000</v>
      </c>
      <c r="D159" s="83"/>
      <c r="E159" s="85"/>
      <c r="F159" s="85"/>
      <c r="G159" s="85"/>
    </row>
    <row r="160" spans="1:7" ht="54" thickBot="1">
      <c r="A160" s="86" t="s">
        <v>44</v>
      </c>
      <c r="B160" s="86" t="s">
        <v>102</v>
      </c>
      <c r="C160" s="86" t="s">
        <v>87</v>
      </c>
      <c r="D160" s="86" t="s">
        <v>47</v>
      </c>
      <c r="E160" s="86" t="s">
        <v>48</v>
      </c>
      <c r="F160" s="86" t="s">
        <v>49</v>
      </c>
      <c r="G160" s="86" t="s">
        <v>50</v>
      </c>
    </row>
    <row r="161" spans="1:7">
      <c r="A161" s="87">
        <v>65800000</v>
      </c>
      <c r="B161" s="85">
        <v>91</v>
      </c>
      <c r="C161" s="85">
        <v>303</v>
      </c>
      <c r="D161" s="88">
        <f t="shared" ref="D161:D176" si="19">B161/200</f>
        <v>0.45500000000000002</v>
      </c>
      <c r="E161" s="87">
        <f t="shared" ref="E161:E176" si="20">A161*D161</f>
        <v>29939000</v>
      </c>
      <c r="F161" s="87">
        <f t="shared" ref="F161:F176" si="21">C161*A161/$C$2</f>
        <v>99687</v>
      </c>
      <c r="G161" s="87">
        <v>2.4098761784455407E-4</v>
      </c>
    </row>
    <row r="162" spans="1:7">
      <c r="A162" s="87">
        <v>2100000</v>
      </c>
      <c r="B162" s="85">
        <v>11</v>
      </c>
      <c r="C162" s="85">
        <v>154</v>
      </c>
      <c r="D162" s="88">
        <f t="shared" si="19"/>
        <v>5.5E-2</v>
      </c>
      <c r="E162" s="87">
        <f t="shared" si="20"/>
        <v>115500</v>
      </c>
      <c r="F162" s="87">
        <f t="shared" si="21"/>
        <v>1617</v>
      </c>
      <c r="G162" s="87">
        <v>1.6352694853775135E-3</v>
      </c>
    </row>
    <row r="163" spans="1:7">
      <c r="A163" s="87">
        <v>2940000</v>
      </c>
      <c r="B163" s="85">
        <v>28</v>
      </c>
      <c r="C163" s="85">
        <v>126</v>
      </c>
      <c r="D163" s="88">
        <f t="shared" si="19"/>
        <v>0.14000000000000001</v>
      </c>
      <c r="E163" s="87">
        <f t="shared" si="20"/>
        <v>411600.00000000006</v>
      </c>
      <c r="F163" s="87">
        <f t="shared" si="21"/>
        <v>1852.2</v>
      </c>
      <c r="G163" s="87">
        <v>5.1551243782542726E-4</v>
      </c>
    </row>
    <row r="164" spans="1:7">
      <c r="A164" s="87">
        <v>13200000</v>
      </c>
      <c r="B164" s="85">
        <v>64</v>
      </c>
      <c r="C164" s="85">
        <v>80</v>
      </c>
      <c r="D164" s="88">
        <f t="shared" si="19"/>
        <v>0.32</v>
      </c>
      <c r="E164" s="87">
        <f t="shared" si="20"/>
        <v>4224000</v>
      </c>
      <c r="F164" s="87">
        <f t="shared" si="21"/>
        <v>5280</v>
      </c>
      <c r="G164" s="87">
        <v>1.2451679542291788E-4</v>
      </c>
    </row>
    <row r="165" spans="1:7">
      <c r="A165" s="87">
        <v>9240000</v>
      </c>
      <c r="B165" s="85">
        <v>92</v>
      </c>
      <c r="C165" s="85">
        <v>301</v>
      </c>
      <c r="D165" s="88">
        <f t="shared" si="19"/>
        <v>0.46</v>
      </c>
      <c r="E165" s="87">
        <f t="shared" si="20"/>
        <v>4250400</v>
      </c>
      <c r="F165" s="87">
        <f t="shared" si="21"/>
        <v>13906.2</v>
      </c>
      <c r="G165" s="87">
        <v>2.9032742424717445E-4</v>
      </c>
    </row>
    <row r="166" spans="1:7">
      <c r="A166" s="87">
        <v>8740000</v>
      </c>
      <c r="B166" s="85">
        <v>95</v>
      </c>
      <c r="C166" s="85">
        <v>84</v>
      </c>
      <c r="D166" s="88">
        <f t="shared" si="19"/>
        <v>0.47499999999999998</v>
      </c>
      <c r="E166" s="87">
        <f t="shared" si="20"/>
        <v>4151500</v>
      </c>
      <c r="F166" s="87">
        <f t="shared" si="21"/>
        <v>3670.8</v>
      </c>
      <c r="G166" s="87">
        <v>9.22819914077552E-5</v>
      </c>
    </row>
    <row r="167" spans="1:7">
      <c r="A167" s="87">
        <v>12600000</v>
      </c>
      <c r="B167" s="85">
        <v>89</v>
      </c>
      <c r="C167" s="85">
        <v>70</v>
      </c>
      <c r="D167" s="88">
        <f t="shared" si="19"/>
        <v>0.44500000000000001</v>
      </c>
      <c r="E167" s="87">
        <f t="shared" si="20"/>
        <v>5607000</v>
      </c>
      <c r="F167" s="87">
        <f t="shared" si="21"/>
        <v>4410</v>
      </c>
      <c r="G167" s="87">
        <v>8.0158555738992586E-5</v>
      </c>
    </row>
    <row r="168" spans="1:7">
      <c r="A168" s="87">
        <v>21300000</v>
      </c>
      <c r="B168" s="85">
        <v>93</v>
      </c>
      <c r="C168" s="85">
        <v>192</v>
      </c>
      <c r="D168" s="88">
        <f t="shared" si="19"/>
        <v>0.46500000000000002</v>
      </c>
      <c r="E168" s="87">
        <f t="shared" si="20"/>
        <v>9904500</v>
      </c>
      <c r="F168" s="87">
        <f t="shared" si="21"/>
        <v>20448</v>
      </c>
      <c r="G168" s="87">
        <v>1.7550283460495759E-4</v>
      </c>
    </row>
    <row r="169" spans="1:7">
      <c r="A169" s="87">
        <v>8460000</v>
      </c>
      <c r="B169" s="85">
        <v>46</v>
      </c>
      <c r="C169" s="85">
        <v>42</v>
      </c>
      <c r="D169" s="88">
        <f t="shared" si="19"/>
        <v>0.23</v>
      </c>
      <c r="E169" s="87">
        <f t="shared" si="20"/>
        <v>1945800</v>
      </c>
      <c r="F169" s="87">
        <f t="shared" si="21"/>
        <v>1776.6</v>
      </c>
      <c r="G169" s="87">
        <v>1.0521835969911855E-4</v>
      </c>
    </row>
    <row r="170" spans="1:7">
      <c r="A170" s="87">
        <v>51900000</v>
      </c>
      <c r="B170" s="85">
        <v>80</v>
      </c>
      <c r="C170" s="85">
        <v>45</v>
      </c>
      <c r="D170" s="88">
        <f t="shared" si="19"/>
        <v>0.4</v>
      </c>
      <c r="E170" s="87">
        <f t="shared" si="20"/>
        <v>20760000</v>
      </c>
      <c r="F170" s="87">
        <f t="shared" si="21"/>
        <v>11677.5</v>
      </c>
      <c r="G170" s="87">
        <v>5.0923445044436755E-5</v>
      </c>
    </row>
    <row r="171" spans="1:7">
      <c r="A171" s="87">
        <v>17900000</v>
      </c>
      <c r="B171" s="85">
        <v>89</v>
      </c>
      <c r="C171" s="85">
        <v>55</v>
      </c>
      <c r="D171" s="88">
        <f t="shared" si="19"/>
        <v>0.44500000000000001</v>
      </c>
      <c r="E171" s="87">
        <f t="shared" si="20"/>
        <v>7965500</v>
      </c>
      <c r="F171" s="87">
        <f t="shared" si="21"/>
        <v>4922.5</v>
      </c>
      <c r="G171" s="87">
        <v>6.2105683261586147E-5</v>
      </c>
    </row>
    <row r="172" spans="1:7">
      <c r="A172" s="87">
        <v>147000000</v>
      </c>
      <c r="B172" s="85">
        <v>87</v>
      </c>
      <c r="C172" s="85">
        <v>173</v>
      </c>
      <c r="D172" s="88">
        <f t="shared" si="19"/>
        <v>0.435</v>
      </c>
      <c r="E172" s="87">
        <f t="shared" si="20"/>
        <v>63945000</v>
      </c>
      <c r="F172" s="87">
        <f t="shared" si="21"/>
        <v>127155</v>
      </c>
      <c r="G172" s="87">
        <v>1.4067931269323659E-4</v>
      </c>
    </row>
    <row r="173" spans="1:7">
      <c r="A173" s="87">
        <v>454000000</v>
      </c>
      <c r="B173" s="85">
        <v>57</v>
      </c>
      <c r="C173" s="85">
        <v>115</v>
      </c>
      <c r="D173" s="88">
        <f t="shared" si="19"/>
        <v>0.28499999999999998</v>
      </c>
      <c r="E173" s="87">
        <f t="shared" si="20"/>
        <v>129389999.99999999</v>
      </c>
      <c r="F173" s="87">
        <f t="shared" si="21"/>
        <v>261050</v>
      </c>
      <c r="G173" s="87">
        <v>1.3379422208444631E-4</v>
      </c>
    </row>
    <row r="174" spans="1:7">
      <c r="A174" s="87">
        <v>382000000</v>
      </c>
      <c r="B174" s="85">
        <v>66</v>
      </c>
      <c r="C174" s="85">
        <v>165</v>
      </c>
      <c r="D174" s="88">
        <f t="shared" si="19"/>
        <v>0.33</v>
      </c>
      <c r="E174" s="87">
        <f t="shared" si="20"/>
        <v>126060000</v>
      </c>
      <c r="F174" s="87">
        <f t="shared" si="21"/>
        <v>315150</v>
      </c>
      <c r="G174" s="87">
        <v>1.6310427730370776E-4</v>
      </c>
    </row>
    <row r="175" spans="1:7">
      <c r="A175" s="87">
        <v>395000000</v>
      </c>
      <c r="B175" s="85">
        <v>75</v>
      </c>
      <c r="C175" s="85">
        <v>180</v>
      </c>
      <c r="D175" s="88">
        <f t="shared" si="19"/>
        <v>0.375</v>
      </c>
      <c r="E175" s="87">
        <f t="shared" si="20"/>
        <v>148125000</v>
      </c>
      <c r="F175" s="87">
        <f t="shared" si="21"/>
        <v>355500</v>
      </c>
      <c r="G175" s="87">
        <v>1.5497322149021078E-4</v>
      </c>
    </row>
    <row r="176" spans="1:7" ht="21" thickBot="1">
      <c r="A176" s="89">
        <v>453000000</v>
      </c>
      <c r="B176" s="90">
        <v>58</v>
      </c>
      <c r="C176" s="90">
        <v>134</v>
      </c>
      <c r="D176" s="91">
        <f t="shared" si="19"/>
        <v>0.28999999999999998</v>
      </c>
      <c r="E176" s="89">
        <f t="shared" si="20"/>
        <v>131369999.99999999</v>
      </c>
      <c r="F176" s="89">
        <f t="shared" si="21"/>
        <v>303510</v>
      </c>
      <c r="G176" s="89">
        <v>1.5122036409900909E-4</v>
      </c>
    </row>
    <row r="177" spans="1:7" ht="21" thickBot="1"/>
    <row r="178" spans="1:7">
      <c r="A178" s="93" t="s">
        <v>139</v>
      </c>
      <c r="B178" s="82"/>
      <c r="C178" s="82"/>
      <c r="D178" s="82"/>
      <c r="E178" s="82"/>
      <c r="F178" s="82"/>
      <c r="G178" s="82"/>
    </row>
    <row r="179" spans="1:7">
      <c r="A179" s="83"/>
      <c r="B179" s="84">
        <v>200</v>
      </c>
      <c r="C179" s="83">
        <v>2000000</v>
      </c>
      <c r="D179" s="83"/>
      <c r="E179" s="85"/>
      <c r="F179" s="85"/>
      <c r="G179" s="85"/>
    </row>
    <row r="180" spans="1:7" ht="54" thickBot="1">
      <c r="A180" s="86" t="s">
        <v>44</v>
      </c>
      <c r="B180" s="86" t="s">
        <v>102</v>
      </c>
      <c r="C180" s="86" t="s">
        <v>94</v>
      </c>
      <c r="D180" s="86" t="s">
        <v>47</v>
      </c>
      <c r="E180" s="86" t="s">
        <v>48</v>
      </c>
      <c r="F180" s="86" t="s">
        <v>49</v>
      </c>
      <c r="G180" s="86" t="s">
        <v>50</v>
      </c>
    </row>
    <row r="181" spans="1:7">
      <c r="A181" s="87">
        <v>233000000</v>
      </c>
      <c r="B181" s="85">
        <v>125</v>
      </c>
      <c r="C181" s="85">
        <v>71</v>
      </c>
      <c r="D181" s="88">
        <f t="shared" ref="D181:D194" si="22">B181/200</f>
        <v>0.625</v>
      </c>
      <c r="E181" s="87">
        <f t="shared" ref="E181:E194" si="23">A181*D181</f>
        <v>145625000</v>
      </c>
      <c r="F181" s="87">
        <f t="shared" ref="F181:F194" si="24">C181*A181/$C$179</f>
        <v>8271.5</v>
      </c>
      <c r="G181" s="87">
        <v>5.3549618439410004E-6</v>
      </c>
    </row>
    <row r="182" spans="1:7">
      <c r="A182" s="87">
        <v>265000000</v>
      </c>
      <c r="B182" s="85">
        <v>135</v>
      </c>
      <c r="C182" s="85">
        <v>126</v>
      </c>
      <c r="D182" s="88">
        <f t="shared" si="22"/>
        <v>0.67500000000000004</v>
      </c>
      <c r="E182" s="87">
        <f t="shared" si="23"/>
        <v>178875000</v>
      </c>
      <c r="F182" s="87">
        <f t="shared" si="24"/>
        <v>16695</v>
      </c>
      <c r="G182" s="87">
        <v>8.1137081256734993E-6</v>
      </c>
    </row>
    <row r="183" spans="1:7">
      <c r="A183" s="87">
        <v>215000000</v>
      </c>
      <c r="B183" s="85">
        <v>141</v>
      </c>
      <c r="C183" s="85">
        <v>590</v>
      </c>
      <c r="D183" s="88">
        <f t="shared" si="22"/>
        <v>0.70499999999999996</v>
      </c>
      <c r="E183" s="87">
        <f t="shared" si="23"/>
        <v>151575000</v>
      </c>
      <c r="F183" s="87">
        <f t="shared" si="24"/>
        <v>63425</v>
      </c>
      <c r="G183" s="87">
        <v>3.1634512313683903E-5</v>
      </c>
    </row>
    <row r="184" spans="1:7">
      <c r="A184" s="87">
        <v>251000000</v>
      </c>
      <c r="B184" s="85">
        <v>97</v>
      </c>
      <c r="C184" s="85">
        <v>59</v>
      </c>
      <c r="D184" s="88">
        <f t="shared" si="22"/>
        <v>0.48499999999999999</v>
      </c>
      <c r="E184" s="87">
        <f t="shared" si="23"/>
        <v>121735000</v>
      </c>
      <c r="F184" s="87">
        <f t="shared" si="24"/>
        <v>7404.5</v>
      </c>
      <c r="G184" s="87">
        <v>5.8113828519721292E-6</v>
      </c>
    </row>
    <row r="185" spans="1:7">
      <c r="A185" s="87">
        <v>453000000</v>
      </c>
      <c r="B185" s="85">
        <v>71</v>
      </c>
      <c r="C185" s="85">
        <v>59</v>
      </c>
      <c r="D185" s="88">
        <f t="shared" si="22"/>
        <v>0.35499999999999998</v>
      </c>
      <c r="E185" s="87">
        <f t="shared" si="23"/>
        <v>160815000</v>
      </c>
      <c r="F185" s="87">
        <f t="shared" si="24"/>
        <v>13363.5</v>
      </c>
      <c r="G185" s="87">
        <v>7.4074537148999872E-6</v>
      </c>
    </row>
    <row r="186" spans="1:7">
      <c r="A186" s="87">
        <v>224000000</v>
      </c>
      <c r="B186" s="85">
        <v>98</v>
      </c>
      <c r="C186" s="85">
        <v>15</v>
      </c>
      <c r="D186" s="88">
        <f t="shared" si="22"/>
        <v>0.49</v>
      </c>
      <c r="E186" s="87">
        <f t="shared" si="23"/>
        <v>109760000</v>
      </c>
      <c r="F186" s="87">
        <f t="shared" si="24"/>
        <v>1680</v>
      </c>
      <c r="G186" s="87">
        <v>1.7780272240717346E-6</v>
      </c>
    </row>
    <row r="187" spans="1:7">
      <c r="A187" s="87">
        <v>267000000</v>
      </c>
      <c r="B187" s="85">
        <v>142</v>
      </c>
      <c r="C187" s="85">
        <v>26</v>
      </c>
      <c r="D187" s="88">
        <f t="shared" si="22"/>
        <v>0.71</v>
      </c>
      <c r="E187" s="87">
        <f t="shared" si="23"/>
        <v>189570000</v>
      </c>
      <c r="F187" s="87">
        <f t="shared" si="24"/>
        <v>3471</v>
      </c>
      <c r="G187" s="87">
        <v>1.9250290100618899E-6</v>
      </c>
    </row>
    <row r="188" spans="1:7">
      <c r="A188" s="87">
        <v>214000000</v>
      </c>
      <c r="B188" s="85">
        <v>124</v>
      </c>
      <c r="C188" s="85">
        <v>40</v>
      </c>
      <c r="D188" s="88">
        <f t="shared" si="22"/>
        <v>0.62</v>
      </c>
      <c r="E188" s="87">
        <f t="shared" si="23"/>
        <v>132680000</v>
      </c>
      <c r="F188" s="87">
        <f t="shared" si="24"/>
        <v>4280</v>
      </c>
      <c r="G188" s="87">
        <v>3.3002637286119658E-6</v>
      </c>
    </row>
    <row r="189" spans="1:7">
      <c r="A189" s="87">
        <v>138000000</v>
      </c>
      <c r="B189" s="85">
        <v>122</v>
      </c>
      <c r="C189" s="85">
        <v>27</v>
      </c>
      <c r="D189" s="88">
        <f t="shared" si="22"/>
        <v>0.61</v>
      </c>
      <c r="E189" s="87">
        <f t="shared" si="23"/>
        <v>84180000</v>
      </c>
      <c r="F189" s="87">
        <f t="shared" si="24"/>
        <v>1863</v>
      </c>
      <c r="G189" s="87">
        <v>2.5332180464658484E-6</v>
      </c>
    </row>
    <row r="190" spans="1:7">
      <c r="A190" s="87">
        <v>215000000</v>
      </c>
      <c r="B190" s="85">
        <v>125</v>
      </c>
      <c r="C190" s="85">
        <v>24</v>
      </c>
      <c r="D190" s="88">
        <f t="shared" si="22"/>
        <v>0.625</v>
      </c>
      <c r="E190" s="87">
        <f t="shared" si="23"/>
        <v>134375000</v>
      </c>
      <c r="F190" s="87">
        <f t="shared" si="24"/>
        <v>2580</v>
      </c>
      <c r="G190" s="87">
        <v>2.1004656339793706E-6</v>
      </c>
    </row>
    <row r="191" spans="1:7">
      <c r="A191" s="95">
        <v>81400000</v>
      </c>
      <c r="B191" s="96">
        <v>136</v>
      </c>
      <c r="C191" s="96">
        <v>109</v>
      </c>
      <c r="D191" s="97">
        <f t="shared" si="22"/>
        <v>0.68</v>
      </c>
      <c r="E191" s="95">
        <f t="shared" si="23"/>
        <v>55352000.000000007</v>
      </c>
      <c r="F191" s="95">
        <f t="shared" si="24"/>
        <v>4436.3</v>
      </c>
      <c r="G191" s="95">
        <v>8.1620363925644372E-6</v>
      </c>
    </row>
    <row r="192" spans="1:7">
      <c r="A192" s="95">
        <v>7400000</v>
      </c>
      <c r="B192" s="96">
        <v>121</v>
      </c>
      <c r="C192" s="96">
        <v>1560</v>
      </c>
      <c r="D192" s="97">
        <f t="shared" si="22"/>
        <v>0.60499999999999998</v>
      </c>
      <c r="E192" s="95">
        <f t="shared" si="23"/>
        <v>4477000</v>
      </c>
      <c r="F192" s="95">
        <f t="shared" si="24"/>
        <v>5772</v>
      </c>
      <c r="G192" s="95">
        <v>1.2700445392720884E-4</v>
      </c>
    </row>
    <row r="193" spans="1:7">
      <c r="A193" s="95">
        <v>8000000</v>
      </c>
      <c r="B193" s="96">
        <v>46</v>
      </c>
      <c r="C193" s="96">
        <v>72</v>
      </c>
      <c r="D193" s="97">
        <f t="shared" si="22"/>
        <v>0.23</v>
      </c>
      <c r="E193" s="95">
        <f t="shared" si="23"/>
        <v>1840000</v>
      </c>
      <c r="F193" s="95">
        <f t="shared" si="24"/>
        <v>288</v>
      </c>
      <c r="G193" s="95">
        <v>2.4173104723614804E-5</v>
      </c>
    </row>
    <row r="194" spans="1:7" ht="21" thickBot="1">
      <c r="A194" s="89">
        <v>2420000</v>
      </c>
      <c r="B194" s="90">
        <v>24</v>
      </c>
      <c r="C194" s="90">
        <v>10</v>
      </c>
      <c r="D194" s="91">
        <f t="shared" si="22"/>
        <v>0.12</v>
      </c>
      <c r="E194" s="89">
        <f t="shared" si="23"/>
        <v>290400</v>
      </c>
      <c r="F194" s="89">
        <f t="shared" si="24"/>
        <v>12.1</v>
      </c>
      <c r="G194" s="89">
        <v>1.3851543973334064E-5</v>
      </c>
    </row>
    <row r="195" spans="1:7">
      <c r="A195" s="83"/>
      <c r="B195" s="84">
        <v>200</v>
      </c>
      <c r="C195" s="83">
        <v>20000000</v>
      </c>
      <c r="D195" s="83"/>
      <c r="E195" s="85"/>
      <c r="F195" s="85"/>
      <c r="G195" s="85"/>
    </row>
    <row r="196" spans="1:7" ht="54" thickBot="1">
      <c r="A196" s="86" t="s">
        <v>44</v>
      </c>
      <c r="B196" s="86" t="s">
        <v>102</v>
      </c>
      <c r="C196" s="86" t="s">
        <v>88</v>
      </c>
      <c r="D196" s="86" t="s">
        <v>47</v>
      </c>
      <c r="E196" s="86" t="s">
        <v>48</v>
      </c>
      <c r="F196" s="86" t="s">
        <v>49</v>
      </c>
      <c r="G196" s="86" t="s">
        <v>50</v>
      </c>
    </row>
    <row r="197" spans="1:7">
      <c r="A197" s="87">
        <v>398000000</v>
      </c>
      <c r="B197" s="85">
        <v>102</v>
      </c>
      <c r="C197" s="85">
        <v>508</v>
      </c>
      <c r="D197" s="88">
        <f t="shared" ref="D197:D199" si="25">B197/200</f>
        <v>0.51</v>
      </c>
      <c r="E197" s="87">
        <f t="shared" ref="E197:E199" si="26">A197*D197</f>
        <v>202980000</v>
      </c>
      <c r="F197" s="87">
        <f t="shared" ref="F197:F199" si="27">C197*A197/$C$195</f>
        <v>10109.200000000001</v>
      </c>
      <c r="G197" s="87">
        <v>4.5850907900867474E-6</v>
      </c>
    </row>
    <row r="198" spans="1:7">
      <c r="A198" s="87">
        <v>421000000</v>
      </c>
      <c r="B198" s="85">
        <v>88</v>
      </c>
      <c r="C198" s="85">
        <v>1302</v>
      </c>
      <c r="D198" s="88">
        <f t="shared" si="25"/>
        <v>0.44</v>
      </c>
      <c r="E198" s="87">
        <f t="shared" si="26"/>
        <v>185240000</v>
      </c>
      <c r="F198" s="87">
        <f t="shared" si="27"/>
        <v>27407.1</v>
      </c>
      <c r="G198" s="87">
        <v>1.2186852165563181E-5</v>
      </c>
    </row>
    <row r="199" spans="1:7" ht="21" thickBot="1">
      <c r="A199" s="89">
        <v>253000000</v>
      </c>
      <c r="B199" s="90">
        <v>91</v>
      </c>
      <c r="C199" s="90">
        <v>389</v>
      </c>
      <c r="D199" s="91">
        <f t="shared" si="25"/>
        <v>0.45500000000000002</v>
      </c>
      <c r="E199" s="89">
        <f t="shared" si="26"/>
        <v>115115000</v>
      </c>
      <c r="F199" s="89">
        <f t="shared" si="27"/>
        <v>4920.8500000000004</v>
      </c>
      <c r="G199" s="89">
        <v>4.2962080753487728E-6</v>
      </c>
    </row>
    <row r="200" spans="1:7" ht="21" thickBot="1"/>
    <row r="201" spans="1:7">
      <c r="A201" s="93" t="s">
        <v>140</v>
      </c>
      <c r="B201" s="82"/>
      <c r="C201" s="82"/>
      <c r="D201" s="82"/>
      <c r="E201" s="82"/>
      <c r="F201" s="82"/>
      <c r="G201" s="82"/>
    </row>
    <row r="202" spans="1:7">
      <c r="A202" s="83"/>
      <c r="B202" s="84">
        <v>200</v>
      </c>
      <c r="C202" s="83">
        <v>200000</v>
      </c>
      <c r="D202" s="83"/>
      <c r="E202" s="85"/>
      <c r="F202" s="85"/>
      <c r="G202" s="85"/>
    </row>
    <row r="203" spans="1:7" ht="54" thickBot="1">
      <c r="A203" s="86" t="s">
        <v>44</v>
      </c>
      <c r="B203" s="86" t="s">
        <v>102</v>
      </c>
      <c r="C203" s="86" t="s">
        <v>87</v>
      </c>
      <c r="D203" s="86" t="s">
        <v>47</v>
      </c>
      <c r="E203" s="86" t="s">
        <v>48</v>
      </c>
      <c r="F203" s="86" t="s">
        <v>49</v>
      </c>
      <c r="G203" s="86" t="s">
        <v>50</v>
      </c>
    </row>
    <row r="204" spans="1:7">
      <c r="A204" s="87">
        <v>561000000</v>
      </c>
      <c r="B204" s="85">
        <v>164</v>
      </c>
      <c r="C204" s="85">
        <v>102</v>
      </c>
      <c r="D204" s="88">
        <f t="shared" ref="D204:D265" si="28">B204/200</f>
        <v>0.82</v>
      </c>
      <c r="E204" s="87">
        <f t="shared" ref="E204:E265" si="29">A204*D204</f>
        <v>460020000</v>
      </c>
      <c r="F204" s="87">
        <f t="shared" ref="F204:F265" si="30">C204*A204/$C$2</f>
        <v>286110</v>
      </c>
      <c r="G204" s="87">
        <v>4.0917324681058787E-5</v>
      </c>
    </row>
    <row r="205" spans="1:7">
      <c r="A205" s="87">
        <v>605000000</v>
      </c>
      <c r="B205" s="85">
        <v>125</v>
      </c>
      <c r="C205" s="85">
        <v>148</v>
      </c>
      <c r="D205" s="88">
        <f t="shared" si="28"/>
        <v>0.625</v>
      </c>
      <c r="E205" s="87">
        <f t="shared" si="29"/>
        <v>378125000</v>
      </c>
      <c r="F205" s="87">
        <f t="shared" si="30"/>
        <v>447700</v>
      </c>
      <c r="G205" s="87">
        <v>7.4978795893869323E-5</v>
      </c>
    </row>
    <row r="206" spans="1:7">
      <c r="A206" s="87">
        <v>902000000</v>
      </c>
      <c r="B206" s="85">
        <v>142</v>
      </c>
      <c r="C206" s="85">
        <v>92</v>
      </c>
      <c r="D206" s="88">
        <f t="shared" si="28"/>
        <v>0.71</v>
      </c>
      <c r="E206" s="87">
        <f t="shared" si="29"/>
        <v>640420000</v>
      </c>
      <c r="F206" s="87">
        <f t="shared" si="30"/>
        <v>414920</v>
      </c>
      <c r="G206" s="87">
        <v>4.1291322194855358E-5</v>
      </c>
    </row>
    <row r="207" spans="1:7">
      <c r="A207" s="87">
        <v>552000000</v>
      </c>
      <c r="B207" s="85">
        <v>123</v>
      </c>
      <c r="C207" s="85">
        <v>828</v>
      </c>
      <c r="D207" s="88">
        <f t="shared" si="28"/>
        <v>0.61499999999999999</v>
      </c>
      <c r="E207" s="87">
        <f t="shared" si="29"/>
        <v>339480000</v>
      </c>
      <c r="F207" s="87">
        <f t="shared" si="30"/>
        <v>2285280</v>
      </c>
      <c r="G207" s="87">
        <v>3.7487029801926564E-4</v>
      </c>
    </row>
    <row r="208" spans="1:7">
      <c r="A208" s="87">
        <v>1010000000</v>
      </c>
      <c r="B208" s="85">
        <v>131</v>
      </c>
      <c r="C208" s="85">
        <v>160</v>
      </c>
      <c r="D208" s="88">
        <f t="shared" si="28"/>
        <v>0.65500000000000003</v>
      </c>
      <c r="E208" s="87">
        <f t="shared" si="29"/>
        <v>661550000</v>
      </c>
      <c r="F208" s="87">
        <f t="shared" si="30"/>
        <v>808000</v>
      </c>
      <c r="G208" s="87">
        <v>7.3695665056404253E-5</v>
      </c>
    </row>
    <row r="209" spans="1:7">
      <c r="A209" s="87">
        <v>907000000</v>
      </c>
      <c r="B209" s="85">
        <v>126</v>
      </c>
      <c r="C209" s="85">
        <v>160</v>
      </c>
      <c r="D209" s="88">
        <f t="shared" si="28"/>
        <v>0.63</v>
      </c>
      <c r="E209" s="87">
        <f t="shared" si="29"/>
        <v>571410000</v>
      </c>
      <c r="F209" s="87">
        <f t="shared" si="30"/>
        <v>725600</v>
      </c>
      <c r="G209" s="87">
        <v>7.7285568088227843E-5</v>
      </c>
    </row>
    <row r="210" spans="1:7">
      <c r="A210" s="87">
        <v>799000000</v>
      </c>
      <c r="B210" s="85">
        <v>133</v>
      </c>
      <c r="C210" s="85">
        <v>110</v>
      </c>
      <c r="D210" s="88">
        <f t="shared" si="28"/>
        <v>0.66500000000000004</v>
      </c>
      <c r="E210" s="87">
        <f t="shared" si="29"/>
        <v>531335000</v>
      </c>
      <c r="F210" s="87">
        <f t="shared" si="30"/>
        <v>439450</v>
      </c>
      <c r="G210" s="87">
        <v>5.2457128436792705E-5</v>
      </c>
    </row>
    <row r="211" spans="1:7">
      <c r="A211" s="87">
        <v>575000000</v>
      </c>
      <c r="B211" s="85">
        <v>134</v>
      </c>
      <c r="C211" s="85">
        <v>132</v>
      </c>
      <c r="D211" s="88">
        <f t="shared" si="28"/>
        <v>0.67</v>
      </c>
      <c r="E211" s="87">
        <f t="shared" si="29"/>
        <v>385250000</v>
      </c>
      <c r="F211" s="87">
        <f t="shared" si="30"/>
        <v>379500</v>
      </c>
      <c r="G211" s="87">
        <v>6.3256161848944707E-5</v>
      </c>
    </row>
    <row r="212" spans="1:7">
      <c r="A212" s="87">
        <v>255000000</v>
      </c>
      <c r="B212" s="85">
        <v>143</v>
      </c>
      <c r="C212" s="85">
        <v>136</v>
      </c>
      <c r="D212" s="88">
        <f t="shared" si="28"/>
        <v>0.71499999999999997</v>
      </c>
      <c r="E212" s="87">
        <f t="shared" si="29"/>
        <v>182325000</v>
      </c>
      <c r="F212" s="87">
        <f t="shared" si="30"/>
        <v>173400</v>
      </c>
      <c r="G212" s="87">
        <v>6.5401823081181546E-5</v>
      </c>
    </row>
    <row r="213" spans="1:7">
      <c r="A213" s="87">
        <v>633000000</v>
      </c>
      <c r="B213" s="85">
        <v>136</v>
      </c>
      <c r="C213" s="85">
        <v>148</v>
      </c>
      <c r="D213" s="88">
        <f t="shared" si="28"/>
        <v>0.68</v>
      </c>
      <c r="E213" s="87">
        <f t="shared" si="29"/>
        <v>430440000.00000006</v>
      </c>
      <c r="F213" s="87">
        <f t="shared" si="30"/>
        <v>468420</v>
      </c>
      <c r="G213" s="87">
        <v>6.8654280139091758E-5</v>
      </c>
    </row>
    <row r="214" spans="1:7">
      <c r="A214" s="87">
        <v>671000000</v>
      </c>
      <c r="B214" s="85">
        <v>112</v>
      </c>
      <c r="C214" s="85">
        <v>120</v>
      </c>
      <c r="D214" s="88">
        <f t="shared" si="28"/>
        <v>0.56000000000000005</v>
      </c>
      <c r="E214" s="87">
        <f t="shared" si="29"/>
        <v>375760000.00000006</v>
      </c>
      <c r="F214" s="87">
        <f t="shared" si="30"/>
        <v>402600</v>
      </c>
      <c r="G214" s="87">
        <v>6.8458297263974559E-5</v>
      </c>
    </row>
    <row r="215" spans="1:7">
      <c r="A215" s="87">
        <v>419000000</v>
      </c>
      <c r="B215" s="85">
        <v>152</v>
      </c>
      <c r="C215" s="85">
        <v>112</v>
      </c>
      <c r="D215" s="88">
        <f t="shared" si="28"/>
        <v>0.76</v>
      </c>
      <c r="E215" s="87">
        <f t="shared" si="29"/>
        <v>318440000</v>
      </c>
      <c r="F215" s="87">
        <f t="shared" si="30"/>
        <v>234640</v>
      </c>
      <c r="G215" s="87">
        <v>4.9323154622781323E-5</v>
      </c>
    </row>
    <row r="216" spans="1:7">
      <c r="A216" s="87">
        <v>532000000</v>
      </c>
      <c r="B216" s="85">
        <v>135</v>
      </c>
      <c r="C216" s="85">
        <v>108</v>
      </c>
      <c r="D216" s="88">
        <f t="shared" si="28"/>
        <v>0.67500000000000004</v>
      </c>
      <c r="E216" s="87">
        <f t="shared" si="29"/>
        <v>359100000</v>
      </c>
      <c r="F216" s="87">
        <f t="shared" si="30"/>
        <v>287280</v>
      </c>
      <c r="G216" s="87">
        <v>5.2612298780649158E-5</v>
      </c>
    </row>
    <row r="217" spans="1:7">
      <c r="A217" s="87">
        <v>685000000</v>
      </c>
      <c r="B217" s="85">
        <v>143</v>
      </c>
      <c r="C217" s="85">
        <v>289</v>
      </c>
      <c r="D217" s="88">
        <f t="shared" si="28"/>
        <v>0.71499999999999997</v>
      </c>
      <c r="E217" s="87">
        <f t="shared" si="29"/>
        <v>489775000</v>
      </c>
      <c r="F217" s="87">
        <f t="shared" si="30"/>
        <v>989825</v>
      </c>
      <c r="G217" s="87">
        <v>1.1999098250442705E-4</v>
      </c>
    </row>
    <row r="218" spans="1:7">
      <c r="A218" s="87">
        <v>351000000</v>
      </c>
      <c r="B218" s="85">
        <v>155</v>
      </c>
      <c r="C218" s="85">
        <v>112</v>
      </c>
      <c r="D218" s="88">
        <f t="shared" si="28"/>
        <v>0.77500000000000002</v>
      </c>
      <c r="E218" s="87">
        <f t="shared" si="29"/>
        <v>272025000</v>
      </c>
      <c r="F218" s="87">
        <f t="shared" si="30"/>
        <v>196560</v>
      </c>
      <c r="G218" s="87">
        <v>4.9134247199212428E-5</v>
      </c>
    </row>
    <row r="219" spans="1:7">
      <c r="A219" s="87">
        <v>999000000</v>
      </c>
      <c r="B219" s="85">
        <v>125</v>
      </c>
      <c r="C219" s="85">
        <v>122</v>
      </c>
      <c r="D219" s="88">
        <f t="shared" si="28"/>
        <v>0.625</v>
      </c>
      <c r="E219" s="87">
        <f t="shared" si="29"/>
        <v>624375000</v>
      </c>
      <c r="F219" s="87">
        <f t="shared" si="30"/>
        <v>609390</v>
      </c>
      <c r="G219" s="87">
        <v>6.0250040006267038E-5</v>
      </c>
    </row>
    <row r="220" spans="1:7">
      <c r="A220" s="87">
        <v>942000000</v>
      </c>
      <c r="B220" s="85">
        <v>127</v>
      </c>
      <c r="C220" s="85">
        <v>109</v>
      </c>
      <c r="D220" s="88">
        <f t="shared" si="28"/>
        <v>0.63500000000000001</v>
      </c>
      <c r="E220" s="87">
        <f t="shared" si="29"/>
        <v>598170000</v>
      </c>
      <c r="F220" s="87">
        <f t="shared" si="30"/>
        <v>513390</v>
      </c>
      <c r="G220" s="87">
        <v>5.373508300136476E-5</v>
      </c>
    </row>
    <row r="221" spans="1:7">
      <c r="A221" s="87">
        <v>1060000000</v>
      </c>
      <c r="B221" s="85">
        <v>120</v>
      </c>
      <c r="C221" s="85">
        <v>80</v>
      </c>
      <c r="D221" s="88">
        <f t="shared" si="28"/>
        <v>0.6</v>
      </c>
      <c r="E221" s="87">
        <f t="shared" si="29"/>
        <v>636000000</v>
      </c>
      <c r="F221" s="87">
        <f t="shared" si="30"/>
        <v>424000</v>
      </c>
      <c r="G221" s="87">
        <v>4.241085846631945E-5</v>
      </c>
    </row>
    <row r="222" spans="1:7">
      <c r="A222" s="87">
        <v>352000000</v>
      </c>
      <c r="B222" s="85">
        <v>126</v>
      </c>
      <c r="C222" s="85">
        <v>156</v>
      </c>
      <c r="D222" s="88">
        <f t="shared" si="28"/>
        <v>0.63</v>
      </c>
      <c r="E222" s="87">
        <f t="shared" si="29"/>
        <v>221760000</v>
      </c>
      <c r="F222" s="87">
        <f t="shared" si="30"/>
        <v>274560</v>
      </c>
      <c r="G222" s="87">
        <v>8.1744517287065459E-5</v>
      </c>
    </row>
    <row r="223" spans="1:7">
      <c r="A223" s="87">
        <v>1000000000</v>
      </c>
      <c r="B223" s="85">
        <v>144</v>
      </c>
      <c r="C223" s="85">
        <v>65</v>
      </c>
      <c r="D223" s="88">
        <f t="shared" si="28"/>
        <v>0.72</v>
      </c>
      <c r="E223" s="87">
        <f t="shared" si="29"/>
        <v>720000000</v>
      </c>
      <c r="F223" s="87">
        <f t="shared" si="30"/>
        <v>325000</v>
      </c>
      <c r="G223" s="87">
        <v>2.9371610427401471E-5</v>
      </c>
    </row>
    <row r="224" spans="1:7">
      <c r="A224" s="87">
        <v>1030000000</v>
      </c>
      <c r="B224" s="85">
        <v>130</v>
      </c>
      <c r="C224" s="85">
        <v>354</v>
      </c>
      <c r="D224" s="88">
        <f t="shared" si="28"/>
        <v>0.65</v>
      </c>
      <c r="E224" s="87">
        <f t="shared" si="29"/>
        <v>669500000</v>
      </c>
      <c r="F224" s="87">
        <f t="shared" si="30"/>
        <v>1823100</v>
      </c>
      <c r="G224" s="87">
        <v>1.5423055361952326E-4</v>
      </c>
    </row>
    <row r="225" spans="1:7">
      <c r="A225" s="87">
        <v>1110000000</v>
      </c>
      <c r="B225" s="85">
        <v>110</v>
      </c>
      <c r="C225" s="85">
        <v>81</v>
      </c>
      <c r="D225" s="88">
        <f t="shared" si="28"/>
        <v>0.55000000000000004</v>
      </c>
      <c r="E225" s="87">
        <f t="shared" si="29"/>
        <v>610500000</v>
      </c>
      <c r="F225" s="87">
        <f t="shared" si="30"/>
        <v>449550</v>
      </c>
      <c r="G225" s="87">
        <v>4.6615378595607101E-5</v>
      </c>
    </row>
    <row r="226" spans="1:7">
      <c r="A226" s="87">
        <v>1250000000</v>
      </c>
      <c r="B226" s="85">
        <v>90</v>
      </c>
      <c r="C226" s="85">
        <v>86</v>
      </c>
      <c r="D226" s="88">
        <f t="shared" si="28"/>
        <v>0.45</v>
      </c>
      <c r="E226" s="87">
        <f t="shared" si="29"/>
        <v>562500000</v>
      </c>
      <c r="F226" s="87">
        <f t="shared" si="30"/>
        <v>537500</v>
      </c>
      <c r="G226" s="87">
        <v>5.9599527895437348E-5</v>
      </c>
    </row>
    <row r="227" spans="1:7">
      <c r="A227" s="87">
        <v>652000000</v>
      </c>
      <c r="B227" s="85">
        <v>127</v>
      </c>
      <c r="C227" s="85">
        <v>155</v>
      </c>
      <c r="D227" s="88">
        <f t="shared" si="28"/>
        <v>0.63500000000000001</v>
      </c>
      <c r="E227" s="87">
        <f t="shared" si="29"/>
        <v>414020000</v>
      </c>
      <c r="F227" s="87">
        <f t="shared" si="30"/>
        <v>505300</v>
      </c>
      <c r="G227" s="87">
        <v>7.651294641647476E-5</v>
      </c>
    </row>
    <row r="228" spans="1:7">
      <c r="A228" s="87">
        <v>678000000</v>
      </c>
      <c r="B228" s="85">
        <v>111</v>
      </c>
      <c r="C228" s="85">
        <v>106</v>
      </c>
      <c r="D228" s="88">
        <f t="shared" si="28"/>
        <v>0.55500000000000005</v>
      </c>
      <c r="E228" s="87">
        <f t="shared" si="29"/>
        <v>376290000.00000006</v>
      </c>
      <c r="F228" s="87">
        <f t="shared" si="30"/>
        <v>359340</v>
      </c>
      <c r="G228" s="87">
        <v>6.160710857303207E-5</v>
      </c>
    </row>
    <row r="229" spans="1:7">
      <c r="A229" s="87">
        <v>555000000</v>
      </c>
      <c r="B229" s="85">
        <v>143</v>
      </c>
      <c r="C229" s="85">
        <v>115</v>
      </c>
      <c r="D229" s="88">
        <f t="shared" si="28"/>
        <v>0.71499999999999997</v>
      </c>
      <c r="E229" s="87">
        <f t="shared" si="29"/>
        <v>396825000</v>
      </c>
      <c r="F229" s="87">
        <f t="shared" si="30"/>
        <v>319125</v>
      </c>
      <c r="G229" s="87">
        <v>5.2410594843618699E-5</v>
      </c>
    </row>
    <row r="230" spans="1:7">
      <c r="A230" s="87">
        <v>618000000</v>
      </c>
      <c r="B230" s="85">
        <v>132</v>
      </c>
      <c r="C230" s="85">
        <v>174</v>
      </c>
      <c r="D230" s="88">
        <f t="shared" si="28"/>
        <v>0.66</v>
      </c>
      <c r="E230" s="87">
        <f t="shared" si="29"/>
        <v>407880000</v>
      </c>
      <c r="F230" s="87">
        <f t="shared" si="30"/>
        <v>537660</v>
      </c>
      <c r="G230" s="87">
        <v>8.2215086441431349E-5</v>
      </c>
    </row>
    <row r="231" spans="1:7">
      <c r="A231" s="87">
        <v>692000000</v>
      </c>
      <c r="B231" s="85">
        <v>158</v>
      </c>
      <c r="C231" s="85">
        <v>620</v>
      </c>
      <c r="D231" s="88">
        <f t="shared" si="28"/>
        <v>0.79</v>
      </c>
      <c r="E231" s="87">
        <f t="shared" si="29"/>
        <v>546680000</v>
      </c>
      <c r="F231" s="87">
        <f t="shared" si="30"/>
        <v>2145200</v>
      </c>
      <c r="G231" s="87">
        <v>2.1955211796796092E-4</v>
      </c>
    </row>
    <row r="232" spans="1:7">
      <c r="A232" s="87">
        <v>635000000</v>
      </c>
      <c r="B232" s="85">
        <v>154</v>
      </c>
      <c r="C232" s="85">
        <v>100</v>
      </c>
      <c r="D232" s="88">
        <f t="shared" si="28"/>
        <v>0.77</v>
      </c>
      <c r="E232" s="87">
        <f t="shared" si="29"/>
        <v>488950000</v>
      </c>
      <c r="F232" s="87">
        <f t="shared" si="30"/>
        <v>317500</v>
      </c>
      <c r="G232" s="87">
        <v>4.2337688086223319E-5</v>
      </c>
    </row>
    <row r="233" spans="1:7">
      <c r="A233" s="87">
        <v>481000000</v>
      </c>
      <c r="B233" s="85">
        <v>184</v>
      </c>
      <c r="C233" s="85">
        <v>133</v>
      </c>
      <c r="D233" s="88">
        <f t="shared" si="28"/>
        <v>0.92</v>
      </c>
      <c r="E233" s="87">
        <f t="shared" si="29"/>
        <v>442520000</v>
      </c>
      <c r="F233" s="87">
        <f t="shared" si="30"/>
        <v>319865</v>
      </c>
      <c r="G233" s="87">
        <v>4.7098237823896402E-5</v>
      </c>
    </row>
    <row r="234" spans="1:7">
      <c r="A234" s="87">
        <v>590000000</v>
      </c>
      <c r="B234" s="85">
        <v>147</v>
      </c>
      <c r="C234" s="85">
        <v>101</v>
      </c>
      <c r="D234" s="88">
        <f t="shared" si="28"/>
        <v>0.73499999999999999</v>
      </c>
      <c r="E234" s="87">
        <f t="shared" si="29"/>
        <v>433650000</v>
      </c>
      <c r="F234" s="87">
        <f t="shared" si="30"/>
        <v>297950</v>
      </c>
      <c r="G234" s="87">
        <v>4.5043365357784515E-5</v>
      </c>
    </row>
    <row r="235" spans="1:7">
      <c r="A235" s="87">
        <v>876000000</v>
      </c>
      <c r="B235" s="85">
        <v>125</v>
      </c>
      <c r="C235" s="85">
        <v>66</v>
      </c>
      <c r="D235" s="88">
        <f t="shared" si="28"/>
        <v>0.625</v>
      </c>
      <c r="E235" s="87">
        <f t="shared" si="29"/>
        <v>547500000</v>
      </c>
      <c r="F235" s="87">
        <f t="shared" si="30"/>
        <v>289080</v>
      </c>
      <c r="G235" s="87">
        <v>3.4705331994213778E-5</v>
      </c>
    </row>
    <row r="236" spans="1:7">
      <c r="A236" s="87">
        <v>899000000</v>
      </c>
      <c r="B236" s="85">
        <v>98</v>
      </c>
      <c r="C236" s="85">
        <v>75</v>
      </c>
      <c r="D236" s="88">
        <f t="shared" si="28"/>
        <v>0.49</v>
      </c>
      <c r="E236" s="87">
        <f t="shared" si="29"/>
        <v>440510000</v>
      </c>
      <c r="F236" s="87">
        <f t="shared" si="30"/>
        <v>337125</v>
      </c>
      <c r="G236" s="87">
        <v>4.964195384128028E-5</v>
      </c>
    </row>
    <row r="237" spans="1:7">
      <c r="A237" s="87">
        <v>180000000</v>
      </c>
      <c r="B237" s="85">
        <v>139</v>
      </c>
      <c r="C237" s="85">
        <v>121</v>
      </c>
      <c r="D237" s="88">
        <f t="shared" si="28"/>
        <v>0.69499999999999995</v>
      </c>
      <c r="E237" s="87">
        <f t="shared" si="29"/>
        <v>125099999.99999999</v>
      </c>
      <c r="F237" s="87">
        <f t="shared" si="30"/>
        <v>108900</v>
      </c>
      <c r="G237" s="87">
        <v>6.24810380090177E-5</v>
      </c>
    </row>
    <row r="238" spans="1:7">
      <c r="A238" s="87">
        <v>388000000</v>
      </c>
      <c r="B238" s="85">
        <v>96</v>
      </c>
      <c r="C238" s="85">
        <v>80</v>
      </c>
      <c r="D238" s="88">
        <f t="shared" si="28"/>
        <v>0.48</v>
      </c>
      <c r="E238" s="87">
        <f t="shared" si="29"/>
        <v>186240000</v>
      </c>
      <c r="F238" s="87">
        <f t="shared" si="30"/>
        <v>155200</v>
      </c>
      <c r="G238" s="87">
        <v>5.7885814885292638E-5</v>
      </c>
    </row>
    <row r="239" spans="1:7">
      <c r="A239" s="87">
        <v>499000000</v>
      </c>
      <c r="B239" s="85">
        <v>137</v>
      </c>
      <c r="C239" s="85">
        <v>122</v>
      </c>
      <c r="D239" s="88">
        <f t="shared" si="28"/>
        <v>0.68500000000000005</v>
      </c>
      <c r="E239" s="87">
        <f t="shared" si="29"/>
        <v>341815000</v>
      </c>
      <c r="F239" s="87">
        <f t="shared" si="30"/>
        <v>304390</v>
      </c>
      <c r="G239" s="87">
        <v>5.8272560019407408E-5</v>
      </c>
    </row>
    <row r="240" spans="1:7">
      <c r="A240" s="87">
        <v>581000000</v>
      </c>
      <c r="B240" s="85">
        <v>130</v>
      </c>
      <c r="C240" s="85">
        <v>92</v>
      </c>
      <c r="D240" s="88">
        <f t="shared" si="28"/>
        <v>0.65</v>
      </c>
      <c r="E240" s="87">
        <f t="shared" si="29"/>
        <v>377650000</v>
      </c>
      <c r="F240" s="87">
        <f t="shared" si="30"/>
        <v>267260</v>
      </c>
      <c r="G240" s="87">
        <v>4.6834742169626854E-5</v>
      </c>
    </row>
    <row r="241" spans="1:7">
      <c r="A241" s="87">
        <v>642000000</v>
      </c>
      <c r="B241" s="85">
        <v>134</v>
      </c>
      <c r="C241" s="85">
        <v>87</v>
      </c>
      <c r="D241" s="88">
        <f t="shared" si="28"/>
        <v>0.67</v>
      </c>
      <c r="E241" s="87">
        <f t="shared" si="29"/>
        <v>430140000</v>
      </c>
      <c r="F241" s="87">
        <f t="shared" si="30"/>
        <v>279270</v>
      </c>
      <c r="G241" s="87">
        <v>4.2803293741903207E-5</v>
      </c>
    </row>
    <row r="242" spans="1:7">
      <c r="A242" s="87">
        <v>539000000</v>
      </c>
      <c r="B242" s="85">
        <v>119</v>
      </c>
      <c r="C242" s="85">
        <v>98</v>
      </c>
      <c r="D242" s="88">
        <f t="shared" si="28"/>
        <v>0.59499999999999997</v>
      </c>
      <c r="E242" s="87">
        <f t="shared" si="29"/>
        <v>320705000</v>
      </c>
      <c r="F242" s="87">
        <f t="shared" si="30"/>
        <v>264110</v>
      </c>
      <c r="G242" s="87">
        <v>5.4557160624528116E-5</v>
      </c>
    </row>
    <row r="243" spans="1:7">
      <c r="A243" s="87">
        <v>595000000</v>
      </c>
      <c r="B243" s="85">
        <v>129</v>
      </c>
      <c r="C243" s="85">
        <v>140</v>
      </c>
      <c r="D243" s="88">
        <f t="shared" si="28"/>
        <v>0.64500000000000002</v>
      </c>
      <c r="E243" s="87">
        <f t="shared" si="29"/>
        <v>383775000</v>
      </c>
      <c r="F243" s="87">
        <f t="shared" si="30"/>
        <v>416500</v>
      </c>
      <c r="G243" s="87">
        <v>6.9144658983057318E-5</v>
      </c>
    </row>
    <row r="244" spans="1:7">
      <c r="A244" s="87">
        <v>665000000</v>
      </c>
      <c r="B244" s="85">
        <v>118</v>
      </c>
      <c r="C244" s="85">
        <v>136</v>
      </c>
      <c r="D244" s="88">
        <f t="shared" si="28"/>
        <v>0.59</v>
      </c>
      <c r="E244" s="87">
        <f t="shared" si="29"/>
        <v>392350000</v>
      </c>
      <c r="F244" s="87">
        <f t="shared" si="30"/>
        <v>452200</v>
      </c>
      <c r="G244" s="87">
        <v>7.2925635107855681E-5</v>
      </c>
    </row>
    <row r="245" spans="1:7">
      <c r="A245" s="87">
        <v>452000000</v>
      </c>
      <c r="B245" s="85">
        <v>160</v>
      </c>
      <c r="C245" s="85">
        <v>174</v>
      </c>
      <c r="D245" s="88">
        <f t="shared" si="28"/>
        <v>0.8</v>
      </c>
      <c r="E245" s="87">
        <f t="shared" si="29"/>
        <v>361600000</v>
      </c>
      <c r="F245" s="87">
        <f t="shared" si="30"/>
        <v>393240</v>
      </c>
      <c r="G245" s="87">
        <v>6.9623388864359801E-5</v>
      </c>
    </row>
    <row r="246" spans="1:7">
      <c r="A246" s="87">
        <v>643000000</v>
      </c>
      <c r="B246" s="85">
        <v>114</v>
      </c>
      <c r="C246" s="85">
        <v>141</v>
      </c>
      <c r="D246" s="88">
        <f t="shared" si="28"/>
        <v>0.56999999999999995</v>
      </c>
      <c r="E246" s="87">
        <f t="shared" si="29"/>
        <v>366509999.99999994</v>
      </c>
      <c r="F246" s="87">
        <f t="shared" si="30"/>
        <v>453315</v>
      </c>
      <c r="G246" s="87">
        <v>7.8243473769605188E-5</v>
      </c>
    </row>
    <row r="247" spans="1:7">
      <c r="A247" s="87">
        <v>328000000</v>
      </c>
      <c r="B247" s="85">
        <v>142</v>
      </c>
      <c r="C247" s="85">
        <v>95</v>
      </c>
      <c r="D247" s="88">
        <f t="shared" si="28"/>
        <v>0.71</v>
      </c>
      <c r="E247" s="87">
        <f t="shared" si="29"/>
        <v>232880000</v>
      </c>
      <c r="F247" s="87">
        <f t="shared" si="30"/>
        <v>155800</v>
      </c>
      <c r="G247" s="87">
        <v>4.6455385654589096E-5</v>
      </c>
    </row>
    <row r="248" spans="1:7">
      <c r="A248" s="87">
        <v>485000000</v>
      </c>
      <c r="B248" s="85">
        <v>149</v>
      </c>
      <c r="C248" s="85">
        <v>141</v>
      </c>
      <c r="D248" s="88">
        <f t="shared" si="28"/>
        <v>0.745</v>
      </c>
      <c r="E248" s="87">
        <f t="shared" si="29"/>
        <v>361325000</v>
      </c>
      <c r="F248" s="87">
        <f t="shared" si="30"/>
        <v>341925</v>
      </c>
      <c r="G248" s="87">
        <v>6.1308584644151874E-5</v>
      </c>
    </row>
    <row r="249" spans="1:7">
      <c r="A249" s="87">
        <v>410000000</v>
      </c>
      <c r="B249" s="85">
        <v>141</v>
      </c>
      <c r="C249" s="85">
        <v>100</v>
      </c>
      <c r="D249" s="88">
        <f t="shared" si="28"/>
        <v>0.70499999999999996</v>
      </c>
      <c r="E249" s="87">
        <f t="shared" si="29"/>
        <v>289050000</v>
      </c>
      <c r="F249" s="87">
        <f t="shared" si="30"/>
        <v>205000</v>
      </c>
      <c r="G249" s="87">
        <v>4.8045252258274448E-5</v>
      </c>
    </row>
    <row r="250" spans="1:7">
      <c r="A250" s="87">
        <v>305000000</v>
      </c>
      <c r="B250" s="85">
        <v>154</v>
      </c>
      <c r="C250" s="85">
        <v>152</v>
      </c>
      <c r="D250" s="88">
        <f t="shared" si="28"/>
        <v>0.77</v>
      </c>
      <c r="E250" s="87">
        <f t="shared" si="29"/>
        <v>234850000</v>
      </c>
      <c r="F250" s="87">
        <f t="shared" si="30"/>
        <v>231800</v>
      </c>
      <c r="G250" s="87">
        <v>6.6140162685955921E-5</v>
      </c>
    </row>
    <row r="251" spans="1:7">
      <c r="A251" s="87">
        <v>389000000</v>
      </c>
      <c r="B251" s="85">
        <v>123</v>
      </c>
      <c r="C251" s="85">
        <v>121</v>
      </c>
      <c r="D251" s="88">
        <f t="shared" si="28"/>
        <v>0.61499999999999999</v>
      </c>
      <c r="E251" s="87">
        <f t="shared" si="29"/>
        <v>239235000</v>
      </c>
      <c r="F251" s="87">
        <f t="shared" si="30"/>
        <v>235345</v>
      </c>
      <c r="G251" s="87">
        <v>6.5832741133131498E-5</v>
      </c>
    </row>
    <row r="252" spans="1:7">
      <c r="A252" s="87">
        <v>676000000</v>
      </c>
      <c r="B252" s="85">
        <v>137</v>
      </c>
      <c r="C252" s="85">
        <v>128</v>
      </c>
      <c r="D252" s="88">
        <f t="shared" si="28"/>
        <v>0.68500000000000005</v>
      </c>
      <c r="E252" s="87">
        <f t="shared" si="29"/>
        <v>463060000.00000006</v>
      </c>
      <c r="F252" s="87">
        <f t="shared" si="30"/>
        <v>432640</v>
      </c>
      <c r="G252" s="87">
        <v>5.9336473330473892E-5</v>
      </c>
    </row>
    <row r="253" spans="1:7">
      <c r="A253" s="87">
        <v>710000000</v>
      </c>
      <c r="B253" s="85">
        <v>137</v>
      </c>
      <c r="C253" s="85">
        <v>144</v>
      </c>
      <c r="D253" s="88">
        <f t="shared" si="28"/>
        <v>0.68500000000000005</v>
      </c>
      <c r="E253" s="87">
        <f t="shared" si="29"/>
        <v>486350000.00000006</v>
      </c>
      <c r="F253" s="87">
        <f t="shared" si="30"/>
        <v>511200</v>
      </c>
      <c r="G253" s="87">
        <v>6.5831067690047402E-5</v>
      </c>
    </row>
    <row r="254" spans="1:7">
      <c r="A254" s="87">
        <v>821000000</v>
      </c>
      <c r="B254" s="85">
        <v>130</v>
      </c>
      <c r="C254" s="85">
        <v>147</v>
      </c>
      <c r="D254" s="88">
        <f t="shared" si="28"/>
        <v>0.65</v>
      </c>
      <c r="E254" s="87">
        <f t="shared" si="29"/>
        <v>533650000</v>
      </c>
      <c r="F254" s="87">
        <f t="shared" si="30"/>
        <v>603435</v>
      </c>
      <c r="G254" s="87">
        <v>6.9860292446948546E-5</v>
      </c>
    </row>
    <row r="255" spans="1:7">
      <c r="A255" s="87">
        <v>191000000</v>
      </c>
      <c r="B255" s="85">
        <v>147</v>
      </c>
      <c r="C255" s="85">
        <v>119</v>
      </c>
      <c r="D255" s="88">
        <f t="shared" si="28"/>
        <v>0.73499999999999999</v>
      </c>
      <c r="E255" s="87">
        <f t="shared" si="29"/>
        <v>140385000</v>
      </c>
      <c r="F255" s="87">
        <f t="shared" si="30"/>
        <v>113645</v>
      </c>
      <c r="G255" s="87">
        <v>5.7872521072324162E-5</v>
      </c>
    </row>
    <row r="256" spans="1:7">
      <c r="A256" s="87">
        <v>742000000</v>
      </c>
      <c r="B256" s="85">
        <v>118</v>
      </c>
      <c r="C256" s="85">
        <v>104</v>
      </c>
      <c r="D256" s="88">
        <f t="shared" si="28"/>
        <v>0.59</v>
      </c>
      <c r="E256" s="87">
        <f t="shared" si="29"/>
        <v>437780000</v>
      </c>
      <c r="F256" s="87">
        <f t="shared" si="30"/>
        <v>385840</v>
      </c>
      <c r="G256" s="87">
        <v>5.6516511243392143E-5</v>
      </c>
    </row>
    <row r="257" spans="1:7">
      <c r="A257" s="87">
        <v>788000000</v>
      </c>
      <c r="B257" s="85">
        <v>122</v>
      </c>
      <c r="C257" s="85">
        <v>129</v>
      </c>
      <c r="D257" s="88">
        <f t="shared" si="28"/>
        <v>0.61</v>
      </c>
      <c r="E257" s="87">
        <f t="shared" si="29"/>
        <v>480680000</v>
      </c>
      <c r="F257" s="87">
        <f t="shared" si="30"/>
        <v>508260</v>
      </c>
      <c r="G257" s="87">
        <v>6.6256193163429761E-5</v>
      </c>
    </row>
    <row r="258" spans="1:7">
      <c r="A258" s="87">
        <v>779000000</v>
      </c>
      <c r="B258" s="85">
        <v>98</v>
      </c>
      <c r="C258" s="85">
        <v>207</v>
      </c>
      <c r="D258" s="88">
        <f t="shared" si="28"/>
        <v>0.49</v>
      </c>
      <c r="E258" s="87">
        <f t="shared" si="29"/>
        <v>381710000</v>
      </c>
      <c r="F258" s="87">
        <f t="shared" si="30"/>
        <v>806265</v>
      </c>
      <c r="G258" s="87">
        <v>1.2747125836728055E-4</v>
      </c>
    </row>
    <row r="259" spans="1:7">
      <c r="A259" s="87">
        <v>244000000</v>
      </c>
      <c r="B259" s="85">
        <v>152</v>
      </c>
      <c r="C259" s="85">
        <v>143</v>
      </c>
      <c r="D259" s="88">
        <f t="shared" si="28"/>
        <v>0.76</v>
      </c>
      <c r="E259" s="87">
        <f t="shared" si="29"/>
        <v>185440000</v>
      </c>
      <c r="F259" s="87">
        <f t="shared" si="30"/>
        <v>174460</v>
      </c>
      <c r="G259" s="87">
        <v>6.4660729525296801E-5</v>
      </c>
    </row>
    <row r="260" spans="1:7">
      <c r="A260" s="87">
        <v>198000000</v>
      </c>
      <c r="B260" s="85">
        <v>140</v>
      </c>
      <c r="C260" s="85">
        <v>104</v>
      </c>
      <c r="D260" s="88">
        <f t="shared" si="28"/>
        <v>0.7</v>
      </c>
      <c r="E260" s="87">
        <f t="shared" si="29"/>
        <v>138600000</v>
      </c>
      <c r="F260" s="87">
        <f t="shared" si="30"/>
        <v>102960</v>
      </c>
      <c r="G260" s="87">
        <v>5.3601157741534553E-5</v>
      </c>
    </row>
    <row r="261" spans="1:7">
      <c r="A261" s="87">
        <v>270000000</v>
      </c>
      <c r="B261" s="85">
        <v>141</v>
      </c>
      <c r="C261" s="85">
        <v>169</v>
      </c>
      <c r="D261" s="88">
        <f t="shared" si="28"/>
        <v>0.70499999999999996</v>
      </c>
      <c r="E261" s="87">
        <f t="shared" si="29"/>
        <v>190350000</v>
      </c>
      <c r="F261" s="87">
        <f t="shared" si="30"/>
        <v>228150</v>
      </c>
      <c r="G261" s="87">
        <v>8.0429970255214915E-5</v>
      </c>
    </row>
    <row r="262" spans="1:7">
      <c r="A262" s="87">
        <v>66400000.000000007</v>
      </c>
      <c r="B262" s="85">
        <v>151</v>
      </c>
      <c r="C262" s="85">
        <v>122</v>
      </c>
      <c r="D262" s="88">
        <f t="shared" si="28"/>
        <v>0.755</v>
      </c>
      <c r="E262" s="87">
        <f t="shared" si="29"/>
        <v>50132000.000000007</v>
      </c>
      <c r="F262" s="87">
        <f t="shared" si="30"/>
        <v>40504.000000000007</v>
      </c>
      <c r="G262" s="87">
        <v>6.3893307067148462E-5</v>
      </c>
    </row>
    <row r="263" spans="1:7">
      <c r="A263" s="87">
        <v>593000000</v>
      </c>
      <c r="B263" s="85">
        <v>154</v>
      </c>
      <c r="C263" s="85">
        <v>117</v>
      </c>
      <c r="D263" s="88">
        <f t="shared" si="28"/>
        <v>0.77</v>
      </c>
      <c r="E263" s="87">
        <f t="shared" si="29"/>
        <v>456610000</v>
      </c>
      <c r="F263" s="87">
        <f t="shared" si="30"/>
        <v>346905</v>
      </c>
      <c r="G263" s="87">
        <v>4.9160605525661951E-5</v>
      </c>
    </row>
    <row r="264" spans="1:7">
      <c r="A264" s="87">
        <v>575000000</v>
      </c>
      <c r="B264" s="85">
        <v>127</v>
      </c>
      <c r="C264" s="85">
        <v>130</v>
      </c>
      <c r="D264" s="88">
        <f t="shared" si="28"/>
        <v>0.63500000000000001</v>
      </c>
      <c r="E264" s="87">
        <f t="shared" si="29"/>
        <v>365125000</v>
      </c>
      <c r="F264" s="87">
        <f t="shared" si="30"/>
        <v>373750</v>
      </c>
      <c r="G264" s="87">
        <v>6.5816662788950738E-5</v>
      </c>
    </row>
    <row r="265" spans="1:7" ht="21" thickBot="1">
      <c r="A265" s="89">
        <v>461000000</v>
      </c>
      <c r="B265" s="90">
        <v>102</v>
      </c>
      <c r="C265" s="90">
        <v>163</v>
      </c>
      <c r="D265" s="91">
        <f t="shared" si="28"/>
        <v>0.51</v>
      </c>
      <c r="E265" s="89">
        <f t="shared" si="29"/>
        <v>235110000</v>
      </c>
      <c r="F265" s="89">
        <f t="shared" si="30"/>
        <v>375715</v>
      </c>
      <c r="G265" s="89">
        <v>1.0270471475267485E-4</v>
      </c>
    </row>
    <row r="266" spans="1:7" ht="21" thickBot="1"/>
    <row r="267" spans="1:7">
      <c r="A267" s="93" t="s">
        <v>141</v>
      </c>
      <c r="B267" s="82"/>
      <c r="C267" s="82"/>
      <c r="D267" s="82"/>
      <c r="E267" s="82"/>
      <c r="F267" s="82"/>
      <c r="G267" s="82"/>
    </row>
    <row r="268" spans="1:7">
      <c r="A268" s="83"/>
      <c r="B268" s="84">
        <v>200</v>
      </c>
      <c r="C268" s="83">
        <v>200000</v>
      </c>
      <c r="D268" s="83"/>
      <c r="E268" s="85"/>
      <c r="F268" s="85"/>
      <c r="G268" s="85"/>
    </row>
    <row r="269" spans="1:7" ht="54" thickBot="1">
      <c r="A269" s="86" t="s">
        <v>44</v>
      </c>
      <c r="B269" s="86" t="s">
        <v>102</v>
      </c>
      <c r="C269" s="86" t="s">
        <v>87</v>
      </c>
      <c r="D269" s="86" t="s">
        <v>47</v>
      </c>
      <c r="E269" s="86" t="s">
        <v>48</v>
      </c>
      <c r="F269" s="86" t="s">
        <v>49</v>
      </c>
      <c r="G269" s="86" t="s">
        <v>50</v>
      </c>
    </row>
    <row r="270" spans="1:7">
      <c r="A270" s="87">
        <v>517000000</v>
      </c>
      <c r="B270" s="85">
        <v>99</v>
      </c>
      <c r="C270" s="85">
        <v>32</v>
      </c>
      <c r="D270" s="88">
        <f t="shared" ref="D270:D279" si="31">B270/200</f>
        <v>0.495</v>
      </c>
      <c r="E270" s="87">
        <f t="shared" ref="E270:E279" si="32">A270*D270</f>
        <v>255915000</v>
      </c>
      <c r="F270" s="87">
        <f t="shared" ref="F270:F279" si="33">C270*A270/$C$2</f>
        <v>82720</v>
      </c>
      <c r="G270" s="87">
        <v>2.3813915707711708E-5</v>
      </c>
    </row>
    <row r="271" spans="1:7">
      <c r="A271" s="87">
        <v>539000000</v>
      </c>
      <c r="B271" s="85">
        <v>90</v>
      </c>
      <c r="C271" s="85">
        <v>26</v>
      </c>
      <c r="D271" s="88">
        <f t="shared" si="31"/>
        <v>0.45</v>
      </c>
      <c r="E271" s="87">
        <f t="shared" si="32"/>
        <v>242550000</v>
      </c>
      <c r="F271" s="87">
        <f t="shared" si="33"/>
        <v>70070</v>
      </c>
      <c r="G271" s="87">
        <v>2.1628298114320305E-5</v>
      </c>
    </row>
    <row r="272" spans="1:7">
      <c r="A272" s="87">
        <v>550000000</v>
      </c>
      <c r="B272" s="85">
        <v>86</v>
      </c>
      <c r="C272" s="85">
        <v>25</v>
      </c>
      <c r="D272" s="88">
        <f t="shared" si="31"/>
        <v>0.43</v>
      </c>
      <c r="E272" s="87">
        <f t="shared" si="32"/>
        <v>236500000</v>
      </c>
      <c r="F272" s="87">
        <f t="shared" si="33"/>
        <v>68750</v>
      </c>
      <c r="G272" s="87">
        <v>2.1804135859890388E-5</v>
      </c>
    </row>
    <row r="273" spans="1:7">
      <c r="A273" s="87">
        <v>572000000</v>
      </c>
      <c r="B273" s="85">
        <v>72</v>
      </c>
      <c r="C273" s="85">
        <v>45</v>
      </c>
      <c r="D273" s="88">
        <f t="shared" si="31"/>
        <v>0.36</v>
      </c>
      <c r="E273" s="87">
        <f t="shared" si="32"/>
        <v>205920000</v>
      </c>
      <c r="F273" s="87">
        <f t="shared" si="33"/>
        <v>128700</v>
      </c>
      <c r="G273" s="87">
        <v>4.4166988251594311E-5</v>
      </c>
    </row>
    <row r="274" spans="1:7">
      <c r="A274" s="87">
        <v>616000000</v>
      </c>
      <c r="B274" s="85">
        <v>77</v>
      </c>
      <c r="C274" s="85">
        <v>40</v>
      </c>
      <c r="D274" s="88">
        <f t="shared" si="31"/>
        <v>0.38500000000000001</v>
      </c>
      <c r="E274" s="87">
        <f t="shared" si="32"/>
        <v>237160000</v>
      </c>
      <c r="F274" s="87">
        <f t="shared" si="33"/>
        <v>123200</v>
      </c>
      <c r="G274" s="87">
        <v>3.6859143838447115E-5</v>
      </c>
    </row>
    <row r="275" spans="1:7">
      <c r="A275" s="87">
        <v>661000000</v>
      </c>
      <c r="B275" s="85">
        <v>72</v>
      </c>
      <c r="C275" s="85">
        <v>33</v>
      </c>
      <c r="D275" s="88">
        <f t="shared" si="31"/>
        <v>0.36</v>
      </c>
      <c r="E275" s="87">
        <f t="shared" si="32"/>
        <v>237960000</v>
      </c>
      <c r="F275" s="87">
        <f t="shared" si="33"/>
        <v>109065</v>
      </c>
      <c r="G275" s="87">
        <v>3.2892540204041529E-5</v>
      </c>
    </row>
    <row r="276" spans="1:7">
      <c r="A276" s="87">
        <v>557000000</v>
      </c>
      <c r="B276" s="85">
        <v>84</v>
      </c>
      <c r="C276" s="85">
        <v>16</v>
      </c>
      <c r="D276" s="88">
        <f t="shared" si="31"/>
        <v>0.42</v>
      </c>
      <c r="E276" s="87">
        <f t="shared" si="32"/>
        <v>233940000</v>
      </c>
      <c r="F276" s="87">
        <f t="shared" si="33"/>
        <v>44560</v>
      </c>
      <c r="G276" s="87">
        <v>1.4917197272486261E-5</v>
      </c>
    </row>
    <row r="277" spans="1:7">
      <c r="A277" s="87">
        <v>397000000</v>
      </c>
      <c r="B277" s="85">
        <v>124</v>
      </c>
      <c r="C277" s="85">
        <v>86</v>
      </c>
      <c r="D277" s="88">
        <f>B277/200</f>
        <v>0.62</v>
      </c>
      <c r="E277" s="87">
        <f>A277*D277</f>
        <v>246140000</v>
      </c>
      <c r="F277" s="87">
        <f>C277*A277/$C$2</f>
        <v>170710</v>
      </c>
      <c r="G277" s="87">
        <v>4.7761391004731921E-5</v>
      </c>
    </row>
    <row r="278" spans="1:7">
      <c r="A278" s="87">
        <v>256000000</v>
      </c>
      <c r="B278" s="85">
        <v>176</v>
      </c>
      <c r="C278" s="85">
        <v>118</v>
      </c>
      <c r="D278" s="88">
        <f>B278/200</f>
        <v>0.88</v>
      </c>
      <c r="E278" s="87">
        <f>A278*D278</f>
        <v>225280000</v>
      </c>
      <c r="F278" s="87">
        <f>C278*A278/$C$2</f>
        <v>151040</v>
      </c>
      <c r="G278" s="87">
        <v>4.6687299976193884E-5</v>
      </c>
    </row>
    <row r="279" spans="1:7" ht="21" thickBot="1">
      <c r="A279" s="89">
        <v>235000000</v>
      </c>
      <c r="B279" s="90">
        <v>195</v>
      </c>
      <c r="C279" s="90">
        <v>74</v>
      </c>
      <c r="D279" s="91">
        <f t="shared" si="31"/>
        <v>0.97499999999999998</v>
      </c>
      <c r="E279" s="89">
        <f t="shared" si="32"/>
        <v>229125000</v>
      </c>
      <c r="F279" s="89">
        <f t="shared" si="33"/>
        <v>86950</v>
      </c>
      <c r="G279" s="89">
        <v>2.7825096694694005E-5</v>
      </c>
    </row>
    <row r="280" spans="1:7">
      <c r="A280" s="83"/>
      <c r="B280" s="84">
        <v>200</v>
      </c>
      <c r="C280" s="83">
        <v>2000000</v>
      </c>
      <c r="D280" s="83"/>
      <c r="E280" s="85"/>
      <c r="F280" s="85"/>
      <c r="G280" s="85"/>
    </row>
    <row r="281" spans="1:7" ht="54" thickBot="1">
      <c r="A281" s="86" t="s">
        <v>44</v>
      </c>
      <c r="B281" s="86" t="s">
        <v>102</v>
      </c>
      <c r="C281" s="86" t="s">
        <v>87</v>
      </c>
      <c r="D281" s="86" t="s">
        <v>47</v>
      </c>
      <c r="E281" s="86" t="s">
        <v>48</v>
      </c>
      <c r="F281" s="86" t="s">
        <v>49</v>
      </c>
      <c r="G281" s="86" t="s">
        <v>50</v>
      </c>
    </row>
    <row r="282" spans="1:7">
      <c r="A282" s="87">
        <v>535000000</v>
      </c>
      <c r="B282" s="85">
        <v>95</v>
      </c>
      <c r="C282" s="85">
        <v>1108</v>
      </c>
      <c r="D282" s="88">
        <f t="shared" ref="D282:D287" si="34">B282/200</f>
        <v>0.47499999999999998</v>
      </c>
      <c r="E282" s="87">
        <f t="shared" ref="E282:E287" si="35">A282*D282</f>
        <v>254125000</v>
      </c>
      <c r="F282" s="87">
        <f>C282*A282/$C$280</f>
        <v>296390</v>
      </c>
      <c r="G282" s="87">
        <v>7.6496221579403894E-5</v>
      </c>
    </row>
    <row r="283" spans="1:7">
      <c r="A283" s="87">
        <v>531000000</v>
      </c>
      <c r="B283" s="85">
        <v>80</v>
      </c>
      <c r="C283" s="85">
        <v>262</v>
      </c>
      <c r="D283" s="88">
        <f t="shared" si="34"/>
        <v>0.4</v>
      </c>
      <c r="E283" s="87">
        <f t="shared" si="35"/>
        <v>212400000</v>
      </c>
      <c r="F283" s="87">
        <f t="shared" ref="F283:F287" si="36">C283*A283/$C$280</f>
        <v>69561</v>
      </c>
      <c r="G283" s="87">
        <v>2.4536438112182228E-5</v>
      </c>
    </row>
    <row r="284" spans="1:7">
      <c r="A284" s="87">
        <v>486000000</v>
      </c>
      <c r="B284" s="85">
        <v>79</v>
      </c>
      <c r="C284" s="85">
        <v>558</v>
      </c>
      <c r="D284" s="88">
        <f t="shared" si="34"/>
        <v>0.39500000000000002</v>
      </c>
      <c r="E284" s="87">
        <f t="shared" si="35"/>
        <v>191970000</v>
      </c>
      <c r="F284" s="87">
        <f t="shared" si="36"/>
        <v>135594</v>
      </c>
      <c r="G284" s="87">
        <v>4.9674416286099815E-5</v>
      </c>
    </row>
    <row r="285" spans="1:7">
      <c r="A285" s="87">
        <v>543000000</v>
      </c>
      <c r="B285" s="85">
        <v>92</v>
      </c>
      <c r="C285" s="85">
        <v>824</v>
      </c>
      <c r="D285" s="88">
        <f t="shared" si="34"/>
        <v>0.46</v>
      </c>
      <c r="E285" s="87">
        <f t="shared" si="35"/>
        <v>249780000</v>
      </c>
      <c r="F285" s="87">
        <f t="shared" si="36"/>
        <v>223716</v>
      </c>
      <c r="G285" s="87">
        <v>6.0206407615065947E-5</v>
      </c>
    </row>
    <row r="286" spans="1:7">
      <c r="A286" s="87">
        <v>233000000</v>
      </c>
      <c r="B286" s="85">
        <v>90</v>
      </c>
      <c r="C286" s="85">
        <v>524</v>
      </c>
      <c r="D286" s="88">
        <f t="shared" si="34"/>
        <v>0.45</v>
      </c>
      <c r="E286" s="87">
        <f t="shared" si="35"/>
        <v>104850000</v>
      </c>
      <c r="F286" s="87">
        <f t="shared" si="36"/>
        <v>61046</v>
      </c>
      <c r="G286" s="87">
        <v>4.4182740757871985E-5</v>
      </c>
    </row>
    <row r="287" spans="1:7" ht="21" thickBot="1">
      <c r="A287" s="89">
        <v>320000000</v>
      </c>
      <c r="B287" s="90">
        <v>75</v>
      </c>
      <c r="C287" s="90">
        <v>631</v>
      </c>
      <c r="D287" s="91">
        <f t="shared" si="34"/>
        <v>0.375</v>
      </c>
      <c r="E287" s="89">
        <f t="shared" si="35"/>
        <v>120000000</v>
      </c>
      <c r="F287" s="89">
        <f t="shared" si="36"/>
        <v>100960</v>
      </c>
      <c r="G287" s="89">
        <v>6.0819220154504796E-5</v>
      </c>
    </row>
    <row r="288" spans="1:7">
      <c r="A288" s="130"/>
      <c r="B288" s="130"/>
      <c r="C288" s="130"/>
      <c r="D288" s="130"/>
      <c r="E288" s="130"/>
      <c r="F288" s="130"/>
      <c r="G288" s="130"/>
    </row>
    <row r="289" spans="1:7" ht="21" thickBot="1"/>
    <row r="290" spans="1:7">
      <c r="A290" s="93" t="s">
        <v>142</v>
      </c>
      <c r="B290" s="82"/>
      <c r="C290" s="82"/>
      <c r="D290" s="82"/>
      <c r="E290" s="82"/>
      <c r="F290" s="82"/>
      <c r="G290" s="82"/>
    </row>
    <row r="291" spans="1:7">
      <c r="A291" s="83"/>
      <c r="B291" s="84">
        <v>200</v>
      </c>
      <c r="C291" s="83">
        <v>200000</v>
      </c>
      <c r="D291" s="83"/>
      <c r="E291" s="85"/>
      <c r="F291" s="85"/>
      <c r="G291" s="85"/>
    </row>
    <row r="292" spans="1:7" ht="54" thickBot="1">
      <c r="A292" s="86" t="s">
        <v>44</v>
      </c>
      <c r="B292" s="86" t="s">
        <v>102</v>
      </c>
      <c r="C292" s="86" t="s">
        <v>87</v>
      </c>
      <c r="D292" s="86" t="s">
        <v>47</v>
      </c>
      <c r="E292" s="86" t="s">
        <v>48</v>
      </c>
      <c r="F292" s="86" t="s">
        <v>49</v>
      </c>
      <c r="G292" s="86" t="s">
        <v>50</v>
      </c>
    </row>
    <row r="293" spans="1:7">
      <c r="A293" s="87">
        <v>626000000</v>
      </c>
      <c r="B293" s="85">
        <v>95</v>
      </c>
      <c r="C293" s="85">
        <v>38</v>
      </c>
      <c r="D293" s="88">
        <f>B293/200</f>
        <v>0.47499999999999998</v>
      </c>
      <c r="E293" s="87">
        <f>A293*D293</f>
        <v>297350000</v>
      </c>
      <c r="F293" s="87">
        <f>C293*A293/$C$2</f>
        <v>118940</v>
      </c>
      <c r="G293" s="87">
        <v>2.8474570636640502E-5</v>
      </c>
    </row>
    <row r="294" spans="1:7">
      <c r="A294" s="87">
        <v>640000000</v>
      </c>
      <c r="B294" s="85">
        <v>67</v>
      </c>
      <c r="C294" s="85">
        <v>26</v>
      </c>
      <c r="D294" s="88">
        <f t="shared" ref="D294:D318" si="37">B294/200</f>
        <v>0.33500000000000002</v>
      </c>
      <c r="E294" s="87">
        <f t="shared" ref="E294:E318" si="38">A294*D294</f>
        <v>214400000</v>
      </c>
      <c r="F294" s="87">
        <f t="shared" ref="F294:F318" si="39">C294*A294/$C$2</f>
        <v>83200</v>
      </c>
      <c r="G294" s="87">
        <v>2.8574141071702261E-5</v>
      </c>
    </row>
    <row r="295" spans="1:7">
      <c r="A295" s="87">
        <v>610000000</v>
      </c>
      <c r="B295" s="85">
        <v>93</v>
      </c>
      <c r="C295" s="85">
        <v>39</v>
      </c>
      <c r="D295" s="88">
        <f t="shared" si="37"/>
        <v>0.46500000000000002</v>
      </c>
      <c r="E295" s="87">
        <f t="shared" si="38"/>
        <v>283650000</v>
      </c>
      <c r="F295" s="87">
        <f t="shared" si="39"/>
        <v>118950</v>
      </c>
      <c r="G295" s="87">
        <v>2.9852139798808632E-5</v>
      </c>
    </row>
    <row r="296" spans="1:7">
      <c r="A296" s="87">
        <v>601000000</v>
      </c>
      <c r="B296" s="85">
        <v>63</v>
      </c>
      <c r="C296" s="85">
        <v>60</v>
      </c>
      <c r="D296" s="88">
        <f t="shared" si="37"/>
        <v>0.315</v>
      </c>
      <c r="E296" s="87">
        <f t="shared" si="38"/>
        <v>189315000</v>
      </c>
      <c r="F296" s="87">
        <f t="shared" si="39"/>
        <v>180300</v>
      </c>
      <c r="G296" s="87">
        <v>6.526352768553237E-5</v>
      </c>
    </row>
    <row r="297" spans="1:7">
      <c r="A297" s="87">
        <v>624000000</v>
      </c>
      <c r="B297" s="85">
        <v>95</v>
      </c>
      <c r="C297" s="85">
        <v>31</v>
      </c>
      <c r="D297" s="88">
        <f t="shared" si="37"/>
        <v>0.47499999999999998</v>
      </c>
      <c r="E297" s="87">
        <f t="shared" si="38"/>
        <v>296400000</v>
      </c>
      <c r="F297" s="87">
        <f t="shared" si="39"/>
        <v>96720</v>
      </c>
      <c r="G297" s="87">
        <v>2.3685023544289962E-5</v>
      </c>
    </row>
    <row r="298" spans="1:7">
      <c r="A298" s="87">
        <v>546000000</v>
      </c>
      <c r="B298" s="85">
        <v>80</v>
      </c>
      <c r="C298" s="85">
        <v>720</v>
      </c>
      <c r="D298" s="88">
        <f t="shared" si="37"/>
        <v>0.4</v>
      </c>
      <c r="E298" s="87">
        <f t="shared" si="38"/>
        <v>218400000</v>
      </c>
      <c r="F298" s="87">
        <f t="shared" si="39"/>
        <v>1965600</v>
      </c>
      <c r="G298" s="87">
        <v>5.0686290093423657E-4</v>
      </c>
    </row>
    <row r="299" spans="1:7">
      <c r="A299" s="87">
        <v>666000000</v>
      </c>
      <c r="B299" s="85">
        <v>90</v>
      </c>
      <c r="C299" s="85">
        <v>48</v>
      </c>
      <c r="D299" s="88">
        <f t="shared" si="37"/>
        <v>0.45</v>
      </c>
      <c r="E299" s="87">
        <f t="shared" si="38"/>
        <v>299700000</v>
      </c>
      <c r="F299" s="87">
        <f t="shared" si="39"/>
        <v>159840</v>
      </c>
      <c r="G299" s="87">
        <v>3.6947770502935913E-5</v>
      </c>
    </row>
    <row r="300" spans="1:7">
      <c r="A300" s="87">
        <v>772000000</v>
      </c>
      <c r="B300" s="85">
        <v>90</v>
      </c>
      <c r="C300" s="85">
        <v>42</v>
      </c>
      <c r="D300" s="88">
        <f t="shared" si="37"/>
        <v>0.45</v>
      </c>
      <c r="E300" s="87">
        <f t="shared" si="38"/>
        <v>347400000</v>
      </c>
      <c r="F300" s="87">
        <f t="shared" si="39"/>
        <v>162120</v>
      </c>
      <c r="G300" s="87">
        <v>3.228774392457406E-5</v>
      </c>
    </row>
    <row r="301" spans="1:7">
      <c r="A301" s="87">
        <v>567000000</v>
      </c>
      <c r="B301" s="85">
        <v>99</v>
      </c>
      <c r="C301" s="85">
        <v>192</v>
      </c>
      <c r="D301" s="88">
        <f t="shared" si="37"/>
        <v>0.495</v>
      </c>
      <c r="E301" s="87">
        <f t="shared" si="38"/>
        <v>280665000</v>
      </c>
      <c r="F301" s="87">
        <f t="shared" si="39"/>
        <v>544320</v>
      </c>
      <c r="G301" s="87">
        <v>1.2083731702461489E-4</v>
      </c>
    </row>
    <row r="302" spans="1:7">
      <c r="A302" s="87">
        <v>555000000</v>
      </c>
      <c r="B302" s="85">
        <v>82</v>
      </c>
      <c r="C302" s="85">
        <v>19</v>
      </c>
      <c r="D302" s="88">
        <f t="shared" si="37"/>
        <v>0.41</v>
      </c>
      <c r="E302" s="87">
        <f t="shared" si="38"/>
        <v>227550000</v>
      </c>
      <c r="F302" s="87">
        <f t="shared" si="39"/>
        <v>52725</v>
      </c>
      <c r="G302" s="87">
        <v>1.7841229929904879E-5</v>
      </c>
    </row>
    <row r="303" spans="1:7">
      <c r="A303" s="87">
        <v>541000000</v>
      </c>
      <c r="B303" s="85">
        <v>83</v>
      </c>
      <c r="C303" s="85">
        <v>52</v>
      </c>
      <c r="D303" s="88">
        <f t="shared" si="37"/>
        <v>0.41499999999999998</v>
      </c>
      <c r="E303" s="87">
        <f t="shared" si="38"/>
        <v>224515000</v>
      </c>
      <c r="F303" s="87">
        <f t="shared" si="39"/>
        <v>140660</v>
      </c>
      <c r="G303" s="87">
        <v>4.3912256535271408E-5</v>
      </c>
    </row>
    <row r="304" spans="1:7">
      <c r="A304" s="87">
        <v>503000000</v>
      </c>
      <c r="B304" s="85">
        <v>80</v>
      </c>
      <c r="C304" s="85">
        <v>22</v>
      </c>
      <c r="D304" s="88">
        <f t="shared" si="37"/>
        <v>0.4</v>
      </c>
      <c r="E304" s="87">
        <f t="shared" si="38"/>
        <v>201200000</v>
      </c>
      <c r="F304" s="87">
        <f t="shared" si="39"/>
        <v>55330</v>
      </c>
      <c r="G304" s="87">
        <v>2.1073092976656108E-5</v>
      </c>
    </row>
    <row r="305" spans="1:7">
      <c r="A305" s="87">
        <v>471000000</v>
      </c>
      <c r="B305" s="85">
        <v>83</v>
      </c>
      <c r="C305" s="85">
        <v>41</v>
      </c>
      <c r="D305" s="88">
        <f t="shared" si="37"/>
        <v>0.41499999999999998</v>
      </c>
      <c r="E305" s="87">
        <f t="shared" si="38"/>
        <v>195465000</v>
      </c>
      <c r="F305" s="87">
        <f t="shared" si="39"/>
        <v>96555</v>
      </c>
      <c r="G305" s="87">
        <v>3.5860122357156673E-5</v>
      </c>
    </row>
    <row r="306" spans="1:7">
      <c r="A306" s="87">
        <v>600000000</v>
      </c>
      <c r="B306" s="85">
        <v>79</v>
      </c>
      <c r="C306" s="85">
        <v>22</v>
      </c>
      <c r="D306" s="88">
        <f t="shared" si="37"/>
        <v>0.39500000000000002</v>
      </c>
      <c r="E306" s="87">
        <f t="shared" si="38"/>
        <v>237000000</v>
      </c>
      <c r="F306" s="87">
        <f t="shared" si="39"/>
        <v>66000</v>
      </c>
      <c r="G306" s="87">
        <v>2.0971386289030002E-5</v>
      </c>
    </row>
    <row r="307" spans="1:7">
      <c r="A307" s="87">
        <v>611000000</v>
      </c>
      <c r="B307" s="85">
        <v>71</v>
      </c>
      <c r="C307" s="85">
        <v>49</v>
      </c>
      <c r="D307" s="88">
        <f t="shared" si="37"/>
        <v>0.35499999999999998</v>
      </c>
      <c r="E307" s="87">
        <f t="shared" si="38"/>
        <v>216905000</v>
      </c>
      <c r="F307" s="87">
        <f t="shared" si="39"/>
        <v>149695</v>
      </c>
      <c r="G307" s="87">
        <v>4.8097428965114512E-5</v>
      </c>
    </row>
    <row r="308" spans="1:7">
      <c r="A308" s="87">
        <v>598000000</v>
      </c>
      <c r="B308" s="85">
        <v>77</v>
      </c>
      <c r="C308" s="85">
        <v>17</v>
      </c>
      <c r="D308" s="88">
        <f t="shared" si="37"/>
        <v>0.38500000000000001</v>
      </c>
      <c r="E308" s="87">
        <f t="shared" si="38"/>
        <v>230230000</v>
      </c>
      <c r="F308" s="87">
        <f t="shared" si="39"/>
        <v>50830</v>
      </c>
      <c r="G308" s="87">
        <v>1.7062206194751645E-5</v>
      </c>
    </row>
    <row r="309" spans="1:7">
      <c r="A309" s="87">
        <v>650000000</v>
      </c>
      <c r="B309" s="85">
        <v>82</v>
      </c>
      <c r="C309" s="85">
        <v>25</v>
      </c>
      <c r="D309" s="88">
        <f t="shared" si="37"/>
        <v>0.41</v>
      </c>
      <c r="E309" s="87">
        <f t="shared" si="38"/>
        <v>266499999.99999997</v>
      </c>
      <c r="F309" s="87">
        <f t="shared" si="39"/>
        <v>81250</v>
      </c>
      <c r="G309" s="87">
        <v>2.2500435482906102E-5</v>
      </c>
    </row>
    <row r="310" spans="1:7">
      <c r="A310" s="87">
        <v>620000000</v>
      </c>
      <c r="B310" s="85">
        <v>80</v>
      </c>
      <c r="C310" s="85">
        <v>33</v>
      </c>
      <c r="D310" s="88">
        <f t="shared" si="37"/>
        <v>0.4</v>
      </c>
      <c r="E310" s="87">
        <f t="shared" si="38"/>
        <v>248000000</v>
      </c>
      <c r="F310" s="87">
        <f t="shared" si="39"/>
        <v>102300</v>
      </c>
      <c r="G310" s="87">
        <v>2.9782161323699103E-5</v>
      </c>
    </row>
    <row r="311" spans="1:7">
      <c r="A311" s="87">
        <v>525000000</v>
      </c>
      <c r="B311" s="85">
        <v>58</v>
      </c>
      <c r="C311" s="85">
        <v>33</v>
      </c>
      <c r="D311" s="88">
        <f t="shared" si="37"/>
        <v>0.28999999999999998</v>
      </c>
      <c r="E311" s="87">
        <f t="shared" si="38"/>
        <v>152250000</v>
      </c>
      <c r="F311" s="87">
        <f t="shared" si="39"/>
        <v>86625</v>
      </c>
      <c r="G311" s="87">
        <v>4.1733146121868513E-5</v>
      </c>
    </row>
    <row r="312" spans="1:7">
      <c r="A312" s="87">
        <v>622000000</v>
      </c>
      <c r="B312" s="85">
        <v>66</v>
      </c>
      <c r="C312" s="85">
        <v>48</v>
      </c>
      <c r="D312" s="88">
        <f t="shared" si="37"/>
        <v>0.33</v>
      </c>
      <c r="E312" s="87">
        <f t="shared" si="38"/>
        <v>205260000</v>
      </c>
      <c r="F312" s="87">
        <f t="shared" si="39"/>
        <v>149280</v>
      </c>
      <c r="G312" s="87">
        <v>5.0698093689450378E-5</v>
      </c>
    </row>
    <row r="313" spans="1:7">
      <c r="A313" s="87">
        <v>475000000</v>
      </c>
      <c r="B313" s="85">
        <v>71</v>
      </c>
      <c r="C313" s="85">
        <v>51</v>
      </c>
      <c r="D313" s="88">
        <f t="shared" si="37"/>
        <v>0.35499999999999998</v>
      </c>
      <c r="E313" s="87">
        <f t="shared" si="38"/>
        <v>168625000</v>
      </c>
      <c r="F313" s="87">
        <f t="shared" si="39"/>
        <v>121125</v>
      </c>
      <c r="G313" s="87">
        <v>5.1047361765272077E-5</v>
      </c>
    </row>
    <row r="314" spans="1:7">
      <c r="A314" s="87">
        <v>570000000</v>
      </c>
      <c r="B314" s="85">
        <v>120</v>
      </c>
      <c r="C314" s="85">
        <v>61</v>
      </c>
      <c r="D314" s="88">
        <f t="shared" si="37"/>
        <v>0.6</v>
      </c>
      <c r="E314" s="87">
        <f t="shared" si="38"/>
        <v>342000000</v>
      </c>
      <c r="F314" s="87">
        <f t="shared" si="39"/>
        <v>173850</v>
      </c>
      <c r="G314" s="87">
        <v>3.4948936484464884E-5</v>
      </c>
    </row>
    <row r="315" spans="1:7">
      <c r="A315" s="87">
        <v>562000000</v>
      </c>
      <c r="B315" s="85">
        <v>80</v>
      </c>
      <c r="C315" s="85">
        <v>64</v>
      </c>
      <c r="D315" s="88">
        <f t="shared" si="37"/>
        <v>0.4</v>
      </c>
      <c r="E315" s="87">
        <f t="shared" si="38"/>
        <v>224800000</v>
      </c>
      <c r="F315" s="87">
        <f t="shared" si="39"/>
        <v>179840</v>
      </c>
      <c r="G315" s="87">
        <v>5.4833970017352705E-5</v>
      </c>
    </row>
    <row r="316" spans="1:7">
      <c r="A316" s="87">
        <v>224000000</v>
      </c>
      <c r="B316" s="85">
        <v>93</v>
      </c>
      <c r="C316" s="85">
        <v>66</v>
      </c>
      <c r="D316" s="88">
        <f t="shared" si="37"/>
        <v>0.46500000000000002</v>
      </c>
      <c r="E316" s="87">
        <f t="shared" si="38"/>
        <v>104160000</v>
      </c>
      <c r="F316" s="87">
        <f t="shared" si="39"/>
        <v>73920</v>
      </c>
      <c r="G316" s="87">
        <v>5.2855882597349278E-5</v>
      </c>
    </row>
    <row r="317" spans="1:7">
      <c r="A317" s="87">
        <v>515000000</v>
      </c>
      <c r="B317" s="85">
        <v>78</v>
      </c>
      <c r="C317" s="85">
        <v>177</v>
      </c>
      <c r="D317" s="88">
        <f t="shared" si="37"/>
        <v>0.39</v>
      </c>
      <c r="E317" s="87">
        <f t="shared" si="38"/>
        <v>200850000</v>
      </c>
      <c r="F317" s="87">
        <f t="shared" si="39"/>
        <v>455775</v>
      </c>
      <c r="G317" s="87">
        <v>1.4348813634727198E-4</v>
      </c>
    </row>
    <row r="318" spans="1:7" ht="21" thickBot="1">
      <c r="A318" s="89">
        <v>627000000</v>
      </c>
      <c r="B318" s="90">
        <v>79</v>
      </c>
      <c r="C318" s="90">
        <v>54</v>
      </c>
      <c r="D318" s="91">
        <f t="shared" si="37"/>
        <v>0.39500000000000002</v>
      </c>
      <c r="E318" s="89">
        <f t="shared" si="38"/>
        <v>247665000</v>
      </c>
      <c r="F318" s="89">
        <f t="shared" si="39"/>
        <v>169290</v>
      </c>
      <c r="G318" s="89">
        <v>4.710802060152382E-5</v>
      </c>
    </row>
    <row r="319" spans="1:7" ht="21" thickBot="1"/>
    <row r="320" spans="1:7">
      <c r="A320" s="93" t="s">
        <v>143</v>
      </c>
      <c r="B320" s="82"/>
      <c r="C320" s="82"/>
      <c r="D320" s="82"/>
      <c r="E320" s="82"/>
      <c r="F320" s="82"/>
      <c r="G320" s="82"/>
    </row>
    <row r="321" spans="1:7">
      <c r="A321" s="83"/>
      <c r="B321" s="84">
        <v>200</v>
      </c>
      <c r="C321" s="83">
        <v>20000000</v>
      </c>
      <c r="D321" s="83"/>
      <c r="E321" s="85"/>
      <c r="F321" s="85"/>
      <c r="G321" s="85"/>
    </row>
    <row r="322" spans="1:7" ht="54" thickBot="1">
      <c r="A322" s="86" t="s">
        <v>44</v>
      </c>
      <c r="B322" s="86" t="s">
        <v>102</v>
      </c>
      <c r="C322" s="86" t="s">
        <v>88</v>
      </c>
      <c r="D322" s="86" t="s">
        <v>47</v>
      </c>
      <c r="E322" s="86" t="s">
        <v>48</v>
      </c>
      <c r="F322" s="86" t="s">
        <v>49</v>
      </c>
      <c r="G322" s="86" t="s">
        <v>50</v>
      </c>
    </row>
    <row r="323" spans="1:7">
      <c r="A323" s="87">
        <v>48500000</v>
      </c>
      <c r="B323" s="85">
        <v>100</v>
      </c>
      <c r="C323" s="85">
        <v>17</v>
      </c>
      <c r="D323" s="97">
        <f t="shared" ref="D323:D350" si="40">B323/200</f>
        <v>0.5</v>
      </c>
      <c r="E323" s="95">
        <f t="shared" ref="E323:E350" si="41">A323*D323</f>
        <v>24250000</v>
      </c>
      <c r="F323" s="95">
        <f>C323*A323/$C$321</f>
        <v>41.225000000000001</v>
      </c>
      <c r="G323" s="87">
        <v>3.9804204674275043E-7</v>
      </c>
    </row>
    <row r="324" spans="1:7">
      <c r="A324" s="87">
        <v>211000000</v>
      </c>
      <c r="B324" s="85">
        <v>112</v>
      </c>
      <c r="C324" s="85">
        <v>15</v>
      </c>
      <c r="D324" s="97">
        <f t="shared" si="40"/>
        <v>0.56000000000000005</v>
      </c>
      <c r="E324" s="95">
        <f t="shared" si="41"/>
        <v>118160000.00000001</v>
      </c>
      <c r="F324" s="95">
        <f t="shared" ref="F324:F346" si="42">C324*A324/$C$321</f>
        <v>158.25</v>
      </c>
      <c r="G324" s="87">
        <v>2.3187108619264991E-7</v>
      </c>
    </row>
    <row r="325" spans="1:7">
      <c r="A325" s="87">
        <v>286000000</v>
      </c>
      <c r="B325" s="85">
        <v>51</v>
      </c>
      <c r="C325" s="85">
        <v>16</v>
      </c>
      <c r="D325" s="97">
        <f t="shared" si="40"/>
        <v>0.255</v>
      </c>
      <c r="E325" s="95">
        <f t="shared" si="41"/>
        <v>72930000</v>
      </c>
      <c r="F325" s="95">
        <f t="shared" si="42"/>
        <v>228.8</v>
      </c>
      <c r="G325" s="87">
        <v>5.0563337454718838E-7</v>
      </c>
    </row>
    <row r="326" spans="1:7">
      <c r="A326" s="87">
        <v>476000000</v>
      </c>
      <c r="B326" s="85">
        <v>52</v>
      </c>
      <c r="C326" s="85">
        <v>15</v>
      </c>
      <c r="D326" s="97">
        <f t="shared" si="40"/>
        <v>0.26</v>
      </c>
      <c r="E326" s="95">
        <f t="shared" si="41"/>
        <v>123760000</v>
      </c>
      <c r="F326" s="95">
        <f t="shared" si="42"/>
        <v>357</v>
      </c>
      <c r="G326" s="87">
        <v>4.2866375030115761E-7</v>
      </c>
    </row>
    <row r="327" spans="1:7">
      <c r="A327" s="87">
        <v>355000000</v>
      </c>
      <c r="B327" s="85">
        <v>45</v>
      </c>
      <c r="C327" s="85">
        <v>19</v>
      </c>
      <c r="D327" s="97">
        <f t="shared" si="40"/>
        <v>0.22500000000000001</v>
      </c>
      <c r="E327" s="95">
        <f t="shared" si="41"/>
        <v>79875000</v>
      </c>
      <c r="F327" s="95">
        <f t="shared" si="42"/>
        <v>337.25</v>
      </c>
      <c r="G327" s="87">
        <v>6.3379892834047421E-7</v>
      </c>
    </row>
    <row r="328" spans="1:7">
      <c r="A328" s="87">
        <v>355000000</v>
      </c>
      <c r="B328" s="85">
        <v>60</v>
      </c>
      <c r="C328" s="85">
        <v>13</v>
      </c>
      <c r="D328" s="97">
        <f t="shared" si="40"/>
        <v>0.3</v>
      </c>
      <c r="E328" s="95">
        <f t="shared" si="41"/>
        <v>106500000</v>
      </c>
      <c r="F328" s="95">
        <f t="shared" si="42"/>
        <v>230.75</v>
      </c>
      <c r="G328" s="87">
        <v>3.4864477247889192E-7</v>
      </c>
    </row>
    <row r="329" spans="1:7">
      <c r="A329" s="87">
        <v>362000000</v>
      </c>
      <c r="B329" s="85">
        <v>67</v>
      </c>
      <c r="C329" s="85">
        <v>15</v>
      </c>
      <c r="D329" s="97">
        <f t="shared" si="40"/>
        <v>0.33500000000000002</v>
      </c>
      <c r="E329" s="95">
        <f t="shared" si="41"/>
        <v>121270000</v>
      </c>
      <c r="F329" s="95">
        <f t="shared" si="42"/>
        <v>271.5</v>
      </c>
      <c r="G329" s="87">
        <v>3.4951319358516249E-7</v>
      </c>
    </row>
    <row r="330" spans="1:7">
      <c r="A330" s="87">
        <v>406000000</v>
      </c>
      <c r="B330" s="85">
        <v>76</v>
      </c>
      <c r="C330" s="85">
        <v>24</v>
      </c>
      <c r="D330" s="97">
        <f t="shared" si="40"/>
        <v>0.38</v>
      </c>
      <c r="E330" s="95">
        <f t="shared" si="41"/>
        <v>154280000</v>
      </c>
      <c r="F330" s="95">
        <f t="shared" si="42"/>
        <v>487.2</v>
      </c>
      <c r="G330" s="87">
        <v>4.4474512687238402E-7</v>
      </c>
    </row>
    <row r="331" spans="1:7">
      <c r="A331" s="87">
        <v>382000000</v>
      </c>
      <c r="B331" s="85">
        <v>77</v>
      </c>
      <c r="C331" s="85">
        <v>18</v>
      </c>
      <c r="D331" s="97">
        <f t="shared" si="40"/>
        <v>0.38500000000000001</v>
      </c>
      <c r="E331" s="95">
        <f t="shared" si="41"/>
        <v>147070000</v>
      </c>
      <c r="F331" s="95">
        <f t="shared" si="42"/>
        <v>343.8</v>
      </c>
      <c r="G331" s="87">
        <v>3.4970914240110307E-7</v>
      </c>
    </row>
    <row r="332" spans="1:7">
      <c r="A332" s="87">
        <v>360000000</v>
      </c>
      <c r="B332" s="85">
        <v>60</v>
      </c>
      <c r="C332" s="85">
        <v>19</v>
      </c>
      <c r="D332" s="97">
        <f t="shared" si="40"/>
        <v>0.3</v>
      </c>
      <c r="E332" s="95">
        <f t="shared" si="41"/>
        <v>108000000</v>
      </c>
      <c r="F332" s="95">
        <f t="shared" si="42"/>
        <v>342</v>
      </c>
      <c r="G332" s="87">
        <v>4.7416838759366992E-7</v>
      </c>
    </row>
    <row r="333" spans="1:7">
      <c r="A333" s="95">
        <v>440000000</v>
      </c>
      <c r="B333" s="96">
        <v>71</v>
      </c>
      <c r="C333" s="96">
        <v>13</v>
      </c>
      <c r="D333" s="97">
        <f t="shared" si="40"/>
        <v>0.35499999999999998</v>
      </c>
      <c r="E333" s="95">
        <f t="shared" si="41"/>
        <v>156200000</v>
      </c>
      <c r="F333" s="95">
        <f t="shared" si="42"/>
        <v>286</v>
      </c>
      <c r="G333" s="95">
        <v>2.8313562155316008E-7</v>
      </c>
    </row>
    <row r="334" spans="1:7">
      <c r="A334" s="95">
        <v>508000000</v>
      </c>
      <c r="B334" s="96">
        <v>50</v>
      </c>
      <c r="C334" s="96">
        <v>63</v>
      </c>
      <c r="D334" s="97">
        <f t="shared" si="40"/>
        <v>0.25</v>
      </c>
      <c r="E334" s="95">
        <f t="shared" si="41"/>
        <v>127000000</v>
      </c>
      <c r="F334" s="95">
        <f t="shared" si="42"/>
        <v>1600.2</v>
      </c>
      <c r="G334" s="95">
        <v>1.4739626802461452E-6</v>
      </c>
    </row>
    <row r="335" spans="1:7">
      <c r="A335" s="95">
        <v>381000000</v>
      </c>
      <c r="B335" s="96">
        <v>70</v>
      </c>
      <c r="C335" s="96">
        <v>17</v>
      </c>
      <c r="D335" s="97">
        <f t="shared" si="40"/>
        <v>0.35</v>
      </c>
      <c r="E335" s="95">
        <f t="shared" si="41"/>
        <v>133349999.99999999</v>
      </c>
      <c r="F335" s="95">
        <f t="shared" si="42"/>
        <v>323.85000000000002</v>
      </c>
      <c r="G335" s="95">
        <v>3.6720203441158736E-7</v>
      </c>
    </row>
    <row r="336" spans="1:7">
      <c r="A336" s="95">
        <v>502000000</v>
      </c>
      <c r="B336" s="96">
        <v>65</v>
      </c>
      <c r="C336" s="96">
        <v>23</v>
      </c>
      <c r="D336" s="97">
        <f t="shared" si="40"/>
        <v>0.32500000000000001</v>
      </c>
      <c r="E336" s="95">
        <f t="shared" si="41"/>
        <v>163150000</v>
      </c>
      <c r="F336" s="95">
        <f t="shared" si="42"/>
        <v>577.29999999999995</v>
      </c>
      <c r="G336" s="95">
        <v>4.8442806097829659E-7</v>
      </c>
    </row>
    <row r="337" spans="1:7">
      <c r="A337" s="95">
        <v>257000000</v>
      </c>
      <c r="B337" s="96">
        <v>79</v>
      </c>
      <c r="C337" s="96">
        <v>20</v>
      </c>
      <c r="D337" s="97">
        <f t="shared" si="40"/>
        <v>0.39500000000000002</v>
      </c>
      <c r="E337" s="95">
        <f t="shared" si="41"/>
        <v>101515000</v>
      </c>
      <c r="F337" s="95">
        <f t="shared" si="42"/>
        <v>257</v>
      </c>
      <c r="G337" s="95">
        <v>3.9925461047121351E-7</v>
      </c>
    </row>
    <row r="338" spans="1:7">
      <c r="A338" s="95">
        <v>495000000</v>
      </c>
      <c r="B338" s="96">
        <v>59</v>
      </c>
      <c r="C338" s="96">
        <v>12</v>
      </c>
      <c r="D338" s="97">
        <f t="shared" si="40"/>
        <v>0.29499999999999998</v>
      </c>
      <c r="E338" s="95">
        <f t="shared" si="41"/>
        <v>146025000</v>
      </c>
      <c r="F338" s="95">
        <f t="shared" si="42"/>
        <v>297</v>
      </c>
      <c r="G338" s="95">
        <v>3.1236150901136834E-7</v>
      </c>
    </row>
    <row r="339" spans="1:7">
      <c r="A339" s="95">
        <v>175000000</v>
      </c>
      <c r="B339" s="96">
        <v>107</v>
      </c>
      <c r="C339" s="96">
        <v>20</v>
      </c>
      <c r="D339" s="97">
        <f t="shared" si="40"/>
        <v>0.53500000000000003</v>
      </c>
      <c r="E339" s="95">
        <f t="shared" si="41"/>
        <v>93625000</v>
      </c>
      <c r="F339" s="95">
        <f t="shared" si="42"/>
        <v>175</v>
      </c>
      <c r="G339" s="95">
        <v>3.1721711976765279E-7</v>
      </c>
    </row>
    <row r="340" spans="1:7">
      <c r="A340" s="95">
        <v>388000000</v>
      </c>
      <c r="B340" s="96">
        <v>73</v>
      </c>
      <c r="C340" s="96">
        <v>14</v>
      </c>
      <c r="D340" s="97">
        <f t="shared" si="40"/>
        <v>0.36499999999999999</v>
      </c>
      <c r="E340" s="95">
        <f t="shared" si="41"/>
        <v>141620000</v>
      </c>
      <c r="F340" s="95">
        <f t="shared" si="42"/>
        <v>271.60000000000002</v>
      </c>
      <c r="G340" s="95">
        <v>2.9938007671247587E-7</v>
      </c>
    </row>
    <row r="341" spans="1:7">
      <c r="A341" s="95">
        <v>427000000</v>
      </c>
      <c r="B341" s="96">
        <v>101</v>
      </c>
      <c r="C341" s="96">
        <v>15</v>
      </c>
      <c r="D341" s="97">
        <f t="shared" si="40"/>
        <v>0.505</v>
      </c>
      <c r="E341" s="95">
        <f t="shared" si="41"/>
        <v>215635000</v>
      </c>
      <c r="F341" s="95">
        <f t="shared" si="42"/>
        <v>320.25</v>
      </c>
      <c r="G341" s="95">
        <v>2.2500603132154885E-7</v>
      </c>
    </row>
    <row r="342" spans="1:7">
      <c r="A342" s="95">
        <v>391000000</v>
      </c>
      <c r="B342" s="96">
        <v>72</v>
      </c>
      <c r="C342" s="96">
        <v>270</v>
      </c>
      <c r="D342" s="97">
        <f t="shared" si="40"/>
        <v>0.36</v>
      </c>
      <c r="E342" s="95">
        <f t="shared" si="41"/>
        <v>140760000</v>
      </c>
      <c r="F342" s="95">
        <f t="shared" si="42"/>
        <v>5278.5</v>
      </c>
      <c r="G342" s="95">
        <v>3.7356372315216689E-6</v>
      </c>
    </row>
    <row r="343" spans="1:7">
      <c r="A343" s="95">
        <v>391000000</v>
      </c>
      <c r="B343" s="96">
        <v>79</v>
      </c>
      <c r="C343" s="96">
        <v>18</v>
      </c>
      <c r="D343" s="97">
        <f t="shared" si="40"/>
        <v>0.39500000000000002</v>
      </c>
      <c r="E343" s="95">
        <f t="shared" si="41"/>
        <v>154445000</v>
      </c>
      <c r="F343" s="95">
        <f t="shared" si="42"/>
        <v>351.9</v>
      </c>
      <c r="G343" s="95">
        <v>3.3945218470768684E-7</v>
      </c>
    </row>
    <row r="344" spans="1:7">
      <c r="A344" s="95">
        <v>403000000</v>
      </c>
      <c r="B344" s="96">
        <v>92</v>
      </c>
      <c r="C344" s="96">
        <v>19</v>
      </c>
      <c r="D344" s="97">
        <f t="shared" si="40"/>
        <v>0.46</v>
      </c>
      <c r="E344" s="95">
        <f t="shared" si="41"/>
        <v>185380000</v>
      </c>
      <c r="F344" s="95">
        <f t="shared" si="42"/>
        <v>382.85</v>
      </c>
      <c r="G344" s="95">
        <v>3.0315297162466307E-7</v>
      </c>
    </row>
    <row r="345" spans="1:7">
      <c r="A345" s="95">
        <v>502000000</v>
      </c>
      <c r="B345" s="96">
        <v>69</v>
      </c>
      <c r="C345" s="96">
        <v>15</v>
      </c>
      <c r="D345" s="97">
        <f t="shared" si="40"/>
        <v>0.34499999999999997</v>
      </c>
      <c r="E345" s="95">
        <f t="shared" si="41"/>
        <v>173190000</v>
      </c>
      <c r="F345" s="95">
        <f t="shared" si="42"/>
        <v>376.5</v>
      </c>
      <c r="G345" s="95">
        <v>3.2004362295092017E-7</v>
      </c>
    </row>
    <row r="346" spans="1:7" ht="21" thickBot="1">
      <c r="A346" s="89">
        <v>410000000</v>
      </c>
      <c r="B346" s="90">
        <v>102</v>
      </c>
      <c r="C346" s="90">
        <v>4</v>
      </c>
      <c r="D346" s="91">
        <f t="shared" si="40"/>
        <v>0.51</v>
      </c>
      <c r="E346" s="89">
        <f t="shared" si="41"/>
        <v>209100000</v>
      </c>
      <c r="F346" s="89">
        <f t="shared" si="42"/>
        <v>82</v>
      </c>
      <c r="G346" s="89">
        <v>7.7999817359588655E-8</v>
      </c>
    </row>
    <row r="347" spans="1:7">
      <c r="A347" s="83"/>
      <c r="B347" s="84">
        <v>200</v>
      </c>
      <c r="C347" s="83">
        <v>2000000</v>
      </c>
      <c r="D347" s="83"/>
      <c r="E347" s="85"/>
      <c r="F347" s="85"/>
      <c r="G347" s="85"/>
    </row>
    <row r="348" spans="1:7" ht="54" thickBot="1">
      <c r="A348" s="86" t="s">
        <v>44</v>
      </c>
      <c r="B348" s="86" t="s">
        <v>102</v>
      </c>
      <c r="C348" s="86" t="s">
        <v>94</v>
      </c>
      <c r="D348" s="86" t="s">
        <v>47</v>
      </c>
      <c r="E348" s="86" t="s">
        <v>48</v>
      </c>
      <c r="F348" s="86" t="s">
        <v>49</v>
      </c>
      <c r="G348" s="86" t="s">
        <v>50</v>
      </c>
    </row>
    <row r="349" spans="1:7">
      <c r="A349" s="95">
        <v>2160000</v>
      </c>
      <c r="B349" s="96">
        <v>95</v>
      </c>
      <c r="C349" s="96">
        <v>3</v>
      </c>
      <c r="D349" s="97">
        <f t="shared" si="40"/>
        <v>0.47499999999999998</v>
      </c>
      <c r="E349" s="95">
        <f t="shared" si="41"/>
        <v>1026000</v>
      </c>
      <c r="F349" s="95">
        <f>C349*A349/$C$347</f>
        <v>3.24</v>
      </c>
      <c r="G349" s="95">
        <v>1.728714341431635E-6</v>
      </c>
    </row>
    <row r="350" spans="1:7" ht="21" thickBot="1">
      <c r="A350" s="89">
        <v>2380000</v>
      </c>
      <c r="B350" s="90">
        <v>150</v>
      </c>
      <c r="C350" s="90">
        <v>5</v>
      </c>
      <c r="D350" s="91">
        <f t="shared" si="40"/>
        <v>0.75</v>
      </c>
      <c r="E350" s="89">
        <f t="shared" si="41"/>
        <v>1785000</v>
      </c>
      <c r="F350" s="89">
        <f>C350*A350/$C$347</f>
        <v>5.95</v>
      </c>
      <c r="G350" s="89">
        <v>1.4221015355758757E-6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EFC74-DCE3-844E-95D4-0AFFD1F7D32E}">
  <dimension ref="A1:G12"/>
  <sheetViews>
    <sheetView tabSelected="1" workbookViewId="0">
      <selection activeCell="E14" sqref="E14"/>
    </sheetView>
  </sheetViews>
  <sheetFormatPr baseColWidth="10" defaultRowHeight="20"/>
  <cols>
    <col min="1" max="7" width="10.7109375" style="59"/>
  </cols>
  <sheetData>
    <row r="1" spans="1:7">
      <c r="A1" s="131"/>
      <c r="B1" s="132"/>
      <c r="C1" s="133" t="s">
        <v>144</v>
      </c>
      <c r="D1" s="133" t="s">
        <v>145</v>
      </c>
      <c r="E1" s="133" t="s">
        <v>146</v>
      </c>
      <c r="F1" s="133" t="s">
        <v>147</v>
      </c>
      <c r="G1" s="133" t="s">
        <v>148</v>
      </c>
    </row>
    <row r="2" spans="1:7">
      <c r="A2" s="2" t="s">
        <v>16</v>
      </c>
      <c r="B2" s="134" t="s">
        <v>149</v>
      </c>
      <c r="C2" s="135">
        <v>457</v>
      </c>
      <c r="D2" s="135">
        <v>61</v>
      </c>
      <c r="E2" s="135">
        <v>61</v>
      </c>
      <c r="F2" s="136">
        <f>D2/C2*100</f>
        <v>13.347921225382933</v>
      </c>
      <c r="G2" s="136">
        <f>E2/C2*100</f>
        <v>13.347921225382933</v>
      </c>
    </row>
    <row r="3" spans="1:7">
      <c r="A3" s="2"/>
      <c r="B3" s="134" t="s">
        <v>150</v>
      </c>
      <c r="C3" s="135">
        <v>542</v>
      </c>
      <c r="D3" s="135">
        <v>46</v>
      </c>
      <c r="E3" s="135">
        <v>59</v>
      </c>
      <c r="F3" s="136">
        <f>D3/C3*100</f>
        <v>8.4870848708487081</v>
      </c>
      <c r="G3" s="136">
        <f>E3/C3*100</f>
        <v>10.885608856088561</v>
      </c>
    </row>
    <row r="4" spans="1:7">
      <c r="A4" s="2"/>
      <c r="B4" s="134" t="s">
        <v>151</v>
      </c>
      <c r="C4" s="135">
        <v>502</v>
      </c>
      <c r="D4" s="135">
        <v>34</v>
      </c>
      <c r="E4" s="135">
        <v>59</v>
      </c>
      <c r="F4" s="136">
        <f>D4/C4*100</f>
        <v>6.7729083665338639</v>
      </c>
      <c r="G4" s="136">
        <f>E4/C4*100</f>
        <v>11.752988047808765</v>
      </c>
    </row>
    <row r="5" spans="1:7">
      <c r="A5" s="2"/>
      <c r="B5" s="2" t="s">
        <v>61</v>
      </c>
      <c r="C5" s="137">
        <f>AVERAGE(C2:C4)</f>
        <v>500.33333333333331</v>
      </c>
      <c r="D5" s="137">
        <f t="shared" ref="D5:G5" si="0">AVERAGE(D2:D4)</f>
        <v>47</v>
      </c>
      <c r="E5" s="137">
        <f t="shared" si="0"/>
        <v>59.666666666666664</v>
      </c>
      <c r="F5" s="137">
        <f t="shared" si="0"/>
        <v>9.5359714875885029</v>
      </c>
      <c r="G5" s="137">
        <f t="shared" si="0"/>
        <v>11.995506043093419</v>
      </c>
    </row>
    <row r="6" spans="1:7">
      <c r="A6" s="131"/>
      <c r="B6" s="131" t="s">
        <v>62</v>
      </c>
      <c r="C6" s="138">
        <f>STDEV(C2:C4)</f>
        <v>42.524502740576914</v>
      </c>
      <c r="D6" s="138">
        <f t="shared" ref="D6:G6" si="1">STDEV(D2:D4)</f>
        <v>13.527749258468683</v>
      </c>
      <c r="E6" s="138">
        <f t="shared" si="1"/>
        <v>1.1547005383792517</v>
      </c>
      <c r="F6" s="138">
        <f t="shared" si="1"/>
        <v>3.4106921401072725</v>
      </c>
      <c r="G6" s="138">
        <f t="shared" si="1"/>
        <v>1.2489422662888312</v>
      </c>
    </row>
    <row r="7" spans="1:7">
      <c r="A7" s="139" t="s">
        <v>91</v>
      </c>
      <c r="B7" s="134" t="s">
        <v>149</v>
      </c>
      <c r="C7" s="134">
        <v>524</v>
      </c>
      <c r="D7" s="134">
        <v>83</v>
      </c>
      <c r="E7" s="134">
        <v>121</v>
      </c>
      <c r="F7" s="140">
        <f>D7/C7*100</f>
        <v>15.839694656488549</v>
      </c>
      <c r="G7" s="140">
        <f>E7/C7*100</f>
        <v>23.091603053435115</v>
      </c>
    </row>
    <row r="8" spans="1:7">
      <c r="A8" s="2"/>
      <c r="B8" s="134" t="s">
        <v>150</v>
      </c>
      <c r="C8" s="134">
        <v>515</v>
      </c>
      <c r="D8" s="134">
        <v>64</v>
      </c>
      <c r="E8" s="134">
        <v>107</v>
      </c>
      <c r="F8" s="140">
        <f>D8/C8*100</f>
        <v>12.427184466019417</v>
      </c>
      <c r="G8" s="140">
        <f>E8/C8*100</f>
        <v>20.776699029126213</v>
      </c>
    </row>
    <row r="9" spans="1:7">
      <c r="A9" s="2"/>
      <c r="B9" s="134" t="s">
        <v>151</v>
      </c>
      <c r="C9" s="134">
        <v>440</v>
      </c>
      <c r="D9" s="134">
        <v>69</v>
      </c>
      <c r="E9" s="134">
        <v>107</v>
      </c>
      <c r="F9" s="140">
        <f>D9/C9*100</f>
        <v>15.681818181818183</v>
      </c>
      <c r="G9" s="140">
        <f>E9/C9*100</f>
        <v>24.31818181818182</v>
      </c>
    </row>
    <row r="10" spans="1:7">
      <c r="A10" s="2"/>
      <c r="B10" s="2" t="s">
        <v>61</v>
      </c>
      <c r="C10" s="141">
        <f>AVERAGE(C7:C9)</f>
        <v>493</v>
      </c>
      <c r="D10" s="141">
        <f t="shared" ref="D10:G10" si="2">AVERAGE(D7:D9)</f>
        <v>72</v>
      </c>
      <c r="E10" s="141">
        <f t="shared" si="2"/>
        <v>111.66666666666667</v>
      </c>
      <c r="F10" s="141">
        <f t="shared" si="2"/>
        <v>14.649565768108715</v>
      </c>
      <c r="G10" s="141">
        <f t="shared" si="2"/>
        <v>22.728827966914384</v>
      </c>
    </row>
    <row r="11" spans="1:7">
      <c r="A11" s="131"/>
      <c r="B11" s="131" t="s">
        <v>62</v>
      </c>
      <c r="C11" s="142">
        <f>STDEV(C7:C9)</f>
        <v>46.119410230400824</v>
      </c>
      <c r="D11" s="142">
        <f t="shared" ref="D11:G11" si="3">STDEV(D7:D9)</f>
        <v>9.8488578017961039</v>
      </c>
      <c r="E11" s="142">
        <f t="shared" si="3"/>
        <v>8.0829037686547611</v>
      </c>
      <c r="F11" s="142">
        <f t="shared" si="3"/>
        <v>1.9262567934262422</v>
      </c>
      <c r="G11" s="142">
        <f t="shared" si="3"/>
        <v>1.7983963436474073</v>
      </c>
    </row>
    <row r="12" spans="1:7">
      <c r="A12" s="143"/>
      <c r="B12" s="143" t="s">
        <v>152</v>
      </c>
      <c r="C12" s="143"/>
      <c r="D12" s="144"/>
      <c r="E12" s="144"/>
      <c r="F12" s="144">
        <f>TTEST(F2:F4,F7:F9,2,2)</f>
        <v>8.6571117922449467E-2</v>
      </c>
      <c r="G12" s="144">
        <f>TTEST(G2:G4,G7:G9,2,2)</f>
        <v>1.0550010297251642E-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4B9E5-D35F-D54A-A1FB-C0B9E6D29112}">
  <dimension ref="A1:J6"/>
  <sheetViews>
    <sheetView workbookViewId="0">
      <selection activeCell="C24" sqref="C24"/>
    </sheetView>
  </sheetViews>
  <sheetFormatPr baseColWidth="10" defaultRowHeight="20"/>
  <cols>
    <col min="1" max="1" width="17.7109375" customWidth="1"/>
    <col min="2" max="4" width="12.7109375"/>
    <col min="5" max="5" width="14.7109375" customWidth="1"/>
    <col min="6" max="7" width="12.7109375"/>
    <col min="8" max="8" width="14.7109375" customWidth="1"/>
    <col min="9" max="9" width="12.7109375"/>
    <col min="10" max="10" width="14.7109375" customWidth="1"/>
  </cols>
  <sheetData>
    <row r="1" spans="1:10" ht="53">
      <c r="A1" s="42"/>
      <c r="B1" s="42" t="s">
        <v>29</v>
      </c>
      <c r="C1" s="43" t="s">
        <v>30</v>
      </c>
      <c r="D1" s="43" t="s">
        <v>31</v>
      </c>
      <c r="E1" s="43" t="s">
        <v>32</v>
      </c>
      <c r="F1" s="44" t="s">
        <v>33</v>
      </c>
      <c r="G1" s="44" t="s">
        <v>34</v>
      </c>
      <c r="H1" s="44" t="s">
        <v>35</v>
      </c>
      <c r="I1" s="45" t="s">
        <v>36</v>
      </c>
      <c r="J1" s="45" t="s">
        <v>37</v>
      </c>
    </row>
    <row r="2" spans="1:10">
      <c r="A2" s="46" t="s">
        <v>16</v>
      </c>
      <c r="B2" s="47">
        <v>5.7049999999999998E-5</v>
      </c>
      <c r="C2" s="48">
        <v>2</v>
      </c>
      <c r="D2" s="48">
        <v>0</v>
      </c>
      <c r="E2" s="48">
        <v>32</v>
      </c>
      <c r="F2" s="49">
        <f>B2*C2/SUM(C2:E2)</f>
        <v>3.3558823529411763E-6</v>
      </c>
      <c r="G2" s="49">
        <f>B2*D2/SUM(C2:E2)</f>
        <v>0</v>
      </c>
      <c r="H2" s="49">
        <f>B2*E2/SUM(C2:E2)</f>
        <v>5.369411764705882E-5</v>
      </c>
      <c r="I2" s="50">
        <f>G2/$G$3</f>
        <v>0</v>
      </c>
      <c r="J2" s="51">
        <f>H2/$H$3</f>
        <v>5.880259290574545E-3</v>
      </c>
    </row>
    <row r="3" spans="1:10">
      <c r="A3" s="52" t="s">
        <v>15</v>
      </c>
      <c r="B3" s="47">
        <v>9.7400000000000004E-3</v>
      </c>
      <c r="C3" s="48">
        <v>0</v>
      </c>
      <c r="D3" s="48">
        <v>2</v>
      </c>
      <c r="E3" s="48">
        <v>30</v>
      </c>
      <c r="F3" s="49">
        <f>B3*C3/SUM(C3:E3)</f>
        <v>0</v>
      </c>
      <c r="G3" s="49">
        <f>B3*D3/SUM(C3:E3)</f>
        <v>6.0875000000000002E-4</v>
      </c>
      <c r="H3" s="49">
        <f>B3*E3/SUM(C3:E3)</f>
        <v>9.1312500000000005E-3</v>
      </c>
      <c r="I3" s="50">
        <f>G3/$G$3</f>
        <v>1</v>
      </c>
      <c r="J3" s="51">
        <f>H3/$H$3</f>
        <v>1</v>
      </c>
    </row>
    <row r="4" spans="1:10">
      <c r="A4" s="53" t="s">
        <v>17</v>
      </c>
      <c r="B4" s="47">
        <v>1.1850000000000001E-3</v>
      </c>
      <c r="C4" s="48">
        <v>0</v>
      </c>
      <c r="D4" s="48">
        <v>7</v>
      </c>
      <c r="E4" s="48">
        <v>8</v>
      </c>
      <c r="F4" s="49">
        <f>B4*C4/SUM(C4:E4)</f>
        <v>0</v>
      </c>
      <c r="G4" s="49">
        <f>B4*D4/SUM(C4:E4)</f>
        <v>5.53E-4</v>
      </c>
      <c r="H4" s="49">
        <f>B4*E4/SUM(C4:E4)</f>
        <v>6.3200000000000007E-4</v>
      </c>
      <c r="I4" s="50">
        <f t="shared" ref="I4:I5" si="0">G4/$G$3</f>
        <v>0.90841889117043118</v>
      </c>
      <c r="J4" s="51">
        <f>H4/$H$3</f>
        <v>6.9212867898699529E-2</v>
      </c>
    </row>
    <row r="5" spans="1:10">
      <c r="A5" s="53" t="s">
        <v>18</v>
      </c>
      <c r="B5" s="47">
        <v>1.905E-3</v>
      </c>
      <c r="C5" s="48">
        <v>0</v>
      </c>
      <c r="D5" s="48">
        <v>12</v>
      </c>
      <c r="E5" s="48">
        <v>20</v>
      </c>
      <c r="F5" s="49">
        <f>B5*C5/SUM(C5:E5)</f>
        <v>0</v>
      </c>
      <c r="G5" s="49">
        <f>B5*D5/SUM(C5:E5)</f>
        <v>7.1437499999999995E-4</v>
      </c>
      <c r="H5" s="49">
        <f>B5*E5/SUM(C5:E5)</f>
        <v>1.1906250000000001E-3</v>
      </c>
      <c r="I5" s="50">
        <f t="shared" si="0"/>
        <v>1.1735112936344967</v>
      </c>
      <c r="J5" s="51">
        <f>H5/$H$3</f>
        <v>0.13039014373716631</v>
      </c>
    </row>
    <row r="6" spans="1:10">
      <c r="A6" s="53" t="s">
        <v>38</v>
      </c>
      <c r="B6" s="47">
        <v>1.395E-3</v>
      </c>
      <c r="C6" s="48">
        <v>0</v>
      </c>
      <c r="D6" s="48">
        <v>8</v>
      </c>
      <c r="E6" s="48">
        <v>7</v>
      </c>
      <c r="F6" s="49">
        <f>B6*C6/SUM(C6:E6)</f>
        <v>0</v>
      </c>
      <c r="G6" s="49">
        <f>B6*D6/SUM(C6:E6)</f>
        <v>7.4399999999999998E-4</v>
      </c>
      <c r="H6" s="49">
        <f>B6*E6/SUM(C6:E6)</f>
        <v>6.5099999999999999E-4</v>
      </c>
      <c r="I6" s="50">
        <f t="shared" ref="I6" si="1">G6/$G$3</f>
        <v>1.2221765913757698</v>
      </c>
      <c r="J6" s="51">
        <f>H6/$H$3</f>
        <v>7.1293634496919916E-2</v>
      </c>
    </row>
  </sheetData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9D4E8-83F7-3A41-A2B5-3C8947D96983}">
  <dimension ref="A1:L159"/>
  <sheetViews>
    <sheetView topLeftCell="A143" workbookViewId="0">
      <selection activeCell="D11" sqref="D11"/>
    </sheetView>
  </sheetViews>
  <sheetFormatPr baseColWidth="10" defaultRowHeight="20"/>
  <cols>
    <col min="1" max="1" width="22.7109375" style="56" customWidth="1"/>
    <col min="2" max="12" width="10.7109375" style="56"/>
  </cols>
  <sheetData>
    <row r="1" spans="1:12">
      <c r="A1" s="18" t="s">
        <v>1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ht="71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55">
        <v>169</v>
      </c>
      <c r="B12" s="36">
        <f t="shared" si="0"/>
        <v>0.58499999999999996</v>
      </c>
      <c r="C12" s="28">
        <v>117</v>
      </c>
      <c r="D12" s="28">
        <v>120</v>
      </c>
      <c r="E12" s="28">
        <v>0</v>
      </c>
      <c r="F12" s="28">
        <v>0</v>
      </c>
      <c r="G12" s="28">
        <v>0</v>
      </c>
      <c r="H12" s="28">
        <v>10</v>
      </c>
      <c r="I12" s="28">
        <f t="shared" si="3"/>
        <v>0</v>
      </c>
      <c r="J12" s="26">
        <f t="shared" si="1"/>
        <v>98865000</v>
      </c>
      <c r="K12" s="26">
        <f t="shared" si="2"/>
        <v>101400</v>
      </c>
      <c r="L12" s="26">
        <v>7.411221770278688E-5</v>
      </c>
    </row>
    <row r="13" spans="1:12">
      <c r="A13" s="55">
        <v>158</v>
      </c>
      <c r="B13" s="36">
        <f t="shared" si="0"/>
        <v>0.56000000000000005</v>
      </c>
      <c r="C13" s="28">
        <v>112</v>
      </c>
      <c r="D13" s="28">
        <v>60</v>
      </c>
      <c r="E13" s="28">
        <v>0</v>
      </c>
      <c r="F13" s="28">
        <v>0</v>
      </c>
      <c r="G13" s="28">
        <v>0</v>
      </c>
      <c r="H13" s="28">
        <v>10</v>
      </c>
      <c r="I13" s="28">
        <f t="shared" si="3"/>
        <v>0</v>
      </c>
      <c r="J13" s="26">
        <f t="shared" si="1"/>
        <v>88480000.000000015</v>
      </c>
      <c r="K13" s="26">
        <f t="shared" si="2"/>
        <v>47400</v>
      </c>
      <c r="L13" s="26">
        <v>4.1693027759143199E-5</v>
      </c>
    </row>
    <row r="14" spans="1:12">
      <c r="A14" s="55">
        <v>363</v>
      </c>
      <c r="B14" s="36">
        <f t="shared" si="0"/>
        <v>0.57999999999999996</v>
      </c>
      <c r="C14" s="28">
        <v>116</v>
      </c>
      <c r="D14" s="28">
        <v>70</v>
      </c>
      <c r="E14" s="28">
        <v>0</v>
      </c>
      <c r="F14" s="28">
        <v>0</v>
      </c>
      <c r="G14" s="28">
        <v>0</v>
      </c>
      <c r="H14" s="28">
        <v>10</v>
      </c>
      <c r="I14" s="28">
        <f t="shared" si="3"/>
        <v>0</v>
      </c>
      <c r="J14" s="26">
        <f t="shared" si="1"/>
        <v>210540000</v>
      </c>
      <c r="K14" s="26">
        <f t="shared" si="2"/>
        <v>127050</v>
      </c>
      <c r="L14" s="26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21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21" thickBo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>
      <c r="A21" s="20" t="s">
        <v>39</v>
      </c>
      <c r="B21" s="54"/>
      <c r="C21" s="54"/>
      <c r="D21" s="54"/>
      <c r="E21" s="54"/>
      <c r="F21" s="54"/>
      <c r="G21" s="54"/>
      <c r="H21" s="54"/>
      <c r="I21" s="54"/>
      <c r="J21" s="54"/>
      <c r="K21" s="54"/>
      <c r="L21" s="54"/>
    </row>
    <row r="22" spans="1:12">
      <c r="A22" s="3">
        <v>1000000</v>
      </c>
      <c r="B22" s="4"/>
      <c r="C22" s="5">
        <v>200</v>
      </c>
      <c r="D22" s="3">
        <v>200000</v>
      </c>
      <c r="E22" s="4"/>
      <c r="F22" s="4"/>
      <c r="G22" s="4"/>
      <c r="H22" s="4"/>
      <c r="I22" s="4"/>
      <c r="J22" s="4"/>
      <c r="K22" s="4"/>
      <c r="L22" s="4"/>
    </row>
    <row r="23" spans="1:12" ht="71" thickBot="1">
      <c r="A23" s="6" t="s">
        <v>8</v>
      </c>
      <c r="B23" s="6" t="s">
        <v>11</v>
      </c>
      <c r="C23" s="6" t="s">
        <v>9</v>
      </c>
      <c r="D23" s="6" t="s">
        <v>10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19.899999999999999</v>
      </c>
      <c r="B24" s="9">
        <f t="shared" ref="B24:B39" si="4">C24/$C$2</f>
        <v>0.68</v>
      </c>
      <c r="C24" s="4">
        <v>136</v>
      </c>
      <c r="D24" s="4">
        <v>17</v>
      </c>
      <c r="E24" s="4">
        <v>0</v>
      </c>
      <c r="F24" s="4">
        <v>0</v>
      </c>
      <c r="G24" s="4">
        <v>0</v>
      </c>
      <c r="H24" s="4">
        <v>10</v>
      </c>
      <c r="I24" s="4">
        <f>G24/H24</f>
        <v>0</v>
      </c>
      <c r="J24" s="10">
        <f t="shared" ref="J24:J39" si="5">$A$22*A24*B24</f>
        <v>13532000.000000002</v>
      </c>
      <c r="K24" s="10">
        <f t="shared" ref="K24:K39" si="6">D24*(A24*$A$22/$D$22)*(1-I24)</f>
        <v>1691.5</v>
      </c>
      <c r="L24" s="10">
        <v>1.4506350293734491E-5</v>
      </c>
    </row>
    <row r="25" spans="1:12">
      <c r="A25" s="8">
        <v>50.6</v>
      </c>
      <c r="B25" s="9">
        <f t="shared" si="4"/>
        <v>0.51</v>
      </c>
      <c r="C25" s="4">
        <v>102</v>
      </c>
      <c r="D25" s="4">
        <v>25</v>
      </c>
      <c r="E25" s="4">
        <v>0</v>
      </c>
      <c r="F25" s="4">
        <v>0</v>
      </c>
      <c r="G25" s="4">
        <v>0</v>
      </c>
      <c r="H25" s="4">
        <v>10</v>
      </c>
      <c r="I25" s="4">
        <f t="shared" ref="I25:I39" si="7">G25/H25</f>
        <v>0</v>
      </c>
      <c r="J25" s="10">
        <f t="shared" si="5"/>
        <v>25806000</v>
      </c>
      <c r="K25" s="10">
        <f t="shared" si="6"/>
        <v>6325</v>
      </c>
      <c r="L25" s="10">
        <v>2.3872600200321489E-5</v>
      </c>
    </row>
    <row r="26" spans="1:12">
      <c r="A26" s="8">
        <v>19.600000000000001</v>
      </c>
      <c r="B26" s="9">
        <f t="shared" si="4"/>
        <v>0.48499999999999999</v>
      </c>
      <c r="C26" s="4">
        <v>97</v>
      </c>
      <c r="D26" s="4">
        <v>22</v>
      </c>
      <c r="E26" s="4">
        <v>0</v>
      </c>
      <c r="F26" s="4">
        <v>0</v>
      </c>
      <c r="G26" s="4">
        <v>0</v>
      </c>
      <c r="H26" s="4">
        <v>10</v>
      </c>
      <c r="I26" s="4">
        <f t="shared" si="7"/>
        <v>0</v>
      </c>
      <c r="J26" s="10">
        <f t="shared" si="5"/>
        <v>9506000</v>
      </c>
      <c r="K26" s="10">
        <f t="shared" si="6"/>
        <v>2156</v>
      </c>
      <c r="L26" s="10">
        <v>2.5433594228394093E-5</v>
      </c>
    </row>
    <row r="27" spans="1:12">
      <c r="A27" s="8">
        <v>34.1</v>
      </c>
      <c r="B27" s="9">
        <f t="shared" si="4"/>
        <v>0.495</v>
      </c>
      <c r="C27" s="4">
        <v>99</v>
      </c>
      <c r="D27" s="4">
        <v>48</v>
      </c>
      <c r="E27" s="4">
        <v>0</v>
      </c>
      <c r="F27" s="4">
        <v>0</v>
      </c>
      <c r="G27" s="4">
        <v>0</v>
      </c>
      <c r="H27" s="4">
        <v>10</v>
      </c>
      <c r="I27" s="4">
        <f t="shared" si="7"/>
        <v>0</v>
      </c>
      <c r="J27" s="10">
        <f t="shared" si="5"/>
        <v>16879500</v>
      </c>
      <c r="K27" s="10">
        <f t="shared" si="6"/>
        <v>8184</v>
      </c>
      <c r="L27" s="10">
        <v>4.5768553276289495E-5</v>
      </c>
    </row>
    <row r="28" spans="1:12">
      <c r="A28" s="8">
        <v>17.899999999999999</v>
      </c>
      <c r="B28" s="9">
        <f t="shared" si="4"/>
        <v>0.55000000000000004</v>
      </c>
      <c r="C28" s="4">
        <v>110</v>
      </c>
      <c r="D28" s="4">
        <v>23</v>
      </c>
      <c r="E28" s="4">
        <v>0</v>
      </c>
      <c r="F28" s="4">
        <v>0</v>
      </c>
      <c r="G28" s="4">
        <v>0</v>
      </c>
      <c r="H28" s="4">
        <v>10</v>
      </c>
      <c r="I28" s="4">
        <f t="shared" si="7"/>
        <v>0</v>
      </c>
      <c r="J28" s="10">
        <f t="shared" si="5"/>
        <v>9845000</v>
      </c>
      <c r="K28" s="10">
        <f t="shared" si="6"/>
        <v>2058.5</v>
      </c>
      <c r="L28" s="10">
        <v>2.3599262687023733E-5</v>
      </c>
    </row>
    <row r="29" spans="1:12">
      <c r="A29" s="8">
        <v>10.3</v>
      </c>
      <c r="B29" s="9">
        <f t="shared" si="4"/>
        <v>0.5</v>
      </c>
      <c r="C29" s="4">
        <v>100</v>
      </c>
      <c r="D29" s="4">
        <v>18</v>
      </c>
      <c r="E29" s="4">
        <v>0</v>
      </c>
      <c r="F29" s="4">
        <v>0</v>
      </c>
      <c r="G29" s="4">
        <v>0</v>
      </c>
      <c r="H29" s="4">
        <v>10</v>
      </c>
      <c r="I29" s="4">
        <f t="shared" si="7"/>
        <v>0</v>
      </c>
      <c r="J29" s="10">
        <f t="shared" si="5"/>
        <v>5150000</v>
      </c>
      <c r="K29" s="10">
        <f t="shared" si="6"/>
        <v>927</v>
      </c>
      <c r="L29" s="10">
        <v>2.2846977488111847E-5</v>
      </c>
    </row>
    <row r="30" spans="1:12">
      <c r="A30" s="8">
        <v>27.9</v>
      </c>
      <c r="B30" s="9">
        <f t="shared" si="4"/>
        <v>0.57499999999999996</v>
      </c>
      <c r="C30" s="4">
        <v>115</v>
      </c>
      <c r="D30" s="4">
        <v>12</v>
      </c>
      <c r="E30" s="4">
        <v>0</v>
      </c>
      <c r="F30" s="4">
        <v>0</v>
      </c>
      <c r="G30" s="4">
        <v>0</v>
      </c>
      <c r="H30" s="4">
        <v>10</v>
      </c>
      <c r="I30" s="4">
        <f t="shared" si="7"/>
        <v>0</v>
      </c>
      <c r="J30" s="10">
        <f t="shared" si="5"/>
        <v>16042499.999999998</v>
      </c>
      <c r="K30" s="10">
        <f t="shared" si="6"/>
        <v>1674</v>
      </c>
      <c r="L30" s="10">
        <v>1.2127735208059408E-5</v>
      </c>
    </row>
    <row r="31" spans="1:12">
      <c r="A31" s="8">
        <v>24.4</v>
      </c>
      <c r="B31" s="9">
        <f t="shared" si="4"/>
        <v>0.47499999999999998</v>
      </c>
      <c r="C31" s="4">
        <v>95</v>
      </c>
      <c r="D31" s="4">
        <v>30</v>
      </c>
      <c r="E31" s="4">
        <v>0</v>
      </c>
      <c r="F31" s="4">
        <v>0</v>
      </c>
      <c r="G31" s="4">
        <v>0</v>
      </c>
      <c r="H31" s="4">
        <v>10</v>
      </c>
      <c r="I31" s="4">
        <f t="shared" si="7"/>
        <v>0</v>
      </c>
      <c r="J31" s="10">
        <f t="shared" si="5"/>
        <v>11590000</v>
      </c>
      <c r="K31" s="10">
        <f t="shared" si="6"/>
        <v>3660</v>
      </c>
      <c r="L31" s="10">
        <v>3.2970582343319513E-5</v>
      </c>
    </row>
    <row r="32" spans="1:12">
      <c r="A32" s="8">
        <v>56.9</v>
      </c>
      <c r="B32" s="9">
        <f t="shared" si="4"/>
        <v>0.63</v>
      </c>
      <c r="C32" s="4">
        <v>126</v>
      </c>
      <c r="D32" s="4">
        <v>123</v>
      </c>
      <c r="E32" s="4">
        <v>0</v>
      </c>
      <c r="F32" s="4">
        <v>0</v>
      </c>
      <c r="G32" s="4">
        <v>0</v>
      </c>
      <c r="H32" s="4">
        <v>10</v>
      </c>
      <c r="I32" s="4">
        <f t="shared" si="7"/>
        <v>0</v>
      </c>
      <c r="J32" s="10">
        <f t="shared" si="5"/>
        <v>35847000</v>
      </c>
      <c r="K32" s="10">
        <f t="shared" si="6"/>
        <v>34993.5</v>
      </c>
      <c r="L32" s="10">
        <v>7.8370932946768339E-5</v>
      </c>
    </row>
    <row r="33" spans="1:12">
      <c r="A33" s="8">
        <v>28.5</v>
      </c>
      <c r="B33" s="9">
        <f t="shared" si="4"/>
        <v>0.5</v>
      </c>
      <c r="C33" s="4">
        <v>100</v>
      </c>
      <c r="D33" s="4">
        <v>240</v>
      </c>
      <c r="E33" s="4">
        <v>0</v>
      </c>
      <c r="F33" s="4">
        <v>0</v>
      </c>
      <c r="G33" s="4">
        <v>0</v>
      </c>
      <c r="H33" s="4">
        <v>10</v>
      </c>
      <c r="I33" s="4">
        <f t="shared" si="7"/>
        <v>0</v>
      </c>
      <c r="J33" s="10">
        <f t="shared" si="5"/>
        <v>14250000</v>
      </c>
      <c r="K33" s="10">
        <f t="shared" si="6"/>
        <v>34200</v>
      </c>
      <c r="L33" s="10">
        <v>1.9313757878143691E-4</v>
      </c>
    </row>
    <row r="34" spans="1:12">
      <c r="A34" s="8">
        <v>13.1</v>
      </c>
      <c r="B34" s="9">
        <f t="shared" si="4"/>
        <v>0.62</v>
      </c>
      <c r="C34" s="4">
        <v>124</v>
      </c>
      <c r="D34" s="4">
        <v>20</v>
      </c>
      <c r="E34" s="4">
        <v>0</v>
      </c>
      <c r="F34" s="4">
        <v>0</v>
      </c>
      <c r="G34" s="4">
        <v>0</v>
      </c>
      <c r="H34" s="4">
        <v>10</v>
      </c>
      <c r="I34" s="4">
        <f t="shared" si="7"/>
        <v>0</v>
      </c>
      <c r="J34" s="10">
        <f t="shared" si="5"/>
        <v>8122000</v>
      </c>
      <c r="K34" s="10">
        <f t="shared" si="6"/>
        <v>1310</v>
      </c>
      <c r="L34" s="10">
        <v>1.9428102559573211E-5</v>
      </c>
    </row>
    <row r="35" spans="1:12">
      <c r="A35" s="8">
        <v>149</v>
      </c>
      <c r="B35" s="9">
        <f t="shared" si="4"/>
        <v>0.69499999999999995</v>
      </c>
      <c r="C35" s="4">
        <v>139</v>
      </c>
      <c r="D35" s="4">
        <v>92</v>
      </c>
      <c r="E35" s="4">
        <v>0</v>
      </c>
      <c r="F35" s="4">
        <v>0</v>
      </c>
      <c r="G35" s="4">
        <v>0</v>
      </c>
      <c r="H35" s="4">
        <v>10</v>
      </c>
      <c r="I35" s="4">
        <f t="shared" si="7"/>
        <v>0</v>
      </c>
      <c r="J35" s="10">
        <f t="shared" si="5"/>
        <v>103555000</v>
      </c>
      <c r="K35" s="10">
        <f t="shared" si="6"/>
        <v>68540</v>
      </c>
      <c r="L35" s="10">
        <v>4.9659243510991556E-5</v>
      </c>
    </row>
    <row r="36" spans="1:12">
      <c r="A36" s="8">
        <v>52.6</v>
      </c>
      <c r="B36" s="9">
        <f t="shared" si="4"/>
        <v>0.46500000000000002</v>
      </c>
      <c r="C36" s="4">
        <v>93</v>
      </c>
      <c r="D36" s="4">
        <v>73</v>
      </c>
      <c r="E36" s="4">
        <v>1</v>
      </c>
      <c r="F36" s="4">
        <v>0</v>
      </c>
      <c r="G36" s="4">
        <v>1</v>
      </c>
      <c r="H36" s="4">
        <v>10</v>
      </c>
      <c r="I36" s="4">
        <f t="shared" si="7"/>
        <v>0.1</v>
      </c>
      <c r="J36" s="10">
        <f t="shared" si="5"/>
        <v>24459000</v>
      </c>
      <c r="K36" s="10">
        <f t="shared" si="6"/>
        <v>17279.100000000002</v>
      </c>
      <c r="L36" s="10">
        <v>6.1179132248276259E-5</v>
      </c>
    </row>
    <row r="37" spans="1:12">
      <c r="A37" s="8">
        <v>67.900000000000006</v>
      </c>
      <c r="B37" s="9">
        <f t="shared" si="4"/>
        <v>0.745</v>
      </c>
      <c r="C37" s="4">
        <v>149</v>
      </c>
      <c r="D37" s="4">
        <v>46</v>
      </c>
      <c r="E37" s="4">
        <v>0</v>
      </c>
      <c r="F37" s="4">
        <v>0</v>
      </c>
      <c r="G37" s="4">
        <v>0</v>
      </c>
      <c r="H37" s="4">
        <v>10</v>
      </c>
      <c r="I37" s="4">
        <f t="shared" si="7"/>
        <v>0</v>
      </c>
      <c r="J37" s="10">
        <f t="shared" si="5"/>
        <v>50585500</v>
      </c>
      <c r="K37" s="10">
        <f t="shared" si="6"/>
        <v>15617</v>
      </c>
      <c r="L37" s="10">
        <v>2.7039291849443477E-5</v>
      </c>
    </row>
    <row r="38" spans="1:12">
      <c r="A38" s="8">
        <v>29.8</v>
      </c>
      <c r="B38" s="9">
        <f t="shared" si="4"/>
        <v>0.55000000000000004</v>
      </c>
      <c r="C38" s="4">
        <v>110</v>
      </c>
      <c r="D38" s="4">
        <v>117</v>
      </c>
      <c r="E38" s="4">
        <v>0</v>
      </c>
      <c r="F38" s="4">
        <v>0</v>
      </c>
      <c r="G38" s="4">
        <v>0</v>
      </c>
      <c r="H38" s="4">
        <v>10</v>
      </c>
      <c r="I38" s="4">
        <f t="shared" si="7"/>
        <v>0</v>
      </c>
      <c r="J38" s="10">
        <f t="shared" si="5"/>
        <v>16390000.000000002</v>
      </c>
      <c r="K38" s="10">
        <f t="shared" si="6"/>
        <v>17433</v>
      </c>
      <c r="L38" s="10">
        <v>9.2020914410414063E-5</v>
      </c>
    </row>
    <row r="39" spans="1:12" ht="21" thickBot="1">
      <c r="A39" s="11">
        <v>180</v>
      </c>
      <c r="B39" s="12">
        <f t="shared" si="4"/>
        <v>0.56000000000000005</v>
      </c>
      <c r="C39" s="13">
        <v>112</v>
      </c>
      <c r="D39" s="13">
        <v>53</v>
      </c>
      <c r="E39" s="13">
        <v>0</v>
      </c>
      <c r="F39" s="13">
        <v>0</v>
      </c>
      <c r="G39" s="13">
        <v>0</v>
      </c>
      <c r="H39" s="13">
        <v>10</v>
      </c>
      <c r="I39" s="13">
        <f t="shared" si="7"/>
        <v>0</v>
      </c>
      <c r="J39" s="14">
        <f t="shared" si="5"/>
        <v>100800000.00000001</v>
      </c>
      <c r="K39" s="14">
        <f t="shared" si="6"/>
        <v>47700</v>
      </c>
      <c r="L39" s="14">
        <v>3.6805399544247429E-5</v>
      </c>
    </row>
    <row r="40" spans="1:12" ht="21" thickBo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>
      <c r="A41" s="20" t="s">
        <v>40</v>
      </c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54"/>
    </row>
    <row r="42" spans="1:12">
      <c r="A42" s="3">
        <v>1000000</v>
      </c>
      <c r="B42" s="4"/>
      <c r="C42" s="5">
        <v>200</v>
      </c>
      <c r="D42" s="3">
        <v>200000</v>
      </c>
      <c r="E42" s="4"/>
      <c r="F42" s="4"/>
      <c r="G42" s="4"/>
      <c r="H42" s="4"/>
      <c r="I42" s="4"/>
      <c r="J42" s="4"/>
      <c r="K42" s="4"/>
      <c r="L42" s="4"/>
    </row>
    <row r="43" spans="1:12" ht="71" thickBot="1">
      <c r="A43" s="6" t="s">
        <v>8</v>
      </c>
      <c r="B43" s="6" t="s">
        <v>11</v>
      </c>
      <c r="C43" s="6" t="s">
        <v>9</v>
      </c>
      <c r="D43" s="6" t="s">
        <v>10</v>
      </c>
      <c r="E43" s="6" t="s">
        <v>0</v>
      </c>
      <c r="F43" s="6" t="s">
        <v>1</v>
      </c>
      <c r="G43" s="6" t="s">
        <v>12</v>
      </c>
      <c r="H43" s="6" t="s">
        <v>2</v>
      </c>
      <c r="I43" s="6" t="s">
        <v>7</v>
      </c>
      <c r="J43" s="6" t="s">
        <v>5</v>
      </c>
      <c r="K43" s="6" t="s">
        <v>13</v>
      </c>
      <c r="L43" s="7" t="s">
        <v>6</v>
      </c>
    </row>
    <row r="44" spans="1:12">
      <c r="A44" s="8">
        <v>57.6</v>
      </c>
      <c r="B44" s="9">
        <f t="shared" ref="B44:B59" si="8">C44/$C$2</f>
        <v>0.8</v>
      </c>
      <c r="C44" s="4">
        <v>160</v>
      </c>
      <c r="D44" s="4">
        <v>57</v>
      </c>
      <c r="E44" s="4">
        <v>0</v>
      </c>
      <c r="F44" s="4">
        <v>0</v>
      </c>
      <c r="G44" s="4">
        <v>0</v>
      </c>
      <c r="H44" s="4">
        <v>10</v>
      </c>
      <c r="I44" s="4">
        <f>G44/H44</f>
        <v>0</v>
      </c>
      <c r="J44" s="10">
        <f t="shared" ref="J44:J59" si="9">$A$42*A44*B44</f>
        <v>46080000</v>
      </c>
      <c r="K44" s="10">
        <f t="shared" ref="K44:K59" si="10">D44*(A44*$A$42/$D$42)*(1-I44)</f>
        <v>16416</v>
      </c>
      <c r="L44" s="10">
        <v>3.1027989436801357E-5</v>
      </c>
    </row>
    <row r="45" spans="1:12">
      <c r="A45" s="8">
        <v>88.5</v>
      </c>
      <c r="B45" s="9">
        <f t="shared" si="8"/>
        <v>0.76500000000000001</v>
      </c>
      <c r="C45" s="4">
        <v>153</v>
      </c>
      <c r="D45" s="4">
        <v>44</v>
      </c>
      <c r="E45" s="4">
        <v>0</v>
      </c>
      <c r="F45" s="4">
        <v>0</v>
      </c>
      <c r="G45" s="4">
        <v>0</v>
      </c>
      <c r="H45" s="4">
        <v>10</v>
      </c>
      <c r="I45" s="4">
        <f t="shared" ref="I45:I59" si="11">G45/H45</f>
        <v>0</v>
      </c>
      <c r="J45" s="10">
        <f t="shared" si="9"/>
        <v>67702500</v>
      </c>
      <c r="K45" s="10">
        <f t="shared" si="10"/>
        <v>19470</v>
      </c>
      <c r="L45" s="10">
        <v>2.4578643793257268E-5</v>
      </c>
    </row>
    <row r="46" spans="1:12">
      <c r="A46" s="8">
        <v>45.5</v>
      </c>
      <c r="B46" s="9">
        <f t="shared" si="8"/>
        <v>0.745</v>
      </c>
      <c r="C46" s="4">
        <v>149</v>
      </c>
      <c r="D46" s="4">
        <v>51</v>
      </c>
      <c r="E46" s="4">
        <v>0</v>
      </c>
      <c r="F46" s="4">
        <v>0</v>
      </c>
      <c r="G46" s="4">
        <v>0</v>
      </c>
      <c r="H46" s="4">
        <v>10</v>
      </c>
      <c r="I46" s="4">
        <f t="shared" si="11"/>
        <v>0</v>
      </c>
      <c r="J46" s="10">
        <f t="shared" si="9"/>
        <v>33897500</v>
      </c>
      <c r="K46" s="10">
        <f t="shared" si="10"/>
        <v>11602.5</v>
      </c>
      <c r="L46" s="10">
        <v>3.1010054077284449E-5</v>
      </c>
    </row>
    <row r="47" spans="1:12">
      <c r="A47" s="8">
        <v>57.3</v>
      </c>
      <c r="B47" s="9">
        <f t="shared" si="8"/>
        <v>0.99</v>
      </c>
      <c r="C47" s="4">
        <v>198</v>
      </c>
      <c r="D47" s="4">
        <v>91</v>
      </c>
      <c r="E47" s="4">
        <v>0</v>
      </c>
      <c r="F47" s="4">
        <v>0</v>
      </c>
      <c r="G47" s="4">
        <v>0</v>
      </c>
      <c r="H47" s="4">
        <v>10</v>
      </c>
      <c r="I47" s="4">
        <f t="shared" si="11"/>
        <v>0</v>
      </c>
      <c r="J47" s="10">
        <f t="shared" si="9"/>
        <v>56727000</v>
      </c>
      <c r="K47" s="10">
        <f t="shared" si="10"/>
        <v>26071.5</v>
      </c>
      <c r="L47" s="10">
        <v>3.8058284403867333E-5</v>
      </c>
    </row>
    <row r="48" spans="1:12">
      <c r="A48" s="8">
        <v>64.900000000000006</v>
      </c>
      <c r="B48" s="9">
        <f t="shared" si="8"/>
        <v>0.65</v>
      </c>
      <c r="C48" s="4">
        <v>130</v>
      </c>
      <c r="D48" s="4">
        <v>81</v>
      </c>
      <c r="E48" s="4">
        <v>0</v>
      </c>
      <c r="F48" s="4">
        <v>0</v>
      </c>
      <c r="G48" s="4">
        <v>0</v>
      </c>
      <c r="H48" s="4">
        <v>10</v>
      </c>
      <c r="I48" s="4">
        <f t="shared" si="11"/>
        <v>0</v>
      </c>
      <c r="J48" s="10">
        <f t="shared" si="9"/>
        <v>42185000.000000007</v>
      </c>
      <c r="K48" s="10">
        <f t="shared" si="10"/>
        <v>26284.500000000004</v>
      </c>
      <c r="L48" s="10">
        <v>5.1551075110949885E-5</v>
      </c>
    </row>
    <row r="49" spans="1:12">
      <c r="A49" s="8">
        <v>48.7</v>
      </c>
      <c r="B49" s="9">
        <f t="shared" si="8"/>
        <v>0.63500000000000001</v>
      </c>
      <c r="C49" s="4">
        <v>127</v>
      </c>
      <c r="D49" s="4">
        <v>111</v>
      </c>
      <c r="E49" s="4">
        <v>0</v>
      </c>
      <c r="F49" s="4">
        <v>0</v>
      </c>
      <c r="G49" s="4">
        <v>0</v>
      </c>
      <c r="H49" s="4">
        <v>10</v>
      </c>
      <c r="I49" s="4">
        <f t="shared" si="11"/>
        <v>0</v>
      </c>
      <c r="J49" s="10">
        <f t="shared" si="9"/>
        <v>30924500</v>
      </c>
      <c r="K49" s="10">
        <f t="shared" si="10"/>
        <v>27028.5</v>
      </c>
      <c r="L49" s="10">
        <v>7.209820347563631E-5</v>
      </c>
    </row>
    <row r="50" spans="1:12">
      <c r="A50" s="8">
        <v>55.7</v>
      </c>
      <c r="B50" s="9">
        <f t="shared" si="8"/>
        <v>0.67</v>
      </c>
      <c r="C50" s="4">
        <v>134</v>
      </c>
      <c r="D50" s="4">
        <v>104</v>
      </c>
      <c r="E50" s="4">
        <v>0</v>
      </c>
      <c r="F50" s="4">
        <v>0</v>
      </c>
      <c r="G50" s="4">
        <v>0</v>
      </c>
      <c r="H50" s="4">
        <v>10</v>
      </c>
      <c r="I50" s="4">
        <f t="shared" si="11"/>
        <v>0</v>
      </c>
      <c r="J50" s="10">
        <f t="shared" si="9"/>
        <v>37319000</v>
      </c>
      <c r="K50" s="10">
        <f t="shared" si="10"/>
        <v>28964</v>
      </c>
      <c r="L50" s="10">
        <v>6.3555016415994876E-5</v>
      </c>
    </row>
    <row r="51" spans="1:12">
      <c r="A51" s="8">
        <v>34.799999999999997</v>
      </c>
      <c r="B51" s="9">
        <f t="shared" si="8"/>
        <v>0.77</v>
      </c>
      <c r="C51" s="4">
        <v>154</v>
      </c>
      <c r="D51" s="4">
        <v>148</v>
      </c>
      <c r="E51" s="4">
        <v>0</v>
      </c>
      <c r="F51" s="4">
        <v>0</v>
      </c>
      <c r="G51" s="4">
        <v>0</v>
      </c>
      <c r="H51" s="4">
        <v>10</v>
      </c>
      <c r="I51" s="4">
        <f t="shared" si="11"/>
        <v>0</v>
      </c>
      <c r="J51" s="10">
        <f t="shared" si="9"/>
        <v>26796000</v>
      </c>
      <c r="K51" s="10">
        <f t="shared" si="10"/>
        <v>25752</v>
      </c>
      <c r="L51" s="10">
        <v>7.9686690322717618E-5</v>
      </c>
    </row>
    <row r="52" spans="1:12">
      <c r="A52" s="8">
        <v>125</v>
      </c>
      <c r="B52" s="9">
        <f t="shared" si="8"/>
        <v>0.73499999999999999</v>
      </c>
      <c r="C52" s="4">
        <v>147</v>
      </c>
      <c r="D52" s="4">
        <v>124</v>
      </c>
      <c r="E52" s="4">
        <v>0</v>
      </c>
      <c r="F52" s="4">
        <v>0</v>
      </c>
      <c r="G52" s="4">
        <v>0</v>
      </c>
      <c r="H52" s="4">
        <v>10</v>
      </c>
      <c r="I52" s="4">
        <f t="shared" si="11"/>
        <v>0</v>
      </c>
      <c r="J52" s="10">
        <f t="shared" si="9"/>
        <v>91875000</v>
      </c>
      <c r="K52" s="10">
        <f t="shared" si="10"/>
        <v>77500</v>
      </c>
      <c r="L52" s="10">
        <v>6.2538569948589128E-5</v>
      </c>
    </row>
    <row r="53" spans="1:12">
      <c r="A53" s="8">
        <v>49.8</v>
      </c>
      <c r="B53" s="9">
        <f t="shared" si="8"/>
        <v>0.79500000000000004</v>
      </c>
      <c r="C53" s="4">
        <v>159</v>
      </c>
      <c r="D53" s="4">
        <v>188</v>
      </c>
      <c r="E53" s="4">
        <v>0</v>
      </c>
      <c r="F53" s="4">
        <v>0</v>
      </c>
      <c r="G53" s="4">
        <v>0</v>
      </c>
      <c r="H53" s="4">
        <v>10</v>
      </c>
      <c r="I53" s="4">
        <f t="shared" si="11"/>
        <v>0</v>
      </c>
      <c r="J53" s="10">
        <f t="shared" si="9"/>
        <v>39591000</v>
      </c>
      <c r="K53" s="10">
        <f t="shared" si="10"/>
        <v>46812</v>
      </c>
      <c r="L53" s="10">
        <v>9.2137937593098364E-5</v>
      </c>
    </row>
    <row r="54" spans="1:12">
      <c r="A54" s="8">
        <v>84.7</v>
      </c>
      <c r="B54" s="9">
        <f t="shared" si="8"/>
        <v>0.7</v>
      </c>
      <c r="C54" s="4">
        <v>140</v>
      </c>
      <c r="D54" s="4">
        <v>99</v>
      </c>
      <c r="E54" s="4">
        <v>0</v>
      </c>
      <c r="F54" s="4">
        <v>0</v>
      </c>
      <c r="G54" s="4">
        <v>0</v>
      </c>
      <c r="H54" s="4">
        <v>10</v>
      </c>
      <c r="I54" s="4">
        <f t="shared" si="11"/>
        <v>0</v>
      </c>
      <c r="J54" s="10">
        <f t="shared" si="9"/>
        <v>59289999.999999993</v>
      </c>
      <c r="K54" s="10">
        <f t="shared" si="10"/>
        <v>41926.5</v>
      </c>
      <c r="L54" s="10">
        <v>5.5724596376211548E-5</v>
      </c>
    </row>
    <row r="55" spans="1:12">
      <c r="A55" s="8">
        <v>16.7</v>
      </c>
      <c r="B55" s="9">
        <f t="shared" si="8"/>
        <v>0.70499999999999996</v>
      </c>
      <c r="C55" s="4">
        <v>141</v>
      </c>
      <c r="D55" s="4">
        <v>41</v>
      </c>
      <c r="E55" s="4">
        <v>0</v>
      </c>
      <c r="F55" s="4">
        <v>0</v>
      </c>
      <c r="G55" s="4">
        <v>0</v>
      </c>
      <c r="H55" s="4">
        <v>10</v>
      </c>
      <c r="I55" s="4">
        <f t="shared" si="11"/>
        <v>0</v>
      </c>
      <c r="J55" s="10">
        <f t="shared" si="9"/>
        <v>11773500</v>
      </c>
      <c r="K55" s="10">
        <f t="shared" si="10"/>
        <v>3423.5</v>
      </c>
      <c r="L55" s="10">
        <v>3.0627107055141475E-5</v>
      </c>
    </row>
    <row r="56" spans="1:12">
      <c r="A56" s="8">
        <v>97.3</v>
      </c>
      <c r="B56" s="9">
        <f t="shared" si="8"/>
        <v>0.90500000000000003</v>
      </c>
      <c r="C56" s="4">
        <v>181</v>
      </c>
      <c r="D56" s="4">
        <v>73</v>
      </c>
      <c r="E56" s="4">
        <v>1</v>
      </c>
      <c r="F56" s="4">
        <v>0</v>
      </c>
      <c r="G56" s="4">
        <v>1</v>
      </c>
      <c r="H56" s="4">
        <v>10</v>
      </c>
      <c r="I56" s="4">
        <f t="shared" si="11"/>
        <v>0.1</v>
      </c>
      <c r="J56" s="10">
        <f t="shared" si="9"/>
        <v>88056500</v>
      </c>
      <c r="K56" s="10">
        <f t="shared" si="10"/>
        <v>31963.05</v>
      </c>
      <c r="L56" s="10">
        <v>2.9417649448479556E-5</v>
      </c>
    </row>
    <row r="57" spans="1:12">
      <c r="A57" s="8">
        <v>12.4</v>
      </c>
      <c r="B57" s="9">
        <f t="shared" si="8"/>
        <v>0.99</v>
      </c>
      <c r="C57" s="4">
        <v>198</v>
      </c>
      <c r="D57" s="4">
        <v>61</v>
      </c>
      <c r="E57" s="4">
        <v>0</v>
      </c>
      <c r="F57" s="4">
        <v>0</v>
      </c>
      <c r="G57" s="4">
        <v>0</v>
      </c>
      <c r="H57" s="4">
        <v>10</v>
      </c>
      <c r="I57" s="4">
        <f t="shared" si="11"/>
        <v>0</v>
      </c>
      <c r="J57" s="10">
        <f t="shared" si="9"/>
        <v>12276000</v>
      </c>
      <c r="K57" s="10">
        <f t="shared" si="10"/>
        <v>3782</v>
      </c>
      <c r="L57" s="10">
        <v>3.2028226041343743E-5</v>
      </c>
    </row>
    <row r="58" spans="1:12">
      <c r="A58" s="8">
        <v>97.4</v>
      </c>
      <c r="B58" s="9">
        <f t="shared" si="8"/>
        <v>0.93500000000000005</v>
      </c>
      <c r="C58" s="4">
        <v>187</v>
      </c>
      <c r="D58" s="4">
        <v>74</v>
      </c>
      <c r="E58" s="4">
        <v>0</v>
      </c>
      <c r="F58" s="4">
        <v>0</v>
      </c>
      <c r="G58" s="4">
        <v>0</v>
      </c>
      <c r="H58" s="4">
        <v>10</v>
      </c>
      <c r="I58" s="4">
        <f t="shared" si="11"/>
        <v>0</v>
      </c>
      <c r="J58" s="10">
        <f t="shared" si="9"/>
        <v>91069000</v>
      </c>
      <c r="K58" s="10">
        <f t="shared" si="10"/>
        <v>36038</v>
      </c>
      <c r="L58" s="10">
        <v>3.1672802951271978E-5</v>
      </c>
    </row>
    <row r="59" spans="1:12" ht="21" thickBot="1">
      <c r="A59" s="11">
        <v>193</v>
      </c>
      <c r="B59" s="12">
        <f t="shared" si="8"/>
        <v>0.94499999999999995</v>
      </c>
      <c r="C59" s="13">
        <v>189</v>
      </c>
      <c r="D59" s="13">
        <v>152</v>
      </c>
      <c r="E59" s="13">
        <v>0</v>
      </c>
      <c r="F59" s="13">
        <v>0</v>
      </c>
      <c r="G59" s="13">
        <v>0</v>
      </c>
      <c r="H59" s="13">
        <v>10</v>
      </c>
      <c r="I59" s="13">
        <f t="shared" si="11"/>
        <v>0</v>
      </c>
      <c r="J59" s="14">
        <f t="shared" si="9"/>
        <v>182385000</v>
      </c>
      <c r="K59" s="14">
        <f t="shared" si="10"/>
        <v>146680</v>
      </c>
      <c r="L59" s="14">
        <v>5.6153107804845118E-5</v>
      </c>
    </row>
    <row r="60" spans="1:12" ht="21" thickBo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>
      <c r="A61" s="20" t="s">
        <v>41</v>
      </c>
      <c r="B61" s="54"/>
      <c r="C61" s="54"/>
      <c r="D61" s="54"/>
      <c r="E61" s="54"/>
      <c r="F61" s="54"/>
      <c r="G61" s="54"/>
      <c r="H61" s="54"/>
      <c r="I61" s="54"/>
      <c r="J61" s="54"/>
      <c r="K61" s="54"/>
      <c r="L61" s="54"/>
    </row>
    <row r="62" spans="1:12">
      <c r="A62" s="3">
        <v>1000000</v>
      </c>
      <c r="B62" s="4"/>
      <c r="C62" s="5">
        <v>200</v>
      </c>
      <c r="D62" s="3">
        <v>200000</v>
      </c>
      <c r="E62" s="4"/>
      <c r="F62" s="4"/>
      <c r="G62" s="4"/>
      <c r="H62" s="4"/>
      <c r="I62" s="4"/>
      <c r="J62" s="4"/>
      <c r="K62" s="4"/>
      <c r="L62" s="4"/>
    </row>
    <row r="63" spans="1:12" ht="71" thickBot="1">
      <c r="A63" s="6" t="s">
        <v>8</v>
      </c>
      <c r="B63" s="6" t="s">
        <v>11</v>
      </c>
      <c r="C63" s="6" t="s">
        <v>9</v>
      </c>
      <c r="D63" s="6" t="s">
        <v>10</v>
      </c>
      <c r="E63" s="6" t="s">
        <v>0</v>
      </c>
      <c r="F63" s="6" t="s">
        <v>1</v>
      </c>
      <c r="G63" s="6" t="s">
        <v>12</v>
      </c>
      <c r="H63" s="6" t="s">
        <v>2</v>
      </c>
      <c r="I63" s="6" t="s">
        <v>7</v>
      </c>
      <c r="J63" s="6" t="s">
        <v>5</v>
      </c>
      <c r="K63" s="6" t="s">
        <v>13</v>
      </c>
      <c r="L63" s="7" t="s">
        <v>6</v>
      </c>
    </row>
    <row r="64" spans="1:12">
      <c r="A64" s="8">
        <v>46.9</v>
      </c>
      <c r="B64" s="9">
        <f t="shared" ref="B64:B79" si="12">C64/$C$2</f>
        <v>0.72</v>
      </c>
      <c r="C64" s="4">
        <v>144</v>
      </c>
      <c r="D64" s="4">
        <v>21</v>
      </c>
      <c r="E64" s="4">
        <v>1</v>
      </c>
      <c r="F64" s="4">
        <v>0</v>
      </c>
      <c r="G64" s="4">
        <v>1</v>
      </c>
      <c r="H64" s="4">
        <v>12</v>
      </c>
      <c r="I64" s="15">
        <f>G64/H64</f>
        <v>8.3333333333333329E-2</v>
      </c>
      <c r="J64" s="10">
        <f t="shared" ref="J64:J79" si="13">$A$42*A64*B64</f>
        <v>33768000</v>
      </c>
      <c r="K64" s="10">
        <f t="shared" ref="K64:K79" si="14">D64*(A64*$A$42/$D$42)*(1-I64)</f>
        <v>4514.125</v>
      </c>
      <c r="L64" s="10">
        <v>1.358352929421474E-5</v>
      </c>
    </row>
    <row r="65" spans="1:12">
      <c r="A65" s="8">
        <v>47.7</v>
      </c>
      <c r="B65" s="9">
        <f t="shared" si="12"/>
        <v>0.57999999999999996</v>
      </c>
      <c r="C65" s="4">
        <v>116</v>
      </c>
      <c r="D65" s="4">
        <v>64</v>
      </c>
      <c r="E65" s="4">
        <v>3</v>
      </c>
      <c r="F65" s="4">
        <v>0</v>
      </c>
      <c r="G65" s="4">
        <v>3</v>
      </c>
      <c r="H65" s="4">
        <v>12</v>
      </c>
      <c r="I65" s="15">
        <f t="shared" ref="I65:I79" si="15">G65/H65</f>
        <v>0.25</v>
      </c>
      <c r="J65" s="10">
        <f t="shared" si="13"/>
        <v>27665999.999999996</v>
      </c>
      <c r="K65" s="10">
        <f t="shared" si="14"/>
        <v>11448</v>
      </c>
      <c r="L65" s="10">
        <v>3.7547006821917161E-5</v>
      </c>
    </row>
    <row r="66" spans="1:12">
      <c r="A66" s="8">
        <v>32.299999999999997</v>
      </c>
      <c r="B66" s="9">
        <f t="shared" si="12"/>
        <v>0.61</v>
      </c>
      <c r="C66" s="4">
        <v>122</v>
      </c>
      <c r="D66" s="4">
        <v>160</v>
      </c>
      <c r="E66" s="4">
        <v>0</v>
      </c>
      <c r="F66" s="4">
        <v>0</v>
      </c>
      <c r="G66" s="4">
        <v>0</v>
      </c>
      <c r="H66" s="4">
        <v>12</v>
      </c>
      <c r="I66" s="15">
        <f t="shared" si="15"/>
        <v>0</v>
      </c>
      <c r="J66" s="10">
        <f t="shared" si="13"/>
        <v>19702999.999999996</v>
      </c>
      <c r="K66" s="10">
        <f t="shared" si="14"/>
        <v>25839.999999999996</v>
      </c>
      <c r="L66" s="10">
        <v>1.087042906243097E-4</v>
      </c>
    </row>
    <row r="67" spans="1:12">
      <c r="A67" s="8">
        <v>40.799999999999997</v>
      </c>
      <c r="B67" s="9">
        <f t="shared" si="12"/>
        <v>0.80500000000000005</v>
      </c>
      <c r="C67" s="4">
        <v>161</v>
      </c>
      <c r="D67" s="4">
        <v>41</v>
      </c>
      <c r="E67" s="4">
        <v>0</v>
      </c>
      <c r="F67" s="4">
        <v>0</v>
      </c>
      <c r="G67" s="4">
        <v>0</v>
      </c>
      <c r="H67" s="4">
        <v>12</v>
      </c>
      <c r="I67" s="15">
        <f t="shared" si="15"/>
        <v>0</v>
      </c>
      <c r="J67" s="10">
        <f t="shared" si="13"/>
        <v>32844000.000000004</v>
      </c>
      <c r="K67" s="10">
        <f t="shared" si="14"/>
        <v>8364</v>
      </c>
      <c r="L67" s="10">
        <v>2.3976616927070294E-5</v>
      </c>
    </row>
    <row r="68" spans="1:12">
      <c r="A68" s="8">
        <v>47.9</v>
      </c>
      <c r="B68" s="9">
        <f t="shared" si="12"/>
        <v>0.71499999999999997</v>
      </c>
      <c r="C68" s="4">
        <v>143</v>
      </c>
      <c r="D68" s="4">
        <v>28</v>
      </c>
      <c r="E68" s="4">
        <v>1</v>
      </c>
      <c r="F68" s="4">
        <v>0</v>
      </c>
      <c r="G68" s="4">
        <v>1</v>
      </c>
      <c r="H68" s="4">
        <v>12</v>
      </c>
      <c r="I68" s="15">
        <f t="shared" si="15"/>
        <v>8.3333333333333329E-2</v>
      </c>
      <c r="J68" s="10">
        <f t="shared" si="13"/>
        <v>34248500</v>
      </c>
      <c r="K68" s="10">
        <f t="shared" si="14"/>
        <v>6147.1666666666661</v>
      </c>
      <c r="L68" s="10">
        <v>1.7543718472162594E-5</v>
      </c>
    </row>
    <row r="69" spans="1:12">
      <c r="A69" s="8">
        <v>24.3</v>
      </c>
      <c r="B69" s="9">
        <f t="shared" si="12"/>
        <v>0.63</v>
      </c>
      <c r="C69" s="4">
        <v>126</v>
      </c>
      <c r="D69" s="4">
        <v>27</v>
      </c>
      <c r="E69" s="4">
        <v>1</v>
      </c>
      <c r="F69" s="4">
        <v>0</v>
      </c>
      <c r="G69" s="4">
        <v>1</v>
      </c>
      <c r="H69" s="4">
        <v>12</v>
      </c>
      <c r="I69" s="15">
        <f t="shared" si="15"/>
        <v>8.3333333333333329E-2</v>
      </c>
      <c r="J69" s="10">
        <f t="shared" si="13"/>
        <v>15309000</v>
      </c>
      <c r="K69" s="10">
        <f t="shared" si="14"/>
        <v>3007.125</v>
      </c>
      <c r="L69" s="10">
        <v>2.1048958924971078E-5</v>
      </c>
    </row>
    <row r="70" spans="1:12">
      <c r="A70" s="8">
        <v>40</v>
      </c>
      <c r="B70" s="9">
        <f t="shared" si="12"/>
        <v>0.78500000000000003</v>
      </c>
      <c r="C70" s="4">
        <v>157</v>
      </c>
      <c r="D70" s="4">
        <v>21</v>
      </c>
      <c r="E70" s="4">
        <v>1</v>
      </c>
      <c r="F70" s="4">
        <v>0</v>
      </c>
      <c r="G70" s="4">
        <v>1</v>
      </c>
      <c r="H70" s="4">
        <v>12</v>
      </c>
      <c r="I70" s="15">
        <f t="shared" si="15"/>
        <v>8.3333333333333329E-2</v>
      </c>
      <c r="J70" s="10">
        <f t="shared" si="13"/>
        <v>31400000</v>
      </c>
      <c r="K70" s="10">
        <f t="shared" si="14"/>
        <v>3850</v>
      </c>
      <c r="L70" s="10">
        <v>1.2717184648180984E-5</v>
      </c>
    </row>
    <row r="71" spans="1:12">
      <c r="A71" s="8">
        <v>41.2</v>
      </c>
      <c r="B71" s="9">
        <f t="shared" si="12"/>
        <v>0.57499999999999996</v>
      </c>
      <c r="C71" s="4">
        <v>115</v>
      </c>
      <c r="D71" s="4">
        <v>133</v>
      </c>
      <c r="E71" s="4">
        <v>0</v>
      </c>
      <c r="F71" s="4">
        <v>0</v>
      </c>
      <c r="G71" s="4">
        <v>0</v>
      </c>
      <c r="H71" s="4">
        <v>12</v>
      </c>
      <c r="I71" s="15">
        <f t="shared" si="15"/>
        <v>0</v>
      </c>
      <c r="J71" s="10">
        <f t="shared" si="13"/>
        <v>23690000</v>
      </c>
      <c r="K71" s="10">
        <f t="shared" si="14"/>
        <v>27398</v>
      </c>
      <c r="L71" s="10">
        <v>9.5264775828969971E-5</v>
      </c>
    </row>
    <row r="72" spans="1:12">
      <c r="A72" s="8">
        <v>39.6</v>
      </c>
      <c r="B72" s="9">
        <f t="shared" si="12"/>
        <v>0.7</v>
      </c>
      <c r="C72" s="4">
        <v>140</v>
      </c>
      <c r="D72" s="4">
        <v>30</v>
      </c>
      <c r="E72" s="4">
        <v>1</v>
      </c>
      <c r="F72" s="4">
        <v>0</v>
      </c>
      <c r="G72" s="4">
        <v>1</v>
      </c>
      <c r="H72" s="4">
        <v>12</v>
      </c>
      <c r="I72" s="15">
        <f t="shared" si="15"/>
        <v>8.3333333333333329E-2</v>
      </c>
      <c r="J72" s="10">
        <f t="shared" si="13"/>
        <v>27720000</v>
      </c>
      <c r="K72" s="10">
        <f t="shared" si="14"/>
        <v>5445</v>
      </c>
      <c r="L72" s="10">
        <v>1.9491541158670782E-5</v>
      </c>
    </row>
    <row r="73" spans="1:12">
      <c r="A73" s="8">
        <v>21.6</v>
      </c>
      <c r="B73" s="9">
        <f t="shared" si="12"/>
        <v>0.77500000000000002</v>
      </c>
      <c r="C73" s="4">
        <v>155</v>
      </c>
      <c r="D73" s="4">
        <v>53</v>
      </c>
      <c r="E73" s="4">
        <v>1</v>
      </c>
      <c r="F73" s="4">
        <v>0</v>
      </c>
      <c r="G73" s="4">
        <v>1</v>
      </c>
      <c r="H73" s="4">
        <v>12</v>
      </c>
      <c r="I73" s="15">
        <f t="shared" si="15"/>
        <v>8.3333333333333329E-2</v>
      </c>
      <c r="J73" s="10">
        <f t="shared" si="13"/>
        <v>16740000</v>
      </c>
      <c r="K73" s="10">
        <f t="shared" si="14"/>
        <v>5247</v>
      </c>
      <c r="L73" s="10">
        <v>3.1247536788421669E-5</v>
      </c>
    </row>
    <row r="74" spans="1:12">
      <c r="A74" s="8">
        <v>37.1</v>
      </c>
      <c r="B74" s="9">
        <f t="shared" si="12"/>
        <v>0.66</v>
      </c>
      <c r="C74" s="4">
        <v>132</v>
      </c>
      <c r="D74" s="4">
        <v>68</v>
      </c>
      <c r="E74" s="4">
        <v>1</v>
      </c>
      <c r="F74" s="4">
        <v>0</v>
      </c>
      <c r="G74" s="4">
        <v>1</v>
      </c>
      <c r="H74" s="4">
        <v>12</v>
      </c>
      <c r="I74" s="15">
        <f t="shared" si="15"/>
        <v>8.3333333333333329E-2</v>
      </c>
      <c r="J74" s="10">
        <f t="shared" si="13"/>
        <v>24486000</v>
      </c>
      <c r="K74" s="10">
        <f t="shared" si="14"/>
        <v>11562.833333333332</v>
      </c>
      <c r="L74" s="10">
        <v>4.2799332338427883E-5</v>
      </c>
    </row>
    <row r="75" spans="1:12">
      <c r="A75" s="8">
        <v>19.399999999999999</v>
      </c>
      <c r="B75" s="9">
        <f t="shared" si="12"/>
        <v>0.55000000000000004</v>
      </c>
      <c r="C75" s="4">
        <v>110</v>
      </c>
      <c r="D75" s="4">
        <v>40</v>
      </c>
      <c r="E75" s="4">
        <v>0</v>
      </c>
      <c r="F75" s="4">
        <v>0</v>
      </c>
      <c r="G75" s="4">
        <v>0</v>
      </c>
      <c r="H75" s="4">
        <v>12</v>
      </c>
      <c r="I75" s="15">
        <f t="shared" si="15"/>
        <v>0</v>
      </c>
      <c r="J75" s="10">
        <f t="shared" si="13"/>
        <v>10670000</v>
      </c>
      <c r="K75" s="10">
        <f t="shared" si="14"/>
        <v>3880</v>
      </c>
      <c r="L75" s="10">
        <v>3.7678068294135593E-5</v>
      </c>
    </row>
    <row r="76" spans="1:12">
      <c r="A76" s="8">
        <v>44.6</v>
      </c>
      <c r="B76" s="9">
        <f t="shared" si="12"/>
        <v>0.72</v>
      </c>
      <c r="C76" s="4">
        <v>144</v>
      </c>
      <c r="D76" s="4">
        <v>28</v>
      </c>
      <c r="E76" s="4">
        <v>0</v>
      </c>
      <c r="F76" s="4">
        <v>0</v>
      </c>
      <c r="G76" s="4">
        <v>0</v>
      </c>
      <c r="H76" s="4">
        <v>12</v>
      </c>
      <c r="I76" s="15">
        <f t="shared" si="15"/>
        <v>0</v>
      </c>
      <c r="J76" s="10">
        <f t="shared" si="13"/>
        <v>32112000</v>
      </c>
      <c r="K76" s="10">
        <f t="shared" si="14"/>
        <v>6244</v>
      </c>
      <c r="L76" s="10">
        <v>1.8969049516992307E-5</v>
      </c>
    </row>
    <row r="77" spans="1:12">
      <c r="A77" s="8">
        <v>45.4</v>
      </c>
      <c r="B77" s="9">
        <f t="shared" si="12"/>
        <v>0.58499999999999996</v>
      </c>
      <c r="C77" s="4">
        <v>117</v>
      </c>
      <c r="D77" s="4">
        <v>20</v>
      </c>
      <c r="E77" s="4">
        <v>1</v>
      </c>
      <c r="F77" s="4">
        <v>0</v>
      </c>
      <c r="G77" s="4">
        <v>1</v>
      </c>
      <c r="H77" s="4">
        <v>12</v>
      </c>
      <c r="I77" s="15">
        <f t="shared" si="15"/>
        <v>8.3333333333333329E-2</v>
      </c>
      <c r="J77" s="10">
        <f t="shared" si="13"/>
        <v>26559000</v>
      </c>
      <c r="K77" s="10">
        <f t="shared" si="14"/>
        <v>4161.6666666666661</v>
      </c>
      <c r="L77" s="10">
        <v>1.6089202730132586E-5</v>
      </c>
    </row>
    <row r="78" spans="1:12">
      <c r="A78" s="8">
        <v>23.5</v>
      </c>
      <c r="B78" s="9">
        <f t="shared" si="12"/>
        <v>0.60499999999999998</v>
      </c>
      <c r="C78" s="4">
        <v>121</v>
      </c>
      <c r="D78" s="4">
        <v>28</v>
      </c>
      <c r="E78" s="4">
        <v>0</v>
      </c>
      <c r="F78" s="4">
        <v>0</v>
      </c>
      <c r="G78" s="4">
        <v>0</v>
      </c>
      <c r="H78" s="4">
        <v>12</v>
      </c>
      <c r="I78" s="15">
        <f t="shared" si="15"/>
        <v>0</v>
      </c>
      <c r="J78" s="10">
        <f t="shared" si="13"/>
        <v>14217500</v>
      </c>
      <c r="K78" s="10">
        <f t="shared" si="14"/>
        <v>3290</v>
      </c>
      <c r="L78" s="10">
        <v>2.4501788175706621E-5</v>
      </c>
    </row>
    <row r="79" spans="1:12" ht="21" thickBot="1">
      <c r="A79" s="11">
        <v>25</v>
      </c>
      <c r="B79" s="12">
        <f t="shared" si="12"/>
        <v>0.72</v>
      </c>
      <c r="C79" s="13">
        <v>144</v>
      </c>
      <c r="D79" s="13">
        <v>35</v>
      </c>
      <c r="E79" s="13">
        <v>0</v>
      </c>
      <c r="F79" s="13">
        <v>0</v>
      </c>
      <c r="G79" s="13">
        <v>0</v>
      </c>
      <c r="H79" s="13">
        <v>12</v>
      </c>
      <c r="I79" s="16">
        <f t="shared" si="15"/>
        <v>0</v>
      </c>
      <c r="J79" s="14">
        <f t="shared" si="13"/>
        <v>18000000</v>
      </c>
      <c r="K79" s="14">
        <f t="shared" si="14"/>
        <v>4375</v>
      </c>
      <c r="L79" s="14">
        <v>2.4796546246734187E-5</v>
      </c>
    </row>
    <row r="80" spans="1:12" ht="21" thickBo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>
      <c r="A81" s="20" t="s">
        <v>15</v>
      </c>
      <c r="B81" s="54"/>
      <c r="C81" s="54"/>
      <c r="D81" s="54"/>
      <c r="E81" s="54"/>
      <c r="F81" s="54"/>
      <c r="G81" s="54"/>
      <c r="H81" s="54"/>
      <c r="I81" s="54"/>
      <c r="J81" s="54"/>
      <c r="K81" s="54"/>
      <c r="L81" s="54"/>
    </row>
    <row r="82" spans="1:12">
      <c r="A82" s="3">
        <v>1000000</v>
      </c>
      <c r="B82" s="4"/>
      <c r="C82" s="5">
        <v>200</v>
      </c>
      <c r="D82" s="3">
        <v>2000</v>
      </c>
      <c r="E82" s="4"/>
      <c r="F82" s="4"/>
      <c r="G82" s="4"/>
      <c r="H82" s="4"/>
      <c r="I82" s="4"/>
      <c r="J82" s="4"/>
      <c r="K82" s="4"/>
      <c r="L82" s="4"/>
    </row>
    <row r="83" spans="1:12" ht="71" thickBot="1">
      <c r="A83" s="6" t="s">
        <v>8</v>
      </c>
      <c r="B83" s="6" t="s">
        <v>11</v>
      </c>
      <c r="C83" s="6" t="s">
        <v>9</v>
      </c>
      <c r="D83" s="6" t="s">
        <v>14</v>
      </c>
      <c r="E83" s="6" t="s">
        <v>0</v>
      </c>
      <c r="F83" s="6" t="s">
        <v>1</v>
      </c>
      <c r="G83" s="6" t="s">
        <v>12</v>
      </c>
      <c r="H83" s="6" t="s">
        <v>2</v>
      </c>
      <c r="I83" s="6" t="s">
        <v>7</v>
      </c>
      <c r="J83" s="6" t="s">
        <v>5</v>
      </c>
      <c r="K83" s="6" t="s">
        <v>13</v>
      </c>
      <c r="L83" s="7" t="s">
        <v>6</v>
      </c>
    </row>
    <row r="84" spans="1:12">
      <c r="A84" s="8">
        <v>28.1</v>
      </c>
      <c r="B84" s="9">
        <f t="shared" ref="B84:B99" si="16">C84/$C$2</f>
        <v>0.60499999999999998</v>
      </c>
      <c r="C84" s="4">
        <v>121</v>
      </c>
      <c r="D84" s="4">
        <v>207</v>
      </c>
      <c r="E84" s="4">
        <v>0</v>
      </c>
      <c r="F84" s="4">
        <v>0</v>
      </c>
      <c r="G84" s="4">
        <v>0</v>
      </c>
      <c r="H84" s="4">
        <v>6</v>
      </c>
      <c r="I84" s="15">
        <f>G84/H84</f>
        <v>0</v>
      </c>
      <c r="J84" s="10">
        <f t="shared" ref="J84:J99" si="17">$A$2*A84*B84</f>
        <v>17000500</v>
      </c>
      <c r="K84" s="10">
        <f t="shared" ref="K84:K99" si="18">D84*(A84*$A$2/$D$82)*(1-I84)</f>
        <v>2908350</v>
      </c>
      <c r="L84" s="10">
        <v>9.3587562398450147E-3</v>
      </c>
    </row>
    <row r="85" spans="1:12">
      <c r="A85" s="8">
        <v>63.4</v>
      </c>
      <c r="B85" s="9">
        <f t="shared" si="16"/>
        <v>0.57499999999999996</v>
      </c>
      <c r="C85" s="4">
        <v>115</v>
      </c>
      <c r="D85" s="4">
        <v>291</v>
      </c>
      <c r="E85" s="4">
        <v>1</v>
      </c>
      <c r="F85" s="4">
        <v>1</v>
      </c>
      <c r="G85" s="4">
        <v>1</v>
      </c>
      <c r="H85" s="4">
        <v>6</v>
      </c>
      <c r="I85" s="15">
        <f t="shared" ref="I85:I99" si="19">G85/H85</f>
        <v>0.16666666666666666</v>
      </c>
      <c r="J85" s="10">
        <f t="shared" si="17"/>
        <v>36455000</v>
      </c>
      <c r="K85" s="10">
        <f t="shared" si="18"/>
        <v>7687250</v>
      </c>
      <c r="L85" s="10">
        <v>1.0768243733679629E-2</v>
      </c>
    </row>
    <row r="86" spans="1:12">
      <c r="A86" s="8">
        <v>39.299999999999997</v>
      </c>
      <c r="B86" s="9">
        <f t="shared" si="16"/>
        <v>0.48499999999999999</v>
      </c>
      <c r="C86" s="4">
        <v>97</v>
      </c>
      <c r="D86" s="4">
        <v>191</v>
      </c>
      <c r="E86" s="4">
        <v>0</v>
      </c>
      <c r="F86" s="4">
        <v>0</v>
      </c>
      <c r="G86" s="4">
        <v>0</v>
      </c>
      <c r="H86" s="4">
        <v>6</v>
      </c>
      <c r="I86" s="15">
        <f t="shared" si="19"/>
        <v>0</v>
      </c>
      <c r="J86" s="10">
        <f t="shared" si="17"/>
        <v>19060500</v>
      </c>
      <c r="K86" s="10">
        <f t="shared" si="18"/>
        <v>3753150</v>
      </c>
      <c r="L86" s="10">
        <v>1.05745695847612E-2</v>
      </c>
    </row>
    <row r="87" spans="1:12">
      <c r="A87" s="8">
        <v>31</v>
      </c>
      <c r="B87" s="9">
        <f t="shared" si="16"/>
        <v>0.68500000000000005</v>
      </c>
      <c r="C87" s="4">
        <v>137</v>
      </c>
      <c r="D87" s="4">
        <v>129</v>
      </c>
      <c r="E87" s="4">
        <v>0</v>
      </c>
      <c r="F87" s="4">
        <v>0</v>
      </c>
      <c r="G87" s="4">
        <v>0</v>
      </c>
      <c r="H87" s="4">
        <v>6</v>
      </c>
      <c r="I87" s="15">
        <f t="shared" si="19"/>
        <v>0</v>
      </c>
      <c r="J87" s="10">
        <f t="shared" si="17"/>
        <v>21235000</v>
      </c>
      <c r="K87" s="10">
        <f t="shared" si="18"/>
        <v>1999500</v>
      </c>
      <c r="L87" s="10">
        <v>5.2961391634089462E-3</v>
      </c>
    </row>
    <row r="88" spans="1:12">
      <c r="A88" s="8">
        <v>67.7</v>
      </c>
      <c r="B88" s="9">
        <f t="shared" si="16"/>
        <v>0.5</v>
      </c>
      <c r="C88" s="4">
        <v>100</v>
      </c>
      <c r="D88" s="4">
        <v>181</v>
      </c>
      <c r="E88" s="4">
        <v>0</v>
      </c>
      <c r="F88" s="4">
        <v>0</v>
      </c>
      <c r="G88" s="4">
        <v>0</v>
      </c>
      <c r="H88" s="4">
        <v>6</v>
      </c>
      <c r="I88" s="15">
        <f t="shared" si="19"/>
        <v>0</v>
      </c>
      <c r="J88" s="10">
        <f t="shared" si="17"/>
        <v>33850000</v>
      </c>
      <c r="K88" s="10">
        <f t="shared" si="18"/>
        <v>6126850</v>
      </c>
      <c r="L88" s="10">
        <v>9.3890175118897835E-3</v>
      </c>
    </row>
    <row r="89" spans="1:12">
      <c r="A89" s="8">
        <v>125</v>
      </c>
      <c r="B89" s="9">
        <f t="shared" si="16"/>
        <v>0.51</v>
      </c>
      <c r="C89" s="4">
        <v>102</v>
      </c>
      <c r="D89" s="4">
        <v>250</v>
      </c>
      <c r="E89" s="4">
        <v>0</v>
      </c>
      <c r="F89" s="4">
        <v>0</v>
      </c>
      <c r="G89" s="4">
        <v>0</v>
      </c>
      <c r="H89" s="4">
        <v>6</v>
      </c>
      <c r="I89" s="15">
        <f t="shared" si="19"/>
        <v>0</v>
      </c>
      <c r="J89" s="10">
        <f t="shared" si="17"/>
        <v>63750000</v>
      </c>
      <c r="K89" s="10">
        <f t="shared" si="18"/>
        <v>15625000</v>
      </c>
      <c r="L89" s="10">
        <v>1.1934353446548324E-2</v>
      </c>
    </row>
    <row r="90" spans="1:12">
      <c r="A90" s="8">
        <v>22.3</v>
      </c>
      <c r="B90" s="9">
        <f t="shared" si="16"/>
        <v>0.66</v>
      </c>
      <c r="C90" s="4">
        <v>132</v>
      </c>
      <c r="D90" s="4">
        <v>338</v>
      </c>
      <c r="E90" s="4">
        <v>1</v>
      </c>
      <c r="F90" s="4">
        <v>1</v>
      </c>
      <c r="G90" s="4">
        <v>1</v>
      </c>
      <c r="H90" s="4">
        <v>6</v>
      </c>
      <c r="I90" s="15">
        <f t="shared" si="19"/>
        <v>0.16666666666666666</v>
      </c>
      <c r="J90" s="10">
        <f t="shared" si="17"/>
        <v>14718000</v>
      </c>
      <c r="K90" s="10">
        <f t="shared" si="18"/>
        <v>3140583.3333333335</v>
      </c>
      <c r="L90" s="10">
        <v>1.1608081604004769E-2</v>
      </c>
    </row>
    <row r="91" spans="1:12">
      <c r="A91" s="8">
        <v>20.100000000000001</v>
      </c>
      <c r="B91" s="9">
        <f t="shared" si="16"/>
        <v>0.6</v>
      </c>
      <c r="C91" s="4">
        <v>120</v>
      </c>
      <c r="D91" s="4">
        <v>100</v>
      </c>
      <c r="E91" s="4">
        <v>0</v>
      </c>
      <c r="F91" s="4">
        <v>0</v>
      </c>
      <c r="G91" s="4">
        <v>0</v>
      </c>
      <c r="H91" s="4">
        <v>6</v>
      </c>
      <c r="I91" s="15">
        <f t="shared" si="19"/>
        <v>0</v>
      </c>
      <c r="J91" s="10">
        <f t="shared" si="17"/>
        <v>12060000</v>
      </c>
      <c r="K91" s="10">
        <f t="shared" si="18"/>
        <v>1005000</v>
      </c>
      <c r="L91" s="10">
        <v>4.9417919429933727E-3</v>
      </c>
    </row>
    <row r="92" spans="1:12">
      <c r="A92" s="8">
        <v>11.3</v>
      </c>
      <c r="B92" s="9">
        <f t="shared" si="16"/>
        <v>0.55000000000000004</v>
      </c>
      <c r="C92" s="4">
        <v>110</v>
      </c>
      <c r="D92" s="4">
        <v>271</v>
      </c>
      <c r="E92" s="4">
        <v>0</v>
      </c>
      <c r="F92" s="4">
        <v>0</v>
      </c>
      <c r="G92" s="4">
        <v>0</v>
      </c>
      <c r="H92" s="4">
        <v>6</v>
      </c>
      <c r="I92" s="15">
        <f t="shared" si="19"/>
        <v>0</v>
      </c>
      <c r="J92" s="10">
        <f t="shared" si="17"/>
        <v>6215000.0000000009</v>
      </c>
      <c r="K92" s="10">
        <f t="shared" si="18"/>
        <v>1531150</v>
      </c>
      <c r="L92" s="10">
        <v>1.4139941537251744E-2</v>
      </c>
    </row>
    <row r="93" spans="1:12">
      <c r="A93" s="8">
        <v>21.3</v>
      </c>
      <c r="B93" s="9">
        <f t="shared" si="16"/>
        <v>0.59</v>
      </c>
      <c r="C93" s="4">
        <v>118</v>
      </c>
      <c r="D93" s="4">
        <v>408</v>
      </c>
      <c r="E93" s="4">
        <v>0</v>
      </c>
      <c r="F93" s="4">
        <v>0</v>
      </c>
      <c r="G93" s="4">
        <v>0</v>
      </c>
      <c r="H93" s="4">
        <v>6</v>
      </c>
      <c r="I93" s="15">
        <f t="shared" si="19"/>
        <v>0</v>
      </c>
      <c r="J93" s="10">
        <f t="shared" si="17"/>
        <v>12567000</v>
      </c>
      <c r="K93" s="10">
        <f t="shared" si="18"/>
        <v>4345200</v>
      </c>
      <c r="L93" s="10">
        <v>1.83749939245836E-2</v>
      </c>
    </row>
    <row r="94" spans="1:12">
      <c r="A94" s="8">
        <v>5.52</v>
      </c>
      <c r="B94" s="9">
        <f t="shared" si="16"/>
        <v>0.55000000000000004</v>
      </c>
      <c r="C94" s="4">
        <v>110</v>
      </c>
      <c r="D94" s="4">
        <v>209</v>
      </c>
      <c r="E94" s="4">
        <v>0</v>
      </c>
      <c r="F94" s="4">
        <v>0</v>
      </c>
      <c r="G94" s="4">
        <v>0</v>
      </c>
      <c r="H94" s="4">
        <v>6</v>
      </c>
      <c r="I94" s="15">
        <f t="shared" si="19"/>
        <v>0</v>
      </c>
      <c r="J94" s="10">
        <f t="shared" si="17"/>
        <v>3036000.0000000005</v>
      </c>
      <c r="K94" s="10">
        <f t="shared" si="18"/>
        <v>576840</v>
      </c>
      <c r="L94" s="10">
        <v>1.1781883125863354E-2</v>
      </c>
    </row>
    <row r="95" spans="1:12">
      <c r="A95" s="8">
        <v>21.4</v>
      </c>
      <c r="B95" s="9">
        <f t="shared" si="16"/>
        <v>0.72499999999999998</v>
      </c>
      <c r="C95" s="4">
        <v>145</v>
      </c>
      <c r="D95" s="4">
        <v>300</v>
      </c>
      <c r="E95" s="4">
        <v>1</v>
      </c>
      <c r="F95" s="4">
        <v>1</v>
      </c>
      <c r="G95" s="4">
        <v>1</v>
      </c>
      <c r="H95" s="4">
        <v>6</v>
      </c>
      <c r="I95" s="15">
        <f t="shared" si="19"/>
        <v>0.16666666666666666</v>
      </c>
      <c r="J95" s="10">
        <f t="shared" si="17"/>
        <v>15515000</v>
      </c>
      <c r="K95" s="10">
        <f t="shared" si="18"/>
        <v>2675000</v>
      </c>
      <c r="L95" s="10">
        <v>9.490076955199012E-3</v>
      </c>
    </row>
    <row r="96" spans="1:12">
      <c r="A96" s="8">
        <v>9.84</v>
      </c>
      <c r="B96" s="9">
        <f t="shared" si="16"/>
        <v>0.7</v>
      </c>
      <c r="C96" s="4">
        <v>140</v>
      </c>
      <c r="D96" s="4">
        <v>181</v>
      </c>
      <c r="E96" s="4">
        <v>0</v>
      </c>
      <c r="F96" s="4">
        <v>0</v>
      </c>
      <c r="G96" s="4">
        <v>0</v>
      </c>
      <c r="H96" s="4">
        <v>6</v>
      </c>
      <c r="I96" s="15">
        <f t="shared" si="19"/>
        <v>0</v>
      </c>
      <c r="J96" s="10">
        <f t="shared" si="17"/>
        <v>6888000</v>
      </c>
      <c r="K96" s="10">
        <f t="shared" si="18"/>
        <v>890520</v>
      </c>
      <c r="L96" s="10">
        <v>7.7405876628104915E-3</v>
      </c>
    </row>
    <row r="97" spans="1:12">
      <c r="A97" s="8">
        <v>6.97</v>
      </c>
      <c r="B97" s="9">
        <f t="shared" si="16"/>
        <v>0.53500000000000003</v>
      </c>
      <c r="C97" s="4">
        <v>107</v>
      </c>
      <c r="D97" s="4">
        <v>131</v>
      </c>
      <c r="E97" s="4">
        <v>0</v>
      </c>
      <c r="F97" s="4">
        <v>0</v>
      </c>
      <c r="G97" s="4">
        <v>0</v>
      </c>
      <c r="H97" s="4">
        <v>6</v>
      </c>
      <c r="I97" s="15">
        <f t="shared" si="19"/>
        <v>0</v>
      </c>
      <c r="J97" s="10">
        <f t="shared" si="17"/>
        <v>3728950</v>
      </c>
      <c r="K97" s="10">
        <f t="shared" si="18"/>
        <v>456535</v>
      </c>
      <c r="L97" s="10">
        <v>7.7404170897452367E-3</v>
      </c>
    </row>
    <row r="98" spans="1:12">
      <c r="A98" s="8">
        <v>7.83</v>
      </c>
      <c r="B98" s="9">
        <f t="shared" si="16"/>
        <v>0.55500000000000005</v>
      </c>
      <c r="C98" s="4">
        <v>111</v>
      </c>
      <c r="D98" s="4">
        <v>182</v>
      </c>
      <c r="E98" s="4">
        <v>0</v>
      </c>
      <c r="F98" s="4">
        <v>0</v>
      </c>
      <c r="G98" s="4">
        <v>0</v>
      </c>
      <c r="H98" s="4">
        <v>6</v>
      </c>
      <c r="I98" s="15">
        <f t="shared" si="19"/>
        <v>0</v>
      </c>
      <c r="J98" s="10">
        <f t="shared" si="17"/>
        <v>4345650</v>
      </c>
      <c r="K98" s="10">
        <f t="shared" si="18"/>
        <v>712530</v>
      </c>
      <c r="L98" s="10">
        <v>9.9939001410283904E-3</v>
      </c>
    </row>
    <row r="99" spans="1:12" ht="21" thickBot="1">
      <c r="A99" s="11">
        <v>26.8</v>
      </c>
      <c r="B99" s="12">
        <f t="shared" si="16"/>
        <v>0.72</v>
      </c>
      <c r="C99" s="13">
        <v>144</v>
      </c>
      <c r="D99" s="13">
        <v>201</v>
      </c>
      <c r="E99" s="13">
        <v>0</v>
      </c>
      <c r="F99" s="13">
        <v>0</v>
      </c>
      <c r="G99" s="13">
        <v>0</v>
      </c>
      <c r="H99" s="13">
        <v>6</v>
      </c>
      <c r="I99" s="16">
        <f t="shared" si="19"/>
        <v>0</v>
      </c>
      <c r="J99" s="14">
        <f t="shared" si="17"/>
        <v>19296000</v>
      </c>
      <c r="K99" s="14">
        <f t="shared" si="18"/>
        <v>2693400</v>
      </c>
      <c r="L99" s="14">
        <v>7.6791356593082808E-3</v>
      </c>
    </row>
    <row r="100" spans="1:12" ht="21" thickBo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>
      <c r="A101" s="20" t="s">
        <v>38</v>
      </c>
      <c r="B101" s="54"/>
      <c r="C101" s="54"/>
      <c r="D101" s="54"/>
      <c r="E101" s="54"/>
      <c r="F101" s="54"/>
      <c r="G101" s="54"/>
      <c r="H101" s="54"/>
      <c r="I101" s="54"/>
      <c r="J101" s="54"/>
      <c r="K101" s="54"/>
      <c r="L101" s="54"/>
    </row>
    <row r="102" spans="1:12">
      <c r="A102" s="3">
        <v>1000000</v>
      </c>
      <c r="B102" s="4"/>
      <c r="C102" s="5">
        <v>200</v>
      </c>
      <c r="D102" s="3">
        <v>2000</v>
      </c>
      <c r="E102" s="4"/>
      <c r="F102" s="4"/>
      <c r="G102" s="4"/>
      <c r="H102" s="4"/>
      <c r="I102" s="4"/>
      <c r="J102" s="4"/>
      <c r="K102" s="4"/>
      <c r="L102" s="4"/>
    </row>
    <row r="103" spans="1:12" ht="71" thickBot="1">
      <c r="A103" s="6" t="s">
        <v>8</v>
      </c>
      <c r="B103" s="6" t="s">
        <v>11</v>
      </c>
      <c r="C103" s="6" t="s">
        <v>9</v>
      </c>
      <c r="D103" s="6" t="s">
        <v>14</v>
      </c>
      <c r="E103" s="6" t="s">
        <v>0</v>
      </c>
      <c r="F103" s="6" t="s">
        <v>1</v>
      </c>
      <c r="G103" s="6" t="s">
        <v>12</v>
      </c>
      <c r="H103" s="6" t="s">
        <v>2</v>
      </c>
      <c r="I103" s="6" t="s">
        <v>7</v>
      </c>
      <c r="J103" s="6" t="s">
        <v>5</v>
      </c>
      <c r="K103" s="6" t="s">
        <v>13</v>
      </c>
      <c r="L103" s="7" t="s">
        <v>6</v>
      </c>
    </row>
    <row r="104" spans="1:12">
      <c r="A104" s="8">
        <v>23.4</v>
      </c>
      <c r="B104" s="9">
        <f t="shared" ref="B104:B119" si="20">C104/$C$2</f>
        <v>0.755</v>
      </c>
      <c r="C104" s="4">
        <v>151</v>
      </c>
      <c r="D104" s="4">
        <v>121</v>
      </c>
      <c r="E104" s="4">
        <v>0</v>
      </c>
      <c r="F104" s="4">
        <v>0</v>
      </c>
      <c r="G104" s="4">
        <v>0</v>
      </c>
      <c r="H104" s="4">
        <v>6</v>
      </c>
      <c r="I104" s="15">
        <f>G104/H104</f>
        <v>0</v>
      </c>
      <c r="J104" s="10">
        <f t="shared" ref="J104:J119" si="21">$A$102*A104*B104</f>
        <v>17667000</v>
      </c>
      <c r="K104" s="10">
        <f t="shared" ref="K104:K119" si="22">D104*(A104*$A$102/$D$102)*(1-I104)</f>
        <v>1415700</v>
      </c>
      <c r="L104" s="10">
        <v>4.6269012504711049E-3</v>
      </c>
    </row>
    <row r="105" spans="1:12">
      <c r="A105" s="8">
        <v>32.1</v>
      </c>
      <c r="B105" s="9">
        <f t="shared" si="20"/>
        <v>0.72499999999999998</v>
      </c>
      <c r="C105" s="4">
        <v>145</v>
      </c>
      <c r="D105" s="4">
        <v>27</v>
      </c>
      <c r="E105" s="4">
        <v>0</v>
      </c>
      <c r="F105" s="4">
        <v>0</v>
      </c>
      <c r="G105" s="4">
        <v>0</v>
      </c>
      <c r="H105" s="4">
        <v>6</v>
      </c>
      <c r="I105" s="15">
        <f t="shared" ref="I105:I119" si="23">G105/H105</f>
        <v>0</v>
      </c>
      <c r="J105" s="10">
        <f t="shared" si="21"/>
        <v>23272500</v>
      </c>
      <c r="K105" s="10">
        <f t="shared" si="22"/>
        <v>433350</v>
      </c>
      <c r="L105" s="10">
        <v>1.182410898409298E-3</v>
      </c>
    </row>
    <row r="106" spans="1:12">
      <c r="A106" s="8">
        <v>45.6</v>
      </c>
      <c r="B106" s="9">
        <f t="shared" si="20"/>
        <v>0.9</v>
      </c>
      <c r="C106" s="4">
        <v>180</v>
      </c>
      <c r="D106" s="4">
        <v>42</v>
      </c>
      <c r="E106" s="4">
        <v>0</v>
      </c>
      <c r="F106" s="4">
        <v>0</v>
      </c>
      <c r="G106" s="4">
        <v>0</v>
      </c>
      <c r="H106" s="4">
        <v>6</v>
      </c>
      <c r="I106" s="15">
        <f t="shared" si="23"/>
        <v>0</v>
      </c>
      <c r="J106" s="10">
        <f t="shared" si="21"/>
        <v>41040000</v>
      </c>
      <c r="K106" s="10">
        <f t="shared" si="22"/>
        <v>957600</v>
      </c>
      <c r="L106" s="10">
        <v>1.3889894472488608E-3</v>
      </c>
    </row>
    <row r="107" spans="1:12">
      <c r="A107" s="8">
        <v>39.700000000000003</v>
      </c>
      <c r="B107" s="9">
        <f t="shared" si="20"/>
        <v>0.56000000000000005</v>
      </c>
      <c r="C107" s="4">
        <v>112</v>
      </c>
      <c r="D107" s="4">
        <v>21</v>
      </c>
      <c r="E107" s="4">
        <v>0</v>
      </c>
      <c r="F107" s="4">
        <v>0</v>
      </c>
      <c r="G107" s="4">
        <v>0</v>
      </c>
      <c r="H107" s="4">
        <v>6</v>
      </c>
      <c r="I107" s="15">
        <f t="shared" si="23"/>
        <v>0</v>
      </c>
      <c r="J107" s="10">
        <f t="shared" si="21"/>
        <v>22232000.000000004</v>
      </c>
      <c r="K107" s="10">
        <f t="shared" si="22"/>
        <v>416850</v>
      </c>
      <c r="L107" s="10">
        <v>1.1945130573400927E-3</v>
      </c>
    </row>
    <row r="108" spans="1:12">
      <c r="A108" s="8">
        <v>67.099999999999994</v>
      </c>
      <c r="B108" s="9">
        <f t="shared" si="20"/>
        <v>0.71499999999999997</v>
      </c>
      <c r="C108" s="4">
        <v>143</v>
      </c>
      <c r="D108" s="4">
        <v>49</v>
      </c>
      <c r="E108" s="4">
        <v>0</v>
      </c>
      <c r="F108" s="4">
        <v>0</v>
      </c>
      <c r="G108" s="4">
        <v>0</v>
      </c>
      <c r="H108" s="4">
        <v>6</v>
      </c>
      <c r="I108" s="15">
        <f t="shared" si="23"/>
        <v>0</v>
      </c>
      <c r="J108" s="10">
        <f t="shared" si="21"/>
        <v>47976499.999999993</v>
      </c>
      <c r="K108" s="10">
        <f t="shared" si="22"/>
        <v>1643949.9999999995</v>
      </c>
      <c r="L108" s="10">
        <v>1.9560332579446221E-3</v>
      </c>
    </row>
    <row r="109" spans="1:12">
      <c r="A109" s="8">
        <v>116</v>
      </c>
      <c r="B109" s="9">
        <f t="shared" si="20"/>
        <v>0.72</v>
      </c>
      <c r="C109" s="4">
        <v>144</v>
      </c>
      <c r="D109" s="4">
        <v>51</v>
      </c>
      <c r="E109" s="4">
        <v>0</v>
      </c>
      <c r="F109" s="4">
        <v>0</v>
      </c>
      <c r="G109" s="4">
        <v>0</v>
      </c>
      <c r="H109" s="4">
        <v>6</v>
      </c>
      <c r="I109" s="15">
        <f t="shared" si="23"/>
        <v>0</v>
      </c>
      <c r="J109" s="10">
        <f t="shared" si="21"/>
        <v>83520000</v>
      </c>
      <c r="K109" s="10">
        <f t="shared" si="22"/>
        <v>2958000</v>
      </c>
      <c r="L109" s="10">
        <v>1.9350998864910117E-3</v>
      </c>
    </row>
    <row r="110" spans="1:12">
      <c r="A110" s="8">
        <v>9.82</v>
      </c>
      <c r="B110" s="9">
        <f t="shared" si="20"/>
        <v>0.44</v>
      </c>
      <c r="C110" s="4">
        <v>88</v>
      </c>
      <c r="D110" s="4">
        <v>8</v>
      </c>
      <c r="E110" s="4">
        <v>0</v>
      </c>
      <c r="F110" s="4">
        <v>0</v>
      </c>
      <c r="G110" s="4">
        <v>0</v>
      </c>
      <c r="H110" s="4">
        <v>6</v>
      </c>
      <c r="I110" s="15">
        <f t="shared" si="23"/>
        <v>0</v>
      </c>
      <c r="J110" s="10">
        <f t="shared" si="21"/>
        <v>4320800</v>
      </c>
      <c r="K110" s="10">
        <f t="shared" si="22"/>
        <v>39280</v>
      </c>
      <c r="L110" s="10">
        <v>7.2118459003932961E-4</v>
      </c>
    </row>
    <row r="111" spans="1:12">
      <c r="A111" s="8">
        <v>14.9</v>
      </c>
      <c r="B111" s="9">
        <f t="shared" si="20"/>
        <v>0.57499999999999996</v>
      </c>
      <c r="C111" s="4">
        <v>115</v>
      </c>
      <c r="D111" s="4">
        <v>107</v>
      </c>
      <c r="E111" s="4">
        <v>0</v>
      </c>
      <c r="F111" s="4">
        <v>0</v>
      </c>
      <c r="G111" s="4">
        <v>0</v>
      </c>
      <c r="H111" s="4">
        <v>6</v>
      </c>
      <c r="I111" s="15">
        <f t="shared" si="23"/>
        <v>0</v>
      </c>
      <c r="J111" s="10">
        <f t="shared" si="21"/>
        <v>8567500</v>
      </c>
      <c r="K111" s="10">
        <f t="shared" si="22"/>
        <v>797150</v>
      </c>
      <c r="L111" s="10">
        <v>5.6201718505259988E-3</v>
      </c>
    </row>
    <row r="112" spans="1:12">
      <c r="A112" s="8">
        <v>22.5</v>
      </c>
      <c r="B112" s="9">
        <f t="shared" si="20"/>
        <v>0.67</v>
      </c>
      <c r="C112" s="4">
        <v>134</v>
      </c>
      <c r="D112" s="4">
        <v>50</v>
      </c>
      <c r="E112" s="4">
        <v>1</v>
      </c>
      <c r="F112" s="4">
        <v>1</v>
      </c>
      <c r="G112" s="4">
        <v>1</v>
      </c>
      <c r="H112" s="4">
        <v>6</v>
      </c>
      <c r="I112" s="15">
        <f t="shared" si="23"/>
        <v>0.16666666666666666</v>
      </c>
      <c r="J112" s="10">
        <f t="shared" si="21"/>
        <v>15075000</v>
      </c>
      <c r="K112" s="10">
        <f t="shared" si="22"/>
        <v>468750</v>
      </c>
      <c r="L112" s="10">
        <v>1.9615674950360456E-3</v>
      </c>
    </row>
    <row r="113" spans="1:12">
      <c r="A113" s="8">
        <v>21.4</v>
      </c>
      <c r="B113" s="9">
        <f t="shared" si="20"/>
        <v>0.78</v>
      </c>
      <c r="C113" s="4">
        <v>156</v>
      </c>
      <c r="D113" s="4">
        <v>34</v>
      </c>
      <c r="E113" s="4">
        <v>0</v>
      </c>
      <c r="F113" s="4">
        <v>0</v>
      </c>
      <c r="G113" s="4">
        <v>0</v>
      </c>
      <c r="H113" s="4">
        <v>6</v>
      </c>
      <c r="I113" s="15">
        <f t="shared" si="23"/>
        <v>0</v>
      </c>
      <c r="J113" s="10">
        <f t="shared" si="21"/>
        <v>16692000</v>
      </c>
      <c r="K113" s="10">
        <f t="shared" si="22"/>
        <v>363800</v>
      </c>
      <c r="L113" s="10">
        <v>1.4045792234135903E-3</v>
      </c>
    </row>
    <row r="114" spans="1:12">
      <c r="A114" s="8">
        <v>15.7</v>
      </c>
      <c r="B114" s="9">
        <f t="shared" si="20"/>
        <v>0.66</v>
      </c>
      <c r="C114" s="4">
        <v>132</v>
      </c>
      <c r="D114" s="4">
        <v>43</v>
      </c>
      <c r="E114" s="4">
        <v>0</v>
      </c>
      <c r="F114" s="4">
        <v>0</v>
      </c>
      <c r="G114" s="4">
        <v>0</v>
      </c>
      <c r="H114" s="4">
        <v>6</v>
      </c>
      <c r="I114" s="15">
        <f t="shared" si="23"/>
        <v>0</v>
      </c>
      <c r="J114" s="10">
        <f t="shared" si="21"/>
        <v>10362000</v>
      </c>
      <c r="K114" s="10">
        <f t="shared" si="22"/>
        <v>337550</v>
      </c>
      <c r="L114" s="10">
        <v>2.1128145739075298E-3</v>
      </c>
    </row>
    <row r="115" spans="1:12">
      <c r="A115" s="8">
        <v>32.4</v>
      </c>
      <c r="B115" s="9">
        <f t="shared" si="20"/>
        <v>0.72</v>
      </c>
      <c r="C115" s="4">
        <v>144</v>
      </c>
      <c r="D115" s="4">
        <v>32</v>
      </c>
      <c r="E115" s="4">
        <v>0</v>
      </c>
      <c r="F115" s="4">
        <v>0</v>
      </c>
      <c r="G115" s="4">
        <v>0</v>
      </c>
      <c r="H115" s="4">
        <v>6</v>
      </c>
      <c r="I115" s="15">
        <f t="shared" si="23"/>
        <v>0</v>
      </c>
      <c r="J115" s="10">
        <f t="shared" si="21"/>
        <v>23328000</v>
      </c>
      <c r="K115" s="10">
        <f t="shared" si="22"/>
        <v>518400</v>
      </c>
      <c r="L115" s="10">
        <v>1.3901873116498277E-3</v>
      </c>
    </row>
    <row r="116" spans="1:12">
      <c r="A116" s="8">
        <v>33.299999999999997</v>
      </c>
      <c r="B116" s="9">
        <f t="shared" si="20"/>
        <v>0.64</v>
      </c>
      <c r="C116" s="4">
        <v>128</v>
      </c>
      <c r="D116" s="4">
        <v>21</v>
      </c>
      <c r="E116" s="4">
        <v>0</v>
      </c>
      <c r="F116" s="4">
        <v>0</v>
      </c>
      <c r="G116" s="4">
        <v>0</v>
      </c>
      <c r="H116" s="4">
        <v>6</v>
      </c>
      <c r="I116" s="15">
        <f t="shared" si="23"/>
        <v>0</v>
      </c>
      <c r="J116" s="10">
        <f t="shared" si="21"/>
        <v>21311999.999999996</v>
      </c>
      <c r="K116" s="10">
        <f t="shared" si="22"/>
        <v>349649.99999999994</v>
      </c>
      <c r="L116" s="10">
        <v>1.0608872679813053E-3</v>
      </c>
    </row>
    <row r="117" spans="1:12">
      <c r="A117" s="8">
        <v>43.2</v>
      </c>
      <c r="B117" s="9">
        <f t="shared" si="20"/>
        <v>0.6</v>
      </c>
      <c r="C117" s="4">
        <v>120</v>
      </c>
      <c r="D117" s="4">
        <v>25</v>
      </c>
      <c r="E117" s="4">
        <v>0</v>
      </c>
      <c r="F117" s="4">
        <v>0</v>
      </c>
      <c r="G117" s="4">
        <v>0</v>
      </c>
      <c r="H117" s="4">
        <v>6</v>
      </c>
      <c r="I117" s="15">
        <f t="shared" si="23"/>
        <v>0</v>
      </c>
      <c r="J117" s="10">
        <f t="shared" si="21"/>
        <v>25920000</v>
      </c>
      <c r="K117" s="10">
        <f t="shared" si="22"/>
        <v>540000</v>
      </c>
      <c r="L117" s="10">
        <v>1.2989102887886038E-3</v>
      </c>
    </row>
    <row r="118" spans="1:12">
      <c r="A118" s="8">
        <v>48.1</v>
      </c>
      <c r="B118" s="9">
        <f t="shared" si="20"/>
        <v>0.65500000000000003</v>
      </c>
      <c r="C118" s="4">
        <v>131</v>
      </c>
      <c r="D118" s="4">
        <v>28</v>
      </c>
      <c r="E118" s="4">
        <v>0</v>
      </c>
      <c r="F118" s="4">
        <v>0</v>
      </c>
      <c r="G118" s="4">
        <v>0</v>
      </c>
      <c r="H118" s="4">
        <v>6</v>
      </c>
      <c r="I118" s="15">
        <f t="shared" si="23"/>
        <v>0</v>
      </c>
      <c r="J118" s="10">
        <f t="shared" si="21"/>
        <v>31505500</v>
      </c>
      <c r="K118" s="10">
        <f t="shared" si="22"/>
        <v>673400</v>
      </c>
      <c r="L118" s="10">
        <v>1.3087604731459651E-3</v>
      </c>
    </row>
    <row r="119" spans="1:12" ht="21" thickBot="1">
      <c r="A119" s="11">
        <v>21.9</v>
      </c>
      <c r="B119" s="12">
        <f t="shared" si="20"/>
        <v>0.6</v>
      </c>
      <c r="C119" s="13">
        <v>120</v>
      </c>
      <c r="D119" s="13">
        <v>33</v>
      </c>
      <c r="E119" s="13">
        <v>0</v>
      </c>
      <c r="F119" s="13">
        <v>0</v>
      </c>
      <c r="G119" s="13">
        <v>0</v>
      </c>
      <c r="H119" s="13">
        <v>6</v>
      </c>
      <c r="I119" s="16">
        <f t="shared" si="23"/>
        <v>0</v>
      </c>
      <c r="J119" s="14">
        <f t="shared" si="21"/>
        <v>13140000</v>
      </c>
      <c r="K119" s="14">
        <f t="shared" si="22"/>
        <v>361350</v>
      </c>
      <c r="L119" s="14">
        <v>1.7732681645323937E-3</v>
      </c>
    </row>
    <row r="120" spans="1:12" ht="21" thickBot="1"/>
    <row r="121" spans="1:12">
      <c r="A121" s="20" t="s">
        <v>42</v>
      </c>
      <c r="B121" s="54"/>
      <c r="C121" s="54"/>
      <c r="D121" s="54"/>
      <c r="E121" s="54"/>
      <c r="F121" s="54"/>
      <c r="G121" s="54"/>
      <c r="H121" s="54"/>
      <c r="I121" s="54"/>
      <c r="J121" s="54"/>
      <c r="K121" s="54"/>
      <c r="L121" s="54"/>
    </row>
    <row r="122" spans="1:12">
      <c r="A122" s="3">
        <v>1000000</v>
      </c>
      <c r="B122" s="4"/>
      <c r="C122" s="5">
        <v>200</v>
      </c>
      <c r="D122" s="3">
        <v>2000</v>
      </c>
      <c r="E122" s="4"/>
      <c r="F122" s="4"/>
      <c r="G122" s="4"/>
      <c r="H122" s="4"/>
      <c r="I122" s="4"/>
      <c r="J122" s="4"/>
      <c r="K122" s="4"/>
      <c r="L122" s="4"/>
    </row>
    <row r="123" spans="1:12" ht="71" thickBot="1">
      <c r="A123" s="6" t="s">
        <v>8</v>
      </c>
      <c r="B123" s="6" t="s">
        <v>11</v>
      </c>
      <c r="C123" s="6" t="s">
        <v>9</v>
      </c>
      <c r="D123" s="6" t="s">
        <v>14</v>
      </c>
      <c r="E123" s="6" t="s">
        <v>0</v>
      </c>
      <c r="F123" s="6" t="s">
        <v>1</v>
      </c>
      <c r="G123" s="6" t="s">
        <v>12</v>
      </c>
      <c r="H123" s="6" t="s">
        <v>2</v>
      </c>
      <c r="I123" s="6" t="s">
        <v>7</v>
      </c>
      <c r="J123" s="6" t="s">
        <v>5</v>
      </c>
      <c r="K123" s="6" t="s">
        <v>13</v>
      </c>
      <c r="L123" s="7" t="s">
        <v>6</v>
      </c>
    </row>
    <row r="124" spans="1:12">
      <c r="A124" s="8">
        <v>67.5</v>
      </c>
      <c r="B124" s="9">
        <f t="shared" ref="B124:B139" si="24">C124/$C$2</f>
        <v>0.48499999999999999</v>
      </c>
      <c r="C124" s="4">
        <v>97</v>
      </c>
      <c r="D124" s="4">
        <v>291</v>
      </c>
      <c r="E124" s="4">
        <v>0</v>
      </c>
      <c r="F124" s="4">
        <v>0</v>
      </c>
      <c r="G124" s="4">
        <v>0</v>
      </c>
      <c r="H124" s="4">
        <v>6</v>
      </c>
      <c r="I124" s="15">
        <f>G124/H124</f>
        <v>0</v>
      </c>
      <c r="J124" s="10">
        <f t="shared" ref="J124:J139" si="25">$A$122*A124*B124</f>
        <v>32737500</v>
      </c>
      <c r="K124" s="10">
        <f t="shared" ref="K124:K139" si="26">D124*(A124*$A$122/$D$122)*(1-I124)</f>
        <v>9821250</v>
      </c>
      <c r="L124" s="10">
        <v>1.506635589055339E-2</v>
      </c>
    </row>
    <row r="125" spans="1:12">
      <c r="A125" s="8">
        <v>29.8</v>
      </c>
      <c r="B125" s="9">
        <f t="shared" si="24"/>
        <v>0.48</v>
      </c>
      <c r="C125" s="4">
        <v>96</v>
      </c>
      <c r="D125" s="4">
        <v>102</v>
      </c>
      <c r="E125" s="4">
        <v>0</v>
      </c>
      <c r="F125" s="4">
        <v>0</v>
      </c>
      <c r="G125" s="4">
        <v>0</v>
      </c>
      <c r="H125" s="4">
        <v>6</v>
      </c>
      <c r="I125" s="15">
        <f t="shared" ref="I125:I139" si="27">G125/H125</f>
        <v>0</v>
      </c>
      <c r="J125" s="10">
        <f t="shared" si="25"/>
        <v>14304000</v>
      </c>
      <c r="K125" s="10">
        <f t="shared" si="26"/>
        <v>1519800</v>
      </c>
      <c r="L125" s="10">
        <v>6.1016474687287658E-3</v>
      </c>
    </row>
    <row r="126" spans="1:12">
      <c r="A126" s="8">
        <v>19.600000000000001</v>
      </c>
      <c r="B126" s="9">
        <f t="shared" si="24"/>
        <v>0.55000000000000004</v>
      </c>
      <c r="C126" s="4">
        <v>110</v>
      </c>
      <c r="D126" s="4">
        <v>290</v>
      </c>
      <c r="E126" s="4">
        <v>0</v>
      </c>
      <c r="F126" s="4">
        <v>0</v>
      </c>
      <c r="G126" s="4">
        <v>0</v>
      </c>
      <c r="H126" s="4">
        <v>6</v>
      </c>
      <c r="I126" s="15">
        <f t="shared" si="27"/>
        <v>0</v>
      </c>
      <c r="J126" s="10">
        <f t="shared" si="25"/>
        <v>10780000</v>
      </c>
      <c r="K126" s="10">
        <f t="shared" si="26"/>
        <v>2842000</v>
      </c>
      <c r="L126" s="10">
        <v>1.4446818105082818E-2</v>
      </c>
    </row>
    <row r="127" spans="1:12">
      <c r="A127" s="8">
        <v>19.2</v>
      </c>
      <c r="B127" s="9">
        <f t="shared" si="24"/>
        <v>0.59499999999999997</v>
      </c>
      <c r="C127" s="4">
        <v>119</v>
      </c>
      <c r="D127" s="4">
        <v>598</v>
      </c>
      <c r="E127" s="4">
        <v>0</v>
      </c>
      <c r="F127" s="4">
        <v>0</v>
      </c>
      <c r="G127" s="4">
        <v>0</v>
      </c>
      <c r="H127" s="4">
        <v>6</v>
      </c>
      <c r="I127" s="15">
        <f t="shared" si="27"/>
        <v>0</v>
      </c>
      <c r="J127" s="10">
        <f t="shared" si="25"/>
        <v>11424000</v>
      </c>
      <c r="K127" s="10">
        <f t="shared" si="26"/>
        <v>5740800</v>
      </c>
      <c r="L127" s="10">
        <v>2.6185925804867484E-2</v>
      </c>
    </row>
    <row r="128" spans="1:12">
      <c r="A128" s="8">
        <v>18</v>
      </c>
      <c r="B128" s="9">
        <f t="shared" si="24"/>
        <v>0.81</v>
      </c>
      <c r="C128" s="4">
        <v>162</v>
      </c>
      <c r="D128" s="4">
        <v>562</v>
      </c>
      <c r="E128" s="4">
        <v>0</v>
      </c>
      <c r="F128" s="4">
        <v>0</v>
      </c>
      <c r="G128" s="4">
        <v>0</v>
      </c>
      <c r="H128" s="4">
        <v>6</v>
      </c>
      <c r="I128" s="15">
        <f t="shared" si="27"/>
        <v>0</v>
      </c>
      <c r="J128" s="10">
        <f t="shared" si="25"/>
        <v>14580000.000000002</v>
      </c>
      <c r="K128" s="10">
        <f t="shared" si="26"/>
        <v>5058000</v>
      </c>
      <c r="L128" s="10">
        <v>1.8238794860162586E-2</v>
      </c>
    </row>
    <row r="129" spans="1:12">
      <c r="A129" s="8">
        <v>11.7</v>
      </c>
      <c r="B129" s="9">
        <f t="shared" si="24"/>
        <v>0.87</v>
      </c>
      <c r="C129" s="4">
        <v>174</v>
      </c>
      <c r="D129" s="4">
        <v>391</v>
      </c>
      <c r="E129" s="4">
        <v>0</v>
      </c>
      <c r="F129" s="4">
        <v>0</v>
      </c>
      <c r="G129" s="4">
        <v>0</v>
      </c>
      <c r="H129" s="4">
        <v>6</v>
      </c>
      <c r="I129" s="15">
        <f t="shared" si="27"/>
        <v>0</v>
      </c>
      <c r="J129" s="10">
        <f t="shared" si="25"/>
        <v>10179000</v>
      </c>
      <c r="K129" s="10">
        <f t="shared" si="26"/>
        <v>2287350</v>
      </c>
      <c r="L129" s="10">
        <v>1.2512787679226483E-2</v>
      </c>
    </row>
    <row r="130" spans="1:12">
      <c r="A130" s="8">
        <v>55.9</v>
      </c>
      <c r="B130" s="9">
        <f t="shared" si="24"/>
        <v>0.62</v>
      </c>
      <c r="C130" s="4">
        <v>124</v>
      </c>
      <c r="D130" s="4">
        <v>233</v>
      </c>
      <c r="E130" s="4">
        <v>0</v>
      </c>
      <c r="F130" s="4">
        <v>0</v>
      </c>
      <c r="G130" s="4">
        <v>0</v>
      </c>
      <c r="H130" s="4">
        <v>6</v>
      </c>
      <c r="I130" s="15">
        <f t="shared" si="27"/>
        <v>0</v>
      </c>
      <c r="J130" s="10">
        <f t="shared" si="25"/>
        <v>34658000</v>
      </c>
      <c r="K130" s="10">
        <f t="shared" si="26"/>
        <v>6512350</v>
      </c>
      <c r="L130" s="10">
        <v>9.7058665542745642E-3</v>
      </c>
    </row>
    <row r="131" spans="1:12">
      <c r="A131" s="8">
        <v>71.3</v>
      </c>
      <c r="B131" s="9">
        <f t="shared" si="24"/>
        <v>0.53</v>
      </c>
      <c r="C131" s="4">
        <v>106</v>
      </c>
      <c r="D131" s="4">
        <v>284</v>
      </c>
      <c r="E131" s="4">
        <v>0</v>
      </c>
      <c r="F131" s="4">
        <v>0</v>
      </c>
      <c r="G131" s="4">
        <v>0</v>
      </c>
      <c r="H131" s="4">
        <v>6</v>
      </c>
      <c r="I131" s="15">
        <f t="shared" si="27"/>
        <v>0</v>
      </c>
      <c r="J131" s="10">
        <f t="shared" si="25"/>
        <v>37789000</v>
      </c>
      <c r="K131" s="10">
        <f t="shared" si="26"/>
        <v>10124600</v>
      </c>
      <c r="L131" s="10">
        <v>1.3427889771837037E-2</v>
      </c>
    </row>
    <row r="132" spans="1:12">
      <c r="A132" s="8">
        <v>110</v>
      </c>
      <c r="B132" s="9">
        <f t="shared" si="24"/>
        <v>0.84499999999999997</v>
      </c>
      <c r="C132" s="4">
        <v>169</v>
      </c>
      <c r="D132" s="4">
        <v>232</v>
      </c>
      <c r="E132" s="4">
        <v>0</v>
      </c>
      <c r="F132" s="4">
        <v>0</v>
      </c>
      <c r="G132" s="4">
        <v>0</v>
      </c>
      <c r="H132" s="4">
        <v>6</v>
      </c>
      <c r="I132" s="15">
        <f t="shared" si="27"/>
        <v>0</v>
      </c>
      <c r="J132" s="10">
        <f t="shared" si="25"/>
        <v>92950000</v>
      </c>
      <c r="K132" s="10">
        <f t="shared" si="26"/>
        <v>12760000</v>
      </c>
      <c r="L132" s="10">
        <v>6.7743954265979418E-3</v>
      </c>
    </row>
    <row r="133" spans="1:12">
      <c r="A133" s="8">
        <v>102</v>
      </c>
      <c r="B133" s="9">
        <f t="shared" si="24"/>
        <v>0.95499999999999996</v>
      </c>
      <c r="C133" s="4">
        <v>191</v>
      </c>
      <c r="D133" s="4">
        <v>334</v>
      </c>
      <c r="E133" s="4">
        <v>0</v>
      </c>
      <c r="F133" s="4">
        <v>0</v>
      </c>
      <c r="G133" s="4">
        <v>0</v>
      </c>
      <c r="H133" s="4">
        <v>6</v>
      </c>
      <c r="I133" s="15">
        <f t="shared" si="27"/>
        <v>0</v>
      </c>
      <c r="J133" s="10">
        <f t="shared" si="25"/>
        <v>97410000</v>
      </c>
      <c r="K133" s="10">
        <f t="shared" si="26"/>
        <v>17034000</v>
      </c>
      <c r="L133" s="10">
        <v>8.4667645685968795E-3</v>
      </c>
    </row>
    <row r="134" spans="1:12">
      <c r="A134" s="8">
        <v>29.5</v>
      </c>
      <c r="B134" s="9">
        <f t="shared" si="24"/>
        <v>0.7</v>
      </c>
      <c r="C134" s="4">
        <v>140</v>
      </c>
      <c r="D134" s="4">
        <v>151</v>
      </c>
      <c r="E134" s="4">
        <v>0</v>
      </c>
      <c r="F134" s="4">
        <v>0</v>
      </c>
      <c r="G134" s="4">
        <v>0</v>
      </c>
      <c r="H134" s="4">
        <v>6</v>
      </c>
      <c r="I134" s="15">
        <f t="shared" si="27"/>
        <v>0</v>
      </c>
      <c r="J134" s="10">
        <f t="shared" si="25"/>
        <v>20650000</v>
      </c>
      <c r="K134" s="10">
        <f t="shared" si="26"/>
        <v>2227250</v>
      </c>
      <c r="L134" s="10">
        <v>6.0177777919120752E-3</v>
      </c>
    </row>
    <row r="135" spans="1:12">
      <c r="A135" s="8">
        <v>95.3</v>
      </c>
      <c r="B135" s="9">
        <f t="shared" si="24"/>
        <v>0.78</v>
      </c>
      <c r="C135" s="4">
        <v>156</v>
      </c>
      <c r="D135" s="4">
        <v>226</v>
      </c>
      <c r="E135" s="4">
        <v>0</v>
      </c>
      <c r="F135" s="4">
        <v>0</v>
      </c>
      <c r="G135" s="4">
        <v>0</v>
      </c>
      <c r="H135" s="4">
        <v>6</v>
      </c>
      <c r="I135" s="15">
        <f t="shared" si="27"/>
        <v>0</v>
      </c>
      <c r="J135" s="10">
        <f t="shared" si="25"/>
        <v>74334000</v>
      </c>
      <c r="K135" s="10">
        <f t="shared" si="26"/>
        <v>10768900</v>
      </c>
      <c r="L135" s="10">
        <v>7.2306269072644194E-3</v>
      </c>
    </row>
    <row r="136" spans="1:12">
      <c r="A136" s="8">
        <v>33.799999999999997</v>
      </c>
      <c r="B136" s="9">
        <f t="shared" si="24"/>
        <v>0.89</v>
      </c>
      <c r="C136" s="4">
        <v>178</v>
      </c>
      <c r="D136" s="4">
        <v>187</v>
      </c>
      <c r="E136" s="4">
        <v>0</v>
      </c>
      <c r="F136" s="4">
        <v>0</v>
      </c>
      <c r="G136" s="4">
        <v>0</v>
      </c>
      <c r="H136" s="4">
        <v>6</v>
      </c>
      <c r="I136" s="15">
        <f t="shared" si="27"/>
        <v>0</v>
      </c>
      <c r="J136" s="10">
        <f t="shared" si="25"/>
        <v>30082000</v>
      </c>
      <c r="K136" s="10">
        <f t="shared" si="26"/>
        <v>3160300</v>
      </c>
      <c r="L136" s="10">
        <v>5.7124548923028007E-3</v>
      </c>
    </row>
    <row r="137" spans="1:12">
      <c r="A137" s="8">
        <v>17.899999999999999</v>
      </c>
      <c r="B137" s="9">
        <f t="shared" si="24"/>
        <v>0.59499999999999997</v>
      </c>
      <c r="C137" s="4">
        <v>119</v>
      </c>
      <c r="D137" s="4">
        <v>91</v>
      </c>
      <c r="E137" s="4">
        <v>0</v>
      </c>
      <c r="F137" s="4">
        <v>0</v>
      </c>
      <c r="G137" s="4">
        <v>0</v>
      </c>
      <c r="H137" s="4">
        <v>6</v>
      </c>
      <c r="I137" s="15">
        <f t="shared" si="27"/>
        <v>0</v>
      </c>
      <c r="J137" s="10">
        <f t="shared" si="25"/>
        <v>10650500</v>
      </c>
      <c r="K137" s="10">
        <f t="shared" si="26"/>
        <v>814450</v>
      </c>
      <c r="L137" s="10">
        <v>4.6111712285837013E-3</v>
      </c>
    </row>
    <row r="138" spans="1:12">
      <c r="A138" s="8">
        <v>60.1</v>
      </c>
      <c r="B138" s="9">
        <f t="shared" si="24"/>
        <v>0.88</v>
      </c>
      <c r="C138" s="4">
        <v>176</v>
      </c>
      <c r="D138" s="4">
        <v>370</v>
      </c>
      <c r="E138" s="4">
        <v>0</v>
      </c>
      <c r="F138" s="4">
        <v>0</v>
      </c>
      <c r="G138" s="4">
        <v>0</v>
      </c>
      <c r="H138" s="4">
        <v>6</v>
      </c>
      <c r="I138" s="15">
        <f t="shared" si="27"/>
        <v>0</v>
      </c>
      <c r="J138" s="10">
        <f t="shared" si="25"/>
        <v>52888000</v>
      </c>
      <c r="K138" s="10">
        <f t="shared" si="26"/>
        <v>11118500</v>
      </c>
      <c r="L138" s="10">
        <v>1.0470083333432816E-2</v>
      </c>
    </row>
    <row r="139" spans="1:12" ht="21" thickBot="1">
      <c r="A139" s="11">
        <v>18</v>
      </c>
      <c r="B139" s="12">
        <f t="shared" si="24"/>
        <v>0.65</v>
      </c>
      <c r="C139" s="13">
        <v>130</v>
      </c>
      <c r="D139" s="13">
        <v>150</v>
      </c>
      <c r="E139" s="13">
        <v>0</v>
      </c>
      <c r="F139" s="13">
        <v>0</v>
      </c>
      <c r="G139" s="13">
        <v>0</v>
      </c>
      <c r="H139" s="13">
        <v>6</v>
      </c>
      <c r="I139" s="16">
        <f t="shared" si="27"/>
        <v>0</v>
      </c>
      <c r="J139" s="14">
        <f t="shared" si="25"/>
        <v>11700000</v>
      </c>
      <c r="K139" s="14">
        <f t="shared" si="26"/>
        <v>1350000</v>
      </c>
      <c r="L139" s="14">
        <v>6.6868155841949724E-3</v>
      </c>
    </row>
    <row r="140" spans="1:12" ht="21" thickBot="1"/>
    <row r="141" spans="1:12">
      <c r="A141" s="20" t="s">
        <v>43</v>
      </c>
      <c r="B141" s="54"/>
      <c r="C141" s="54"/>
      <c r="D141" s="54"/>
      <c r="E141" s="54"/>
      <c r="F141" s="54"/>
      <c r="G141" s="54"/>
      <c r="H141" s="54"/>
      <c r="I141" s="54"/>
      <c r="J141" s="54"/>
      <c r="K141" s="54"/>
      <c r="L141" s="54"/>
    </row>
    <row r="142" spans="1:12">
      <c r="A142" s="3">
        <v>1000000</v>
      </c>
      <c r="B142" s="4"/>
      <c r="C142" s="5">
        <v>200</v>
      </c>
      <c r="D142" s="3">
        <v>2000</v>
      </c>
      <c r="E142" s="4"/>
      <c r="F142" s="4"/>
      <c r="G142" s="4"/>
      <c r="H142" s="4"/>
      <c r="I142" s="4"/>
      <c r="J142" s="4"/>
      <c r="K142" s="4"/>
      <c r="L142" s="4"/>
    </row>
    <row r="143" spans="1:12" ht="71" thickBot="1">
      <c r="A143" s="6" t="s">
        <v>8</v>
      </c>
      <c r="B143" s="6" t="s">
        <v>11</v>
      </c>
      <c r="C143" s="6" t="s">
        <v>9</v>
      </c>
      <c r="D143" s="6" t="s">
        <v>14</v>
      </c>
      <c r="E143" s="6" t="s">
        <v>0</v>
      </c>
      <c r="F143" s="6" t="s">
        <v>1</v>
      </c>
      <c r="G143" s="6" t="s">
        <v>12</v>
      </c>
      <c r="H143" s="6" t="s">
        <v>2</v>
      </c>
      <c r="I143" s="6" t="s">
        <v>7</v>
      </c>
      <c r="J143" s="6" t="s">
        <v>5</v>
      </c>
      <c r="K143" s="6" t="s">
        <v>13</v>
      </c>
      <c r="L143" s="7" t="s">
        <v>6</v>
      </c>
    </row>
    <row r="144" spans="1:12">
      <c r="A144" s="8">
        <v>83.6</v>
      </c>
      <c r="B144" s="9">
        <f t="shared" ref="B144:B159" si="28">C144/$C$2</f>
        <v>0.73499999999999999</v>
      </c>
      <c r="C144" s="4">
        <v>147</v>
      </c>
      <c r="D144" s="4">
        <v>16</v>
      </c>
      <c r="E144" s="4">
        <v>0</v>
      </c>
      <c r="F144" s="4">
        <v>0</v>
      </c>
      <c r="G144" s="4">
        <v>0</v>
      </c>
      <c r="H144" s="4">
        <v>6</v>
      </c>
      <c r="I144" s="15">
        <f>G144/H144</f>
        <v>0</v>
      </c>
      <c r="J144" s="10">
        <f t="shared" ref="J144:J159" si="29">$A$122*A144*B144</f>
        <v>61446000</v>
      </c>
      <c r="K144" s="10">
        <f t="shared" ref="K144:K159" si="30">D144*(A144*$A$122/$D$122)*(1-I144)</f>
        <v>668800</v>
      </c>
      <c r="L144" s="10">
        <v>6.6683404377570425E-4</v>
      </c>
    </row>
    <row r="145" spans="1:12">
      <c r="A145" s="8">
        <v>49.5</v>
      </c>
      <c r="B145" s="9">
        <f t="shared" si="28"/>
        <v>0.62</v>
      </c>
      <c r="C145" s="4">
        <v>124</v>
      </c>
      <c r="D145" s="4">
        <v>12</v>
      </c>
      <c r="E145" s="4">
        <v>0</v>
      </c>
      <c r="F145" s="4">
        <v>0</v>
      </c>
      <c r="G145" s="4">
        <v>0</v>
      </c>
      <c r="H145" s="4">
        <v>6</v>
      </c>
      <c r="I145" s="15">
        <f t="shared" ref="I145:I159" si="31">G145/H145</f>
        <v>0</v>
      </c>
      <c r="J145" s="10">
        <f t="shared" si="29"/>
        <v>30690000</v>
      </c>
      <c r="K145" s="10">
        <f t="shared" si="30"/>
        <v>297000</v>
      </c>
      <c r="L145" s="10">
        <v>6.346088409901299E-4</v>
      </c>
    </row>
    <row r="146" spans="1:12">
      <c r="A146" s="8">
        <v>88.2</v>
      </c>
      <c r="B146" s="9">
        <f t="shared" si="28"/>
        <v>0.65</v>
      </c>
      <c r="C146" s="4">
        <v>130</v>
      </c>
      <c r="D146" s="4">
        <v>17</v>
      </c>
      <c r="E146" s="4">
        <v>0</v>
      </c>
      <c r="F146" s="4">
        <v>0</v>
      </c>
      <c r="G146" s="4">
        <v>0</v>
      </c>
      <c r="H146" s="4">
        <v>6</v>
      </c>
      <c r="I146" s="15">
        <f t="shared" si="31"/>
        <v>0</v>
      </c>
      <c r="J146" s="10">
        <f t="shared" si="29"/>
        <v>57330000</v>
      </c>
      <c r="K146" s="10">
        <f t="shared" si="30"/>
        <v>749700</v>
      </c>
      <c r="L146" s="10">
        <v>7.9379893098104352E-4</v>
      </c>
    </row>
    <row r="147" spans="1:12">
      <c r="A147" s="8">
        <v>109</v>
      </c>
      <c r="B147" s="9">
        <f t="shared" si="28"/>
        <v>0.78</v>
      </c>
      <c r="C147" s="4">
        <v>156</v>
      </c>
      <c r="D147" s="4">
        <v>31</v>
      </c>
      <c r="E147" s="4">
        <v>0</v>
      </c>
      <c r="F147" s="4">
        <v>0</v>
      </c>
      <c r="G147" s="4">
        <v>0</v>
      </c>
      <c r="H147" s="4">
        <v>6</v>
      </c>
      <c r="I147" s="15">
        <f t="shared" si="31"/>
        <v>0</v>
      </c>
      <c r="J147" s="10">
        <f t="shared" si="29"/>
        <v>85020000</v>
      </c>
      <c r="K147" s="10">
        <f t="shared" si="30"/>
        <v>1689500</v>
      </c>
      <c r="L147" s="10">
        <v>1.1320119481625544E-3</v>
      </c>
    </row>
    <row r="148" spans="1:12">
      <c r="A148" s="8">
        <v>49.6</v>
      </c>
      <c r="B148" s="9">
        <f t="shared" si="28"/>
        <v>0.55500000000000005</v>
      </c>
      <c r="C148" s="4">
        <v>111</v>
      </c>
      <c r="D148" s="4">
        <v>14</v>
      </c>
      <c r="E148" s="4">
        <v>0</v>
      </c>
      <c r="F148" s="4">
        <v>0</v>
      </c>
      <c r="G148" s="4">
        <v>0</v>
      </c>
      <c r="H148" s="4">
        <v>6</v>
      </c>
      <c r="I148" s="15">
        <f t="shared" si="31"/>
        <v>0</v>
      </c>
      <c r="J148" s="10">
        <f t="shared" si="29"/>
        <v>27528000.000000004</v>
      </c>
      <c r="K148" s="10">
        <f t="shared" si="30"/>
        <v>347200</v>
      </c>
      <c r="L148" s="10">
        <v>8.1606663351591958E-4</v>
      </c>
    </row>
    <row r="149" spans="1:12">
      <c r="A149" s="8">
        <v>57</v>
      </c>
      <c r="B149" s="9">
        <f t="shared" si="28"/>
        <v>0.57999999999999996</v>
      </c>
      <c r="C149" s="4">
        <v>116</v>
      </c>
      <c r="D149" s="4">
        <v>8</v>
      </c>
      <c r="E149" s="4">
        <v>0</v>
      </c>
      <c r="F149" s="4">
        <v>0</v>
      </c>
      <c r="G149" s="4">
        <v>0</v>
      </c>
      <c r="H149" s="4">
        <v>6</v>
      </c>
      <c r="I149" s="15">
        <f t="shared" si="31"/>
        <v>0</v>
      </c>
      <c r="J149" s="10">
        <f t="shared" si="29"/>
        <v>33059999.999999996</v>
      </c>
      <c r="K149" s="10">
        <f t="shared" si="30"/>
        <v>228000</v>
      </c>
      <c r="L149" s="10">
        <v>4.6281521383364962E-4</v>
      </c>
    </row>
    <row r="150" spans="1:12">
      <c r="A150" s="8">
        <v>92.7</v>
      </c>
      <c r="B150" s="9">
        <f t="shared" si="28"/>
        <v>0.62</v>
      </c>
      <c r="C150" s="4">
        <v>124</v>
      </c>
      <c r="D150" s="4">
        <v>28</v>
      </c>
      <c r="E150" s="4">
        <v>0</v>
      </c>
      <c r="F150" s="4">
        <v>0</v>
      </c>
      <c r="G150" s="4">
        <v>0</v>
      </c>
      <c r="H150" s="4">
        <v>6</v>
      </c>
      <c r="I150" s="15">
        <f t="shared" si="31"/>
        <v>0</v>
      </c>
      <c r="J150" s="10">
        <f t="shared" si="29"/>
        <v>57474000</v>
      </c>
      <c r="K150" s="10">
        <f t="shared" si="30"/>
        <v>1297800</v>
      </c>
      <c r="L150" s="10">
        <v>1.3125958602485121E-3</v>
      </c>
    </row>
    <row r="151" spans="1:12">
      <c r="A151" s="8">
        <v>87.9</v>
      </c>
      <c r="B151" s="9">
        <f t="shared" si="28"/>
        <v>0.30499999999999999</v>
      </c>
      <c r="C151" s="4">
        <v>61</v>
      </c>
      <c r="D151" s="4">
        <v>7</v>
      </c>
      <c r="E151" s="4">
        <v>0</v>
      </c>
      <c r="F151" s="4">
        <v>0</v>
      </c>
      <c r="G151" s="4">
        <v>0</v>
      </c>
      <c r="H151" s="4">
        <v>6</v>
      </c>
      <c r="I151" s="15">
        <f t="shared" si="31"/>
        <v>0</v>
      </c>
      <c r="J151" s="10">
        <f t="shared" si="29"/>
        <v>26809500</v>
      </c>
      <c r="K151" s="10">
        <f t="shared" si="30"/>
        <v>307650</v>
      </c>
      <c r="L151" s="10">
        <v>7.5022940906670026E-4</v>
      </c>
    </row>
    <row r="152" spans="1:12">
      <c r="A152" s="8">
        <v>49.1</v>
      </c>
      <c r="B152" s="9">
        <f t="shared" si="28"/>
        <v>1.04</v>
      </c>
      <c r="C152" s="4">
        <v>208</v>
      </c>
      <c r="D152" s="4">
        <v>118</v>
      </c>
      <c r="E152" s="4">
        <v>0</v>
      </c>
      <c r="F152" s="4">
        <v>0</v>
      </c>
      <c r="G152" s="4">
        <v>0</v>
      </c>
      <c r="H152" s="4">
        <v>6</v>
      </c>
      <c r="I152" s="15">
        <f t="shared" si="31"/>
        <v>0</v>
      </c>
      <c r="J152" s="10">
        <f t="shared" si="29"/>
        <v>51064000</v>
      </c>
      <c r="K152" s="10">
        <f t="shared" si="30"/>
        <v>2896900</v>
      </c>
      <c r="L152" s="10">
        <v>3.1043963811823389E-3</v>
      </c>
    </row>
    <row r="153" spans="1:12">
      <c r="A153" s="8">
        <v>108</v>
      </c>
      <c r="B153" s="9">
        <f t="shared" si="28"/>
        <v>0.55000000000000004</v>
      </c>
      <c r="C153" s="4">
        <v>110</v>
      </c>
      <c r="D153" s="4">
        <v>176</v>
      </c>
      <c r="E153" s="4">
        <v>0</v>
      </c>
      <c r="F153" s="4">
        <v>0</v>
      </c>
      <c r="G153" s="4">
        <v>0</v>
      </c>
      <c r="H153" s="4">
        <v>6</v>
      </c>
      <c r="I153" s="15">
        <f t="shared" si="31"/>
        <v>0</v>
      </c>
      <c r="J153" s="10">
        <f t="shared" si="29"/>
        <v>59400000.000000007</v>
      </c>
      <c r="K153" s="10">
        <f t="shared" si="30"/>
        <v>9504000</v>
      </c>
      <c r="L153" s="10">
        <v>8.0532533000000003E-3</v>
      </c>
    </row>
    <row r="154" spans="1:12">
      <c r="A154" s="8">
        <v>83.6</v>
      </c>
      <c r="B154" s="9">
        <f t="shared" si="28"/>
        <v>0.53500000000000003</v>
      </c>
      <c r="C154" s="4">
        <v>107</v>
      </c>
      <c r="D154" s="4">
        <v>73</v>
      </c>
      <c r="E154" s="4">
        <v>0</v>
      </c>
      <c r="F154" s="4">
        <v>0</v>
      </c>
      <c r="G154" s="4">
        <v>0</v>
      </c>
      <c r="H154" s="4">
        <v>6</v>
      </c>
      <c r="I154" s="15">
        <f t="shared" si="31"/>
        <v>0</v>
      </c>
      <c r="J154" s="10">
        <f t="shared" si="29"/>
        <v>44726000</v>
      </c>
      <c r="K154" s="10">
        <f t="shared" si="30"/>
        <v>3051400</v>
      </c>
      <c r="L154" s="10">
        <v>3.7191984579505091E-3</v>
      </c>
    </row>
    <row r="155" spans="1:12">
      <c r="A155" s="8">
        <v>86.6</v>
      </c>
      <c r="B155" s="9">
        <f t="shared" si="28"/>
        <v>0.56499999999999995</v>
      </c>
      <c r="C155" s="4">
        <v>113</v>
      </c>
      <c r="D155" s="4">
        <v>18</v>
      </c>
      <c r="E155" s="4">
        <v>0</v>
      </c>
      <c r="F155" s="4">
        <v>0</v>
      </c>
      <c r="G155" s="4">
        <v>0</v>
      </c>
      <c r="H155" s="4">
        <v>6</v>
      </c>
      <c r="I155" s="15">
        <f t="shared" si="31"/>
        <v>0</v>
      </c>
      <c r="J155" s="10">
        <f t="shared" si="29"/>
        <v>48928999.999999993</v>
      </c>
      <c r="K155" s="10">
        <f t="shared" si="30"/>
        <v>779400</v>
      </c>
      <c r="L155" s="10">
        <v>9.6392289528567825E-4</v>
      </c>
    </row>
    <row r="156" spans="1:12">
      <c r="A156" s="8">
        <v>86.4</v>
      </c>
      <c r="B156" s="9">
        <f t="shared" si="28"/>
        <v>0.63500000000000001</v>
      </c>
      <c r="C156" s="4">
        <v>127</v>
      </c>
      <c r="D156" s="4">
        <v>26</v>
      </c>
      <c r="E156" s="4">
        <v>0</v>
      </c>
      <c r="F156" s="4">
        <v>0</v>
      </c>
      <c r="G156" s="4">
        <v>0</v>
      </c>
      <c r="H156" s="4">
        <v>6</v>
      </c>
      <c r="I156" s="15">
        <f t="shared" si="31"/>
        <v>0</v>
      </c>
      <c r="J156" s="10">
        <f t="shared" si="29"/>
        <v>54864000</v>
      </c>
      <c r="K156" s="10">
        <f t="shared" si="30"/>
        <v>1123200</v>
      </c>
      <c r="L156" s="10">
        <v>1.2034963756919134E-3</v>
      </c>
    </row>
    <row r="157" spans="1:12">
      <c r="A157" s="8">
        <v>51.3</v>
      </c>
      <c r="B157" s="9">
        <f t="shared" si="28"/>
        <v>0.51</v>
      </c>
      <c r="C157" s="4">
        <v>102</v>
      </c>
      <c r="D157" s="4">
        <v>28</v>
      </c>
      <c r="E157" s="4">
        <v>0</v>
      </c>
      <c r="F157" s="4">
        <v>0</v>
      </c>
      <c r="G157" s="4">
        <v>0</v>
      </c>
      <c r="H157" s="4">
        <v>6</v>
      </c>
      <c r="I157" s="15">
        <f t="shared" si="31"/>
        <v>0</v>
      </c>
      <c r="J157" s="10">
        <f t="shared" si="29"/>
        <v>26163000</v>
      </c>
      <c r="K157" s="10">
        <f t="shared" si="30"/>
        <v>718200</v>
      </c>
      <c r="L157" s="10">
        <v>1.6721156450317752E-3</v>
      </c>
    </row>
    <row r="158" spans="1:12">
      <c r="A158" s="8">
        <v>51.7</v>
      </c>
      <c r="B158" s="9">
        <f t="shared" si="28"/>
        <v>0.56499999999999995</v>
      </c>
      <c r="C158" s="4">
        <v>113</v>
      </c>
      <c r="D158" s="4">
        <v>26</v>
      </c>
      <c r="E158" s="4">
        <v>0</v>
      </c>
      <c r="F158" s="4">
        <v>0</v>
      </c>
      <c r="G158" s="4">
        <v>0</v>
      </c>
      <c r="H158" s="4">
        <v>6</v>
      </c>
      <c r="I158" s="15">
        <f t="shared" si="31"/>
        <v>0</v>
      </c>
      <c r="J158" s="10">
        <f t="shared" si="29"/>
        <v>29210499.999999996</v>
      </c>
      <c r="K158" s="10">
        <f t="shared" si="30"/>
        <v>672100</v>
      </c>
      <c r="L158" s="10">
        <v>1.4090827144837034E-3</v>
      </c>
    </row>
    <row r="159" spans="1:12" ht="21" thickBot="1">
      <c r="A159" s="11">
        <v>102</v>
      </c>
      <c r="B159" s="12">
        <f t="shared" si="28"/>
        <v>0.54500000000000004</v>
      </c>
      <c r="C159" s="13">
        <v>109</v>
      </c>
      <c r="D159" s="13">
        <v>15</v>
      </c>
      <c r="E159" s="13">
        <v>0</v>
      </c>
      <c r="F159" s="13">
        <v>0</v>
      </c>
      <c r="G159" s="13">
        <v>0</v>
      </c>
      <c r="H159" s="13">
        <v>6</v>
      </c>
      <c r="I159" s="16">
        <f t="shared" si="31"/>
        <v>0</v>
      </c>
      <c r="J159" s="14">
        <f t="shared" si="29"/>
        <v>55590000.000000007</v>
      </c>
      <c r="K159" s="14">
        <f t="shared" si="30"/>
        <v>765000</v>
      </c>
      <c r="L159" s="14">
        <v>8.3399553649963045E-4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8F89-8BF2-5C4B-9AB9-DE73C170EA82}">
  <dimension ref="A1:G210"/>
  <sheetViews>
    <sheetView workbookViewId="0">
      <selection activeCell="I22" sqref="I22"/>
    </sheetView>
  </sheetViews>
  <sheetFormatPr baseColWidth="10" defaultRowHeight="20"/>
  <cols>
    <col min="1" max="1" width="23" style="59" customWidth="1"/>
    <col min="2" max="2" width="10.7109375" style="59"/>
    <col min="3" max="3" width="14.28515625" style="59" customWidth="1"/>
    <col min="4" max="4" width="10.7109375" style="59"/>
    <col min="5" max="5" width="17.7109375" style="59" customWidth="1"/>
    <col min="6" max="6" width="15.85546875" style="59" customWidth="1"/>
    <col min="7" max="7" width="17.42578125" style="59" customWidth="1"/>
  </cols>
  <sheetData>
    <row r="1" spans="1:7">
      <c r="A1" s="18" t="s">
        <v>16</v>
      </c>
      <c r="B1" s="54"/>
      <c r="C1" s="54"/>
      <c r="D1" s="54"/>
      <c r="E1" s="54"/>
      <c r="F1" s="54"/>
      <c r="G1" s="54"/>
    </row>
    <row r="2" spans="1:7">
      <c r="A2" s="3"/>
      <c r="B2" s="5">
        <v>200</v>
      </c>
      <c r="C2" s="3">
        <v>200000</v>
      </c>
      <c r="D2" s="3"/>
      <c r="E2" s="4"/>
      <c r="F2" s="4"/>
      <c r="G2" s="4"/>
    </row>
    <row r="3" spans="1:7" ht="54" thickBot="1">
      <c r="A3" s="6" t="s">
        <v>44</v>
      </c>
      <c r="B3" s="6" t="s">
        <v>45</v>
      </c>
      <c r="C3" s="6" t="s">
        <v>46</v>
      </c>
      <c r="D3" s="6" t="s">
        <v>47</v>
      </c>
      <c r="E3" s="6" t="s">
        <v>48</v>
      </c>
      <c r="F3" s="6" t="s">
        <v>49</v>
      </c>
      <c r="G3" s="6" t="s">
        <v>50</v>
      </c>
    </row>
    <row r="4" spans="1:7">
      <c r="A4" s="10">
        <v>943000000</v>
      </c>
      <c r="B4" s="4">
        <v>146</v>
      </c>
      <c r="C4" s="4">
        <v>65</v>
      </c>
      <c r="D4" s="57">
        <f>B4/200</f>
        <v>0.73</v>
      </c>
      <c r="E4" s="10">
        <f>A4*D4</f>
        <v>688390000</v>
      </c>
      <c r="F4" s="10">
        <f>C4*A4/$C$2</f>
        <v>306475</v>
      </c>
      <c r="G4" s="10">
        <v>2.9115861824370388E-5</v>
      </c>
    </row>
    <row r="5" spans="1:7">
      <c r="A5" s="10">
        <v>156000000</v>
      </c>
      <c r="B5" s="4">
        <v>177</v>
      </c>
      <c r="C5" s="4">
        <v>66</v>
      </c>
      <c r="D5" s="57">
        <f>B5/200</f>
        <v>0.88500000000000001</v>
      </c>
      <c r="E5" s="10">
        <f t="shared" ref="E5:E22" si="0">A5*D5</f>
        <v>138060000</v>
      </c>
      <c r="F5" s="10">
        <f t="shared" ref="F5:F23" si="1">C5*A5/$C$2</f>
        <v>51480</v>
      </c>
      <c r="G5" s="10">
        <v>2.8780239351905638E-5</v>
      </c>
    </row>
    <row r="6" spans="1:7">
      <c r="A6" s="10">
        <v>844000000</v>
      </c>
      <c r="B6" s="4">
        <v>142</v>
      </c>
      <c r="C6" s="4">
        <v>90</v>
      </c>
      <c r="D6" s="57">
        <f t="shared" ref="D6:D23" si="2">B6/200</f>
        <v>0.71</v>
      </c>
      <c r="E6" s="10">
        <f t="shared" si="0"/>
        <v>599240000</v>
      </c>
      <c r="F6" s="10">
        <f t="shared" si="1"/>
        <v>379800</v>
      </c>
      <c r="G6" s="10">
        <v>4.0696660533010488E-5</v>
      </c>
    </row>
    <row r="7" spans="1:7">
      <c r="A7" s="10">
        <v>18600000</v>
      </c>
      <c r="B7" s="4">
        <v>135</v>
      </c>
      <c r="C7" s="4">
        <v>95</v>
      </c>
      <c r="D7" s="57">
        <f t="shared" si="2"/>
        <v>0.67500000000000004</v>
      </c>
      <c r="E7" s="10">
        <f t="shared" si="0"/>
        <v>12555000</v>
      </c>
      <c r="F7" s="10">
        <f t="shared" si="1"/>
        <v>8835</v>
      </c>
      <c r="G7" s="10">
        <v>6.5823749944901586E-5</v>
      </c>
    </row>
    <row r="8" spans="1:7">
      <c r="A8" s="10">
        <v>403000000</v>
      </c>
      <c r="B8" s="4">
        <v>130</v>
      </c>
      <c r="C8" s="4">
        <v>88</v>
      </c>
      <c r="D8" s="57">
        <f t="shared" si="2"/>
        <v>0.65</v>
      </c>
      <c r="E8" s="10">
        <f t="shared" si="0"/>
        <v>261950000</v>
      </c>
      <c r="F8" s="10">
        <f t="shared" si="1"/>
        <v>177320</v>
      </c>
      <c r="G8" s="10">
        <v>4.6456963194884668E-5</v>
      </c>
    </row>
    <row r="9" spans="1:7">
      <c r="A9" s="10">
        <v>215000000</v>
      </c>
      <c r="B9" s="4">
        <v>124</v>
      </c>
      <c r="C9" s="4">
        <v>134</v>
      </c>
      <c r="D9" s="57">
        <f t="shared" si="2"/>
        <v>0.62</v>
      </c>
      <c r="E9" s="10">
        <f t="shared" si="0"/>
        <v>133300000</v>
      </c>
      <c r="F9" s="10">
        <f t="shared" si="1"/>
        <v>144050</v>
      </c>
      <c r="G9" s="10">
        <v>7.5577888988240428E-5</v>
      </c>
    </row>
    <row r="10" spans="1:7">
      <c r="A10" s="10">
        <v>14000000</v>
      </c>
      <c r="B10" s="4">
        <v>137</v>
      </c>
      <c r="C10" s="4">
        <v>103</v>
      </c>
      <c r="D10" s="57">
        <f t="shared" si="2"/>
        <v>0.68500000000000005</v>
      </c>
      <c r="E10" s="10">
        <f t="shared" si="0"/>
        <v>9590000</v>
      </c>
      <c r="F10" s="10">
        <f t="shared" si="1"/>
        <v>7210</v>
      </c>
      <c r="G10" s="10">
        <v>7.206400101342557E-5</v>
      </c>
    </row>
    <row r="11" spans="1:7">
      <c r="A11" s="10">
        <v>204000000</v>
      </c>
      <c r="B11" s="4">
        <v>189</v>
      </c>
      <c r="C11" s="4">
        <v>97</v>
      </c>
      <c r="D11" s="57">
        <f t="shared" si="2"/>
        <v>0.94499999999999995</v>
      </c>
      <c r="E11" s="10">
        <f t="shared" si="0"/>
        <v>192780000</v>
      </c>
      <c r="F11" s="10">
        <f t="shared" si="1"/>
        <v>98940</v>
      </c>
      <c r="G11" s="10">
        <v>3.7171694663133372E-5</v>
      </c>
    </row>
    <row r="12" spans="1:7">
      <c r="A12" s="10">
        <v>251000000</v>
      </c>
      <c r="B12" s="4">
        <v>115</v>
      </c>
      <c r="C12" s="4">
        <v>80</v>
      </c>
      <c r="D12" s="57">
        <f t="shared" si="2"/>
        <v>0.57499999999999996</v>
      </c>
      <c r="E12" s="10">
        <f t="shared" si="0"/>
        <v>144325000</v>
      </c>
      <c r="F12" s="10">
        <f t="shared" si="1"/>
        <v>100400</v>
      </c>
      <c r="G12" s="10">
        <v>5.0314492293701077E-5</v>
      </c>
    </row>
    <row r="13" spans="1:7">
      <c r="A13" s="10">
        <v>13600000</v>
      </c>
      <c r="B13" s="4">
        <v>113</v>
      </c>
      <c r="C13" s="4">
        <v>72</v>
      </c>
      <c r="D13" s="57">
        <f>B13/200</f>
        <v>0.56499999999999995</v>
      </c>
      <c r="E13" s="10">
        <f t="shared" si="0"/>
        <v>7683999.9999999991</v>
      </c>
      <c r="F13" s="10">
        <f t="shared" si="1"/>
        <v>4896</v>
      </c>
      <c r="G13" s="10">
        <v>6.4078105045354365E-5</v>
      </c>
    </row>
    <row r="14" spans="1:7">
      <c r="A14" s="10">
        <v>33200000.000000004</v>
      </c>
      <c r="B14" s="4">
        <v>147</v>
      </c>
      <c r="C14" s="4">
        <v>84</v>
      </c>
      <c r="D14" s="57">
        <f t="shared" si="2"/>
        <v>0.73499999999999999</v>
      </c>
      <c r="E14" s="10">
        <f t="shared" si="0"/>
        <v>24402000.000000004</v>
      </c>
      <c r="F14" s="10">
        <f t="shared" si="1"/>
        <v>13944.000000000002</v>
      </c>
      <c r="G14" s="10">
        <v>5.0691782536021157E-5</v>
      </c>
    </row>
    <row r="15" spans="1:7">
      <c r="A15" s="10">
        <v>140000000</v>
      </c>
      <c r="B15" s="4">
        <v>124</v>
      </c>
      <c r="C15" s="4">
        <v>92</v>
      </c>
      <c r="D15" s="57">
        <f t="shared" si="2"/>
        <v>0.62</v>
      </c>
      <c r="E15" s="10">
        <f t="shared" si="0"/>
        <v>86800000</v>
      </c>
      <c r="F15" s="10">
        <f t="shared" si="1"/>
        <v>64400</v>
      </c>
      <c r="G15" s="10">
        <v>5.6007128111209894E-5</v>
      </c>
    </row>
    <row r="16" spans="1:7">
      <c r="A16" s="10">
        <v>342000000</v>
      </c>
      <c r="B16" s="4">
        <v>143</v>
      </c>
      <c r="C16" s="4">
        <v>77</v>
      </c>
      <c r="D16" s="57">
        <f t="shared" si="2"/>
        <v>0.71499999999999997</v>
      </c>
      <c r="E16" s="10">
        <f t="shared" si="0"/>
        <v>244530000</v>
      </c>
      <c r="F16" s="10">
        <f t="shared" si="1"/>
        <v>131670</v>
      </c>
      <c r="G16" s="10">
        <v>3.7971406901334668E-5</v>
      </c>
    </row>
    <row r="17" spans="1:7">
      <c r="A17" s="10">
        <v>655000000</v>
      </c>
      <c r="B17" s="4">
        <v>161</v>
      </c>
      <c r="C17" s="4">
        <v>76</v>
      </c>
      <c r="D17" s="57">
        <f t="shared" si="2"/>
        <v>0.80500000000000005</v>
      </c>
      <c r="E17" s="10">
        <f t="shared" si="0"/>
        <v>527275000.00000006</v>
      </c>
      <c r="F17" s="10">
        <f t="shared" si="1"/>
        <v>248900</v>
      </c>
      <c r="G17" s="10">
        <v>3.1434961052698615E-5</v>
      </c>
    </row>
    <row r="18" spans="1:7">
      <c r="A18" s="10">
        <v>19300000</v>
      </c>
      <c r="B18" s="4">
        <v>177</v>
      </c>
      <c r="C18" s="4">
        <v>78</v>
      </c>
      <c r="D18" s="57">
        <f t="shared" si="2"/>
        <v>0.88500000000000001</v>
      </c>
      <c r="E18" s="10">
        <f t="shared" si="0"/>
        <v>17080500</v>
      </c>
      <c r="F18" s="10">
        <f t="shared" si="1"/>
        <v>7527</v>
      </c>
      <c r="G18" s="10">
        <v>4.2020197229752462E-5</v>
      </c>
    </row>
    <row r="19" spans="1:7">
      <c r="A19" s="10">
        <v>97300000</v>
      </c>
      <c r="B19" s="4">
        <v>129</v>
      </c>
      <c r="C19" s="4">
        <v>64</v>
      </c>
      <c r="D19" s="57">
        <f t="shared" si="2"/>
        <v>0.64500000000000002</v>
      </c>
      <c r="E19" s="10">
        <f t="shared" si="0"/>
        <v>62758500</v>
      </c>
      <c r="F19" s="10">
        <f t="shared" si="1"/>
        <v>31136</v>
      </c>
      <c r="G19" s="10">
        <v>4.0318535839692078E-5</v>
      </c>
    </row>
    <row r="20" spans="1:7">
      <c r="A20" s="10">
        <v>90000000</v>
      </c>
      <c r="B20" s="4">
        <v>155</v>
      </c>
      <c r="C20" s="4">
        <v>76</v>
      </c>
      <c r="D20" s="57">
        <f t="shared" si="2"/>
        <v>0.77500000000000002</v>
      </c>
      <c r="E20" s="10">
        <f t="shared" si="0"/>
        <v>69750000</v>
      </c>
      <c r="F20" s="10">
        <f t="shared" si="1"/>
        <v>34200</v>
      </c>
      <c r="G20" s="10">
        <v>3.9458215019863453E-5</v>
      </c>
    </row>
    <row r="21" spans="1:7">
      <c r="A21" s="10">
        <v>21400000</v>
      </c>
      <c r="B21" s="4">
        <v>150</v>
      </c>
      <c r="C21" s="4">
        <v>86</v>
      </c>
      <c r="D21" s="57">
        <f t="shared" si="2"/>
        <v>0.75</v>
      </c>
      <c r="E21" s="10">
        <f t="shared" si="0"/>
        <v>16050000</v>
      </c>
      <c r="F21" s="10">
        <f t="shared" si="1"/>
        <v>9202</v>
      </c>
      <c r="G21" s="10">
        <v>5.3370658865065607E-5</v>
      </c>
    </row>
    <row r="22" spans="1:7">
      <c r="A22" s="10">
        <v>152000000</v>
      </c>
      <c r="B22" s="4">
        <v>170</v>
      </c>
      <c r="C22" s="4">
        <v>80</v>
      </c>
      <c r="D22" s="57">
        <f t="shared" si="2"/>
        <v>0.85</v>
      </c>
      <c r="E22" s="10">
        <f t="shared" si="0"/>
        <v>129200000</v>
      </c>
      <c r="F22" s="10">
        <f t="shared" si="1"/>
        <v>60800</v>
      </c>
      <c r="G22" s="10">
        <v>3.5725474792830148E-5</v>
      </c>
    </row>
    <row r="23" spans="1:7" ht="21" thickBot="1">
      <c r="A23" s="14">
        <v>2820000</v>
      </c>
      <c r="B23" s="13">
        <v>144</v>
      </c>
      <c r="C23" s="13">
        <v>97</v>
      </c>
      <c r="D23" s="58">
        <f t="shared" si="2"/>
        <v>0.72</v>
      </c>
      <c r="E23" s="14">
        <f>A23*D23</f>
        <v>2030400</v>
      </c>
      <c r="F23" s="14">
        <f t="shared" si="1"/>
        <v>1367.7</v>
      </c>
      <c r="G23" s="14">
        <v>8.062456525767421E-5</v>
      </c>
    </row>
    <row r="24" spans="1:7" ht="21" thickBot="1">
      <c r="A24" s="2"/>
      <c r="B24" s="2"/>
      <c r="C24" s="2"/>
      <c r="D24" s="2"/>
      <c r="E24" s="2"/>
      <c r="F24" s="2"/>
      <c r="G24" s="2"/>
    </row>
    <row r="25" spans="1:7">
      <c r="A25" s="20" t="s">
        <v>39</v>
      </c>
      <c r="B25" s="54"/>
      <c r="C25" s="54"/>
      <c r="D25" s="54"/>
      <c r="E25" s="54"/>
      <c r="F25" s="54"/>
      <c r="G25" s="54"/>
    </row>
    <row r="26" spans="1:7">
      <c r="A26" s="3"/>
      <c r="B26" s="5">
        <v>200</v>
      </c>
      <c r="C26" s="3">
        <v>200000</v>
      </c>
      <c r="D26" s="3"/>
      <c r="E26" s="4"/>
      <c r="F26" s="4"/>
      <c r="G26" s="4"/>
    </row>
    <row r="27" spans="1:7" ht="54" thickBot="1">
      <c r="A27" s="6" t="s">
        <v>44</v>
      </c>
      <c r="B27" s="6" t="s">
        <v>45</v>
      </c>
      <c r="C27" s="6" t="s">
        <v>46</v>
      </c>
      <c r="D27" s="6" t="s">
        <v>47</v>
      </c>
      <c r="E27" s="6" t="s">
        <v>48</v>
      </c>
      <c r="F27" s="6" t="s">
        <v>49</v>
      </c>
      <c r="G27" s="6" t="s">
        <v>50</v>
      </c>
    </row>
    <row r="28" spans="1:7">
      <c r="A28" s="10">
        <v>523000000</v>
      </c>
      <c r="B28" s="4">
        <v>161</v>
      </c>
      <c r="C28" s="4">
        <v>90</v>
      </c>
      <c r="D28" s="57">
        <f>B28/200</f>
        <v>0.80500000000000005</v>
      </c>
      <c r="E28" s="10">
        <f>A28*D28</f>
        <v>421015000</v>
      </c>
      <c r="F28" s="10">
        <f>C28*A28/$C$2</f>
        <v>235350</v>
      </c>
      <c r="G28" s="10">
        <v>3.7409120740625567E-5</v>
      </c>
    </row>
    <row r="29" spans="1:7">
      <c r="A29" s="10">
        <v>140000000</v>
      </c>
      <c r="B29" s="4">
        <v>152</v>
      </c>
      <c r="C29" s="4">
        <v>93</v>
      </c>
      <c r="D29" s="57">
        <f>B29/200</f>
        <v>0.76</v>
      </c>
      <c r="E29" s="10">
        <f t="shared" ref="E29:E58" si="3">A29*D29</f>
        <v>106400000</v>
      </c>
      <c r="F29" s="10">
        <f t="shared" ref="F29:F58" si="4">C29*A29/$C$2</f>
        <v>65100</v>
      </c>
      <c r="G29" s="10">
        <v>4.6137667497823144E-5</v>
      </c>
    </row>
    <row r="30" spans="1:7">
      <c r="A30" s="10">
        <v>108000000</v>
      </c>
      <c r="B30" s="4">
        <v>180</v>
      </c>
      <c r="C30" s="4">
        <v>334</v>
      </c>
      <c r="D30" s="57">
        <f t="shared" ref="D30:D42" si="5">B30/200</f>
        <v>0.9</v>
      </c>
      <c r="E30" s="10">
        <f t="shared" si="3"/>
        <v>97200000</v>
      </c>
      <c r="F30" s="10">
        <f t="shared" si="4"/>
        <v>180360</v>
      </c>
      <c r="G30" s="10">
        <v>1.2715131037002316E-4</v>
      </c>
    </row>
    <row r="31" spans="1:7">
      <c r="A31" s="10">
        <v>47300000</v>
      </c>
      <c r="B31" s="4">
        <v>180</v>
      </c>
      <c r="C31" s="4">
        <v>98</v>
      </c>
      <c r="D31" s="57">
        <f t="shared" si="5"/>
        <v>0.9</v>
      </c>
      <c r="E31" s="10">
        <f t="shared" si="3"/>
        <v>42570000</v>
      </c>
      <c r="F31" s="10">
        <f t="shared" si="4"/>
        <v>23177</v>
      </c>
      <c r="G31" s="10">
        <v>4.5657464423171985E-5</v>
      </c>
    </row>
    <row r="32" spans="1:7">
      <c r="A32" s="10">
        <v>24200000</v>
      </c>
      <c r="B32" s="4">
        <v>115</v>
      </c>
      <c r="C32" s="4">
        <v>100</v>
      </c>
      <c r="D32" s="57">
        <f t="shared" si="5"/>
        <v>0.57499999999999996</v>
      </c>
      <c r="E32" s="10">
        <f t="shared" si="3"/>
        <v>13914999.999999998</v>
      </c>
      <c r="F32" s="10">
        <f t="shared" si="4"/>
        <v>12100</v>
      </c>
      <c r="G32" s="10">
        <v>7.8400195915004958E-5</v>
      </c>
    </row>
    <row r="33" spans="1:7">
      <c r="A33" s="10">
        <v>176000000</v>
      </c>
      <c r="B33" s="4">
        <v>178</v>
      </c>
      <c r="C33" s="4">
        <v>215</v>
      </c>
      <c r="D33" s="57">
        <f t="shared" si="5"/>
        <v>0.89</v>
      </c>
      <c r="E33" s="10">
        <f t="shared" si="3"/>
        <v>156640000</v>
      </c>
      <c r="F33" s="10">
        <f t="shared" si="4"/>
        <v>189200</v>
      </c>
      <c r="G33" s="10">
        <v>8.2413699265633351E-5</v>
      </c>
    </row>
    <row r="34" spans="1:7">
      <c r="A34" s="10">
        <v>392000000</v>
      </c>
      <c r="B34" s="4">
        <v>174</v>
      </c>
      <c r="C34" s="4">
        <v>108</v>
      </c>
      <c r="D34" s="57">
        <f t="shared" si="5"/>
        <v>0.87</v>
      </c>
      <c r="E34" s="10">
        <f t="shared" si="3"/>
        <v>341040000</v>
      </c>
      <c r="F34" s="10">
        <f t="shared" si="4"/>
        <v>211680</v>
      </c>
      <c r="G34" s="10">
        <v>4.1928164015687827E-5</v>
      </c>
    </row>
    <row r="35" spans="1:7">
      <c r="A35" s="10">
        <v>93300000</v>
      </c>
      <c r="B35" s="4">
        <v>123</v>
      </c>
      <c r="C35" s="4">
        <v>102</v>
      </c>
      <c r="D35" s="57">
        <f t="shared" si="5"/>
        <v>0.61499999999999999</v>
      </c>
      <c r="E35" s="10">
        <f t="shared" si="3"/>
        <v>57379500</v>
      </c>
      <c r="F35" s="10">
        <f t="shared" si="4"/>
        <v>47583</v>
      </c>
      <c r="G35" s="10">
        <v>6.4514322776032599E-5</v>
      </c>
    </row>
    <row r="36" spans="1:7">
      <c r="A36" s="10">
        <v>949000000</v>
      </c>
      <c r="B36" s="4">
        <v>124</v>
      </c>
      <c r="C36" s="4">
        <v>148</v>
      </c>
      <c r="D36" s="57">
        <f t="shared" si="5"/>
        <v>0.62</v>
      </c>
      <c r="E36" s="10">
        <f t="shared" si="3"/>
        <v>588380000</v>
      </c>
      <c r="F36" s="10">
        <f t="shared" si="4"/>
        <v>702260</v>
      </c>
      <c r="G36" s="10">
        <v>7.2834398180726619E-5</v>
      </c>
    </row>
    <row r="37" spans="1:7">
      <c r="A37" s="10">
        <v>159000000</v>
      </c>
      <c r="B37" s="4">
        <v>182</v>
      </c>
      <c r="C37" s="4">
        <v>129</v>
      </c>
      <c r="D37" s="57">
        <f t="shared" si="5"/>
        <v>0.91</v>
      </c>
      <c r="E37" s="10">
        <f t="shared" si="3"/>
        <v>144690000</v>
      </c>
      <c r="F37" s="10">
        <f t="shared" si="4"/>
        <v>102555</v>
      </c>
      <c r="G37" s="10">
        <v>5.1162128295874401E-5</v>
      </c>
    </row>
    <row r="38" spans="1:7">
      <c r="A38" s="10">
        <v>151000000</v>
      </c>
      <c r="B38" s="4">
        <v>145</v>
      </c>
      <c r="C38" s="4">
        <v>88</v>
      </c>
      <c r="D38" s="57">
        <f t="shared" si="5"/>
        <v>0.72499999999999998</v>
      </c>
      <c r="E38" s="10">
        <f t="shared" si="3"/>
        <v>109475000</v>
      </c>
      <c r="F38" s="10">
        <f t="shared" si="4"/>
        <v>66440</v>
      </c>
      <c r="G38" s="10">
        <v>4.5673419720200986E-5</v>
      </c>
    </row>
    <row r="39" spans="1:7">
      <c r="A39" s="10">
        <v>233000000</v>
      </c>
      <c r="B39" s="4">
        <v>119</v>
      </c>
      <c r="C39" s="4">
        <v>118</v>
      </c>
      <c r="D39" s="57">
        <f t="shared" si="5"/>
        <v>0.59499999999999997</v>
      </c>
      <c r="E39" s="10">
        <f t="shared" si="3"/>
        <v>138635000</v>
      </c>
      <c r="F39" s="10">
        <f t="shared" si="4"/>
        <v>137470</v>
      </c>
      <c r="G39" s="10">
        <v>6.9648451313795941E-5</v>
      </c>
    </row>
    <row r="40" spans="1:7">
      <c r="A40" s="10">
        <v>502000000</v>
      </c>
      <c r="B40" s="4">
        <v>151</v>
      </c>
      <c r="C40" s="4">
        <v>201</v>
      </c>
      <c r="D40" s="57">
        <f t="shared" si="5"/>
        <v>0.755</v>
      </c>
      <c r="E40" s="10">
        <f t="shared" si="3"/>
        <v>379010000</v>
      </c>
      <c r="F40" s="10">
        <f t="shared" si="4"/>
        <v>504510</v>
      </c>
      <c r="G40" s="10">
        <v>8.3460777090326607E-5</v>
      </c>
    </row>
    <row r="41" spans="1:7">
      <c r="A41" s="10">
        <v>208000000</v>
      </c>
      <c r="B41" s="4">
        <v>177</v>
      </c>
      <c r="C41" s="4">
        <v>301</v>
      </c>
      <c r="D41" s="57">
        <f t="shared" si="5"/>
        <v>0.88500000000000001</v>
      </c>
      <c r="E41" s="10">
        <f t="shared" si="3"/>
        <v>184080000</v>
      </c>
      <c r="F41" s="10">
        <f t="shared" si="4"/>
        <v>313040</v>
      </c>
      <c r="G41" s="10">
        <v>1.1101192144715925E-4</v>
      </c>
    </row>
    <row r="42" spans="1:7">
      <c r="A42" s="10">
        <v>48700000</v>
      </c>
      <c r="B42" s="4">
        <v>180</v>
      </c>
      <c r="C42" s="4">
        <v>106</v>
      </c>
      <c r="D42" s="57">
        <f t="shared" si="5"/>
        <v>0.9</v>
      </c>
      <c r="E42" s="10">
        <f t="shared" si="3"/>
        <v>43830000</v>
      </c>
      <c r="F42" s="10">
        <f t="shared" si="4"/>
        <v>25811</v>
      </c>
      <c r="G42" s="10">
        <v>4.8817124379312815E-5</v>
      </c>
    </row>
    <row r="43" spans="1:7">
      <c r="A43" s="10">
        <v>1100000000</v>
      </c>
      <c r="B43" s="4">
        <v>136</v>
      </c>
      <c r="C43" s="4">
        <v>46</v>
      </c>
      <c r="D43" s="57">
        <f>B43/200</f>
        <v>0.68</v>
      </c>
      <c r="E43" s="10">
        <f t="shared" si="3"/>
        <v>748000000</v>
      </c>
      <c r="F43" s="10">
        <f t="shared" si="4"/>
        <v>253000</v>
      </c>
      <c r="G43" s="10">
        <v>2.2491716253193514E-5</v>
      </c>
    </row>
    <row r="44" spans="1:7">
      <c r="A44" s="10">
        <v>1230000000</v>
      </c>
      <c r="B44" s="4">
        <v>133</v>
      </c>
      <c r="C44" s="4">
        <v>347</v>
      </c>
      <c r="D44" s="57">
        <f>B44/200</f>
        <v>0.66500000000000004</v>
      </c>
      <c r="E44" s="10">
        <f t="shared" si="3"/>
        <v>817950000</v>
      </c>
      <c r="F44" s="10">
        <f t="shared" si="4"/>
        <v>2134050</v>
      </c>
      <c r="G44" s="10">
        <v>1.4603269635917994E-4</v>
      </c>
    </row>
    <row r="45" spans="1:7">
      <c r="A45" s="10">
        <v>1010000000</v>
      </c>
      <c r="B45" s="4">
        <v>146</v>
      </c>
      <c r="C45" s="4">
        <v>85</v>
      </c>
      <c r="D45" s="57">
        <f t="shared" ref="D45:D58" si="6">B45/200</f>
        <v>0.73</v>
      </c>
      <c r="E45" s="10">
        <f t="shared" si="3"/>
        <v>737300000</v>
      </c>
      <c r="F45" s="10">
        <f t="shared" si="4"/>
        <v>429250</v>
      </c>
      <c r="G45" s="10">
        <v>3.6998603596686054E-5</v>
      </c>
    </row>
    <row r="46" spans="1:7">
      <c r="A46" s="10">
        <v>995000000</v>
      </c>
      <c r="B46" s="4">
        <v>143</v>
      </c>
      <c r="C46" s="4">
        <v>80</v>
      </c>
      <c r="D46" s="57">
        <f t="shared" si="6"/>
        <v>0.71499999999999997</v>
      </c>
      <c r="E46" s="10">
        <f t="shared" si="3"/>
        <v>711425000</v>
      </c>
      <c r="F46" s="10">
        <f t="shared" si="4"/>
        <v>398000</v>
      </c>
      <c r="G46" s="10">
        <v>3.5779825854674527E-5</v>
      </c>
    </row>
    <row r="47" spans="1:7">
      <c r="A47" s="10">
        <v>793000000</v>
      </c>
      <c r="B47" s="4">
        <v>198</v>
      </c>
      <c r="C47" s="4">
        <v>167</v>
      </c>
      <c r="D47" s="57">
        <f t="shared" si="6"/>
        <v>0.99</v>
      </c>
      <c r="E47" s="10">
        <f t="shared" si="3"/>
        <v>785070000</v>
      </c>
      <c r="F47" s="10">
        <f t="shared" si="4"/>
        <v>662155</v>
      </c>
      <c r="G47" s="10">
        <v>5.1715262872438188E-5</v>
      </c>
    </row>
    <row r="48" spans="1:7">
      <c r="A48" s="10">
        <v>673000000</v>
      </c>
      <c r="B48" s="4">
        <v>177</v>
      </c>
      <c r="C48" s="4">
        <v>74</v>
      </c>
      <c r="D48" s="57">
        <f t="shared" si="6"/>
        <v>0.88500000000000001</v>
      </c>
      <c r="E48" s="10">
        <f t="shared" si="3"/>
        <v>595605000</v>
      </c>
      <c r="F48" s="10">
        <f t="shared" si="4"/>
        <v>249010</v>
      </c>
      <c r="G48" s="10">
        <v>2.7839846982591046E-5</v>
      </c>
    </row>
    <row r="49" spans="1:7">
      <c r="A49" s="10">
        <v>787000000</v>
      </c>
      <c r="B49" s="4">
        <v>112</v>
      </c>
      <c r="C49" s="4">
        <v>61</v>
      </c>
      <c r="D49" s="57">
        <f t="shared" si="6"/>
        <v>0.56000000000000005</v>
      </c>
      <c r="E49" s="10">
        <f t="shared" si="3"/>
        <v>440720000.00000006</v>
      </c>
      <c r="F49" s="10">
        <f t="shared" si="4"/>
        <v>240035</v>
      </c>
      <c r="G49" s="10">
        <v>3.63847647909467E-5</v>
      </c>
    </row>
    <row r="50" spans="1:7">
      <c r="A50" s="10">
        <v>839000000</v>
      </c>
      <c r="B50" s="4">
        <v>139</v>
      </c>
      <c r="C50" s="4">
        <v>585</v>
      </c>
      <c r="D50" s="57">
        <f t="shared" si="6"/>
        <v>0.69499999999999995</v>
      </c>
      <c r="E50" s="10">
        <f t="shared" si="3"/>
        <v>583105000</v>
      </c>
      <c r="F50" s="10">
        <f t="shared" si="4"/>
        <v>2454075</v>
      </c>
      <c r="G50" s="10">
        <v>2.3313152942540681E-4</v>
      </c>
    </row>
    <row r="51" spans="1:7">
      <c r="A51" s="10">
        <v>871000000</v>
      </c>
      <c r="B51" s="4">
        <v>153</v>
      </c>
      <c r="C51" s="4">
        <v>133</v>
      </c>
      <c r="D51" s="57">
        <f t="shared" si="6"/>
        <v>0.76500000000000001</v>
      </c>
      <c r="E51" s="10">
        <f t="shared" si="3"/>
        <v>666315000</v>
      </c>
      <c r="F51" s="10">
        <f t="shared" si="4"/>
        <v>579215</v>
      </c>
      <c r="G51" s="10">
        <v>5.3885859336719984E-5</v>
      </c>
    </row>
    <row r="52" spans="1:7">
      <c r="A52" s="10">
        <v>532000000</v>
      </c>
      <c r="B52" s="4">
        <v>171</v>
      </c>
      <c r="C52" s="4">
        <v>154</v>
      </c>
      <c r="D52" s="57">
        <f t="shared" si="6"/>
        <v>0.85499999999999998</v>
      </c>
      <c r="E52" s="10">
        <f t="shared" si="3"/>
        <v>454860000</v>
      </c>
      <c r="F52" s="10">
        <f t="shared" si="4"/>
        <v>409640</v>
      </c>
      <c r="G52" s="10">
        <v>5.7458262905777082E-5</v>
      </c>
    </row>
    <row r="53" spans="1:7">
      <c r="A53" s="10">
        <v>828000000</v>
      </c>
      <c r="B53" s="4">
        <v>160</v>
      </c>
      <c r="C53" s="4">
        <v>97</v>
      </c>
      <c r="D53" s="57">
        <f t="shared" si="6"/>
        <v>0.8</v>
      </c>
      <c r="E53" s="10">
        <f t="shared" si="3"/>
        <v>662400000</v>
      </c>
      <c r="F53" s="10">
        <f t="shared" si="4"/>
        <v>401580</v>
      </c>
      <c r="G53" s="10">
        <v>3.8744281739259737E-5</v>
      </c>
    </row>
    <row r="54" spans="1:7">
      <c r="A54" s="10">
        <v>755000000</v>
      </c>
      <c r="B54" s="4">
        <v>174</v>
      </c>
      <c r="C54" s="4">
        <v>124</v>
      </c>
      <c r="D54" s="57">
        <f t="shared" si="6"/>
        <v>0.87</v>
      </c>
      <c r="E54" s="10">
        <f t="shared" si="3"/>
        <v>656850000</v>
      </c>
      <c r="F54" s="10">
        <f t="shared" si="4"/>
        <v>468100</v>
      </c>
      <c r="G54" s="10">
        <v>4.4961625863529736E-5</v>
      </c>
    </row>
    <row r="55" spans="1:7">
      <c r="A55" s="10">
        <v>868000000</v>
      </c>
      <c r="B55" s="4">
        <v>148</v>
      </c>
      <c r="C55" s="4">
        <v>83</v>
      </c>
      <c r="D55" s="57">
        <f t="shared" si="6"/>
        <v>0.74</v>
      </c>
      <c r="E55" s="10">
        <f t="shared" si="3"/>
        <v>642320000</v>
      </c>
      <c r="F55" s="10">
        <f t="shared" si="4"/>
        <v>360220</v>
      </c>
      <c r="G55" s="10">
        <v>3.6172114246394875E-5</v>
      </c>
    </row>
    <row r="56" spans="1:7">
      <c r="A56" s="10">
        <v>656000000</v>
      </c>
      <c r="B56" s="4">
        <v>154</v>
      </c>
      <c r="C56" s="4">
        <v>93</v>
      </c>
      <c r="D56" s="57">
        <f t="shared" si="6"/>
        <v>0.77</v>
      </c>
      <c r="E56" s="10">
        <f t="shared" si="3"/>
        <v>505120000</v>
      </c>
      <c r="F56" s="10">
        <f t="shared" si="4"/>
        <v>305040</v>
      </c>
      <c r="G56" s="10">
        <v>3.9510026238196158E-5</v>
      </c>
    </row>
    <row r="57" spans="1:7">
      <c r="A57" s="10">
        <v>723000000</v>
      </c>
      <c r="B57" s="4">
        <v>153</v>
      </c>
      <c r="C57" s="4">
        <v>91</v>
      </c>
      <c r="D57" s="57">
        <f t="shared" si="6"/>
        <v>0.76500000000000001</v>
      </c>
      <c r="E57" s="10">
        <f t="shared" si="3"/>
        <v>553095000</v>
      </c>
      <c r="F57" s="10">
        <f t="shared" si="4"/>
        <v>328965</v>
      </c>
      <c r="G57" s="10">
        <v>3.8661181296057697E-5</v>
      </c>
    </row>
    <row r="58" spans="1:7" ht="21" thickBot="1">
      <c r="A58" s="14">
        <v>732000000</v>
      </c>
      <c r="B58" s="13">
        <v>166</v>
      </c>
      <c r="C58" s="13">
        <v>166</v>
      </c>
      <c r="D58" s="58">
        <f t="shared" si="6"/>
        <v>0.83</v>
      </c>
      <c r="E58" s="14">
        <f t="shared" si="3"/>
        <v>607560000</v>
      </c>
      <c r="F58" s="14">
        <f t="shared" si="4"/>
        <v>607560</v>
      </c>
      <c r="G58" s="14">
        <v>6.17467848997854E-5</v>
      </c>
    </row>
    <row r="59" spans="1:7" ht="21" thickBot="1"/>
    <row r="60" spans="1:7">
      <c r="A60" s="20" t="s">
        <v>51</v>
      </c>
      <c r="B60" s="54"/>
      <c r="C60" s="54"/>
      <c r="D60" s="54"/>
      <c r="E60" s="54"/>
      <c r="F60" s="54"/>
      <c r="G60" s="54"/>
    </row>
    <row r="61" spans="1:7">
      <c r="A61" s="3"/>
      <c r="B61" s="5">
        <v>200</v>
      </c>
      <c r="C61" s="3">
        <v>200000</v>
      </c>
      <c r="D61" s="3"/>
      <c r="E61" s="4"/>
      <c r="F61" s="4"/>
      <c r="G61" s="4"/>
    </row>
    <row r="62" spans="1:7" ht="54" thickBot="1">
      <c r="A62" s="6" t="s">
        <v>44</v>
      </c>
      <c r="B62" s="6" t="s">
        <v>45</v>
      </c>
      <c r="C62" s="6" t="s">
        <v>46</v>
      </c>
      <c r="D62" s="6" t="s">
        <v>47</v>
      </c>
      <c r="E62" s="6" t="s">
        <v>48</v>
      </c>
      <c r="F62" s="6" t="s">
        <v>49</v>
      </c>
      <c r="G62" s="6" t="s">
        <v>50</v>
      </c>
    </row>
    <row r="63" spans="1:7">
      <c r="A63" s="10">
        <v>766000000</v>
      </c>
      <c r="B63" s="4">
        <v>140</v>
      </c>
      <c r="C63" s="4">
        <v>66</v>
      </c>
      <c r="D63" s="57">
        <f>B63/200</f>
        <v>0.7</v>
      </c>
      <c r="E63" s="10">
        <f>A63*D63</f>
        <v>536199999.99999994</v>
      </c>
      <c r="F63" s="10">
        <f t="shared" ref="F63:F78" si="7">C63*A63/$C$2</f>
        <v>252780</v>
      </c>
      <c r="G63" s="10">
        <v>3.1351090110557293E-5</v>
      </c>
    </row>
    <row r="64" spans="1:7">
      <c r="A64" s="10">
        <v>1190000000</v>
      </c>
      <c r="B64" s="4">
        <v>104</v>
      </c>
      <c r="C64" s="4">
        <v>51</v>
      </c>
      <c r="D64" s="57">
        <f>B64/200</f>
        <v>0.52</v>
      </c>
      <c r="E64" s="10">
        <f t="shared" ref="E64:E78" si="8">A64*D64</f>
        <v>618800000</v>
      </c>
      <c r="F64" s="10">
        <f t="shared" si="7"/>
        <v>303450</v>
      </c>
      <c r="G64" s="10">
        <v>3.2097981360947571E-5</v>
      </c>
    </row>
    <row r="65" spans="1:7">
      <c r="A65" s="10">
        <v>836000000</v>
      </c>
      <c r="B65" s="4">
        <v>134</v>
      </c>
      <c r="C65" s="4">
        <v>47</v>
      </c>
      <c r="D65" s="57">
        <f t="shared" ref="D65:D78" si="9">B65/200</f>
        <v>0.67</v>
      </c>
      <c r="E65" s="10">
        <f t="shared" si="8"/>
        <v>560120000</v>
      </c>
      <c r="F65" s="10">
        <f t="shared" si="7"/>
        <v>196460</v>
      </c>
      <c r="G65" s="10">
        <v>2.3851230302831963E-5</v>
      </c>
    </row>
    <row r="66" spans="1:7">
      <c r="A66" s="10">
        <v>987000000</v>
      </c>
      <c r="B66" s="4">
        <v>109</v>
      </c>
      <c r="C66" s="4">
        <v>42</v>
      </c>
      <c r="D66" s="57">
        <f t="shared" si="9"/>
        <v>0.54500000000000004</v>
      </c>
      <c r="E66" s="10">
        <f t="shared" si="8"/>
        <v>537915000</v>
      </c>
      <c r="F66" s="10">
        <f t="shared" si="7"/>
        <v>207270</v>
      </c>
      <c r="G66" s="10">
        <v>2.6077548926118574E-5</v>
      </c>
    </row>
    <row r="67" spans="1:7">
      <c r="A67" s="10">
        <v>1180000000</v>
      </c>
      <c r="B67" s="4">
        <v>106</v>
      </c>
      <c r="C67" s="4">
        <v>28</v>
      </c>
      <c r="D67" s="57">
        <f t="shared" si="9"/>
        <v>0.53</v>
      </c>
      <c r="E67" s="10">
        <f t="shared" si="8"/>
        <v>625400000</v>
      </c>
      <c r="F67" s="10">
        <f t="shared" si="7"/>
        <v>165200</v>
      </c>
      <c r="G67" s="10">
        <v>1.824491545936715E-5</v>
      </c>
    </row>
    <row r="68" spans="1:7">
      <c r="A68" s="10">
        <v>1020000000</v>
      </c>
      <c r="B68" s="4">
        <v>100</v>
      </c>
      <c r="C68" s="4">
        <v>118</v>
      </c>
      <c r="D68" s="57">
        <f t="shared" si="9"/>
        <v>0.5</v>
      </c>
      <c r="E68" s="10">
        <f t="shared" si="8"/>
        <v>510000000</v>
      </c>
      <c r="F68" s="10">
        <f t="shared" si="7"/>
        <v>601800</v>
      </c>
      <c r="G68" s="10">
        <v>7.291801951659866E-5</v>
      </c>
    </row>
    <row r="69" spans="1:7">
      <c r="A69" s="10">
        <v>988000000</v>
      </c>
      <c r="B69" s="4">
        <v>109</v>
      </c>
      <c r="C69" s="4">
        <v>112</v>
      </c>
      <c r="D69" s="57">
        <f t="shared" si="9"/>
        <v>0.54500000000000004</v>
      </c>
      <c r="E69" s="10">
        <f t="shared" si="8"/>
        <v>538460000</v>
      </c>
      <c r="F69" s="10">
        <f t="shared" si="7"/>
        <v>553280</v>
      </c>
      <c r="G69" s="10">
        <v>6.3935507329994194E-5</v>
      </c>
    </row>
    <row r="70" spans="1:7">
      <c r="A70" s="10">
        <v>962000000</v>
      </c>
      <c r="B70" s="4">
        <v>87</v>
      </c>
      <c r="C70" s="4">
        <v>35</v>
      </c>
      <c r="D70" s="57">
        <f t="shared" si="9"/>
        <v>0.435</v>
      </c>
      <c r="E70" s="10">
        <f t="shared" si="8"/>
        <v>418470000</v>
      </c>
      <c r="F70" s="10">
        <f t="shared" si="7"/>
        <v>168350</v>
      </c>
      <c r="G70" s="10">
        <v>2.7739314087419271E-5</v>
      </c>
    </row>
    <row r="71" spans="1:7">
      <c r="A71" s="10">
        <v>775000000</v>
      </c>
      <c r="B71" s="4">
        <v>131</v>
      </c>
      <c r="C71" s="4">
        <v>75</v>
      </c>
      <c r="D71" s="57">
        <f t="shared" si="9"/>
        <v>0.65500000000000003</v>
      </c>
      <c r="E71" s="10">
        <f t="shared" si="8"/>
        <v>507625000</v>
      </c>
      <c r="F71" s="10">
        <f t="shared" si="7"/>
        <v>290625</v>
      </c>
      <c r="G71" s="10">
        <v>3.7614196115544705E-5</v>
      </c>
    </row>
    <row r="72" spans="1:7">
      <c r="A72" s="10">
        <v>565000000</v>
      </c>
      <c r="B72" s="4">
        <v>196</v>
      </c>
      <c r="C72" s="4">
        <v>145</v>
      </c>
      <c r="D72" s="57">
        <f t="shared" si="9"/>
        <v>0.98</v>
      </c>
      <c r="E72" s="10">
        <f t="shared" si="8"/>
        <v>553700000</v>
      </c>
      <c r="F72" s="10">
        <f t="shared" si="7"/>
        <v>409625</v>
      </c>
      <c r="G72" s="10">
        <v>4.7199908095379729E-5</v>
      </c>
    </row>
    <row r="73" spans="1:7">
      <c r="A73" s="10">
        <v>209000000</v>
      </c>
      <c r="B73" s="4">
        <v>183</v>
      </c>
      <c r="C73" s="4">
        <v>110</v>
      </c>
      <c r="D73" s="57">
        <f t="shared" si="9"/>
        <v>0.91500000000000004</v>
      </c>
      <c r="E73" s="10">
        <f t="shared" si="8"/>
        <v>191235000</v>
      </c>
      <c r="F73" s="10">
        <f t="shared" si="7"/>
        <v>114950</v>
      </c>
      <c r="G73" s="10">
        <v>4.292605595561393E-5</v>
      </c>
    </row>
    <row r="74" spans="1:7">
      <c r="A74" s="10">
        <v>949000000</v>
      </c>
      <c r="B74" s="4">
        <v>123</v>
      </c>
      <c r="C74" s="4">
        <v>69</v>
      </c>
      <c r="D74" s="57">
        <f t="shared" si="9"/>
        <v>0.61499999999999999</v>
      </c>
      <c r="E74" s="10">
        <f t="shared" si="8"/>
        <v>583635000</v>
      </c>
      <c r="F74" s="10">
        <f t="shared" si="7"/>
        <v>327405</v>
      </c>
      <c r="G74" s="10">
        <v>3.6479272302522057E-5</v>
      </c>
    </row>
    <row r="75" spans="1:7">
      <c r="A75" s="10">
        <v>396000000</v>
      </c>
      <c r="B75" s="4">
        <v>143</v>
      </c>
      <c r="C75" s="4">
        <v>177</v>
      </c>
      <c r="D75" s="57">
        <f t="shared" si="9"/>
        <v>0.71499999999999997</v>
      </c>
      <c r="E75" s="10">
        <f t="shared" si="8"/>
        <v>283140000</v>
      </c>
      <c r="F75" s="10">
        <f t="shared" si="7"/>
        <v>350460</v>
      </c>
      <c r="G75" s="10">
        <v>8.0022369661140945E-5</v>
      </c>
    </row>
    <row r="76" spans="1:7">
      <c r="A76" s="10">
        <v>318000000</v>
      </c>
      <c r="B76" s="4">
        <v>130</v>
      </c>
      <c r="C76" s="4">
        <v>73</v>
      </c>
      <c r="D76" s="57">
        <f t="shared" si="9"/>
        <v>0.65</v>
      </c>
      <c r="E76" s="10">
        <f t="shared" si="8"/>
        <v>206700000</v>
      </c>
      <c r="F76" s="10">
        <f t="shared" si="7"/>
        <v>116070</v>
      </c>
      <c r="G76" s="10">
        <v>4.0065060262177325E-5</v>
      </c>
    </row>
    <row r="77" spans="1:7">
      <c r="A77" s="10">
        <v>850000000</v>
      </c>
      <c r="B77" s="4">
        <v>110</v>
      </c>
      <c r="C77" s="4">
        <v>59</v>
      </c>
      <c r="D77" s="57">
        <f t="shared" si="9"/>
        <v>0.55000000000000004</v>
      </c>
      <c r="E77" s="10">
        <f t="shared" si="8"/>
        <v>467500000.00000006</v>
      </c>
      <c r="F77" s="10">
        <f t="shared" si="7"/>
        <v>250750</v>
      </c>
      <c r="G77" s="10">
        <v>3.5694616767675907E-5</v>
      </c>
    </row>
    <row r="78" spans="1:7" ht="21" thickBot="1">
      <c r="A78" s="14">
        <v>765000000</v>
      </c>
      <c r="B78" s="13">
        <v>126</v>
      </c>
      <c r="C78" s="13">
        <v>70</v>
      </c>
      <c r="D78" s="58">
        <f t="shared" si="9"/>
        <v>0.63</v>
      </c>
      <c r="E78" s="14">
        <f t="shared" si="8"/>
        <v>481950000</v>
      </c>
      <c r="F78" s="14">
        <f t="shared" si="7"/>
        <v>267750</v>
      </c>
      <c r="G78" s="14">
        <v>3.6760535454279169E-5</v>
      </c>
    </row>
    <row r="79" spans="1:7" ht="21" thickBot="1"/>
    <row r="80" spans="1:7">
      <c r="A80" s="20" t="s">
        <v>41</v>
      </c>
      <c r="B80" s="54"/>
      <c r="C80" s="54"/>
      <c r="D80" s="54"/>
      <c r="E80" s="54"/>
      <c r="F80" s="54"/>
      <c r="G80" s="54"/>
    </row>
    <row r="81" spans="1:7">
      <c r="A81" s="3"/>
      <c r="B81" s="5">
        <v>200</v>
      </c>
      <c r="C81" s="3">
        <v>200000</v>
      </c>
      <c r="D81" s="3"/>
      <c r="E81" s="4"/>
      <c r="F81" s="4"/>
      <c r="G81" s="4"/>
    </row>
    <row r="82" spans="1:7" ht="54" thickBot="1">
      <c r="A82" s="6" t="s">
        <v>44</v>
      </c>
      <c r="B82" s="6" t="s">
        <v>45</v>
      </c>
      <c r="C82" s="6" t="s">
        <v>46</v>
      </c>
      <c r="D82" s="6" t="s">
        <v>47</v>
      </c>
      <c r="E82" s="6" t="s">
        <v>48</v>
      </c>
      <c r="F82" s="6" t="s">
        <v>49</v>
      </c>
      <c r="G82" s="6" t="s">
        <v>50</v>
      </c>
    </row>
    <row r="83" spans="1:7">
      <c r="A83" s="10">
        <v>725000000</v>
      </c>
      <c r="B83" s="4">
        <v>160</v>
      </c>
      <c r="C83" s="4">
        <v>440</v>
      </c>
      <c r="D83" s="57">
        <f>B83/200</f>
        <v>0.8</v>
      </c>
      <c r="E83" s="10">
        <f>A83*D83</f>
        <v>580000000</v>
      </c>
      <c r="F83" s="10">
        <f t="shared" ref="F83:F98" si="10">C83*A83/$C$2</f>
        <v>1595000</v>
      </c>
      <c r="G83" s="10">
        <v>1.5734351093089232E-4</v>
      </c>
    </row>
    <row r="84" spans="1:7">
      <c r="A84" s="10">
        <v>685000000</v>
      </c>
      <c r="B84" s="4">
        <v>177</v>
      </c>
      <c r="C84" s="4">
        <v>94</v>
      </c>
      <c r="D84" s="57">
        <f>B84/200</f>
        <v>0.88500000000000001</v>
      </c>
      <c r="E84" s="10">
        <f t="shared" ref="E84:E98" si="11">A84*D84</f>
        <v>606225000</v>
      </c>
      <c r="F84" s="10">
        <f t="shared" si="10"/>
        <v>321950</v>
      </c>
      <c r="G84" s="10">
        <v>3.4584622203330104E-5</v>
      </c>
    </row>
    <row r="85" spans="1:7">
      <c r="A85" s="10">
        <v>706000000</v>
      </c>
      <c r="B85" s="4">
        <v>179</v>
      </c>
      <c r="C85" s="4">
        <v>164</v>
      </c>
      <c r="D85" s="57">
        <f t="shared" ref="D85:D98" si="12">B85/200</f>
        <v>0.89500000000000002</v>
      </c>
      <c r="E85" s="10">
        <f t="shared" si="11"/>
        <v>631870000</v>
      </c>
      <c r="F85" s="10">
        <f t="shared" si="10"/>
        <v>578920</v>
      </c>
      <c r="G85" s="10">
        <v>5.6796762695429073E-5</v>
      </c>
    </row>
    <row r="86" spans="1:7">
      <c r="A86" s="10">
        <v>800000000</v>
      </c>
      <c r="B86" s="4">
        <v>171</v>
      </c>
      <c r="C86" s="4">
        <v>99</v>
      </c>
      <c r="D86" s="57">
        <f t="shared" si="12"/>
        <v>0.85499999999999998</v>
      </c>
      <c r="E86" s="10">
        <f t="shared" si="11"/>
        <v>684000000</v>
      </c>
      <c r="F86" s="10">
        <f t="shared" si="10"/>
        <v>396000</v>
      </c>
      <c r="G86" s="10">
        <v>3.7043176008947398E-5</v>
      </c>
    </row>
    <row r="87" spans="1:7">
      <c r="A87" s="10">
        <v>686000000</v>
      </c>
      <c r="B87" s="4">
        <v>198</v>
      </c>
      <c r="C87" s="4">
        <v>117</v>
      </c>
      <c r="D87" s="57">
        <f t="shared" si="12"/>
        <v>0.99</v>
      </c>
      <c r="E87" s="10">
        <f t="shared" si="11"/>
        <v>679140000</v>
      </c>
      <c r="F87" s="10">
        <f t="shared" si="10"/>
        <v>401310</v>
      </c>
      <c r="G87" s="10">
        <v>3.7766017689559978E-5</v>
      </c>
    </row>
    <row r="88" spans="1:7">
      <c r="A88" s="10">
        <v>721000000</v>
      </c>
      <c r="B88" s="4">
        <v>153</v>
      </c>
      <c r="C88" s="4">
        <v>61</v>
      </c>
      <c r="D88" s="57">
        <f t="shared" si="12"/>
        <v>0.76500000000000001</v>
      </c>
      <c r="E88" s="10">
        <f t="shared" si="11"/>
        <v>551565000</v>
      </c>
      <c r="F88" s="10">
        <f t="shared" si="10"/>
        <v>219905</v>
      </c>
      <c r="G88" s="10">
        <v>2.6841196948546921E-5</v>
      </c>
    </row>
    <row r="89" spans="1:7">
      <c r="A89" s="10">
        <v>656000000</v>
      </c>
      <c r="B89" s="4">
        <v>171</v>
      </c>
      <c r="C89" s="4">
        <v>72</v>
      </c>
      <c r="D89" s="57">
        <f t="shared" si="12"/>
        <v>0.85499999999999998</v>
      </c>
      <c r="E89" s="10">
        <f t="shared" si="11"/>
        <v>560880000</v>
      </c>
      <c r="F89" s="10">
        <f t="shared" si="10"/>
        <v>236160</v>
      </c>
      <c r="G89" s="10">
        <v>2.8168641012219252E-5</v>
      </c>
    </row>
    <row r="90" spans="1:7">
      <c r="A90" s="10">
        <v>747000000</v>
      </c>
      <c r="B90" s="4">
        <v>139</v>
      </c>
      <c r="C90" s="4">
        <v>54</v>
      </c>
      <c r="D90" s="57">
        <f t="shared" si="12"/>
        <v>0.69499999999999995</v>
      </c>
      <c r="E90" s="10">
        <f t="shared" si="11"/>
        <v>519164999.99999994</v>
      </c>
      <c r="F90" s="10">
        <f t="shared" si="10"/>
        <v>201690</v>
      </c>
      <c r="G90" s="10">
        <v>2.6355932025375417E-5</v>
      </c>
    </row>
    <row r="91" spans="1:7">
      <c r="A91" s="10">
        <v>682000000</v>
      </c>
      <c r="B91" s="4">
        <v>175</v>
      </c>
      <c r="C91" s="4">
        <v>247</v>
      </c>
      <c r="D91" s="57">
        <f t="shared" si="12"/>
        <v>0.875</v>
      </c>
      <c r="E91" s="10">
        <f t="shared" si="11"/>
        <v>596750000</v>
      </c>
      <c r="F91" s="10">
        <f t="shared" si="10"/>
        <v>842270</v>
      </c>
      <c r="G91" s="10">
        <v>8.4880854710837683E-5</v>
      </c>
    </row>
    <row r="92" spans="1:7">
      <c r="A92" s="10">
        <v>665000000</v>
      </c>
      <c r="B92" s="4">
        <v>199</v>
      </c>
      <c r="C92" s="4">
        <v>103</v>
      </c>
      <c r="D92" s="57">
        <f t="shared" si="12"/>
        <v>0.995</v>
      </c>
      <c r="E92" s="10">
        <f t="shared" si="11"/>
        <v>661675000</v>
      </c>
      <c r="F92" s="10">
        <f t="shared" si="10"/>
        <v>342475</v>
      </c>
      <c r="G92" s="10">
        <v>3.352841672881346E-5</v>
      </c>
    </row>
    <row r="93" spans="1:7">
      <c r="A93" s="10">
        <v>618000000</v>
      </c>
      <c r="B93" s="4">
        <v>160</v>
      </c>
      <c r="C93" s="4">
        <v>120</v>
      </c>
      <c r="D93" s="57">
        <f t="shared" si="12"/>
        <v>0.8</v>
      </c>
      <c r="E93" s="10">
        <f t="shared" si="11"/>
        <v>494400000</v>
      </c>
      <c r="F93" s="10">
        <f t="shared" si="10"/>
        <v>370800</v>
      </c>
      <c r="G93" s="10">
        <v>4.8255822122415011E-5</v>
      </c>
    </row>
    <row r="94" spans="1:7">
      <c r="A94" s="10">
        <v>669000000</v>
      </c>
      <c r="B94" s="4">
        <v>142</v>
      </c>
      <c r="C94" s="4">
        <v>119</v>
      </c>
      <c r="D94" s="57">
        <f t="shared" si="12"/>
        <v>0.71</v>
      </c>
      <c r="E94" s="10">
        <f t="shared" si="11"/>
        <v>474990000</v>
      </c>
      <c r="F94" s="10">
        <f t="shared" si="10"/>
        <v>398055</v>
      </c>
      <c r="G94" s="10">
        <v>5.3596671604579872E-5</v>
      </c>
    </row>
    <row r="95" spans="1:7">
      <c r="A95" s="10">
        <v>673000000</v>
      </c>
      <c r="B95" s="4">
        <v>152</v>
      </c>
      <c r="C95" s="4">
        <v>77</v>
      </c>
      <c r="D95" s="57">
        <f t="shared" si="12"/>
        <v>0.76</v>
      </c>
      <c r="E95" s="10">
        <f t="shared" si="11"/>
        <v>511480000</v>
      </c>
      <c r="F95" s="10">
        <f t="shared" si="10"/>
        <v>259105</v>
      </c>
      <c r="G95" s="10">
        <v>3.3615935293570995E-5</v>
      </c>
    </row>
    <row r="96" spans="1:7">
      <c r="A96" s="10">
        <v>672000000</v>
      </c>
      <c r="B96" s="4">
        <v>131</v>
      </c>
      <c r="C96" s="4">
        <v>133</v>
      </c>
      <c r="D96" s="57">
        <f t="shared" si="12"/>
        <v>0.65500000000000003</v>
      </c>
      <c r="E96" s="10">
        <f t="shared" si="11"/>
        <v>440160000</v>
      </c>
      <c r="F96" s="10">
        <f t="shared" si="10"/>
        <v>446880</v>
      </c>
      <c r="G96" s="10">
        <v>6.4303377443919514E-5</v>
      </c>
    </row>
    <row r="97" spans="1:7">
      <c r="A97" s="10">
        <v>669000000</v>
      </c>
      <c r="B97" s="4">
        <v>171</v>
      </c>
      <c r="C97" s="4">
        <v>92</v>
      </c>
      <c r="D97" s="57">
        <f t="shared" si="12"/>
        <v>0.85499999999999998</v>
      </c>
      <c r="E97" s="10">
        <f t="shared" si="11"/>
        <v>571995000</v>
      </c>
      <c r="F97" s="10">
        <f t="shared" si="10"/>
        <v>307740</v>
      </c>
      <c r="G97" s="10">
        <v>3.5172776063705345E-5</v>
      </c>
    </row>
    <row r="98" spans="1:7" ht="21" thickBot="1">
      <c r="A98" s="14">
        <v>565000000</v>
      </c>
      <c r="B98" s="13">
        <v>165</v>
      </c>
      <c r="C98" s="13">
        <v>116</v>
      </c>
      <c r="D98" s="58">
        <f t="shared" si="12"/>
        <v>0.82499999999999996</v>
      </c>
      <c r="E98" s="14">
        <f t="shared" si="11"/>
        <v>466125000</v>
      </c>
      <c r="F98" s="14">
        <f t="shared" si="10"/>
        <v>327700</v>
      </c>
      <c r="G98" s="14">
        <v>4.5713311807261462E-5</v>
      </c>
    </row>
    <row r="99" spans="1:7" ht="21" thickBot="1"/>
    <row r="100" spans="1:7">
      <c r="A100" s="20" t="s">
        <v>52</v>
      </c>
      <c r="B100" s="54"/>
      <c r="C100" s="54"/>
      <c r="D100" s="54"/>
      <c r="E100" s="54"/>
      <c r="F100" s="54"/>
      <c r="G100" s="54"/>
    </row>
    <row r="101" spans="1:7">
      <c r="A101" s="3"/>
      <c r="B101" s="5">
        <v>200</v>
      </c>
      <c r="C101" s="3">
        <v>2000000</v>
      </c>
      <c r="D101" s="3"/>
      <c r="E101" s="4"/>
      <c r="F101" s="4"/>
      <c r="G101" s="4"/>
    </row>
    <row r="102" spans="1:7" ht="54" thickBot="1">
      <c r="A102" s="6" t="s">
        <v>44</v>
      </c>
      <c r="B102" s="6" t="s">
        <v>45</v>
      </c>
      <c r="C102" s="6" t="s">
        <v>53</v>
      </c>
      <c r="D102" s="6" t="s">
        <v>47</v>
      </c>
      <c r="E102" s="6" t="s">
        <v>48</v>
      </c>
      <c r="F102" s="6" t="s">
        <v>49</v>
      </c>
      <c r="G102" s="6" t="s">
        <v>50</v>
      </c>
    </row>
    <row r="103" spans="1:7">
      <c r="A103" s="10">
        <v>26200000</v>
      </c>
      <c r="B103" s="4">
        <v>31</v>
      </c>
      <c r="C103" s="4">
        <v>11</v>
      </c>
      <c r="D103" s="57">
        <f>B103/200</f>
        <v>0.155</v>
      </c>
      <c r="E103" s="10">
        <f>A103*D103</f>
        <v>4061000</v>
      </c>
      <c r="F103" s="10">
        <f>C103*A103/$C$101</f>
        <v>144.1</v>
      </c>
      <c r="G103" s="10">
        <v>6.2603101599587178E-6</v>
      </c>
    </row>
    <row r="104" spans="1:7">
      <c r="A104" s="10">
        <v>378000000</v>
      </c>
      <c r="B104" s="4">
        <v>170</v>
      </c>
      <c r="C104" s="4">
        <v>197</v>
      </c>
      <c r="D104" s="57">
        <f>B104/200</f>
        <v>0.85</v>
      </c>
      <c r="E104" s="10">
        <f t="shared" ref="E104:E121" si="13">A104*D104</f>
        <v>321300000</v>
      </c>
      <c r="F104" s="10">
        <f t="shared" ref="F104:F121" si="14">C104*A104/$C$101</f>
        <v>37233</v>
      </c>
      <c r="G104" s="10">
        <v>9.2437744631084386E-6</v>
      </c>
    </row>
    <row r="105" spans="1:7">
      <c r="A105" s="10">
        <v>461000000</v>
      </c>
      <c r="B105" s="4">
        <v>97</v>
      </c>
      <c r="C105" s="4">
        <v>416</v>
      </c>
      <c r="D105" s="57">
        <f t="shared" ref="D105:D111" si="15">B105/200</f>
        <v>0.48499999999999999</v>
      </c>
      <c r="E105" s="10">
        <f t="shared" si="13"/>
        <v>223585000</v>
      </c>
      <c r="F105" s="10">
        <f t="shared" si="14"/>
        <v>95888</v>
      </c>
      <c r="G105" s="10">
        <v>3.1153949340332167E-5</v>
      </c>
    </row>
    <row r="106" spans="1:7">
      <c r="A106" s="10">
        <v>342000000</v>
      </c>
      <c r="B106" s="4">
        <v>124</v>
      </c>
      <c r="C106" s="4">
        <v>700</v>
      </c>
      <c r="D106" s="57">
        <f t="shared" si="15"/>
        <v>0.62</v>
      </c>
      <c r="E106" s="10">
        <f t="shared" si="13"/>
        <v>212040000</v>
      </c>
      <c r="F106" s="10">
        <f t="shared" si="14"/>
        <v>119700</v>
      </c>
      <c r="G106" s="10">
        <v>4.0162062098172225E-5</v>
      </c>
    </row>
    <row r="107" spans="1:7">
      <c r="A107" s="10">
        <v>433000000</v>
      </c>
      <c r="B107" s="4">
        <v>102</v>
      </c>
      <c r="C107" s="4">
        <v>460</v>
      </c>
      <c r="D107" s="57">
        <f t="shared" si="15"/>
        <v>0.51</v>
      </c>
      <c r="E107" s="10">
        <f t="shared" si="13"/>
        <v>220830000</v>
      </c>
      <c r="F107" s="10">
        <f t="shared" si="14"/>
        <v>99590</v>
      </c>
      <c r="G107" s="10">
        <v>3.2643079754439515E-5</v>
      </c>
    </row>
    <row r="108" spans="1:7">
      <c r="A108" s="10">
        <v>298000000</v>
      </c>
      <c r="B108" s="4">
        <v>121</v>
      </c>
      <c r="C108" s="4">
        <v>302</v>
      </c>
      <c r="D108" s="57">
        <f t="shared" si="15"/>
        <v>0.60499999999999998</v>
      </c>
      <c r="E108" s="10">
        <f>A108*D108</f>
        <v>180290000</v>
      </c>
      <c r="F108" s="10">
        <f t="shared" si="14"/>
        <v>44998</v>
      </c>
      <c r="G108" s="10">
        <v>1.9527069015496369E-5</v>
      </c>
    </row>
    <row r="109" spans="1:7">
      <c r="A109" s="10">
        <v>111000000</v>
      </c>
      <c r="B109" s="4">
        <v>166</v>
      </c>
      <c r="C109" s="4">
        <v>144</v>
      </c>
      <c r="D109" s="57">
        <f t="shared" si="15"/>
        <v>0.83</v>
      </c>
      <c r="E109" s="10">
        <f t="shared" si="13"/>
        <v>92130000</v>
      </c>
      <c r="F109" s="10">
        <f t="shared" si="14"/>
        <v>7992</v>
      </c>
      <c r="G109" s="10">
        <v>8.2120749230681195E-6</v>
      </c>
    </row>
    <row r="110" spans="1:7">
      <c r="A110" s="10">
        <v>431000000</v>
      </c>
      <c r="B110" s="4">
        <v>161</v>
      </c>
      <c r="C110" s="4">
        <v>294</v>
      </c>
      <c r="D110" s="57">
        <f t="shared" si="15"/>
        <v>0.80500000000000005</v>
      </c>
      <c r="E110" s="10">
        <f t="shared" si="13"/>
        <v>346955000</v>
      </c>
      <c r="F110" s="10">
        <f t="shared" si="14"/>
        <v>63357</v>
      </c>
      <c r="G110" s="10">
        <v>1.3806880161656054E-5</v>
      </c>
    </row>
    <row r="111" spans="1:7">
      <c r="A111" s="10">
        <v>532000000</v>
      </c>
      <c r="B111" s="4">
        <v>140</v>
      </c>
      <c r="C111" s="4">
        <v>422</v>
      </c>
      <c r="D111" s="57">
        <f t="shared" si="15"/>
        <v>0.7</v>
      </c>
      <c r="E111" s="10">
        <f t="shared" si="13"/>
        <v>372400000</v>
      </c>
      <c r="F111" s="10">
        <f t="shared" si="14"/>
        <v>112252</v>
      </c>
      <c r="G111" s="10">
        <v>2.1573877191553009E-5</v>
      </c>
    </row>
    <row r="112" spans="1:7">
      <c r="A112" s="10">
        <v>430000000</v>
      </c>
      <c r="B112" s="4">
        <v>107</v>
      </c>
      <c r="C112" s="4">
        <v>181</v>
      </c>
      <c r="D112" s="57">
        <f>B112/200</f>
        <v>0.53500000000000003</v>
      </c>
      <c r="E112" s="10">
        <f t="shared" si="13"/>
        <v>230050000</v>
      </c>
      <c r="F112" s="10">
        <f t="shared" si="14"/>
        <v>38915</v>
      </c>
      <c r="G112" s="10">
        <v>1.3432302845227177E-5</v>
      </c>
    </row>
    <row r="113" spans="1:7">
      <c r="A113" s="10">
        <v>345000000</v>
      </c>
      <c r="B113" s="4">
        <v>90</v>
      </c>
      <c r="C113" s="4">
        <v>130</v>
      </c>
      <c r="D113" s="57">
        <f t="shared" ref="D113:D122" si="16">B113/200</f>
        <v>0.45</v>
      </c>
      <c r="E113" s="10">
        <f t="shared" si="13"/>
        <v>155250000</v>
      </c>
      <c r="F113" s="10">
        <f t="shared" si="14"/>
        <v>22425</v>
      </c>
      <c r="G113" s="10">
        <v>1.2156472177087914E-5</v>
      </c>
    </row>
    <row r="114" spans="1:7">
      <c r="A114" s="10">
        <v>501000000</v>
      </c>
      <c r="B114" s="4">
        <v>124</v>
      </c>
      <c r="C114" s="4">
        <v>149</v>
      </c>
      <c r="D114" s="57">
        <f t="shared" si="16"/>
        <v>0.62</v>
      </c>
      <c r="E114" s="10">
        <f t="shared" si="13"/>
        <v>310620000</v>
      </c>
      <c r="F114" s="10">
        <f t="shared" si="14"/>
        <v>37324.5</v>
      </c>
      <c r="G114" s="10">
        <v>9.5826718991533456E-6</v>
      </c>
    </row>
    <row r="115" spans="1:7">
      <c r="A115" s="10">
        <v>250000000</v>
      </c>
      <c r="B115" s="4">
        <v>148</v>
      </c>
      <c r="C115" s="4">
        <v>107</v>
      </c>
      <c r="D115" s="57">
        <f t="shared" si="16"/>
        <v>0.74</v>
      </c>
      <c r="E115" s="10">
        <f t="shared" si="13"/>
        <v>185000000</v>
      </c>
      <c r="F115" s="10">
        <f t="shared" si="14"/>
        <v>13375</v>
      </c>
      <c r="G115" s="10">
        <v>6.4439907920520604E-6</v>
      </c>
    </row>
    <row r="116" spans="1:7">
      <c r="A116" s="10">
        <v>460000000</v>
      </c>
      <c r="B116" s="4">
        <v>117</v>
      </c>
      <c r="C116" s="4">
        <v>424</v>
      </c>
      <c r="D116" s="57">
        <f t="shared" si="16"/>
        <v>0.58499999999999996</v>
      </c>
      <c r="E116" s="10">
        <f t="shared" si="13"/>
        <v>269100000</v>
      </c>
      <c r="F116" s="10">
        <f t="shared" si="14"/>
        <v>97520</v>
      </c>
      <c r="G116" s="10">
        <v>2.6283109491538414E-5</v>
      </c>
    </row>
    <row r="117" spans="1:7">
      <c r="A117" s="10">
        <v>113000000</v>
      </c>
      <c r="B117" s="4">
        <v>131</v>
      </c>
      <c r="C117" s="4">
        <v>120</v>
      </c>
      <c r="D117" s="57">
        <f t="shared" si="16"/>
        <v>0.65500000000000003</v>
      </c>
      <c r="E117" s="10">
        <f t="shared" si="13"/>
        <v>74015000</v>
      </c>
      <c r="F117" s="10">
        <f t="shared" si="14"/>
        <v>6780</v>
      </c>
      <c r="G117" s="10">
        <v>8.8464025448946815E-6</v>
      </c>
    </row>
    <row r="118" spans="1:7">
      <c r="A118" s="10">
        <v>377000000</v>
      </c>
      <c r="B118" s="4">
        <v>101</v>
      </c>
      <c r="C118" s="4">
        <v>175</v>
      </c>
      <c r="D118" s="57">
        <f t="shared" si="16"/>
        <v>0.505</v>
      </c>
      <c r="E118" s="10">
        <f t="shared" si="13"/>
        <v>190385000</v>
      </c>
      <c r="F118" s="10">
        <f t="shared" si="14"/>
        <v>32987.5</v>
      </c>
      <c r="G118" s="10">
        <v>1.3996056734999358E-5</v>
      </c>
    </row>
    <row r="119" spans="1:7">
      <c r="A119" s="10">
        <v>92900000</v>
      </c>
      <c r="B119" s="4">
        <v>135</v>
      </c>
      <c r="C119" s="4">
        <v>140</v>
      </c>
      <c r="D119" s="57">
        <f t="shared" si="16"/>
        <v>0.67500000000000004</v>
      </c>
      <c r="E119" s="10">
        <f t="shared" si="13"/>
        <v>62707500.000000007</v>
      </c>
      <c r="F119" s="10">
        <f t="shared" si="14"/>
        <v>6503</v>
      </c>
      <c r="G119" s="10">
        <v>1.0066334256665447E-5</v>
      </c>
    </row>
    <row r="120" spans="1:7">
      <c r="A120" s="10">
        <v>458000000</v>
      </c>
      <c r="B120" s="4">
        <v>150</v>
      </c>
      <c r="C120" s="4">
        <v>97</v>
      </c>
      <c r="D120" s="57">
        <f t="shared" si="16"/>
        <v>0.75</v>
      </c>
      <c r="E120" s="10">
        <f t="shared" si="13"/>
        <v>343500000</v>
      </c>
      <c r="F120" s="10">
        <f t="shared" si="14"/>
        <v>22213</v>
      </c>
      <c r="G120" s="10">
        <v>5.4479616637382033E-6</v>
      </c>
    </row>
    <row r="121" spans="1:7">
      <c r="A121" s="10">
        <v>162000000</v>
      </c>
      <c r="B121" s="4">
        <v>99</v>
      </c>
      <c r="C121" s="4">
        <v>116</v>
      </c>
      <c r="D121" s="57">
        <f t="shared" si="16"/>
        <v>0.495</v>
      </c>
      <c r="E121" s="10">
        <f t="shared" si="13"/>
        <v>80190000</v>
      </c>
      <c r="F121" s="10">
        <f t="shared" si="14"/>
        <v>9396</v>
      </c>
      <c r="G121" s="10">
        <v>1.0880443874549454E-5</v>
      </c>
    </row>
    <row r="122" spans="1:7" ht="21" thickBot="1">
      <c r="A122" s="14">
        <v>400000000</v>
      </c>
      <c r="B122" s="13">
        <v>132</v>
      </c>
      <c r="C122" s="13">
        <v>231</v>
      </c>
      <c r="D122" s="58">
        <f t="shared" si="16"/>
        <v>0.66</v>
      </c>
      <c r="E122" s="14">
        <f>A122*D122</f>
        <v>264000000</v>
      </c>
      <c r="F122" s="14">
        <f>C122*A122/$C$101</f>
        <v>46200</v>
      </c>
      <c r="G122" s="14">
        <v>1.3655064023816605E-5</v>
      </c>
    </row>
    <row r="123" spans="1:7" ht="21" thickBot="1"/>
    <row r="124" spans="1:7">
      <c r="A124" s="20" t="s">
        <v>38</v>
      </c>
      <c r="B124" s="54"/>
      <c r="C124" s="54"/>
      <c r="D124" s="54"/>
      <c r="E124" s="54"/>
      <c r="F124" s="54"/>
      <c r="G124" s="54"/>
    </row>
    <row r="125" spans="1:7">
      <c r="A125" s="3"/>
      <c r="B125" s="5">
        <v>200</v>
      </c>
      <c r="C125" s="3">
        <v>20000000</v>
      </c>
      <c r="D125" s="3"/>
      <c r="E125" s="4"/>
      <c r="F125" s="4"/>
      <c r="G125" s="4"/>
    </row>
    <row r="126" spans="1:7" ht="54" thickBot="1">
      <c r="A126" s="6" t="s">
        <v>44</v>
      </c>
      <c r="B126" s="6" t="s">
        <v>45</v>
      </c>
      <c r="C126" s="6" t="s">
        <v>54</v>
      </c>
      <c r="D126" s="6" t="s">
        <v>47</v>
      </c>
      <c r="E126" s="6" t="s">
        <v>48</v>
      </c>
      <c r="F126" s="6" t="s">
        <v>49</v>
      </c>
      <c r="G126" s="6" t="s">
        <v>50</v>
      </c>
    </row>
    <row r="127" spans="1:7">
      <c r="A127" s="10">
        <v>327000000</v>
      </c>
      <c r="B127" s="4">
        <v>138</v>
      </c>
      <c r="C127" s="4">
        <v>1340</v>
      </c>
      <c r="D127" s="57">
        <f>B127/200</f>
        <v>0.69</v>
      </c>
      <c r="E127" s="10">
        <f>A127*D127</f>
        <v>225629999.99999997</v>
      </c>
      <c r="F127" s="10">
        <f>C127*A127/$C$125</f>
        <v>21909</v>
      </c>
      <c r="G127" s="10">
        <v>8.1927230611006504E-6</v>
      </c>
    </row>
    <row r="128" spans="1:7">
      <c r="A128" s="10">
        <v>533000000</v>
      </c>
      <c r="B128" s="4">
        <v>155</v>
      </c>
      <c r="C128" s="4">
        <v>16</v>
      </c>
      <c r="D128" s="57">
        <f t="shared" ref="D128:D158" si="17">B128/200</f>
        <v>0.77500000000000002</v>
      </c>
      <c r="E128" s="10">
        <f t="shared" ref="E128:E158" si="18">A128*D128</f>
        <v>413075000</v>
      </c>
      <c r="F128" s="10">
        <f t="shared" ref="F128:F158" si="19">C128*A128/$C$125</f>
        <v>426.4</v>
      </c>
      <c r="G128" s="10">
        <v>1.4872035672659997E-7</v>
      </c>
    </row>
    <row r="129" spans="1:7">
      <c r="A129" s="10">
        <v>578000000</v>
      </c>
      <c r="B129" s="4">
        <v>110</v>
      </c>
      <c r="C129" s="4">
        <v>133</v>
      </c>
      <c r="D129" s="57">
        <f t="shared" si="17"/>
        <v>0.55000000000000004</v>
      </c>
      <c r="E129" s="10">
        <f t="shared" si="18"/>
        <v>317900000</v>
      </c>
      <c r="F129" s="10">
        <f t="shared" si="19"/>
        <v>3843.7</v>
      </c>
      <c r="G129" s="10">
        <v>1.2543289094294664E-6</v>
      </c>
    </row>
    <row r="130" spans="1:7">
      <c r="A130" s="10">
        <v>508000000</v>
      </c>
      <c r="B130" s="4">
        <v>127</v>
      </c>
      <c r="C130" s="4">
        <v>103</v>
      </c>
      <c r="D130" s="57">
        <f t="shared" si="17"/>
        <v>0.63500000000000001</v>
      </c>
      <c r="E130" s="10">
        <f t="shared" si="18"/>
        <v>322580000</v>
      </c>
      <c r="F130" s="10">
        <f t="shared" si="19"/>
        <v>2616.1999999999998</v>
      </c>
      <c r="G130" s="10">
        <v>8.8557156345479657E-7</v>
      </c>
    </row>
    <row r="131" spans="1:7">
      <c r="A131" s="10">
        <v>461000000</v>
      </c>
      <c r="B131" s="4">
        <v>148</v>
      </c>
      <c r="C131" s="4">
        <v>150</v>
      </c>
      <c r="D131" s="57">
        <f t="shared" si="17"/>
        <v>0.74</v>
      </c>
      <c r="E131" s="10">
        <f t="shared" si="18"/>
        <v>341140000</v>
      </c>
      <c r="F131" s="10">
        <f t="shared" si="19"/>
        <v>3457.5</v>
      </c>
      <c r="G131" s="10">
        <v>1.066117210233934E-6</v>
      </c>
    </row>
    <row r="132" spans="1:7">
      <c r="A132" s="10">
        <v>508000000</v>
      </c>
      <c r="B132" s="4">
        <v>144</v>
      </c>
      <c r="C132" s="4">
        <v>159</v>
      </c>
      <c r="D132" s="57">
        <f t="shared" si="17"/>
        <v>0.72</v>
      </c>
      <c r="E132" s="10">
        <f t="shared" si="18"/>
        <v>365760000</v>
      </c>
      <c r="F132" s="10">
        <f t="shared" si="19"/>
        <v>4038.6</v>
      </c>
      <c r="G132" s="10">
        <v>1.1381471281631246E-6</v>
      </c>
    </row>
    <row r="133" spans="1:7">
      <c r="A133" s="10">
        <v>72800000</v>
      </c>
      <c r="B133" s="4">
        <v>126</v>
      </c>
      <c r="C133" s="4">
        <v>119</v>
      </c>
      <c r="D133" s="57">
        <f t="shared" si="17"/>
        <v>0.63</v>
      </c>
      <c r="E133" s="10">
        <f t="shared" si="18"/>
        <v>45864000</v>
      </c>
      <c r="F133" s="10">
        <f t="shared" si="19"/>
        <v>433.16</v>
      </c>
      <c r="G133" s="10">
        <v>1.3570138912836427E-6</v>
      </c>
    </row>
    <row r="134" spans="1:7">
      <c r="A134" s="10">
        <v>24500000</v>
      </c>
      <c r="B134" s="4">
        <v>41</v>
      </c>
      <c r="C134" s="4">
        <v>67</v>
      </c>
      <c r="D134" s="57">
        <f t="shared" si="17"/>
        <v>0.20499999999999999</v>
      </c>
      <c r="E134" s="10">
        <f t="shared" si="18"/>
        <v>5022500</v>
      </c>
      <c r="F134" s="10">
        <f t="shared" si="19"/>
        <v>82.075000000000003</v>
      </c>
      <c r="G134" s="10">
        <v>3.2496469712200871E-6</v>
      </c>
    </row>
    <row r="135" spans="1:7">
      <c r="A135" s="10">
        <v>126000000</v>
      </c>
      <c r="B135" s="4">
        <v>158</v>
      </c>
      <c r="C135" s="4">
        <v>180</v>
      </c>
      <c r="D135" s="57">
        <f t="shared" si="17"/>
        <v>0.79</v>
      </c>
      <c r="E135" s="10">
        <f t="shared" si="18"/>
        <v>99540000</v>
      </c>
      <c r="F135" s="10">
        <f t="shared" si="19"/>
        <v>1134</v>
      </c>
      <c r="G135" s="10">
        <v>1.4021660317658072E-6</v>
      </c>
    </row>
    <row r="136" spans="1:7">
      <c r="A136" s="10">
        <v>570000000</v>
      </c>
      <c r="B136" s="4">
        <v>123</v>
      </c>
      <c r="C136" s="4">
        <v>287</v>
      </c>
      <c r="D136" s="57">
        <f t="shared" si="17"/>
        <v>0.61499999999999999</v>
      </c>
      <c r="E136" s="10">
        <f t="shared" si="18"/>
        <v>350550000</v>
      </c>
      <c r="F136" s="10">
        <f t="shared" si="19"/>
        <v>8179.5</v>
      </c>
      <c r="G136" s="10">
        <v>2.2027568432795761E-6</v>
      </c>
    </row>
    <row r="137" spans="1:7">
      <c r="A137" s="10">
        <v>590000000</v>
      </c>
      <c r="B137" s="4">
        <v>96</v>
      </c>
      <c r="C137" s="4">
        <v>736</v>
      </c>
      <c r="D137" s="57">
        <f t="shared" si="17"/>
        <v>0.48</v>
      </c>
      <c r="E137" s="10">
        <f t="shared" si="18"/>
        <v>283200000</v>
      </c>
      <c r="F137" s="10">
        <f t="shared" si="19"/>
        <v>21712</v>
      </c>
      <c r="G137" s="10">
        <v>6.4749289230503354E-6</v>
      </c>
    </row>
    <row r="138" spans="1:7">
      <c r="A138" s="10">
        <v>430000000</v>
      </c>
      <c r="B138" s="4">
        <v>149</v>
      </c>
      <c r="C138" s="4">
        <v>190</v>
      </c>
      <c r="D138" s="57">
        <f t="shared" si="17"/>
        <v>0.745</v>
      </c>
      <c r="E138" s="10">
        <f t="shared" si="18"/>
        <v>320350000</v>
      </c>
      <c r="F138" s="10">
        <f t="shared" si="19"/>
        <v>4085</v>
      </c>
      <c r="G138" s="10">
        <v>1.3124695915740131E-6</v>
      </c>
    </row>
    <row r="139" spans="1:7">
      <c r="A139" s="10">
        <v>99900000</v>
      </c>
      <c r="B139" s="4">
        <v>157</v>
      </c>
      <c r="C139" s="4">
        <v>122</v>
      </c>
      <c r="D139" s="57">
        <f t="shared" si="17"/>
        <v>0.78500000000000003</v>
      </c>
      <c r="E139" s="10">
        <f t="shared" si="18"/>
        <v>78421500</v>
      </c>
      <c r="F139" s="10">
        <f t="shared" si="19"/>
        <v>609.39</v>
      </c>
      <c r="G139" s="10">
        <v>1.0544222107011407E-6</v>
      </c>
    </row>
    <row r="140" spans="1:7">
      <c r="A140" s="10">
        <v>460000000</v>
      </c>
      <c r="B140" s="4">
        <v>137</v>
      </c>
      <c r="C140" s="4">
        <v>389</v>
      </c>
      <c r="D140" s="57">
        <f t="shared" si="17"/>
        <v>0.68500000000000005</v>
      </c>
      <c r="E140" s="10">
        <f t="shared" si="18"/>
        <v>315100000</v>
      </c>
      <c r="F140" s="10">
        <f t="shared" si="19"/>
        <v>8947</v>
      </c>
      <c r="G140" s="10">
        <v>2.6519892155564495E-6</v>
      </c>
    </row>
    <row r="141" spans="1:7">
      <c r="A141" s="10">
        <v>596000000</v>
      </c>
      <c r="B141" s="4">
        <v>106</v>
      </c>
      <c r="C141" s="4">
        <v>83</v>
      </c>
      <c r="D141" s="57">
        <f t="shared" si="17"/>
        <v>0.53</v>
      </c>
      <c r="E141" s="10">
        <f t="shared" si="18"/>
        <v>315880000</v>
      </c>
      <c r="F141" s="10">
        <f t="shared" si="19"/>
        <v>2473.4</v>
      </c>
      <c r="G141" s="10">
        <v>8.6157049232287926E-7</v>
      </c>
    </row>
    <row r="142" spans="1:7">
      <c r="A142" s="10">
        <v>464000000</v>
      </c>
      <c r="B142" s="4">
        <v>128</v>
      </c>
      <c r="C142" s="4">
        <v>526</v>
      </c>
      <c r="D142" s="57">
        <f t="shared" si="17"/>
        <v>0.64</v>
      </c>
      <c r="E142" s="10">
        <f t="shared" si="18"/>
        <v>296960000</v>
      </c>
      <c r="F142" s="10">
        <f t="shared" si="19"/>
        <v>12203.2</v>
      </c>
      <c r="G142" s="10">
        <v>3.7014065386594902E-6</v>
      </c>
    </row>
    <row r="143" spans="1:7">
      <c r="A143" s="10">
        <v>584000000</v>
      </c>
      <c r="B143" s="4">
        <v>93</v>
      </c>
      <c r="C143" s="4">
        <v>175</v>
      </c>
      <c r="D143" s="57">
        <f t="shared" si="17"/>
        <v>0.46500000000000002</v>
      </c>
      <c r="E143" s="10">
        <f t="shared" si="18"/>
        <v>271560000</v>
      </c>
      <c r="F143" s="10">
        <f t="shared" si="19"/>
        <v>5110</v>
      </c>
      <c r="G143" s="10">
        <v>1.8821843640280209E-6</v>
      </c>
    </row>
    <row r="144" spans="1:7">
      <c r="A144" s="10">
        <v>199000000</v>
      </c>
      <c r="B144" s="4">
        <v>122</v>
      </c>
      <c r="C144" s="4">
        <v>272</v>
      </c>
      <c r="D144" s="57">
        <f t="shared" si="17"/>
        <v>0.61</v>
      </c>
      <c r="E144" s="10">
        <f t="shared" si="18"/>
        <v>121390000</v>
      </c>
      <c r="F144" s="10">
        <f t="shared" si="19"/>
        <v>2706.4</v>
      </c>
      <c r="G144" s="10">
        <v>2.4232588207304086E-6</v>
      </c>
    </row>
    <row r="145" spans="1:7">
      <c r="A145" s="10">
        <v>277000000</v>
      </c>
      <c r="B145" s="4">
        <v>100</v>
      </c>
      <c r="C145" s="4">
        <v>289</v>
      </c>
      <c r="D145" s="57">
        <f t="shared" si="17"/>
        <v>0.5</v>
      </c>
      <c r="E145" s="10">
        <f t="shared" si="18"/>
        <v>138500000</v>
      </c>
      <c r="F145" s="10">
        <f t="shared" si="19"/>
        <v>4002.65</v>
      </c>
      <c r="G145" s="10">
        <v>2.9823910182438361E-6</v>
      </c>
    </row>
    <row r="146" spans="1:7">
      <c r="A146" s="10">
        <v>69200000</v>
      </c>
      <c r="B146" s="4">
        <v>92</v>
      </c>
      <c r="C146" s="4">
        <v>499</v>
      </c>
      <c r="D146" s="57">
        <f t="shared" si="17"/>
        <v>0.46</v>
      </c>
      <c r="E146" s="10">
        <f t="shared" si="18"/>
        <v>31832000</v>
      </c>
      <c r="F146" s="10">
        <f t="shared" si="19"/>
        <v>1726.54</v>
      </c>
      <c r="G146" s="10">
        <v>6.2760358535584243E-6</v>
      </c>
    </row>
    <row r="147" spans="1:7">
      <c r="A147" s="10">
        <v>178000000</v>
      </c>
      <c r="B147" s="4">
        <v>110</v>
      </c>
      <c r="C147" s="4">
        <v>238</v>
      </c>
      <c r="D147" s="57">
        <f t="shared" si="17"/>
        <v>0.55000000000000004</v>
      </c>
      <c r="E147" s="10">
        <f t="shared" si="18"/>
        <v>97900000.000000015</v>
      </c>
      <c r="F147" s="10">
        <f t="shared" si="19"/>
        <v>2118.1999999999998</v>
      </c>
      <c r="G147" s="10">
        <v>2.4322711723088634E-6</v>
      </c>
    </row>
    <row r="148" spans="1:7">
      <c r="A148" s="10">
        <v>197000000</v>
      </c>
      <c r="B148" s="4">
        <v>120</v>
      </c>
      <c r="C148" s="4">
        <v>121</v>
      </c>
      <c r="D148" s="57">
        <f t="shared" si="17"/>
        <v>0.6</v>
      </c>
      <c r="E148" s="10">
        <f t="shared" si="18"/>
        <v>118200000</v>
      </c>
      <c r="F148" s="10">
        <f t="shared" si="19"/>
        <v>1191.8499999999999</v>
      </c>
      <c r="G148" s="10">
        <v>1.2318011400203518E-6</v>
      </c>
    </row>
    <row r="149" spans="1:7">
      <c r="A149" s="10">
        <v>422000000</v>
      </c>
      <c r="B149" s="4">
        <v>147</v>
      </c>
      <c r="C149" s="4">
        <v>192</v>
      </c>
      <c r="D149" s="57">
        <f t="shared" si="17"/>
        <v>0.73499999999999999</v>
      </c>
      <c r="E149" s="10">
        <f t="shared" si="18"/>
        <v>310170000</v>
      </c>
      <c r="F149" s="10">
        <f t="shared" si="19"/>
        <v>4051.2</v>
      </c>
      <c r="G149" s="10">
        <v>1.3457751433718799E-6</v>
      </c>
    </row>
    <row r="150" spans="1:7">
      <c r="A150" s="10">
        <v>14900000</v>
      </c>
      <c r="B150" s="4">
        <v>33</v>
      </c>
      <c r="C150" s="4">
        <v>90</v>
      </c>
      <c r="D150" s="57">
        <f t="shared" si="17"/>
        <v>0.16500000000000001</v>
      </c>
      <c r="E150" s="10">
        <f t="shared" si="18"/>
        <v>2458500</v>
      </c>
      <c r="F150" s="10">
        <f t="shared" si="19"/>
        <v>67.05</v>
      </c>
      <c r="G150" s="10">
        <v>5.6778925135446834E-6</v>
      </c>
    </row>
    <row r="151" spans="1:7">
      <c r="A151" s="10">
        <v>101000000</v>
      </c>
      <c r="B151" s="4">
        <v>130</v>
      </c>
      <c r="C151" s="4">
        <v>1836</v>
      </c>
      <c r="D151" s="57">
        <f t="shared" si="17"/>
        <v>0.65</v>
      </c>
      <c r="E151" s="10">
        <f t="shared" si="18"/>
        <v>65650000</v>
      </c>
      <c r="F151" s="10">
        <f t="shared" si="19"/>
        <v>9271.7999999999993</v>
      </c>
      <c r="G151" s="10">
        <v>1.3135188373847269E-5</v>
      </c>
    </row>
    <row r="152" spans="1:7">
      <c r="A152" s="10">
        <v>68600000</v>
      </c>
      <c r="B152" s="4">
        <v>123</v>
      </c>
      <c r="C152" s="4">
        <v>1390</v>
      </c>
      <c r="D152" s="57">
        <f t="shared" si="17"/>
        <v>0.61499999999999999</v>
      </c>
      <c r="E152" s="10">
        <f t="shared" si="18"/>
        <v>42189000</v>
      </c>
      <c r="F152" s="10">
        <f t="shared" si="19"/>
        <v>4767.7</v>
      </c>
      <c r="G152" s="10">
        <v>1.140325417313675E-5</v>
      </c>
    </row>
    <row r="153" spans="1:7">
      <c r="A153" s="10">
        <v>89200000</v>
      </c>
      <c r="B153" s="4">
        <v>91</v>
      </c>
      <c r="C153" s="4">
        <v>734</v>
      </c>
      <c r="D153" s="57">
        <f t="shared" si="17"/>
        <v>0.45500000000000002</v>
      </c>
      <c r="E153" s="10">
        <f t="shared" si="18"/>
        <v>40586000</v>
      </c>
      <c r="F153" s="10">
        <f t="shared" si="19"/>
        <v>3273.64</v>
      </c>
      <c r="G153" s="10">
        <v>8.5460598265824283E-6</v>
      </c>
    </row>
    <row r="154" spans="1:7">
      <c r="A154" s="10">
        <v>485000000</v>
      </c>
      <c r="B154" s="4">
        <v>115</v>
      </c>
      <c r="C154" s="4">
        <v>261</v>
      </c>
      <c r="D154" s="57">
        <f t="shared" si="17"/>
        <v>0.57499999999999996</v>
      </c>
      <c r="E154" s="10">
        <f t="shared" si="18"/>
        <v>278875000</v>
      </c>
      <c r="F154" s="10">
        <f t="shared" si="19"/>
        <v>6329.25</v>
      </c>
      <c r="G154" s="10">
        <v>2.2103804867870348E-6</v>
      </c>
    </row>
    <row r="155" spans="1:7">
      <c r="A155" s="10">
        <v>389000000</v>
      </c>
      <c r="B155" s="4">
        <v>146</v>
      </c>
      <c r="C155" s="4">
        <v>662</v>
      </c>
      <c r="D155" s="57">
        <f t="shared" si="17"/>
        <v>0.73</v>
      </c>
      <c r="E155" s="10">
        <f t="shared" si="18"/>
        <v>283970000</v>
      </c>
      <c r="F155" s="10">
        <f t="shared" si="19"/>
        <v>12875.9</v>
      </c>
      <c r="G155" s="10">
        <v>4.0590409966954044E-6</v>
      </c>
    </row>
    <row r="156" spans="1:7">
      <c r="A156" s="10">
        <v>493000000</v>
      </c>
      <c r="B156" s="4">
        <v>137</v>
      </c>
      <c r="C156" s="4">
        <v>103</v>
      </c>
      <c r="D156" s="57">
        <f t="shared" si="17"/>
        <v>0.68500000000000005</v>
      </c>
      <c r="E156" s="10">
        <f t="shared" si="18"/>
        <v>337705000</v>
      </c>
      <c r="F156" s="10">
        <f t="shared" si="19"/>
        <v>2538.9499999999998</v>
      </c>
      <c r="G156" s="10">
        <v>8.2429265131638492E-7</v>
      </c>
    </row>
    <row r="157" spans="1:7">
      <c r="A157" s="10">
        <v>410000000</v>
      </c>
      <c r="B157" s="4">
        <v>96</v>
      </c>
      <c r="C157" s="4">
        <v>231</v>
      </c>
      <c r="D157" s="57">
        <f t="shared" si="17"/>
        <v>0.48</v>
      </c>
      <c r="E157" s="10">
        <f t="shared" si="18"/>
        <v>196800000</v>
      </c>
      <c r="F157" s="10">
        <f t="shared" si="19"/>
        <v>4735.5</v>
      </c>
      <c r="G157" s="10">
        <v>2.4301543757873305E-6</v>
      </c>
    </row>
    <row r="158" spans="1:7" ht="21" thickBot="1">
      <c r="A158" s="14">
        <v>178000000</v>
      </c>
      <c r="B158" s="13">
        <v>117</v>
      </c>
      <c r="C158" s="13">
        <v>280</v>
      </c>
      <c r="D158" s="58">
        <f t="shared" si="17"/>
        <v>0.58499999999999996</v>
      </c>
      <c r="E158" s="14">
        <f t="shared" si="18"/>
        <v>104130000</v>
      </c>
      <c r="F158" s="14">
        <f t="shared" si="19"/>
        <v>2492</v>
      </c>
      <c r="G158" s="14">
        <v>2.6305419673962453E-6</v>
      </c>
    </row>
    <row r="159" spans="1:7" ht="21" thickBot="1"/>
    <row r="160" spans="1:7">
      <c r="A160" s="20" t="s">
        <v>55</v>
      </c>
      <c r="B160" s="54"/>
      <c r="C160" s="54"/>
      <c r="D160" s="54"/>
      <c r="E160" s="54"/>
      <c r="F160" s="54"/>
      <c r="G160" s="54"/>
    </row>
    <row r="161" spans="1:7">
      <c r="A161" s="3"/>
      <c r="B161" s="5">
        <v>200</v>
      </c>
      <c r="C161" s="3">
        <v>2000000</v>
      </c>
      <c r="D161" s="3"/>
      <c r="E161" s="4"/>
      <c r="F161" s="4"/>
      <c r="G161" s="4"/>
    </row>
    <row r="162" spans="1:7" ht="54" thickBot="1">
      <c r="A162" s="6" t="s">
        <v>44</v>
      </c>
      <c r="B162" s="6" t="s">
        <v>45</v>
      </c>
      <c r="C162" s="6" t="s">
        <v>53</v>
      </c>
      <c r="D162" s="6" t="s">
        <v>47</v>
      </c>
      <c r="E162" s="6" t="s">
        <v>48</v>
      </c>
      <c r="F162" s="6" t="s">
        <v>49</v>
      </c>
      <c r="G162" s="6" t="s">
        <v>50</v>
      </c>
    </row>
    <row r="163" spans="1:7">
      <c r="A163" s="10">
        <v>9470000</v>
      </c>
      <c r="B163" s="4">
        <v>85</v>
      </c>
      <c r="C163" s="4">
        <v>173</v>
      </c>
      <c r="D163" s="57">
        <f t="shared" ref="D163:D189" si="20">B163/200</f>
        <v>0.42499999999999999</v>
      </c>
      <c r="E163" s="10">
        <f t="shared" ref="E163:E189" si="21">A163*D163</f>
        <v>4024750</v>
      </c>
      <c r="F163" s="10">
        <f>C163*A163/$C$161</f>
        <v>819.15499999999997</v>
      </c>
      <c r="G163" s="10">
        <v>2.6336915800247594E-5</v>
      </c>
    </row>
    <row r="164" spans="1:7">
      <c r="A164" s="10">
        <v>477000000</v>
      </c>
      <c r="B164" s="4">
        <v>108</v>
      </c>
      <c r="C164" s="4">
        <v>92</v>
      </c>
      <c r="D164" s="57">
        <f t="shared" si="20"/>
        <v>0.54</v>
      </c>
      <c r="E164" s="10">
        <f t="shared" si="21"/>
        <v>257580000.00000003</v>
      </c>
      <c r="F164" s="10">
        <f t="shared" ref="F164:F189" si="22">C164*A164/$C$161</f>
        <v>21942</v>
      </c>
      <c r="G164" s="10">
        <v>7.1861405632681609E-6</v>
      </c>
    </row>
    <row r="165" spans="1:7">
      <c r="A165" s="10">
        <v>12600000</v>
      </c>
      <c r="B165" s="4">
        <v>42</v>
      </c>
      <c r="C165" s="4">
        <v>50</v>
      </c>
      <c r="D165" s="57">
        <f t="shared" si="20"/>
        <v>0.21</v>
      </c>
      <c r="E165" s="10">
        <f t="shared" si="21"/>
        <v>2646000</v>
      </c>
      <c r="F165" s="10">
        <f t="shared" si="22"/>
        <v>315</v>
      </c>
      <c r="G165" s="10">
        <v>1.8089816898935018E-5</v>
      </c>
    </row>
    <row r="166" spans="1:7">
      <c r="A166" s="10">
        <v>420000000</v>
      </c>
      <c r="B166" s="4">
        <v>95</v>
      </c>
      <c r="C166" s="4">
        <v>928</v>
      </c>
      <c r="D166" s="57">
        <f t="shared" si="20"/>
        <v>0.47499999999999998</v>
      </c>
      <c r="E166" s="10">
        <f t="shared" si="21"/>
        <v>199500000</v>
      </c>
      <c r="F166" s="10">
        <f t="shared" si="22"/>
        <v>194880</v>
      </c>
      <c r="G166" s="10">
        <v>6.6474565230018146E-5</v>
      </c>
    </row>
    <row r="167" spans="1:7">
      <c r="A167" s="10">
        <v>170000000</v>
      </c>
      <c r="B167" s="4">
        <v>137</v>
      </c>
      <c r="C167" s="4">
        <v>125</v>
      </c>
      <c r="D167" s="57">
        <f t="shared" si="20"/>
        <v>0.68500000000000005</v>
      </c>
      <c r="E167" s="10">
        <f t="shared" si="21"/>
        <v>116450000.00000001</v>
      </c>
      <c r="F167" s="10">
        <f t="shared" si="22"/>
        <v>10625</v>
      </c>
      <c r="G167" s="10">
        <v>8.3511530950001427E-6</v>
      </c>
    </row>
    <row r="168" spans="1:7">
      <c r="A168" s="10">
        <v>167000000</v>
      </c>
      <c r="B168" s="4">
        <v>119</v>
      </c>
      <c r="C168" s="4">
        <v>245</v>
      </c>
      <c r="D168" s="57">
        <f t="shared" si="20"/>
        <v>0.59499999999999997</v>
      </c>
      <c r="E168" s="10">
        <f t="shared" si="21"/>
        <v>99365000</v>
      </c>
      <c r="F168" s="10">
        <f t="shared" si="22"/>
        <v>20457.5</v>
      </c>
      <c r="G168" s="10">
        <v>1.7501003089661323E-5</v>
      </c>
    </row>
    <row r="169" spans="1:7">
      <c r="A169" s="10">
        <v>9740000</v>
      </c>
      <c r="B169" s="4">
        <v>46</v>
      </c>
      <c r="C169" s="4">
        <v>54</v>
      </c>
      <c r="D169" s="57">
        <f t="shared" si="20"/>
        <v>0.23</v>
      </c>
      <c r="E169" s="10">
        <f t="shared" si="21"/>
        <v>2240200</v>
      </c>
      <c r="F169" s="10">
        <f t="shared" si="22"/>
        <v>262.98</v>
      </c>
      <c r="G169" s="10">
        <v>1.8434637435438031E-5</v>
      </c>
    </row>
    <row r="170" spans="1:7">
      <c r="A170" s="10">
        <v>394000000</v>
      </c>
      <c r="B170" s="4">
        <v>143</v>
      </c>
      <c r="C170" s="4">
        <v>118</v>
      </c>
      <c r="D170" s="57">
        <f t="shared" si="20"/>
        <v>0.71499999999999997</v>
      </c>
      <c r="E170" s="10">
        <f t="shared" si="21"/>
        <v>281710000</v>
      </c>
      <c r="F170" s="10">
        <f t="shared" si="22"/>
        <v>23246</v>
      </c>
      <c r="G170" s="10">
        <v>6.9177501519242876E-6</v>
      </c>
    </row>
    <row r="171" spans="1:7">
      <c r="A171" s="10">
        <v>451000000</v>
      </c>
      <c r="B171" s="4">
        <v>103</v>
      </c>
      <c r="C171" s="4">
        <v>130</v>
      </c>
      <c r="D171" s="57">
        <f t="shared" si="20"/>
        <v>0.51500000000000001</v>
      </c>
      <c r="E171" s="10">
        <f t="shared" si="21"/>
        <v>232265000</v>
      </c>
      <c r="F171" s="10">
        <f t="shared" si="22"/>
        <v>29315</v>
      </c>
      <c r="G171" s="10">
        <v>1.0322265004783377E-5</v>
      </c>
    </row>
    <row r="172" spans="1:7">
      <c r="A172" s="10">
        <v>434000000</v>
      </c>
      <c r="B172" s="4">
        <v>140</v>
      </c>
      <c r="C172" s="4">
        <v>222</v>
      </c>
      <c r="D172" s="57">
        <f t="shared" si="20"/>
        <v>0.7</v>
      </c>
      <c r="E172" s="10">
        <f t="shared" si="21"/>
        <v>303800000</v>
      </c>
      <c r="F172" s="10">
        <f t="shared" si="22"/>
        <v>48174</v>
      </c>
      <c r="G172" s="10">
        <v>1.2320989120980226E-5</v>
      </c>
    </row>
    <row r="173" spans="1:7">
      <c r="A173" s="10">
        <v>18000000</v>
      </c>
      <c r="B173" s="4">
        <v>92</v>
      </c>
      <c r="C173" s="4">
        <v>226</v>
      </c>
      <c r="D173" s="57">
        <f t="shared" si="20"/>
        <v>0.46</v>
      </c>
      <c r="E173" s="10">
        <f t="shared" si="21"/>
        <v>8280000</v>
      </c>
      <c r="F173" s="10">
        <f t="shared" si="22"/>
        <v>2034</v>
      </c>
      <c r="G173" s="10">
        <v>2.7772345924740656E-5</v>
      </c>
    </row>
    <row r="174" spans="1:7">
      <c r="A174" s="10">
        <v>389000000</v>
      </c>
      <c r="B174" s="4">
        <v>97</v>
      </c>
      <c r="C174" s="4">
        <v>218</v>
      </c>
      <c r="D174" s="57">
        <f t="shared" si="20"/>
        <v>0.48499999999999999</v>
      </c>
      <c r="E174" s="10">
        <f t="shared" si="21"/>
        <v>188665000</v>
      </c>
      <c r="F174" s="10">
        <f t="shared" si="22"/>
        <v>42401</v>
      </c>
      <c r="G174" s="10">
        <v>1.7689919847862647E-5</v>
      </c>
    </row>
    <row r="175" spans="1:7">
      <c r="A175" s="10">
        <v>346000000</v>
      </c>
      <c r="B175" s="4">
        <v>96</v>
      </c>
      <c r="C175" s="4">
        <v>128</v>
      </c>
      <c r="D175" s="57">
        <f t="shared" si="20"/>
        <v>0.48</v>
      </c>
      <c r="E175" s="10">
        <f t="shared" si="21"/>
        <v>166080000</v>
      </c>
      <c r="F175" s="10">
        <f t="shared" si="22"/>
        <v>22144</v>
      </c>
      <c r="G175" s="10">
        <v>1.1236698332581971E-5</v>
      </c>
    </row>
    <row r="176" spans="1:7">
      <c r="A176" s="10">
        <v>382000000</v>
      </c>
      <c r="B176" s="4">
        <v>108</v>
      </c>
      <c r="C176" s="4">
        <v>166</v>
      </c>
      <c r="D176" s="57">
        <f t="shared" si="20"/>
        <v>0.54</v>
      </c>
      <c r="E176" s="10">
        <f t="shared" si="21"/>
        <v>206280000</v>
      </c>
      <c r="F176" s="10">
        <f t="shared" si="22"/>
        <v>31706</v>
      </c>
      <c r="G176" s="10">
        <v>1.2467309426539697E-5</v>
      </c>
    </row>
    <row r="177" spans="1:7">
      <c r="A177" s="10">
        <v>356000000</v>
      </c>
      <c r="B177" s="4">
        <v>127</v>
      </c>
      <c r="C177" s="4">
        <v>195</v>
      </c>
      <c r="D177" s="57">
        <f t="shared" si="20"/>
        <v>0.63500000000000001</v>
      </c>
      <c r="E177" s="10">
        <f t="shared" si="21"/>
        <v>226060000</v>
      </c>
      <c r="F177" s="10">
        <f t="shared" si="22"/>
        <v>34710</v>
      </c>
      <c r="G177" s="10">
        <v>1.2337245174835694E-5</v>
      </c>
    </row>
    <row r="178" spans="1:7">
      <c r="A178" s="10">
        <v>418000000</v>
      </c>
      <c r="B178" s="4">
        <v>116</v>
      </c>
      <c r="C178" s="4">
        <v>109</v>
      </c>
      <c r="D178" s="57">
        <f t="shared" si="20"/>
        <v>0.57999999999999996</v>
      </c>
      <c r="E178" s="10">
        <f t="shared" si="21"/>
        <v>242439999.99999997</v>
      </c>
      <c r="F178" s="10">
        <f t="shared" si="22"/>
        <v>22781</v>
      </c>
      <c r="G178" s="10">
        <v>7.894691723928026E-6</v>
      </c>
    </row>
    <row r="179" spans="1:7">
      <c r="A179" s="10">
        <v>407000000</v>
      </c>
      <c r="B179" s="4">
        <v>116</v>
      </c>
      <c r="C179" s="4">
        <v>98</v>
      </c>
      <c r="D179" s="57">
        <f t="shared" si="20"/>
        <v>0.57999999999999996</v>
      </c>
      <c r="E179" s="10">
        <f t="shared" si="21"/>
        <v>236059999.99999997</v>
      </c>
      <c r="F179" s="10">
        <f t="shared" si="22"/>
        <v>19943</v>
      </c>
      <c r="G179" s="10">
        <v>7.2014809963787454E-6</v>
      </c>
    </row>
    <row r="180" spans="1:7">
      <c r="A180" s="10">
        <v>372000000</v>
      </c>
      <c r="B180" s="4">
        <v>104</v>
      </c>
      <c r="C180" s="4">
        <v>334</v>
      </c>
      <c r="D180" s="57">
        <f t="shared" si="20"/>
        <v>0.52</v>
      </c>
      <c r="E180" s="10">
        <f t="shared" si="21"/>
        <v>193440000</v>
      </c>
      <c r="F180" s="10">
        <f t="shared" si="22"/>
        <v>62124</v>
      </c>
      <c r="G180" s="10">
        <v>2.4329177075623611E-5</v>
      </c>
    </row>
    <row r="181" spans="1:7">
      <c r="A181" s="10">
        <v>110000000</v>
      </c>
      <c r="B181" s="4">
        <v>105</v>
      </c>
      <c r="C181" s="4">
        <v>274</v>
      </c>
      <c r="D181" s="57">
        <f t="shared" si="20"/>
        <v>0.52500000000000002</v>
      </c>
      <c r="E181" s="10">
        <f t="shared" si="21"/>
        <v>57750000</v>
      </c>
      <c r="F181" s="10">
        <f t="shared" si="22"/>
        <v>15070</v>
      </c>
      <c r="G181" s="10">
        <v>2.2946960553573808E-5</v>
      </c>
    </row>
    <row r="182" spans="1:7">
      <c r="A182" s="10">
        <v>328000000</v>
      </c>
      <c r="B182" s="4">
        <v>95</v>
      </c>
      <c r="C182" s="4">
        <v>120</v>
      </c>
      <c r="D182" s="57">
        <f t="shared" si="20"/>
        <v>0.47499999999999998</v>
      </c>
      <c r="E182" s="10">
        <f t="shared" si="21"/>
        <v>155800000</v>
      </c>
      <c r="F182" s="10">
        <f t="shared" si="22"/>
        <v>19680</v>
      </c>
      <c r="G182" s="10">
        <v>1.0783088513620173E-5</v>
      </c>
    </row>
    <row r="183" spans="1:7">
      <c r="A183" s="10">
        <v>247000000</v>
      </c>
      <c r="B183" s="4">
        <v>118</v>
      </c>
      <c r="C183" s="4">
        <v>196</v>
      </c>
      <c r="D183" s="57">
        <f t="shared" si="20"/>
        <v>0.59</v>
      </c>
      <c r="E183" s="10">
        <f t="shared" si="21"/>
        <v>145730000</v>
      </c>
      <c r="F183" s="10">
        <f t="shared" si="22"/>
        <v>24206</v>
      </c>
      <c r="G183" s="10">
        <v>1.3864376655002204E-5</v>
      </c>
    </row>
    <row r="184" spans="1:7">
      <c r="A184" s="10">
        <v>324000000</v>
      </c>
      <c r="B184" s="4">
        <v>118</v>
      </c>
      <c r="C184" s="4">
        <v>138</v>
      </c>
      <c r="D184" s="57">
        <f t="shared" si="20"/>
        <v>0.59</v>
      </c>
      <c r="E184" s="10">
        <f t="shared" si="21"/>
        <v>191160000</v>
      </c>
      <c r="F184" s="10">
        <f t="shared" si="22"/>
        <v>22356</v>
      </c>
      <c r="G184" s="10">
        <v>9.8457482584338375E-6</v>
      </c>
    </row>
    <row r="185" spans="1:7">
      <c r="A185" s="10">
        <v>233000000</v>
      </c>
      <c r="B185" s="4">
        <v>113</v>
      </c>
      <c r="C185" s="4">
        <v>76</v>
      </c>
      <c r="D185" s="57">
        <f t="shared" si="20"/>
        <v>0.56499999999999995</v>
      </c>
      <c r="E185" s="10">
        <f t="shared" si="21"/>
        <v>131644999.99999999</v>
      </c>
      <c r="F185" s="10">
        <f t="shared" si="22"/>
        <v>8854</v>
      </c>
      <c r="G185" s="10">
        <v>6.2895120865587975E-6</v>
      </c>
    </row>
    <row r="186" spans="1:7">
      <c r="A186" s="10">
        <v>212000000</v>
      </c>
      <c r="B186" s="4">
        <v>98</v>
      </c>
      <c r="C186" s="4">
        <v>212</v>
      </c>
      <c r="D186" s="57">
        <f t="shared" si="20"/>
        <v>0.49</v>
      </c>
      <c r="E186" s="10">
        <f t="shared" si="21"/>
        <v>103880000</v>
      </c>
      <c r="F186" s="10">
        <f t="shared" si="22"/>
        <v>22472</v>
      </c>
      <c r="G186" s="10">
        <v>1.8201956163366248E-5</v>
      </c>
    </row>
    <row r="187" spans="1:7">
      <c r="A187" s="10">
        <v>389000000</v>
      </c>
      <c r="B187" s="4">
        <v>131</v>
      </c>
      <c r="C187" s="4">
        <v>201</v>
      </c>
      <c r="D187" s="57">
        <f t="shared" si="20"/>
        <v>0.65500000000000003</v>
      </c>
      <c r="E187" s="10">
        <f t="shared" si="21"/>
        <v>254795000</v>
      </c>
      <c r="F187" s="10">
        <f t="shared" si="22"/>
        <v>39094.5</v>
      </c>
      <c r="G187" s="10">
        <v>1.2177974357050101E-5</v>
      </c>
    </row>
    <row r="188" spans="1:7">
      <c r="A188" s="10">
        <v>304000000</v>
      </c>
      <c r="B188" s="4">
        <v>131</v>
      </c>
      <c r="C188" s="4">
        <v>158</v>
      </c>
      <c r="D188" s="57">
        <f t="shared" si="20"/>
        <v>0.65500000000000003</v>
      </c>
      <c r="E188" s="10">
        <f t="shared" si="21"/>
        <v>199120000</v>
      </c>
      <c r="F188" s="10">
        <f t="shared" si="22"/>
        <v>24016</v>
      </c>
      <c r="G188" s="10">
        <v>1.0075812605781918E-5</v>
      </c>
    </row>
    <row r="189" spans="1:7" ht="21" thickBot="1">
      <c r="A189" s="14">
        <v>343000000</v>
      </c>
      <c r="B189" s="13">
        <v>125</v>
      </c>
      <c r="C189" s="13">
        <v>125</v>
      </c>
      <c r="D189" s="58">
        <f t="shared" si="20"/>
        <v>0.625</v>
      </c>
      <c r="E189" s="14">
        <f t="shared" si="21"/>
        <v>214375000</v>
      </c>
      <c r="F189" s="14">
        <f t="shared" si="22"/>
        <v>21437.5</v>
      </c>
      <c r="G189" s="14">
        <v>8.4572455606506308E-6</v>
      </c>
    </row>
    <row r="190" spans="1:7" ht="21" thickBot="1"/>
    <row r="191" spans="1:7">
      <c r="A191" s="20" t="s">
        <v>43</v>
      </c>
      <c r="B191" s="54"/>
      <c r="C191" s="54"/>
      <c r="D191" s="54"/>
      <c r="E191" s="54"/>
      <c r="F191" s="54"/>
      <c r="G191" s="54"/>
    </row>
    <row r="192" spans="1:7">
      <c r="A192" s="3"/>
      <c r="B192" s="5">
        <v>200</v>
      </c>
      <c r="C192" s="3">
        <v>2000000</v>
      </c>
      <c r="D192" s="3"/>
      <c r="E192" s="4"/>
      <c r="F192" s="4"/>
      <c r="G192" s="4"/>
    </row>
    <row r="193" spans="1:7" ht="54" thickBot="1">
      <c r="A193" s="6" t="s">
        <v>44</v>
      </c>
      <c r="B193" s="6" t="s">
        <v>45</v>
      </c>
      <c r="C193" s="6" t="s">
        <v>53</v>
      </c>
      <c r="D193" s="6" t="s">
        <v>47</v>
      </c>
      <c r="E193" s="6" t="s">
        <v>48</v>
      </c>
      <c r="F193" s="6" t="s">
        <v>49</v>
      </c>
      <c r="G193" s="6" t="s">
        <v>50</v>
      </c>
    </row>
    <row r="194" spans="1:7">
      <c r="A194" s="10">
        <v>586000000</v>
      </c>
      <c r="B194" s="4">
        <v>92</v>
      </c>
      <c r="C194" s="4">
        <v>213</v>
      </c>
      <c r="D194" s="57">
        <f t="shared" ref="D194:D209" si="23">B194/200</f>
        <v>0.46</v>
      </c>
      <c r="E194" s="10">
        <f t="shared" ref="E194:E209" si="24">A194*D194</f>
        <v>269560000</v>
      </c>
      <c r="F194" s="10">
        <f>C194*A194/$C$161</f>
        <v>62409</v>
      </c>
      <c r="G194" s="10">
        <v>2.2587513063638596E-6</v>
      </c>
    </row>
    <row r="195" spans="1:7">
      <c r="A195" s="10">
        <v>216000000</v>
      </c>
      <c r="B195" s="4">
        <v>68</v>
      </c>
      <c r="C195" s="4">
        <v>190</v>
      </c>
      <c r="D195" s="57">
        <f t="shared" si="23"/>
        <v>0.34</v>
      </c>
      <c r="E195" s="10">
        <f t="shared" si="24"/>
        <v>73440000</v>
      </c>
      <c r="F195" s="10">
        <f t="shared" ref="F195:F209" si="25">C195*A195/$C$161</f>
        <v>20520</v>
      </c>
      <c r="G195" s="10">
        <v>3.1550071065991344E-6</v>
      </c>
    </row>
    <row r="196" spans="1:7">
      <c r="A196" s="10">
        <v>466000000</v>
      </c>
      <c r="B196" s="4">
        <v>72</v>
      </c>
      <c r="C196" s="4">
        <v>104</v>
      </c>
      <c r="D196" s="57">
        <f t="shared" si="23"/>
        <v>0.36</v>
      </c>
      <c r="E196" s="10">
        <f t="shared" si="24"/>
        <v>167760000</v>
      </c>
      <c r="F196" s="10">
        <f t="shared" si="25"/>
        <v>24232</v>
      </c>
      <c r="G196" s="10">
        <v>1.5938259337664063E-6</v>
      </c>
    </row>
    <row r="197" spans="1:7">
      <c r="A197" s="10">
        <v>501000000</v>
      </c>
      <c r="B197" s="4">
        <v>63</v>
      </c>
      <c r="C197" s="4">
        <v>63</v>
      </c>
      <c r="D197" s="57">
        <f t="shared" si="23"/>
        <v>0.315</v>
      </c>
      <c r="E197" s="10">
        <f t="shared" si="24"/>
        <v>157815000</v>
      </c>
      <c r="F197" s="10">
        <f t="shared" si="25"/>
        <v>15781.5</v>
      </c>
      <c r="G197" s="10">
        <v>1.1721598227969849E-6</v>
      </c>
    </row>
    <row r="198" spans="1:7">
      <c r="A198" s="10">
        <v>342000000</v>
      </c>
      <c r="B198" s="4">
        <v>102</v>
      </c>
      <c r="C198" s="4">
        <v>205</v>
      </c>
      <c r="D198" s="57">
        <f t="shared" si="23"/>
        <v>0.51</v>
      </c>
      <c r="E198" s="10">
        <f t="shared" si="24"/>
        <v>174420000</v>
      </c>
      <c r="F198" s="10">
        <f t="shared" si="25"/>
        <v>35055</v>
      </c>
      <c r="G198" s="10">
        <v>2.1102832975576266E-6</v>
      </c>
    </row>
    <row r="199" spans="1:7">
      <c r="A199" s="10">
        <v>452000000</v>
      </c>
      <c r="B199" s="4">
        <v>121</v>
      </c>
      <c r="C199" s="4">
        <v>251</v>
      </c>
      <c r="D199" s="57">
        <f t="shared" si="23"/>
        <v>0.60499999999999998</v>
      </c>
      <c r="E199" s="10">
        <f t="shared" si="24"/>
        <v>273460000</v>
      </c>
      <c r="F199" s="10">
        <f t="shared" si="25"/>
        <v>56726</v>
      </c>
      <c r="G199" s="10">
        <v>2.0478951713303558E-6</v>
      </c>
    </row>
    <row r="200" spans="1:7">
      <c r="A200" s="10">
        <v>371000000</v>
      </c>
      <c r="B200" s="4">
        <v>90</v>
      </c>
      <c r="C200" s="4">
        <v>235</v>
      </c>
      <c r="D200" s="57">
        <f t="shared" si="23"/>
        <v>0.45</v>
      </c>
      <c r="E200" s="10">
        <f t="shared" si="24"/>
        <v>166950000</v>
      </c>
      <c r="F200" s="10">
        <f t="shared" si="25"/>
        <v>43592.5</v>
      </c>
      <c r="G200" s="10">
        <v>2.6650906775918491E-6</v>
      </c>
    </row>
    <row r="201" spans="1:7">
      <c r="A201" s="10">
        <v>282000000</v>
      </c>
      <c r="B201" s="4">
        <v>126</v>
      </c>
      <c r="C201" s="4">
        <v>366</v>
      </c>
      <c r="D201" s="57">
        <f t="shared" si="23"/>
        <v>0.63</v>
      </c>
      <c r="E201" s="10">
        <f t="shared" si="24"/>
        <v>177660000</v>
      </c>
      <c r="F201" s="10">
        <f t="shared" si="25"/>
        <v>51606</v>
      </c>
      <c r="G201" s="10">
        <v>2.9018719453992124E-6</v>
      </c>
    </row>
    <row r="202" spans="1:7">
      <c r="A202" s="10">
        <v>233000000</v>
      </c>
      <c r="B202" s="4">
        <v>100</v>
      </c>
      <c r="C202" s="4">
        <v>252</v>
      </c>
      <c r="D202" s="57">
        <f t="shared" si="23"/>
        <v>0.5</v>
      </c>
      <c r="E202" s="10">
        <f t="shared" si="24"/>
        <v>116500000</v>
      </c>
      <c r="F202" s="10">
        <f t="shared" si="25"/>
        <v>29358</v>
      </c>
      <c r="G202" s="10">
        <v>2.7090955662838418E-6</v>
      </c>
    </row>
    <row r="203" spans="1:7">
      <c r="A203" s="10">
        <v>547000000</v>
      </c>
      <c r="B203" s="4">
        <v>93</v>
      </c>
      <c r="C203" s="4">
        <v>632</v>
      </c>
      <c r="D203" s="57">
        <f t="shared" si="23"/>
        <v>0.46500000000000002</v>
      </c>
      <c r="E203" s="10">
        <f t="shared" si="24"/>
        <v>254355000</v>
      </c>
      <c r="F203" s="10">
        <f t="shared" si="25"/>
        <v>172852</v>
      </c>
      <c r="G203" s="10">
        <v>5.8848852186306716E-6</v>
      </c>
    </row>
    <row r="204" spans="1:7">
      <c r="A204" s="10">
        <v>529000000</v>
      </c>
      <c r="B204" s="4">
        <v>103</v>
      </c>
      <c r="C204" s="4">
        <v>175</v>
      </c>
      <c r="D204" s="57">
        <f t="shared" si="23"/>
        <v>0.51500000000000001</v>
      </c>
      <c r="E204" s="10">
        <f t="shared" si="24"/>
        <v>272435000</v>
      </c>
      <c r="F204" s="10">
        <f t="shared" si="25"/>
        <v>46287.5</v>
      </c>
      <c r="G204" s="10">
        <v>1.7208967643420622E-6</v>
      </c>
    </row>
    <row r="205" spans="1:7">
      <c r="A205" s="10">
        <v>484000000</v>
      </c>
      <c r="B205" s="4">
        <v>99</v>
      </c>
      <c r="C205" s="4">
        <v>333</v>
      </c>
      <c r="D205" s="57">
        <f t="shared" si="23"/>
        <v>0.495</v>
      </c>
      <c r="E205" s="10">
        <f t="shared" si="24"/>
        <v>239580000</v>
      </c>
      <c r="F205" s="10">
        <f t="shared" si="25"/>
        <v>80586</v>
      </c>
      <c r="G205" s="10">
        <v>3.1810803680137447E-6</v>
      </c>
    </row>
    <row r="206" spans="1:7">
      <c r="A206" s="10">
        <v>567000000</v>
      </c>
      <c r="B206" s="4">
        <v>71</v>
      </c>
      <c r="C206" s="4">
        <v>213</v>
      </c>
      <c r="D206" s="57">
        <f t="shared" si="23"/>
        <v>0.35499999999999998</v>
      </c>
      <c r="E206" s="10">
        <f t="shared" si="24"/>
        <v>201285000</v>
      </c>
      <c r="F206" s="10">
        <f t="shared" si="25"/>
        <v>60385.5</v>
      </c>
      <c r="G206" s="10">
        <v>2.938781140228451E-6</v>
      </c>
    </row>
    <row r="207" spans="1:7">
      <c r="A207" s="10">
        <v>176000000</v>
      </c>
      <c r="B207" s="4">
        <v>119</v>
      </c>
      <c r="C207" s="4">
        <v>249</v>
      </c>
      <c r="D207" s="57">
        <f t="shared" si="23"/>
        <v>0.59499999999999997</v>
      </c>
      <c r="E207" s="10">
        <f t="shared" si="24"/>
        <v>104720000</v>
      </c>
      <c r="F207" s="10">
        <f t="shared" si="25"/>
        <v>21912</v>
      </c>
      <c r="G207" s="10">
        <v>2.341157973513731E-6</v>
      </c>
    </row>
    <row r="208" spans="1:7">
      <c r="A208" s="10">
        <v>128000000</v>
      </c>
      <c r="B208" s="4">
        <v>113</v>
      </c>
      <c r="C208" s="4">
        <v>274</v>
      </c>
      <c r="D208" s="57">
        <f t="shared" si="23"/>
        <v>0.56499999999999995</v>
      </c>
      <c r="E208" s="10">
        <f t="shared" si="24"/>
        <v>72320000</v>
      </c>
      <c r="F208" s="10">
        <f t="shared" si="25"/>
        <v>17536</v>
      </c>
      <c r="G208" s="10">
        <v>2.7994941492931127E-6</v>
      </c>
    </row>
    <row r="209" spans="1:7" ht="21" thickBot="1">
      <c r="A209" s="14">
        <v>133000000</v>
      </c>
      <c r="B209" s="13">
        <v>127</v>
      </c>
      <c r="C209" s="13">
        <v>538</v>
      </c>
      <c r="D209" s="58">
        <f t="shared" si="23"/>
        <v>0.63500000000000001</v>
      </c>
      <c r="E209" s="14">
        <f t="shared" si="24"/>
        <v>84455000</v>
      </c>
      <c r="F209" s="14">
        <f t="shared" si="25"/>
        <v>35777</v>
      </c>
      <c r="G209" s="14">
        <v>4.4361089950331074E-6</v>
      </c>
    </row>
    <row r="210" spans="1:7">
      <c r="G210" s="60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2252A-D23C-A045-A6F3-A263A9B00634}">
  <dimension ref="A1:F17"/>
  <sheetViews>
    <sheetView workbookViewId="0">
      <selection activeCell="I13" sqref="I13"/>
    </sheetView>
  </sheetViews>
  <sheetFormatPr baseColWidth="10" defaultRowHeight="20"/>
  <cols>
    <col min="1" max="1" width="11.5703125" style="56" bestFit="1" customWidth="1"/>
    <col min="2" max="6" width="10.7109375" style="56"/>
  </cols>
  <sheetData>
    <row r="1" spans="1:6">
      <c r="A1" s="61" t="s">
        <v>56</v>
      </c>
      <c r="B1" s="62"/>
      <c r="C1" s="62"/>
      <c r="D1" s="62"/>
      <c r="E1" s="62"/>
      <c r="F1" s="62"/>
    </row>
    <row r="2" spans="1:6" ht="21" thickBot="1">
      <c r="A2" s="63" t="s">
        <v>57</v>
      </c>
      <c r="B2" s="64" t="s">
        <v>58</v>
      </c>
      <c r="C2" s="64" t="s">
        <v>59</v>
      </c>
      <c r="D2" s="64" t="s">
        <v>60</v>
      </c>
      <c r="E2" s="64" t="s">
        <v>61</v>
      </c>
      <c r="F2" s="64" t="s">
        <v>62</v>
      </c>
    </row>
    <row r="3" spans="1:6">
      <c r="A3" s="65">
        <v>0</v>
      </c>
      <c r="B3" s="66">
        <v>2.1641927762264934E-2</v>
      </c>
      <c r="C3" s="66">
        <v>0</v>
      </c>
      <c r="D3" s="66">
        <v>8.2474275389852949E-4</v>
      </c>
      <c r="E3" s="67">
        <f>AVERAGE(B3:D3)</f>
        <v>7.4888901720544876E-3</v>
      </c>
      <c r="F3" s="68">
        <f>STDEV(B3:D3)</f>
        <v>1.2263825052770422E-2</v>
      </c>
    </row>
    <row r="4" spans="1:6">
      <c r="A4" s="65">
        <v>25</v>
      </c>
      <c r="B4" s="66">
        <v>7.6136543732775399</v>
      </c>
      <c r="C4" s="66">
        <v>1.1209221352090875</v>
      </c>
      <c r="D4" s="66">
        <v>16.071330076267493</v>
      </c>
      <c r="E4" s="69">
        <f t="shared" ref="E4:E8" si="0">AVERAGE(B4:D4)</f>
        <v>8.268635528251373</v>
      </c>
      <c r="F4" s="68">
        <f t="shared" ref="F4:F8" si="1">STDEV(B4:D4)</f>
        <v>7.4966942472028117</v>
      </c>
    </row>
    <row r="5" spans="1:6">
      <c r="A5" s="65">
        <v>50</v>
      </c>
      <c r="B5" s="66">
        <v>50.698819924606589</v>
      </c>
      <c r="C5" s="66">
        <v>7.0360532114163821</v>
      </c>
      <c r="D5" s="66">
        <v>77.283155369601388</v>
      </c>
      <c r="E5" s="69">
        <f t="shared" si="0"/>
        <v>45.006009501874786</v>
      </c>
      <c r="F5" s="68">
        <f t="shared" si="1"/>
        <v>35.467871493613657</v>
      </c>
    </row>
    <row r="6" spans="1:6">
      <c r="A6" s="65">
        <v>100</v>
      </c>
      <c r="B6" s="66">
        <v>83.542137053211249</v>
      </c>
      <c r="C6" s="66">
        <v>53.269674396927883</v>
      </c>
      <c r="D6" s="66">
        <v>86.719396656179427</v>
      </c>
      <c r="E6" s="69">
        <f t="shared" si="0"/>
        <v>74.510402702106191</v>
      </c>
      <c r="F6" s="68">
        <f t="shared" si="1"/>
        <v>18.463481493124902</v>
      </c>
    </row>
    <row r="7" spans="1:6">
      <c r="A7" s="65">
        <v>150</v>
      </c>
      <c r="B7" s="66">
        <v>90.869340989446258</v>
      </c>
      <c r="C7" s="66">
        <v>74.916061472627405</v>
      </c>
      <c r="D7" s="66">
        <v>94.642217957688757</v>
      </c>
      <c r="E7" s="69">
        <f t="shared" si="0"/>
        <v>86.809206806587483</v>
      </c>
      <c r="F7" s="68">
        <f t="shared" si="1"/>
        <v>10.471094957328761</v>
      </c>
    </row>
    <row r="8" spans="1:6" ht="21" thickBot="1">
      <c r="A8" s="63">
        <v>200</v>
      </c>
      <c r="B8" s="70">
        <v>87.724329109807371</v>
      </c>
      <c r="C8" s="70">
        <v>80.929536197820241</v>
      </c>
      <c r="D8" s="70">
        <v>92.955283887203521</v>
      </c>
      <c r="E8" s="69">
        <f t="shared" si="0"/>
        <v>87.203049731610363</v>
      </c>
      <c r="F8" s="68">
        <f t="shared" si="1"/>
        <v>6.0297969298125542</v>
      </c>
    </row>
    <row r="9" spans="1:6" ht="21" thickBot="1">
      <c r="A9" s="71"/>
      <c r="B9" s="71"/>
      <c r="C9" s="71"/>
      <c r="D9" s="71"/>
      <c r="E9" s="71"/>
      <c r="F9" s="71"/>
    </row>
    <row r="10" spans="1:6">
      <c r="A10" s="61" t="s">
        <v>63</v>
      </c>
      <c r="B10" s="62"/>
      <c r="C10" s="62"/>
      <c r="D10" s="62"/>
      <c r="E10" s="62"/>
      <c r="F10" s="62"/>
    </row>
    <row r="11" spans="1:6" ht="21" thickBot="1">
      <c r="A11" s="63" t="s">
        <v>57</v>
      </c>
      <c r="B11" s="64" t="s">
        <v>58</v>
      </c>
      <c r="C11" s="64" t="s">
        <v>59</v>
      </c>
      <c r="D11" s="64" t="s">
        <v>60</v>
      </c>
      <c r="E11" s="64" t="s">
        <v>61</v>
      </c>
      <c r="F11" s="64" t="s">
        <v>62</v>
      </c>
    </row>
    <row r="12" spans="1:6">
      <c r="A12" s="65">
        <v>0</v>
      </c>
      <c r="B12" s="66">
        <v>0</v>
      </c>
      <c r="C12" s="66">
        <v>0.69247360653876722</v>
      </c>
      <c r="D12" s="66">
        <v>4.7666823890572162E-2</v>
      </c>
      <c r="E12" s="67">
        <f>AVERAGE(B12:D12)</f>
        <v>0.24671347680977981</v>
      </c>
      <c r="F12" s="68">
        <f>STDEV(B12:D12)</f>
        <v>0.38677461326586116</v>
      </c>
    </row>
    <row r="13" spans="1:6">
      <c r="A13" s="65">
        <v>25</v>
      </c>
      <c r="B13" s="66">
        <v>7.6756306747721421</v>
      </c>
      <c r="C13" s="66">
        <v>4.909994246969006E-3</v>
      </c>
      <c r="D13" s="66">
        <v>1.8399545922843259</v>
      </c>
      <c r="E13" s="69">
        <f t="shared" ref="E13:E17" si="2">AVERAGE(B13:D13)</f>
        <v>3.1734984204344787</v>
      </c>
      <c r="F13" s="68">
        <f t="shared" ref="F13:F17" si="3">STDEV(B13:D13)</f>
        <v>4.0054641798245019</v>
      </c>
    </row>
    <row r="14" spans="1:6">
      <c r="A14" s="65">
        <v>50</v>
      </c>
      <c r="B14" s="66">
        <v>18.494290777384165</v>
      </c>
      <c r="C14" s="66">
        <v>2.5796282512562039</v>
      </c>
      <c r="D14" s="66">
        <v>5.085894922723778</v>
      </c>
      <c r="E14" s="69">
        <f t="shared" si="2"/>
        <v>8.7199379837880482</v>
      </c>
      <c r="F14" s="68">
        <f t="shared" si="3"/>
        <v>8.5570919451287573</v>
      </c>
    </row>
    <row r="15" spans="1:6">
      <c r="A15" s="56">
        <v>100</v>
      </c>
      <c r="B15" s="68">
        <v>47.325149651380016</v>
      </c>
      <c r="C15" s="68">
        <v>35.216466574745539</v>
      </c>
      <c r="D15" s="68">
        <v>13.943562233359257</v>
      </c>
      <c r="E15" s="69">
        <f t="shared" si="2"/>
        <v>32.161726153161602</v>
      </c>
      <c r="F15" s="68">
        <f t="shared" si="3"/>
        <v>16.899147135852299</v>
      </c>
    </row>
    <row r="16" spans="1:6">
      <c r="A16" s="56">
        <v>150</v>
      </c>
      <c r="B16" s="68">
        <v>56.867951496418016</v>
      </c>
      <c r="C16" s="68">
        <v>43.648344248110661</v>
      </c>
      <c r="D16" s="68">
        <v>46.85358558903917</v>
      </c>
      <c r="E16" s="69">
        <f t="shared" si="2"/>
        <v>49.123293777855942</v>
      </c>
      <c r="F16" s="68">
        <f t="shared" si="3"/>
        <v>6.8958817707862261</v>
      </c>
    </row>
    <row r="17" spans="1:6" ht="21" thickBot="1">
      <c r="A17" s="72">
        <v>200</v>
      </c>
      <c r="B17" s="73">
        <v>69.205937164118154</v>
      </c>
      <c r="C17" s="73">
        <v>65.710949107092858</v>
      </c>
      <c r="D17" s="73">
        <v>61.960590804026253</v>
      </c>
      <c r="E17" s="73">
        <f t="shared" si="2"/>
        <v>65.62582569174576</v>
      </c>
      <c r="F17" s="73">
        <f t="shared" si="3"/>
        <v>3.6234231696428316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47710-7858-4846-993D-F9033D292DFC}">
  <dimension ref="A1:F21"/>
  <sheetViews>
    <sheetView workbookViewId="0">
      <selection activeCell="I12" sqref="I12"/>
    </sheetView>
  </sheetViews>
  <sheetFormatPr baseColWidth="10" defaultRowHeight="20"/>
  <cols>
    <col min="1" max="1" width="9.42578125" style="56" bestFit="1" customWidth="1"/>
    <col min="2" max="6" width="10.7109375" style="56"/>
  </cols>
  <sheetData>
    <row r="1" spans="1:6">
      <c r="A1" s="61" t="s">
        <v>64</v>
      </c>
      <c r="B1" s="62"/>
      <c r="C1" s="62"/>
      <c r="D1" s="62"/>
      <c r="E1" s="62"/>
      <c r="F1" s="62"/>
    </row>
    <row r="2" spans="1:6" ht="21" thickBot="1">
      <c r="A2" s="74" t="s">
        <v>65</v>
      </c>
      <c r="B2" s="74" t="s">
        <v>66</v>
      </c>
      <c r="C2" s="74" t="s">
        <v>67</v>
      </c>
      <c r="D2" s="74" t="s">
        <v>68</v>
      </c>
      <c r="E2" s="74" t="s">
        <v>61</v>
      </c>
      <c r="F2" s="74" t="s">
        <v>62</v>
      </c>
    </row>
    <row r="3" spans="1:6">
      <c r="A3" s="56">
        <v>0</v>
      </c>
      <c r="B3" s="68">
        <v>15.647352869798869</v>
      </c>
      <c r="C3" s="68">
        <v>13.576426708915076</v>
      </c>
      <c r="D3" s="68">
        <v>19.813603258856929</v>
      </c>
      <c r="E3" s="67">
        <f>AVERAGE(B3:D3)</f>
        <v>16.34579427919029</v>
      </c>
      <c r="F3" s="68">
        <f>STDEV(B3:D3)</f>
        <v>3.1767055467182694</v>
      </c>
    </row>
    <row r="4" spans="1:6">
      <c r="A4" s="56">
        <v>1</v>
      </c>
      <c r="B4" s="68">
        <v>41.767091013385262</v>
      </c>
      <c r="C4" s="68">
        <v>37.708072378250307</v>
      </c>
      <c r="D4" s="68">
        <v>47.722705591378855</v>
      </c>
      <c r="E4" s="69">
        <f t="shared" ref="E4:E6" si="0">AVERAGE(B4:D4)</f>
        <v>42.399289661004808</v>
      </c>
      <c r="F4" s="68">
        <f t="shared" ref="F4:F6" si="1">STDEV(B4:D4)</f>
        <v>5.037159511660648</v>
      </c>
    </row>
    <row r="5" spans="1:6">
      <c r="A5" s="56">
        <v>3</v>
      </c>
      <c r="B5" s="68">
        <v>66.082581317001626</v>
      </c>
      <c r="C5" s="68">
        <v>67.187401882461302</v>
      </c>
      <c r="D5" s="68">
        <v>70.9353803873354</v>
      </c>
      <c r="E5" s="69">
        <f t="shared" si="0"/>
        <v>68.068454528932776</v>
      </c>
      <c r="F5" s="68">
        <f t="shared" si="1"/>
        <v>2.5435418275799742</v>
      </c>
    </row>
    <row r="6" spans="1:6" ht="21" thickBot="1">
      <c r="A6" s="72">
        <v>5</v>
      </c>
      <c r="B6" s="73">
        <v>80.012604997510778</v>
      </c>
      <c r="C6" s="73">
        <v>75.455004889702749</v>
      </c>
      <c r="D6" s="73">
        <v>81.888922883317647</v>
      </c>
      <c r="E6" s="73">
        <f t="shared" si="0"/>
        <v>79.11884425684373</v>
      </c>
      <c r="F6" s="73">
        <f t="shared" si="1"/>
        <v>3.3087658399029505</v>
      </c>
    </row>
    <row r="7" spans="1:6" ht="21" thickBot="1">
      <c r="B7" s="68"/>
      <c r="C7" s="68"/>
      <c r="D7" s="68"/>
      <c r="E7" s="68"/>
      <c r="F7" s="68"/>
    </row>
    <row r="8" spans="1:6">
      <c r="A8" s="61" t="s">
        <v>69</v>
      </c>
      <c r="B8" s="62"/>
      <c r="C8" s="62"/>
      <c r="D8" s="62"/>
      <c r="E8" s="62"/>
      <c r="F8" s="62"/>
    </row>
    <row r="9" spans="1:6" ht="21" thickBot="1">
      <c r="A9" s="74" t="s">
        <v>65</v>
      </c>
      <c r="B9" s="74" t="s">
        <v>66</v>
      </c>
      <c r="C9" s="74" t="s">
        <v>67</v>
      </c>
      <c r="D9" s="74" t="s">
        <v>68</v>
      </c>
      <c r="E9" s="74" t="s">
        <v>61</v>
      </c>
      <c r="F9" s="74" t="s">
        <v>62</v>
      </c>
    </row>
    <row r="10" spans="1:6">
      <c r="A10" s="56">
        <v>0</v>
      </c>
      <c r="B10" s="68">
        <v>0.97721280362760943</v>
      </c>
      <c r="C10" s="68">
        <v>1.7165521860758328</v>
      </c>
      <c r="D10" s="68">
        <v>1.3629939956527666</v>
      </c>
      <c r="E10" s="67">
        <f>AVERAGE(B10:D10)</f>
        <v>1.3522529951187361</v>
      </c>
      <c r="F10" s="68">
        <f>STDEV(B10:D10)</f>
        <v>0.36978670531684138</v>
      </c>
    </row>
    <row r="11" spans="1:6">
      <c r="A11" s="56">
        <v>1</v>
      </c>
      <c r="B11" s="68">
        <v>2.9810150413190386</v>
      </c>
      <c r="C11" s="68">
        <v>5.319014361139037</v>
      </c>
      <c r="D11" s="68">
        <v>6.2776545460880069</v>
      </c>
      <c r="E11" s="69">
        <f t="shared" ref="E11:E13" si="2">AVERAGE(B11:D11)</f>
        <v>4.8592279828486946</v>
      </c>
      <c r="F11" s="68">
        <f t="shared" ref="F11:F13" si="3">STDEV(B11:D11)</f>
        <v>1.6957330690137693</v>
      </c>
    </row>
    <row r="12" spans="1:6">
      <c r="A12" s="56">
        <v>3</v>
      </c>
      <c r="B12" s="68">
        <v>7.1436149718287041</v>
      </c>
      <c r="C12" s="68">
        <v>10.132065184467196</v>
      </c>
      <c r="D12" s="68">
        <v>11.920940206095109</v>
      </c>
      <c r="E12" s="69">
        <f>AVERAGE(B12:D12)</f>
        <v>9.7322067874636691</v>
      </c>
      <c r="F12" s="68">
        <f>STDEV(B12:D12)</f>
        <v>2.4136329778428043</v>
      </c>
    </row>
    <row r="13" spans="1:6" ht="21" thickBot="1">
      <c r="A13" s="72">
        <v>5</v>
      </c>
      <c r="B13" s="73">
        <v>12.117948926338521</v>
      </c>
      <c r="C13" s="73">
        <v>18.893157332254987</v>
      </c>
      <c r="D13" s="73">
        <v>18.101511549283487</v>
      </c>
      <c r="E13" s="73">
        <f t="shared" si="2"/>
        <v>16.370872602625663</v>
      </c>
      <c r="F13" s="73">
        <f t="shared" si="3"/>
        <v>3.7043482029456789</v>
      </c>
    </row>
    <row r="14" spans="1:6" ht="21" thickBot="1"/>
    <row r="15" spans="1:6">
      <c r="A15" s="61" t="s">
        <v>70</v>
      </c>
      <c r="B15" s="62"/>
      <c r="C15" s="62"/>
      <c r="D15" s="62"/>
      <c r="E15" s="62"/>
      <c r="F15" s="62"/>
    </row>
    <row r="16" spans="1:6" ht="21" thickBot="1">
      <c r="A16" s="74" t="s">
        <v>65</v>
      </c>
      <c r="B16" s="74" t="s">
        <v>66</v>
      </c>
      <c r="C16" s="74" t="s">
        <v>67</v>
      </c>
      <c r="D16" s="74" t="s">
        <v>68</v>
      </c>
      <c r="E16" s="74" t="s">
        <v>61</v>
      </c>
      <c r="F16" s="74" t="s">
        <v>62</v>
      </c>
    </row>
    <row r="17" spans="1:6">
      <c r="A17" s="56">
        <v>0</v>
      </c>
      <c r="B17" s="68">
        <v>0.76310918659498062</v>
      </c>
      <c r="C17" s="68">
        <v>0.76698726829700259</v>
      </c>
      <c r="D17" s="68">
        <v>0.62549184160014404</v>
      </c>
      <c r="E17" s="67">
        <f>AVERAGE(B17:D17)</f>
        <v>0.71852943216404241</v>
      </c>
      <c r="F17" s="68">
        <f>STDEV(B17:D17)</f>
        <v>8.0596245712027947E-2</v>
      </c>
    </row>
    <row r="18" spans="1:6">
      <c r="A18" s="56">
        <v>1</v>
      </c>
      <c r="B18" s="68">
        <v>0.48297664149333874</v>
      </c>
      <c r="C18" s="68">
        <v>0.67092537739552482</v>
      </c>
      <c r="D18" s="68">
        <v>0.65074057199838387</v>
      </c>
      <c r="E18" s="69">
        <f t="shared" ref="E18:E20" si="4">AVERAGE(B18:D18)</f>
        <v>0.60154753029574914</v>
      </c>
      <c r="F18" s="68">
        <f t="shared" ref="F18:F20" si="5">STDEV(B18:D18)</f>
        <v>0.1031801741894991</v>
      </c>
    </row>
    <row r="19" spans="1:6">
      <c r="A19" s="56">
        <v>3</v>
      </c>
      <c r="B19" s="68">
        <v>0.45645266607722512</v>
      </c>
      <c r="C19" s="68">
        <v>1.2277731807979515</v>
      </c>
      <c r="D19" s="68">
        <v>0.84755904835259932</v>
      </c>
      <c r="E19" s="69">
        <f t="shared" si="4"/>
        <v>0.84392829840925865</v>
      </c>
      <c r="F19" s="68">
        <f t="shared" si="5"/>
        <v>0.38567307511171306</v>
      </c>
    </row>
    <row r="20" spans="1:6" ht="21" thickBot="1">
      <c r="A20" s="72">
        <v>5</v>
      </c>
      <c r="B20" s="73">
        <v>0.55464048315822578</v>
      </c>
      <c r="C20" s="73">
        <v>1.1149939994395952</v>
      </c>
      <c r="D20" s="73">
        <v>0.48525711358546858</v>
      </c>
      <c r="E20" s="73">
        <f t="shared" si="4"/>
        <v>0.71829719872776321</v>
      </c>
      <c r="F20" s="73">
        <f t="shared" si="5"/>
        <v>0.34529665038133472</v>
      </c>
    </row>
    <row r="21" spans="1:6">
      <c r="B21" s="68"/>
      <c r="C21" s="68"/>
      <c r="D21" s="68"/>
      <c r="E21" s="68"/>
      <c r="F21" s="68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34D85-89E7-C642-9C4C-E44D6C98DBF1}">
  <dimension ref="A1:L240"/>
  <sheetViews>
    <sheetView workbookViewId="0">
      <selection activeCell="N33" sqref="N33"/>
    </sheetView>
  </sheetViews>
  <sheetFormatPr baseColWidth="10" defaultRowHeight="20"/>
  <cols>
    <col min="1" max="1" width="18.42578125" style="1" customWidth="1"/>
    <col min="2" max="2" width="10.140625" style="1" customWidth="1"/>
    <col min="3" max="4" width="12.7109375" style="1"/>
    <col min="5" max="5" width="8.42578125" style="1" customWidth="1"/>
    <col min="6" max="6" width="8.28515625" style="1" customWidth="1"/>
    <col min="7" max="7" width="12.28515625" style="1" customWidth="1"/>
    <col min="8" max="8" width="9.85546875" style="1" customWidth="1"/>
    <col min="9" max="9" width="10.42578125" style="1" customWidth="1"/>
    <col min="10" max="12" width="10.7109375" style="1"/>
  </cols>
  <sheetData>
    <row r="1" spans="1:12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ht="71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55">
        <v>169</v>
      </c>
      <c r="B12" s="36">
        <f t="shared" si="0"/>
        <v>0.58499999999999996</v>
      </c>
      <c r="C12" s="28">
        <v>117</v>
      </c>
      <c r="D12" s="28">
        <v>120</v>
      </c>
      <c r="E12" s="28">
        <v>0</v>
      </c>
      <c r="F12" s="28">
        <v>0</v>
      </c>
      <c r="G12" s="28">
        <v>0</v>
      </c>
      <c r="H12" s="28">
        <v>10</v>
      </c>
      <c r="I12" s="28">
        <f t="shared" si="3"/>
        <v>0</v>
      </c>
      <c r="J12" s="26">
        <f t="shared" si="1"/>
        <v>98865000</v>
      </c>
      <c r="K12" s="26">
        <f t="shared" si="2"/>
        <v>101400</v>
      </c>
      <c r="L12" s="26">
        <v>7.411221770278688E-5</v>
      </c>
    </row>
    <row r="13" spans="1:12">
      <c r="A13" s="55">
        <v>158</v>
      </c>
      <c r="B13" s="36">
        <f t="shared" si="0"/>
        <v>0.56000000000000005</v>
      </c>
      <c r="C13" s="28">
        <v>112</v>
      </c>
      <c r="D13" s="28">
        <v>60</v>
      </c>
      <c r="E13" s="28">
        <v>0</v>
      </c>
      <c r="F13" s="28">
        <v>0</v>
      </c>
      <c r="G13" s="28">
        <v>0</v>
      </c>
      <c r="H13" s="28">
        <v>10</v>
      </c>
      <c r="I13" s="28">
        <f t="shared" si="3"/>
        <v>0</v>
      </c>
      <c r="J13" s="26">
        <f t="shared" si="1"/>
        <v>88480000.000000015</v>
      </c>
      <c r="K13" s="26">
        <f t="shared" si="2"/>
        <v>47400</v>
      </c>
      <c r="L13" s="26">
        <v>4.1693027759143199E-5</v>
      </c>
    </row>
    <row r="14" spans="1:12">
      <c r="A14" s="55">
        <v>363</v>
      </c>
      <c r="B14" s="36">
        <f t="shared" si="0"/>
        <v>0.57999999999999996</v>
      </c>
      <c r="C14" s="28">
        <v>116</v>
      </c>
      <c r="D14" s="28">
        <v>70</v>
      </c>
      <c r="E14" s="28">
        <v>0</v>
      </c>
      <c r="F14" s="28">
        <v>0</v>
      </c>
      <c r="G14" s="28">
        <v>0</v>
      </c>
      <c r="H14" s="28">
        <v>10</v>
      </c>
      <c r="I14" s="28">
        <f t="shared" si="3"/>
        <v>0</v>
      </c>
      <c r="J14" s="26">
        <f t="shared" si="1"/>
        <v>210540000</v>
      </c>
      <c r="K14" s="26">
        <f t="shared" si="2"/>
        <v>127050</v>
      </c>
      <c r="L14" s="26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21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21" thickBot="1"/>
    <row r="21" spans="1:12">
      <c r="A21" s="20" t="s">
        <v>71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1:12">
      <c r="A22" s="3">
        <v>1000000</v>
      </c>
      <c r="B22" s="4"/>
      <c r="C22" s="5">
        <v>200</v>
      </c>
      <c r="D22" s="3">
        <v>200000</v>
      </c>
      <c r="E22" s="4"/>
      <c r="F22" s="4"/>
      <c r="G22" s="4"/>
      <c r="H22" s="4"/>
      <c r="I22" s="4"/>
      <c r="J22" s="4"/>
      <c r="K22" s="4"/>
      <c r="L22" s="4"/>
    </row>
    <row r="23" spans="1:12" ht="71" thickBot="1">
      <c r="A23" s="6" t="s">
        <v>8</v>
      </c>
      <c r="B23" s="6" t="s">
        <v>11</v>
      </c>
      <c r="C23" s="6" t="s">
        <v>9</v>
      </c>
      <c r="D23" s="6" t="s">
        <v>10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73.400000000000006</v>
      </c>
      <c r="B24" s="9">
        <f t="shared" ref="B24:B39" si="4">C24/$C$2</f>
        <v>0.73</v>
      </c>
      <c r="C24" s="4">
        <v>146</v>
      </c>
      <c r="D24" s="4">
        <v>77</v>
      </c>
      <c r="E24" s="4">
        <v>0</v>
      </c>
      <c r="F24" s="4">
        <v>0</v>
      </c>
      <c r="G24" s="4">
        <v>0</v>
      </c>
      <c r="H24" s="4">
        <v>10</v>
      </c>
      <c r="I24" s="4">
        <f>G24/H24</f>
        <v>0</v>
      </c>
      <c r="J24" s="10">
        <f t="shared" ref="J24:J39" si="5">$A$2*A24*B24</f>
        <v>53582000</v>
      </c>
      <c r="K24" s="10">
        <f t="shared" ref="K24:K39" si="6">D24*(A24*$A$2/$D$22)*(1-I24)</f>
        <v>28259</v>
      </c>
      <c r="L24" s="10">
        <v>4.3300329447984317E-5</v>
      </c>
    </row>
    <row r="25" spans="1:12">
      <c r="A25" s="8">
        <v>77.599999999999994</v>
      </c>
      <c r="B25" s="9">
        <f t="shared" si="4"/>
        <v>0.73499999999999999</v>
      </c>
      <c r="C25" s="4">
        <v>147</v>
      </c>
      <c r="D25" s="4">
        <v>80</v>
      </c>
      <c r="E25" s="4">
        <v>0</v>
      </c>
      <c r="F25" s="4">
        <v>0</v>
      </c>
      <c r="G25" s="4">
        <v>0</v>
      </c>
      <c r="H25" s="4">
        <v>10</v>
      </c>
      <c r="I25" s="4">
        <f t="shared" ref="I25:I39" si="7">G25/H25</f>
        <v>0</v>
      </c>
      <c r="J25" s="10">
        <f t="shared" si="5"/>
        <v>57036000</v>
      </c>
      <c r="K25" s="10">
        <f t="shared" si="6"/>
        <v>31040</v>
      </c>
      <c r="L25" s="10">
        <v>4.4241301746271523E-5</v>
      </c>
    </row>
    <row r="26" spans="1:12">
      <c r="A26" s="8">
        <v>51.1</v>
      </c>
      <c r="B26" s="9">
        <f t="shared" si="4"/>
        <v>0.82</v>
      </c>
      <c r="C26" s="4">
        <v>164</v>
      </c>
      <c r="D26" s="4">
        <v>183</v>
      </c>
      <c r="E26" s="4">
        <v>0</v>
      </c>
      <c r="F26" s="4">
        <v>0</v>
      </c>
      <c r="G26" s="4">
        <v>0</v>
      </c>
      <c r="H26" s="4">
        <v>10</v>
      </c>
      <c r="I26" s="4">
        <f t="shared" si="7"/>
        <v>0</v>
      </c>
      <c r="J26" s="10">
        <f t="shared" si="5"/>
        <v>41902000</v>
      </c>
      <c r="K26" s="10">
        <f t="shared" si="6"/>
        <v>46756.5</v>
      </c>
      <c r="L26" s="10">
        <v>8.6963512557934478E-5</v>
      </c>
    </row>
    <row r="27" spans="1:12">
      <c r="A27" s="8">
        <v>38.4</v>
      </c>
      <c r="B27" s="9">
        <f t="shared" si="4"/>
        <v>0.95499999999999996</v>
      </c>
      <c r="C27" s="4">
        <v>191</v>
      </c>
      <c r="D27" s="4">
        <v>77</v>
      </c>
      <c r="E27" s="4">
        <v>0</v>
      </c>
      <c r="F27" s="4">
        <v>0</v>
      </c>
      <c r="G27" s="4">
        <v>0</v>
      </c>
      <c r="H27" s="4">
        <v>10</v>
      </c>
      <c r="I27" s="4">
        <f t="shared" si="7"/>
        <v>0</v>
      </c>
      <c r="J27" s="10">
        <f t="shared" si="5"/>
        <v>36672000</v>
      </c>
      <c r="K27" s="10">
        <f t="shared" si="6"/>
        <v>14784</v>
      </c>
      <c r="L27" s="10">
        <v>3.5527035672631462E-5</v>
      </c>
    </row>
    <row r="28" spans="1:12">
      <c r="A28" s="8">
        <v>78.8</v>
      </c>
      <c r="B28" s="9">
        <f t="shared" si="4"/>
        <v>0.73499999999999999</v>
      </c>
      <c r="C28" s="4">
        <v>147</v>
      </c>
      <c r="D28" s="4">
        <v>73</v>
      </c>
      <c r="E28" s="4">
        <v>0</v>
      </c>
      <c r="F28" s="4">
        <v>0</v>
      </c>
      <c r="G28" s="4">
        <v>0</v>
      </c>
      <c r="H28" s="4">
        <v>10</v>
      </c>
      <c r="I28" s="4">
        <f t="shared" si="7"/>
        <v>0</v>
      </c>
      <c r="J28" s="10">
        <f t="shared" si="5"/>
        <v>57918000</v>
      </c>
      <c r="K28" s="10">
        <f t="shared" si="6"/>
        <v>28762</v>
      </c>
      <c r="L28" s="10">
        <v>4.0695657251112451E-5</v>
      </c>
    </row>
    <row r="29" spans="1:12">
      <c r="A29" s="8">
        <v>44</v>
      </c>
      <c r="B29" s="9">
        <f t="shared" si="4"/>
        <v>0.7</v>
      </c>
      <c r="C29" s="4">
        <v>140</v>
      </c>
      <c r="D29" s="4">
        <v>94</v>
      </c>
      <c r="E29" s="4">
        <v>0</v>
      </c>
      <c r="F29" s="4">
        <v>0</v>
      </c>
      <c r="G29" s="4">
        <v>0</v>
      </c>
      <c r="H29" s="4">
        <v>10</v>
      </c>
      <c r="I29" s="4">
        <f t="shared" si="7"/>
        <v>0</v>
      </c>
      <c r="J29" s="10">
        <f t="shared" si="5"/>
        <v>30799999.999999996</v>
      </c>
      <c r="K29" s="10">
        <f t="shared" si="6"/>
        <v>20680</v>
      </c>
      <c r="L29" s="10">
        <v>5.7007330202664973E-5</v>
      </c>
    </row>
    <row r="30" spans="1:12">
      <c r="A30" s="8">
        <v>50.4</v>
      </c>
      <c r="B30" s="9">
        <f t="shared" si="4"/>
        <v>0.625</v>
      </c>
      <c r="C30" s="4">
        <v>125</v>
      </c>
      <c r="D30" s="4">
        <v>59</v>
      </c>
      <c r="E30" s="4">
        <v>0</v>
      </c>
      <c r="F30" s="4">
        <v>0</v>
      </c>
      <c r="G30" s="4">
        <v>0</v>
      </c>
      <c r="H30" s="4">
        <v>10</v>
      </c>
      <c r="I30" s="4">
        <f t="shared" si="7"/>
        <v>0</v>
      </c>
      <c r="J30" s="10">
        <f t="shared" si="5"/>
        <v>31500000</v>
      </c>
      <c r="K30" s="10">
        <f t="shared" si="6"/>
        <v>14868</v>
      </c>
      <c r="L30" s="10">
        <v>4.1568671103495996E-5</v>
      </c>
    </row>
    <row r="31" spans="1:12">
      <c r="A31" s="8">
        <v>42.3</v>
      </c>
      <c r="B31" s="9">
        <f t="shared" si="4"/>
        <v>0.68500000000000005</v>
      </c>
      <c r="C31" s="4">
        <v>137</v>
      </c>
      <c r="D31" s="4">
        <v>52</v>
      </c>
      <c r="E31" s="4">
        <v>0</v>
      </c>
      <c r="F31" s="4">
        <v>0</v>
      </c>
      <c r="G31" s="4">
        <v>0</v>
      </c>
      <c r="H31" s="4">
        <v>10</v>
      </c>
      <c r="I31" s="4">
        <f t="shared" si="7"/>
        <v>0</v>
      </c>
      <c r="J31" s="10">
        <f t="shared" si="5"/>
        <v>28975500.000000004</v>
      </c>
      <c r="K31" s="10">
        <f t="shared" si="6"/>
        <v>10998</v>
      </c>
      <c r="L31" s="10">
        <v>3.4601503555448054E-5</v>
      </c>
    </row>
    <row r="32" spans="1:12">
      <c r="A32" s="8">
        <v>11.6</v>
      </c>
      <c r="B32" s="9">
        <f t="shared" si="4"/>
        <v>0.57999999999999996</v>
      </c>
      <c r="C32" s="4">
        <v>116</v>
      </c>
      <c r="D32" s="4">
        <v>85</v>
      </c>
      <c r="E32" s="4">
        <v>0</v>
      </c>
      <c r="F32" s="4">
        <v>0</v>
      </c>
      <c r="G32" s="4">
        <v>0</v>
      </c>
      <c r="H32" s="4">
        <v>10</v>
      </c>
      <c r="I32" s="4">
        <f t="shared" si="7"/>
        <v>0</v>
      </c>
      <c r="J32" s="10">
        <f t="shared" si="5"/>
        <v>6728000</v>
      </c>
      <c r="K32" s="10">
        <f t="shared" si="6"/>
        <v>4930</v>
      </c>
      <c r="L32" s="10">
        <v>7.3626792002713347E-5</v>
      </c>
    </row>
    <row r="33" spans="1:12">
      <c r="A33" s="8">
        <v>86.8</v>
      </c>
      <c r="B33" s="9">
        <f t="shared" si="4"/>
        <v>0.65500000000000003</v>
      </c>
      <c r="C33" s="4">
        <v>131</v>
      </c>
      <c r="D33" s="4">
        <v>844</v>
      </c>
      <c r="E33" s="4">
        <v>0</v>
      </c>
      <c r="F33" s="4">
        <v>0</v>
      </c>
      <c r="G33" s="4">
        <v>0</v>
      </c>
      <c r="H33" s="4">
        <v>10</v>
      </c>
      <c r="I33" s="4">
        <f t="shared" si="7"/>
        <v>0</v>
      </c>
      <c r="J33" s="10">
        <f t="shared" si="5"/>
        <v>56854000</v>
      </c>
      <c r="K33" s="10">
        <f t="shared" si="6"/>
        <v>366296</v>
      </c>
      <c r="L33" s="10">
        <v>4.1496421307936029E-4</v>
      </c>
    </row>
    <row r="34" spans="1:12">
      <c r="A34" s="8">
        <v>26.6</v>
      </c>
      <c r="B34" s="9">
        <f t="shared" si="4"/>
        <v>0.87</v>
      </c>
      <c r="C34" s="4">
        <v>174</v>
      </c>
      <c r="D34" s="4">
        <v>89</v>
      </c>
      <c r="E34" s="4">
        <v>0</v>
      </c>
      <c r="F34" s="4">
        <v>0</v>
      </c>
      <c r="G34" s="4">
        <v>0</v>
      </c>
      <c r="H34" s="4">
        <v>10</v>
      </c>
      <c r="I34" s="4">
        <f t="shared" si="7"/>
        <v>0</v>
      </c>
      <c r="J34" s="10">
        <f t="shared" si="5"/>
        <v>23142000</v>
      </c>
      <c r="K34" s="10">
        <f t="shared" si="6"/>
        <v>11837</v>
      </c>
      <c r="L34" s="10">
        <v>4.6233403037681621E-5</v>
      </c>
    </row>
    <row r="35" spans="1:12">
      <c r="A35" s="8">
        <v>36.4</v>
      </c>
      <c r="B35" s="9">
        <f t="shared" si="4"/>
        <v>0.76</v>
      </c>
      <c r="C35" s="4">
        <v>152</v>
      </c>
      <c r="D35" s="4">
        <v>85</v>
      </c>
      <c r="E35" s="4">
        <v>0</v>
      </c>
      <c r="F35" s="4">
        <v>0</v>
      </c>
      <c r="G35" s="4">
        <v>0</v>
      </c>
      <c r="H35" s="4">
        <v>10</v>
      </c>
      <c r="I35" s="4">
        <f t="shared" si="7"/>
        <v>0</v>
      </c>
      <c r="J35" s="10">
        <f t="shared" si="5"/>
        <v>27664000</v>
      </c>
      <c r="K35" s="10">
        <f t="shared" si="6"/>
        <v>15470</v>
      </c>
      <c r="L35" s="10">
        <v>4.9029791890012102E-5</v>
      </c>
    </row>
    <row r="36" spans="1:12">
      <c r="A36" s="8">
        <v>44</v>
      </c>
      <c r="B36" s="9">
        <f t="shared" si="4"/>
        <v>0.875</v>
      </c>
      <c r="C36" s="4">
        <v>175</v>
      </c>
      <c r="D36" s="4">
        <v>109</v>
      </c>
      <c r="E36" s="4">
        <v>1</v>
      </c>
      <c r="F36" s="4">
        <v>0</v>
      </c>
      <c r="G36" s="4">
        <v>1</v>
      </c>
      <c r="H36" s="4">
        <v>10</v>
      </c>
      <c r="I36" s="4">
        <f t="shared" si="7"/>
        <v>0.1</v>
      </c>
      <c r="J36" s="10">
        <f t="shared" si="5"/>
        <v>38500000</v>
      </c>
      <c r="K36" s="10">
        <f t="shared" si="6"/>
        <v>21582</v>
      </c>
      <c r="L36" s="10">
        <v>4.7374292393147432E-5</v>
      </c>
    </row>
    <row r="37" spans="1:12">
      <c r="A37" s="8">
        <v>18.8</v>
      </c>
      <c r="B37" s="9">
        <f t="shared" si="4"/>
        <v>0.93500000000000005</v>
      </c>
      <c r="C37" s="4">
        <v>187</v>
      </c>
      <c r="D37" s="4">
        <v>41</v>
      </c>
      <c r="E37" s="4">
        <v>0</v>
      </c>
      <c r="F37" s="4">
        <v>0</v>
      </c>
      <c r="G37" s="4">
        <v>0</v>
      </c>
      <c r="H37" s="4">
        <v>10</v>
      </c>
      <c r="I37" s="4">
        <f t="shared" si="7"/>
        <v>0</v>
      </c>
      <c r="J37" s="10">
        <f t="shared" si="5"/>
        <v>17578000</v>
      </c>
      <c r="K37" s="10">
        <f t="shared" si="6"/>
        <v>3854</v>
      </c>
      <c r="L37" s="10">
        <v>2.2737538639214245E-5</v>
      </c>
    </row>
    <row r="38" spans="1:12">
      <c r="A38" s="8">
        <v>46.5</v>
      </c>
      <c r="B38" s="9">
        <f t="shared" si="4"/>
        <v>0.73</v>
      </c>
      <c r="C38" s="4">
        <v>146</v>
      </c>
      <c r="D38" s="4">
        <v>42</v>
      </c>
      <c r="E38" s="4">
        <v>0</v>
      </c>
      <c r="F38" s="4">
        <v>0</v>
      </c>
      <c r="G38" s="4">
        <v>0</v>
      </c>
      <c r="H38" s="4">
        <v>10</v>
      </c>
      <c r="I38" s="4">
        <f t="shared" si="7"/>
        <v>0</v>
      </c>
      <c r="J38" s="10">
        <f t="shared" si="5"/>
        <v>33945000</v>
      </c>
      <c r="K38" s="10">
        <f t="shared" si="6"/>
        <v>9765</v>
      </c>
      <c r="L38" s="10">
        <v>2.6591808885447128E-5</v>
      </c>
    </row>
    <row r="39" spans="1:12" ht="21" thickBot="1">
      <c r="A39" s="11">
        <v>62.3</v>
      </c>
      <c r="B39" s="12">
        <f t="shared" si="4"/>
        <v>0.57499999999999996</v>
      </c>
      <c r="C39" s="13">
        <v>115</v>
      </c>
      <c r="D39" s="13">
        <v>99</v>
      </c>
      <c r="E39" s="13">
        <v>0</v>
      </c>
      <c r="F39" s="13">
        <v>0</v>
      </c>
      <c r="G39" s="13">
        <v>0</v>
      </c>
      <c r="H39" s="13">
        <v>10</v>
      </c>
      <c r="I39" s="13">
        <f t="shared" si="7"/>
        <v>0</v>
      </c>
      <c r="J39" s="14">
        <f t="shared" si="5"/>
        <v>35822500</v>
      </c>
      <c r="K39" s="14">
        <f t="shared" si="6"/>
        <v>30838.5</v>
      </c>
      <c r="L39" s="14">
        <v>7.0030881899151151E-5</v>
      </c>
    </row>
    <row r="40" spans="1:12" ht="21" thickBot="1"/>
    <row r="41" spans="1:12">
      <c r="A41" s="20" t="s">
        <v>72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</row>
    <row r="42" spans="1:12">
      <c r="A42" s="3">
        <v>1000000</v>
      </c>
      <c r="B42" s="4"/>
      <c r="C42" s="5">
        <v>200</v>
      </c>
      <c r="D42" s="3">
        <v>200000</v>
      </c>
      <c r="E42" s="4"/>
      <c r="F42" s="4"/>
      <c r="G42" s="4"/>
      <c r="H42" s="4"/>
      <c r="I42" s="4"/>
      <c r="J42" s="4"/>
      <c r="K42" s="4"/>
      <c r="L42" s="4"/>
    </row>
    <row r="43" spans="1:12" ht="71" thickBot="1">
      <c r="A43" s="6" t="s">
        <v>8</v>
      </c>
      <c r="B43" s="6" t="s">
        <v>11</v>
      </c>
      <c r="C43" s="6" t="s">
        <v>9</v>
      </c>
      <c r="D43" s="6" t="s">
        <v>10</v>
      </c>
      <c r="E43" s="6" t="s">
        <v>0</v>
      </c>
      <c r="F43" s="6" t="s">
        <v>1</v>
      </c>
      <c r="G43" s="6" t="s">
        <v>12</v>
      </c>
      <c r="H43" s="6" t="s">
        <v>2</v>
      </c>
      <c r="I43" s="6" t="s">
        <v>7</v>
      </c>
      <c r="J43" s="6" t="s">
        <v>5</v>
      </c>
      <c r="K43" s="6" t="s">
        <v>13</v>
      </c>
      <c r="L43" s="7" t="s">
        <v>6</v>
      </c>
    </row>
    <row r="44" spans="1:12">
      <c r="A44" s="8">
        <v>61.8</v>
      </c>
      <c r="B44" s="9">
        <f t="shared" ref="B44:B59" si="8">C44/$C$2</f>
        <v>0.875</v>
      </c>
      <c r="C44" s="4">
        <v>175</v>
      </c>
      <c r="D44" s="4">
        <v>8</v>
      </c>
      <c r="E44" s="4">
        <v>0</v>
      </c>
      <c r="F44" s="4">
        <v>0</v>
      </c>
      <c r="G44" s="4">
        <v>0</v>
      </c>
      <c r="H44" s="4">
        <v>8</v>
      </c>
      <c r="I44" s="4">
        <f>G44/H44</f>
        <v>0</v>
      </c>
      <c r="J44" s="10">
        <f t="shared" ref="J44:J59" si="9">$A$2*A44*B44</f>
        <v>54075000</v>
      </c>
      <c r="K44" s="10">
        <f t="shared" ref="K44:K59" si="10">D44*(A44*$A$2/$D$42)*(1-I44)</f>
        <v>2472</v>
      </c>
      <c r="L44" s="10">
        <v>5.0304198380701109E-6</v>
      </c>
    </row>
    <row r="45" spans="1:12">
      <c r="A45" s="8">
        <v>64</v>
      </c>
      <c r="B45" s="9">
        <f t="shared" si="8"/>
        <v>0.755</v>
      </c>
      <c r="C45" s="4">
        <v>151</v>
      </c>
      <c r="D45" s="4">
        <v>291</v>
      </c>
      <c r="E45" s="4">
        <v>0</v>
      </c>
      <c r="F45" s="4">
        <v>0</v>
      </c>
      <c r="G45" s="4">
        <v>0</v>
      </c>
      <c r="H45" s="4">
        <v>10</v>
      </c>
      <c r="I45" s="4">
        <f t="shared" ref="I45:I59" si="11">G45/H45</f>
        <v>0</v>
      </c>
      <c r="J45" s="10">
        <f t="shared" si="9"/>
        <v>48320000</v>
      </c>
      <c r="K45" s="10">
        <f t="shared" si="10"/>
        <v>93120</v>
      </c>
      <c r="L45" s="10">
        <v>1.403834181142515E-4</v>
      </c>
    </row>
    <row r="46" spans="1:12">
      <c r="A46" s="8">
        <v>170</v>
      </c>
      <c r="B46" s="9">
        <f t="shared" si="8"/>
        <v>0.93500000000000005</v>
      </c>
      <c r="C46" s="4">
        <v>187</v>
      </c>
      <c r="D46" s="4">
        <v>85</v>
      </c>
      <c r="E46" s="4">
        <v>0</v>
      </c>
      <c r="F46" s="4">
        <v>0</v>
      </c>
      <c r="G46" s="4">
        <v>0</v>
      </c>
      <c r="H46" s="4">
        <v>10</v>
      </c>
      <c r="I46" s="4">
        <f t="shared" si="11"/>
        <v>0</v>
      </c>
      <c r="J46" s="10">
        <f t="shared" si="9"/>
        <v>158950000</v>
      </c>
      <c r="K46" s="10">
        <f t="shared" si="10"/>
        <v>72250</v>
      </c>
      <c r="L46" s="10">
        <v>3.3929191484396996E-5</v>
      </c>
    </row>
    <row r="47" spans="1:12">
      <c r="A47" s="8">
        <v>243</v>
      </c>
      <c r="B47" s="9">
        <f t="shared" si="8"/>
        <v>0.99</v>
      </c>
      <c r="C47" s="4">
        <v>198</v>
      </c>
      <c r="D47" s="4">
        <v>48</v>
      </c>
      <c r="E47" s="4">
        <v>0</v>
      </c>
      <c r="F47" s="4">
        <v>0</v>
      </c>
      <c r="G47" s="4">
        <v>0</v>
      </c>
      <c r="H47" s="4">
        <v>10</v>
      </c>
      <c r="I47" s="4">
        <f t="shared" si="11"/>
        <v>0</v>
      </c>
      <c r="J47" s="10">
        <f t="shared" si="9"/>
        <v>240570000</v>
      </c>
      <c r="K47" s="10">
        <f t="shared" si="10"/>
        <v>58320</v>
      </c>
      <c r="L47" s="10">
        <v>1.847998619455633E-5</v>
      </c>
    </row>
    <row r="48" spans="1:12">
      <c r="A48" s="8">
        <v>117</v>
      </c>
      <c r="B48" s="9">
        <f t="shared" si="8"/>
        <v>0.89500000000000002</v>
      </c>
      <c r="C48" s="4">
        <v>179</v>
      </c>
      <c r="D48" s="4">
        <v>65</v>
      </c>
      <c r="E48" s="4">
        <v>0</v>
      </c>
      <c r="F48" s="4">
        <v>0</v>
      </c>
      <c r="G48" s="4">
        <v>0</v>
      </c>
      <c r="H48" s="4">
        <v>10</v>
      </c>
      <c r="I48" s="4">
        <f t="shared" si="11"/>
        <v>0</v>
      </c>
      <c r="J48" s="10">
        <f t="shared" si="9"/>
        <v>104715000</v>
      </c>
      <c r="K48" s="10">
        <f t="shared" si="10"/>
        <v>38025</v>
      </c>
      <c r="L48" s="10">
        <v>2.8903461980899981E-5</v>
      </c>
    </row>
    <row r="49" spans="1:12">
      <c r="A49" s="8">
        <v>94.3</v>
      </c>
      <c r="B49" s="9">
        <f t="shared" si="8"/>
        <v>0.65</v>
      </c>
      <c r="C49" s="4">
        <v>130</v>
      </c>
      <c r="D49" s="4">
        <v>123</v>
      </c>
      <c r="E49" s="4">
        <v>0</v>
      </c>
      <c r="F49" s="4">
        <v>0</v>
      </c>
      <c r="G49" s="4">
        <v>0</v>
      </c>
      <c r="H49" s="4">
        <v>10</v>
      </c>
      <c r="I49" s="4">
        <f t="shared" si="11"/>
        <v>0</v>
      </c>
      <c r="J49" s="10">
        <f t="shared" si="9"/>
        <v>61295000</v>
      </c>
      <c r="K49" s="10">
        <f t="shared" si="10"/>
        <v>57994.5</v>
      </c>
      <c r="L49" s="10">
        <v>7.216526698551258E-5</v>
      </c>
    </row>
    <row r="50" spans="1:12">
      <c r="A50" s="8">
        <v>143</v>
      </c>
      <c r="B50" s="9">
        <f t="shared" si="8"/>
        <v>0.73</v>
      </c>
      <c r="C50" s="4">
        <v>146</v>
      </c>
      <c r="D50" s="4">
        <v>51</v>
      </c>
      <c r="E50" s="4">
        <v>0</v>
      </c>
      <c r="F50" s="4">
        <v>0</v>
      </c>
      <c r="G50" s="4">
        <v>0</v>
      </c>
      <c r="H50" s="4">
        <v>10</v>
      </c>
      <c r="I50" s="4">
        <f t="shared" si="11"/>
        <v>0</v>
      </c>
      <c r="J50" s="10">
        <f t="shared" si="9"/>
        <v>104390000</v>
      </c>
      <c r="K50" s="10">
        <f t="shared" si="10"/>
        <v>36465</v>
      </c>
      <c r="L50" s="10">
        <v>2.7924438474358488E-5</v>
      </c>
    </row>
    <row r="51" spans="1:12">
      <c r="A51" s="8">
        <v>181</v>
      </c>
      <c r="B51" s="9">
        <f t="shared" si="8"/>
        <v>0.80500000000000005</v>
      </c>
      <c r="C51" s="4">
        <v>161</v>
      </c>
      <c r="D51" s="4">
        <v>107</v>
      </c>
      <c r="E51" s="4">
        <v>0</v>
      </c>
      <c r="F51" s="4">
        <v>0</v>
      </c>
      <c r="G51" s="4">
        <v>0</v>
      </c>
      <c r="H51" s="4">
        <v>10</v>
      </c>
      <c r="I51" s="4">
        <f t="shared" si="11"/>
        <v>0</v>
      </c>
      <c r="J51" s="10">
        <f t="shared" si="9"/>
        <v>145705000</v>
      </c>
      <c r="K51" s="10">
        <f t="shared" si="10"/>
        <v>96835</v>
      </c>
      <c r="L51" s="10">
        <v>4.8233048915800959E-5</v>
      </c>
    </row>
    <row r="52" spans="1:12">
      <c r="A52" s="8">
        <v>282</v>
      </c>
      <c r="B52" s="9">
        <f t="shared" si="8"/>
        <v>0.57999999999999996</v>
      </c>
      <c r="C52" s="4">
        <v>116</v>
      </c>
      <c r="D52" s="4">
        <v>321</v>
      </c>
      <c r="E52" s="4">
        <v>0</v>
      </c>
      <c r="F52" s="4">
        <v>0</v>
      </c>
      <c r="G52" s="4">
        <v>0</v>
      </c>
      <c r="H52" s="4">
        <v>10</v>
      </c>
      <c r="I52" s="4">
        <f t="shared" si="11"/>
        <v>0</v>
      </c>
      <c r="J52" s="10">
        <f t="shared" si="9"/>
        <v>163560000</v>
      </c>
      <c r="K52" s="10">
        <f t="shared" si="10"/>
        <v>452610</v>
      </c>
      <c r="L52" s="10">
        <v>1.7508036375713957E-4</v>
      </c>
    </row>
    <row r="53" spans="1:12">
      <c r="A53" s="8">
        <v>244</v>
      </c>
      <c r="B53" s="9">
        <f t="shared" si="8"/>
        <v>0.75</v>
      </c>
      <c r="C53" s="4">
        <v>150</v>
      </c>
      <c r="D53" s="4">
        <v>216</v>
      </c>
      <c r="E53" s="4">
        <v>0</v>
      </c>
      <c r="F53" s="4">
        <v>0</v>
      </c>
      <c r="G53" s="4">
        <v>0</v>
      </c>
      <c r="H53" s="4">
        <v>10</v>
      </c>
      <c r="I53" s="4">
        <f t="shared" si="11"/>
        <v>0</v>
      </c>
      <c r="J53" s="10">
        <f t="shared" si="9"/>
        <v>183000000</v>
      </c>
      <c r="K53" s="10">
        <f t="shared" si="10"/>
        <v>263520</v>
      </c>
      <c r="L53" s="10">
        <v>9.5415664115571218E-5</v>
      </c>
    </row>
    <row r="54" spans="1:12">
      <c r="A54" s="8">
        <v>287</v>
      </c>
      <c r="B54" s="9">
        <f t="shared" si="8"/>
        <v>0.71499999999999997</v>
      </c>
      <c r="C54" s="4">
        <v>143</v>
      </c>
      <c r="D54" s="4">
        <v>203</v>
      </c>
      <c r="E54" s="4">
        <v>0</v>
      </c>
      <c r="F54" s="4">
        <v>0</v>
      </c>
      <c r="G54" s="4">
        <v>0</v>
      </c>
      <c r="H54" s="4">
        <v>10</v>
      </c>
      <c r="I54" s="4">
        <f t="shared" si="11"/>
        <v>0</v>
      </c>
      <c r="J54" s="10">
        <f t="shared" si="9"/>
        <v>205205000</v>
      </c>
      <c r="K54" s="10">
        <f t="shared" si="10"/>
        <v>291305</v>
      </c>
      <c r="L54" s="10">
        <v>9.3246792464955956E-5</v>
      </c>
    </row>
    <row r="55" spans="1:12">
      <c r="A55" s="8">
        <v>92.4</v>
      </c>
      <c r="B55" s="9">
        <f t="shared" si="8"/>
        <v>0.8</v>
      </c>
      <c r="C55" s="4">
        <v>160</v>
      </c>
      <c r="D55" s="4">
        <v>133</v>
      </c>
      <c r="E55" s="4">
        <v>0</v>
      </c>
      <c r="F55" s="4">
        <v>0</v>
      </c>
      <c r="G55" s="4">
        <v>0</v>
      </c>
      <c r="H55" s="4">
        <v>10</v>
      </c>
      <c r="I55" s="4">
        <f t="shared" si="11"/>
        <v>0</v>
      </c>
      <c r="J55" s="10">
        <f t="shared" si="9"/>
        <v>73920000</v>
      </c>
      <c r="K55" s="10">
        <f t="shared" si="10"/>
        <v>61446</v>
      </c>
      <c r="L55" s="10">
        <v>6.3039929948382058E-5</v>
      </c>
    </row>
    <row r="56" spans="1:12">
      <c r="A56" s="8">
        <v>222</v>
      </c>
      <c r="B56" s="9">
        <f t="shared" si="8"/>
        <v>0.62</v>
      </c>
      <c r="C56" s="4">
        <v>124</v>
      </c>
      <c r="D56" s="4">
        <v>83</v>
      </c>
      <c r="E56" s="4">
        <v>0</v>
      </c>
      <c r="F56" s="4">
        <v>0</v>
      </c>
      <c r="G56" s="4">
        <v>0</v>
      </c>
      <c r="H56" s="4">
        <v>10</v>
      </c>
      <c r="I56" s="4">
        <f t="shared" si="11"/>
        <v>0</v>
      </c>
      <c r="J56" s="10">
        <f t="shared" si="9"/>
        <v>137640000</v>
      </c>
      <c r="K56" s="10">
        <f t="shared" si="10"/>
        <v>92130</v>
      </c>
      <c r="L56" s="10">
        <v>4.8808765207553704E-5</v>
      </c>
    </row>
    <row r="57" spans="1:12">
      <c r="A57" s="8">
        <v>180</v>
      </c>
      <c r="B57" s="9">
        <f t="shared" si="8"/>
        <v>0.5</v>
      </c>
      <c r="C57" s="4">
        <v>100</v>
      </c>
      <c r="D57" s="4">
        <v>55</v>
      </c>
      <c r="E57" s="4">
        <v>0</v>
      </c>
      <c r="F57" s="4">
        <v>0</v>
      </c>
      <c r="G57" s="4">
        <v>0</v>
      </c>
      <c r="H57" s="4">
        <v>10</v>
      </c>
      <c r="I57" s="4">
        <f t="shared" si="11"/>
        <v>0</v>
      </c>
      <c r="J57" s="10">
        <f t="shared" si="9"/>
        <v>90000000</v>
      </c>
      <c r="K57" s="10">
        <f t="shared" si="10"/>
        <v>49500</v>
      </c>
      <c r="L57" s="10">
        <v>4.261829357292706E-5</v>
      </c>
    </row>
    <row r="58" spans="1:12">
      <c r="A58" s="8">
        <v>350</v>
      </c>
      <c r="B58" s="9">
        <f t="shared" si="8"/>
        <v>0.53</v>
      </c>
      <c r="C58" s="4">
        <v>106</v>
      </c>
      <c r="D58" s="4">
        <v>720</v>
      </c>
      <c r="E58" s="4">
        <v>0</v>
      </c>
      <c r="F58" s="4">
        <v>0</v>
      </c>
      <c r="G58" s="4">
        <v>0</v>
      </c>
      <c r="H58" s="4">
        <v>10</v>
      </c>
      <c r="I58" s="4">
        <f t="shared" si="11"/>
        <v>0</v>
      </c>
      <c r="J58" s="10">
        <f t="shared" si="9"/>
        <v>185500000</v>
      </c>
      <c r="K58" s="10">
        <f t="shared" si="10"/>
        <v>1260000</v>
      </c>
      <c r="L58" s="10">
        <v>3.9574517786438769E-4</v>
      </c>
    </row>
    <row r="59" spans="1:12" ht="21" thickBot="1">
      <c r="A59" s="11">
        <v>44.5</v>
      </c>
      <c r="B59" s="12">
        <f t="shared" si="8"/>
        <v>0.6</v>
      </c>
      <c r="C59" s="13">
        <v>120</v>
      </c>
      <c r="D59" s="13">
        <v>58</v>
      </c>
      <c r="E59" s="13">
        <v>0</v>
      </c>
      <c r="F59" s="13">
        <v>0</v>
      </c>
      <c r="G59" s="13">
        <v>0</v>
      </c>
      <c r="H59" s="13">
        <v>10</v>
      </c>
      <c r="I59" s="13">
        <f t="shared" si="11"/>
        <v>0</v>
      </c>
      <c r="J59" s="14">
        <f t="shared" si="9"/>
        <v>26700000</v>
      </c>
      <c r="K59" s="14">
        <f t="shared" si="10"/>
        <v>12905</v>
      </c>
      <c r="L59" s="14">
        <v>4.3256654417456342E-5</v>
      </c>
    </row>
    <row r="60" spans="1:12" ht="21" thickBot="1"/>
    <row r="61" spans="1:12">
      <c r="A61" s="20" t="s">
        <v>73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</row>
    <row r="62" spans="1:12">
      <c r="A62" s="3">
        <v>1000000</v>
      </c>
      <c r="B62" s="4"/>
      <c r="C62" s="5">
        <v>200</v>
      </c>
      <c r="D62" s="3">
        <v>200000</v>
      </c>
      <c r="E62" s="4"/>
      <c r="F62" s="4"/>
      <c r="G62" s="4"/>
      <c r="H62" s="4"/>
      <c r="I62" s="4"/>
      <c r="J62" s="4"/>
      <c r="K62" s="4"/>
      <c r="L62" s="4"/>
    </row>
    <row r="63" spans="1:12" ht="71" thickBot="1">
      <c r="A63" s="6" t="s">
        <v>8</v>
      </c>
      <c r="B63" s="6" t="s">
        <v>11</v>
      </c>
      <c r="C63" s="6" t="s">
        <v>9</v>
      </c>
      <c r="D63" s="6" t="s">
        <v>10</v>
      </c>
      <c r="E63" s="6" t="s">
        <v>0</v>
      </c>
      <c r="F63" s="6" t="s">
        <v>1</v>
      </c>
      <c r="G63" s="6" t="s">
        <v>12</v>
      </c>
      <c r="H63" s="6" t="s">
        <v>2</v>
      </c>
      <c r="I63" s="6" t="s">
        <v>7</v>
      </c>
      <c r="J63" s="6" t="s">
        <v>5</v>
      </c>
      <c r="K63" s="6" t="s">
        <v>13</v>
      </c>
      <c r="L63" s="7" t="s">
        <v>6</v>
      </c>
    </row>
    <row r="64" spans="1:12">
      <c r="A64" s="8">
        <v>46.4</v>
      </c>
      <c r="B64" s="9">
        <f t="shared" ref="B64:B79" si="12">C64/$C$2</f>
        <v>0.59</v>
      </c>
      <c r="C64" s="4">
        <v>118</v>
      </c>
      <c r="D64" s="4">
        <v>56</v>
      </c>
      <c r="E64" s="4">
        <v>0</v>
      </c>
      <c r="F64" s="4">
        <v>0</v>
      </c>
      <c r="G64" s="4">
        <v>0</v>
      </c>
      <c r="H64" s="4">
        <v>10</v>
      </c>
      <c r="I64" s="4">
        <f>G64/H64</f>
        <v>0</v>
      </c>
      <c r="J64" s="10">
        <f t="shared" ref="J64:J79" si="13">$A$2*A64*B64</f>
        <v>27376000</v>
      </c>
      <c r="K64" s="10">
        <f>D64*(A64*$A$2/$D$62)*(1-I64)</f>
        <v>12992</v>
      </c>
      <c r="L64" s="10">
        <v>4.2440318489720139E-5</v>
      </c>
    </row>
    <row r="65" spans="1:12">
      <c r="A65" s="8">
        <v>89.5</v>
      </c>
      <c r="B65" s="9">
        <f t="shared" si="12"/>
        <v>0.88</v>
      </c>
      <c r="C65" s="4">
        <v>176</v>
      </c>
      <c r="D65" s="4">
        <v>112</v>
      </c>
      <c r="E65" s="4">
        <v>0</v>
      </c>
      <c r="F65" s="4">
        <v>0</v>
      </c>
      <c r="G65" s="4">
        <v>0</v>
      </c>
      <c r="H65" s="4">
        <v>10</v>
      </c>
      <c r="I65" s="4">
        <f t="shared" ref="I65:I79" si="14">G65/H65</f>
        <v>0</v>
      </c>
      <c r="J65" s="10">
        <f t="shared" si="13"/>
        <v>78760000</v>
      </c>
      <c r="K65" s="10">
        <f t="shared" ref="K65:K78" si="15">D65*(A65*$A$2/$D$62)*(1-I65)</f>
        <v>50120</v>
      </c>
      <c r="L65" s="10">
        <v>4.9248784108346645E-5</v>
      </c>
    </row>
    <row r="66" spans="1:12">
      <c r="A66" s="8">
        <v>23.6</v>
      </c>
      <c r="B66" s="9">
        <f t="shared" si="12"/>
        <v>0.60499999999999998</v>
      </c>
      <c r="C66" s="4">
        <v>121</v>
      </c>
      <c r="D66" s="4">
        <v>194</v>
      </c>
      <c r="E66" s="4">
        <v>0</v>
      </c>
      <c r="F66" s="4">
        <v>0</v>
      </c>
      <c r="G66" s="4">
        <v>0</v>
      </c>
      <c r="H66" s="4">
        <v>10</v>
      </c>
      <c r="I66" s="4">
        <f t="shared" si="14"/>
        <v>0</v>
      </c>
      <c r="J66" s="10">
        <f t="shared" si="13"/>
        <v>14278000</v>
      </c>
      <c r="K66" s="10">
        <f t="shared" si="15"/>
        <v>22892</v>
      </c>
      <c r="L66" s="10">
        <v>1.3463403804755554E-4</v>
      </c>
    </row>
    <row r="67" spans="1:12">
      <c r="A67" s="8">
        <v>23.9</v>
      </c>
      <c r="B67" s="9">
        <f t="shared" si="12"/>
        <v>0.7</v>
      </c>
      <c r="C67" s="4">
        <v>140</v>
      </c>
      <c r="D67" s="4">
        <v>110</v>
      </c>
      <c r="E67" s="4">
        <v>0</v>
      </c>
      <c r="F67" s="4">
        <v>0</v>
      </c>
      <c r="G67" s="4">
        <v>0</v>
      </c>
      <c r="H67" s="4">
        <v>10</v>
      </c>
      <c r="I67" s="4">
        <f t="shared" si="14"/>
        <v>0</v>
      </c>
      <c r="J67" s="10">
        <f t="shared" si="13"/>
        <v>16729999.999999998</v>
      </c>
      <c r="K67" s="10">
        <f t="shared" si="15"/>
        <v>13145</v>
      </c>
      <c r="L67" s="10">
        <v>7.0170823606770512E-5</v>
      </c>
    </row>
    <row r="68" spans="1:12">
      <c r="A68" s="8">
        <v>52.8</v>
      </c>
      <c r="B68" s="9">
        <f t="shared" si="12"/>
        <v>0.56000000000000005</v>
      </c>
      <c r="C68" s="4">
        <v>112</v>
      </c>
      <c r="D68" s="4">
        <v>82</v>
      </c>
      <c r="E68" s="4">
        <v>0</v>
      </c>
      <c r="F68" s="4">
        <v>0</v>
      </c>
      <c r="G68" s="4">
        <v>0</v>
      </c>
      <c r="H68" s="4">
        <v>10</v>
      </c>
      <c r="I68" s="4">
        <f t="shared" si="14"/>
        <v>0</v>
      </c>
      <c r="J68" s="10">
        <f t="shared" si="13"/>
        <v>29568000.000000004</v>
      </c>
      <c r="K68" s="10">
        <f t="shared" si="15"/>
        <v>21648</v>
      </c>
      <c r="L68" s="10">
        <v>6.1853391523870079E-5</v>
      </c>
    </row>
    <row r="69" spans="1:12">
      <c r="A69" s="8">
        <v>51.6</v>
      </c>
      <c r="B69" s="9">
        <f t="shared" si="12"/>
        <v>0.65500000000000003</v>
      </c>
      <c r="C69" s="4">
        <v>131</v>
      </c>
      <c r="D69" s="4">
        <v>80</v>
      </c>
      <c r="E69" s="4">
        <v>0</v>
      </c>
      <c r="F69" s="4">
        <v>0</v>
      </c>
      <c r="G69" s="4">
        <v>0</v>
      </c>
      <c r="H69" s="4">
        <v>10</v>
      </c>
      <c r="I69" s="4">
        <f t="shared" si="14"/>
        <v>0</v>
      </c>
      <c r="J69" s="10">
        <f t="shared" si="13"/>
        <v>33798000</v>
      </c>
      <c r="K69" s="10">
        <f t="shared" si="15"/>
        <v>20640</v>
      </c>
      <c r="L69" s="10">
        <v>5.1861054231396856E-5</v>
      </c>
    </row>
    <row r="70" spans="1:12">
      <c r="A70" s="8">
        <v>57.4</v>
      </c>
      <c r="B70" s="9">
        <f t="shared" si="12"/>
        <v>0.5</v>
      </c>
      <c r="C70" s="4">
        <v>100</v>
      </c>
      <c r="D70" s="4">
        <v>102</v>
      </c>
      <c r="E70" s="4">
        <v>0</v>
      </c>
      <c r="F70" s="4">
        <v>0</v>
      </c>
      <c r="G70" s="4">
        <v>0</v>
      </c>
      <c r="H70" s="4">
        <v>10</v>
      </c>
      <c r="I70" s="4">
        <f t="shared" si="14"/>
        <v>0</v>
      </c>
      <c r="J70" s="10">
        <f t="shared" si="13"/>
        <v>28700000</v>
      </c>
      <c r="K70" s="10">
        <f t="shared" si="15"/>
        <v>29274</v>
      </c>
      <c r="L70" s="10">
        <v>8.3432105125639391E-5</v>
      </c>
    </row>
    <row r="71" spans="1:12">
      <c r="A71" s="8">
        <v>54.7</v>
      </c>
      <c r="B71" s="9">
        <f t="shared" si="12"/>
        <v>0.57999999999999996</v>
      </c>
      <c r="C71" s="4">
        <v>116</v>
      </c>
      <c r="D71" s="4">
        <v>94</v>
      </c>
      <c r="E71" s="4">
        <v>0</v>
      </c>
      <c r="F71" s="4">
        <v>0</v>
      </c>
      <c r="G71" s="4">
        <v>0</v>
      </c>
      <c r="H71" s="4">
        <v>10</v>
      </c>
      <c r="I71" s="4">
        <f t="shared" si="14"/>
        <v>0</v>
      </c>
      <c r="J71" s="10">
        <f t="shared" si="13"/>
        <v>31725999.999999996</v>
      </c>
      <c r="K71" s="10">
        <f t="shared" si="15"/>
        <v>25709</v>
      </c>
      <c r="L71" s="10">
        <v>6.720358246740131E-5</v>
      </c>
    </row>
    <row r="72" spans="1:12">
      <c r="A72" s="8">
        <v>50</v>
      </c>
      <c r="B72" s="9">
        <f t="shared" si="12"/>
        <v>0.6</v>
      </c>
      <c r="C72" s="4">
        <v>120</v>
      </c>
      <c r="D72" s="4">
        <v>72</v>
      </c>
      <c r="E72" s="4">
        <v>0</v>
      </c>
      <c r="F72" s="4">
        <v>0</v>
      </c>
      <c r="G72" s="4">
        <v>0</v>
      </c>
      <c r="H72" s="4">
        <v>6</v>
      </c>
      <c r="I72" s="4">
        <f t="shared" si="14"/>
        <v>0</v>
      </c>
      <c r="J72" s="10">
        <f t="shared" si="13"/>
        <v>30000000</v>
      </c>
      <c r="K72" s="10">
        <f t="shared" si="15"/>
        <v>18000</v>
      </c>
      <c r="L72" s="10">
        <v>5.1725483369938602E-5</v>
      </c>
    </row>
    <row r="73" spans="1:12">
      <c r="A73" s="8">
        <v>55.7</v>
      </c>
      <c r="B73" s="9">
        <f t="shared" si="12"/>
        <v>0.65500000000000003</v>
      </c>
      <c r="C73" s="4">
        <v>131</v>
      </c>
      <c r="D73" s="4">
        <v>101</v>
      </c>
      <c r="E73" s="4">
        <v>0</v>
      </c>
      <c r="F73" s="4">
        <v>0</v>
      </c>
      <c r="G73" s="4">
        <v>0</v>
      </c>
      <c r="H73" s="4">
        <v>6</v>
      </c>
      <c r="I73" s="4">
        <f t="shared" si="14"/>
        <v>0</v>
      </c>
      <c r="J73" s="10">
        <f t="shared" si="13"/>
        <v>36483500</v>
      </c>
      <c r="K73" s="10">
        <f t="shared" si="15"/>
        <v>28128.5</v>
      </c>
      <c r="L73" s="10">
        <v>6.3331000034789385E-5</v>
      </c>
    </row>
    <row r="74" spans="1:12">
      <c r="A74" s="8">
        <v>43.8</v>
      </c>
      <c r="B74" s="9">
        <f t="shared" si="12"/>
        <v>0.70499999999999996</v>
      </c>
      <c r="C74" s="4">
        <v>141</v>
      </c>
      <c r="D74" s="4">
        <v>131</v>
      </c>
      <c r="E74" s="4">
        <v>0</v>
      </c>
      <c r="F74" s="4">
        <v>0</v>
      </c>
      <c r="G74" s="4">
        <v>0</v>
      </c>
      <c r="H74" s="4">
        <v>6</v>
      </c>
      <c r="I74" s="4">
        <f t="shared" si="14"/>
        <v>0</v>
      </c>
      <c r="J74" s="10">
        <f t="shared" si="13"/>
        <v>30879000</v>
      </c>
      <c r="K74" s="10">
        <f t="shared" si="15"/>
        <v>28689</v>
      </c>
      <c r="L74" s="10">
        <v>7.6157280377249869E-5</v>
      </c>
    </row>
    <row r="75" spans="1:12">
      <c r="A75" s="8">
        <v>86.2</v>
      </c>
      <c r="B75" s="9">
        <f t="shared" si="12"/>
        <v>0.755</v>
      </c>
      <c r="C75" s="4">
        <v>151</v>
      </c>
      <c r="D75" s="4">
        <v>111</v>
      </c>
      <c r="E75" s="4">
        <v>0</v>
      </c>
      <c r="F75" s="4">
        <v>0</v>
      </c>
      <c r="G75" s="4">
        <v>0</v>
      </c>
      <c r="H75" s="4">
        <v>6</v>
      </c>
      <c r="I75" s="4">
        <f t="shared" si="14"/>
        <v>0</v>
      </c>
      <c r="J75" s="10">
        <f t="shared" si="13"/>
        <v>65081000</v>
      </c>
      <c r="K75" s="10">
        <f t="shared" si="15"/>
        <v>47841</v>
      </c>
      <c r="L75" s="10">
        <v>5.7157129848902452E-5</v>
      </c>
    </row>
    <row r="76" spans="1:12">
      <c r="A76" s="8">
        <v>71.3</v>
      </c>
      <c r="B76" s="9">
        <f t="shared" si="12"/>
        <v>0.66</v>
      </c>
      <c r="C76" s="4">
        <v>132</v>
      </c>
      <c r="D76" s="4">
        <v>102</v>
      </c>
      <c r="E76" s="4">
        <v>1</v>
      </c>
      <c r="F76" s="4">
        <v>1</v>
      </c>
      <c r="G76" s="4">
        <v>1</v>
      </c>
      <c r="H76" s="4">
        <v>6</v>
      </c>
      <c r="I76" s="4">
        <f t="shared" si="14"/>
        <v>0.16666666666666666</v>
      </c>
      <c r="J76" s="10">
        <f t="shared" si="13"/>
        <v>47058000</v>
      </c>
      <c r="K76" s="10">
        <f t="shared" si="15"/>
        <v>30302.5</v>
      </c>
      <c r="L76" s="10">
        <v>5.2480469608097545E-5</v>
      </c>
    </row>
    <row r="77" spans="1:12">
      <c r="A77" s="8">
        <v>51.1</v>
      </c>
      <c r="B77" s="9">
        <f t="shared" si="12"/>
        <v>0.65500000000000003</v>
      </c>
      <c r="C77" s="4">
        <v>131</v>
      </c>
      <c r="D77" s="4">
        <v>105</v>
      </c>
      <c r="E77" s="4">
        <v>0</v>
      </c>
      <c r="F77" s="4">
        <v>0</v>
      </c>
      <c r="G77" s="4">
        <v>0</v>
      </c>
      <c r="H77" s="4">
        <v>6</v>
      </c>
      <c r="I77" s="4">
        <f t="shared" si="14"/>
        <v>0</v>
      </c>
      <c r="J77" s="10">
        <f t="shared" si="13"/>
        <v>33470500</v>
      </c>
      <c r="K77" s="10">
        <f t="shared" si="15"/>
        <v>26827.5</v>
      </c>
      <c r="L77" s="10">
        <v>6.6171055249316543E-5</v>
      </c>
    </row>
    <row r="78" spans="1:12">
      <c r="A78" s="8">
        <v>87.9</v>
      </c>
      <c r="B78" s="9">
        <f t="shared" si="12"/>
        <v>0.61</v>
      </c>
      <c r="C78" s="4">
        <v>122</v>
      </c>
      <c r="D78" s="4">
        <v>61</v>
      </c>
      <c r="E78" s="4">
        <v>0</v>
      </c>
      <c r="F78" s="4">
        <v>0</v>
      </c>
      <c r="G78" s="4">
        <v>0</v>
      </c>
      <c r="H78" s="4">
        <v>6</v>
      </c>
      <c r="I78" s="4">
        <f t="shared" si="14"/>
        <v>0</v>
      </c>
      <c r="J78" s="10">
        <f t="shared" si="13"/>
        <v>53619000</v>
      </c>
      <c r="K78" s="10">
        <f t="shared" si="15"/>
        <v>26809.5</v>
      </c>
      <c r="L78" s="10">
        <v>4.1281083098557027E-5</v>
      </c>
    </row>
    <row r="79" spans="1:12" ht="21" thickBot="1">
      <c r="A79" s="11">
        <v>32.1</v>
      </c>
      <c r="B79" s="12">
        <f t="shared" si="12"/>
        <v>0.55500000000000005</v>
      </c>
      <c r="C79" s="13">
        <v>111</v>
      </c>
      <c r="D79" s="13">
        <v>32</v>
      </c>
      <c r="E79" s="13">
        <v>0</v>
      </c>
      <c r="F79" s="13">
        <v>0</v>
      </c>
      <c r="G79" s="13">
        <v>0</v>
      </c>
      <c r="H79" s="13">
        <v>6</v>
      </c>
      <c r="I79" s="13">
        <f t="shared" si="14"/>
        <v>0</v>
      </c>
      <c r="J79" s="14">
        <f t="shared" si="13"/>
        <v>17815500</v>
      </c>
      <c r="K79" s="14">
        <f>D79*(A79*$A$2/$D$62)*(1-I79)</f>
        <v>5136</v>
      </c>
      <c r="L79" s="14">
        <v>2.8817492145088942E-5</v>
      </c>
    </row>
    <row r="80" spans="1:12" ht="21" thickBot="1"/>
    <row r="81" spans="1:12">
      <c r="A81" s="20" t="s">
        <v>74</v>
      </c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</row>
    <row r="82" spans="1:12">
      <c r="A82" s="3">
        <v>1000000</v>
      </c>
      <c r="B82" s="4"/>
      <c r="C82" s="5">
        <v>200</v>
      </c>
      <c r="D82" s="3">
        <v>200000</v>
      </c>
      <c r="E82" s="4"/>
      <c r="F82" s="4"/>
      <c r="G82" s="4"/>
      <c r="H82" s="4"/>
      <c r="I82" s="4"/>
      <c r="J82" s="4"/>
      <c r="K82" s="4"/>
      <c r="L82" s="4"/>
    </row>
    <row r="83" spans="1:12" ht="71" thickBot="1">
      <c r="A83" s="6" t="s">
        <v>8</v>
      </c>
      <c r="B83" s="6" t="s">
        <v>11</v>
      </c>
      <c r="C83" s="6" t="s">
        <v>9</v>
      </c>
      <c r="D83" s="6" t="s">
        <v>10</v>
      </c>
      <c r="E83" s="6" t="s">
        <v>0</v>
      </c>
      <c r="F83" s="6" t="s">
        <v>1</v>
      </c>
      <c r="G83" s="6" t="s">
        <v>12</v>
      </c>
      <c r="H83" s="6" t="s">
        <v>2</v>
      </c>
      <c r="I83" s="6" t="s">
        <v>7</v>
      </c>
      <c r="J83" s="6" t="s">
        <v>5</v>
      </c>
      <c r="K83" s="6" t="s">
        <v>13</v>
      </c>
      <c r="L83" s="7" t="s">
        <v>6</v>
      </c>
    </row>
    <row r="84" spans="1:12">
      <c r="A84" s="8">
        <v>88.3</v>
      </c>
      <c r="B84" s="9">
        <f t="shared" ref="B84:B99" si="16">C84/$C$2</f>
        <v>0.76500000000000001</v>
      </c>
      <c r="C84" s="4">
        <v>153</v>
      </c>
      <c r="D84" s="4">
        <v>38</v>
      </c>
      <c r="E84" s="4">
        <v>0</v>
      </c>
      <c r="F84" s="4">
        <v>0</v>
      </c>
      <c r="G84" s="4">
        <v>0</v>
      </c>
      <c r="H84" s="4">
        <v>10</v>
      </c>
      <c r="I84" s="4">
        <f>G84/H84</f>
        <v>0</v>
      </c>
      <c r="J84" s="10">
        <f t="shared" ref="J84:J99" si="17">$A$2*A84*B84</f>
        <v>67549500</v>
      </c>
      <c r="K84" s="10">
        <f>D84*(A84*$A$2/$D$82)*(1-I84)</f>
        <v>16777</v>
      </c>
      <c r="L84" s="10">
        <v>2.1579343793257302E-5</v>
      </c>
    </row>
    <row r="85" spans="1:12">
      <c r="A85" s="8">
        <v>54.8</v>
      </c>
      <c r="B85" s="9">
        <f t="shared" si="16"/>
        <v>0.7</v>
      </c>
      <c r="C85" s="4">
        <v>140</v>
      </c>
      <c r="D85" s="4">
        <v>185</v>
      </c>
      <c r="E85" s="4">
        <v>0</v>
      </c>
      <c r="F85" s="4">
        <v>0</v>
      </c>
      <c r="G85" s="4">
        <v>0</v>
      </c>
      <c r="H85" s="4">
        <v>10</v>
      </c>
      <c r="I85" s="4">
        <f t="shared" ref="I85:I99" si="18">G85/H85</f>
        <v>0</v>
      </c>
      <c r="J85" s="10">
        <f t="shared" si="17"/>
        <v>38360000</v>
      </c>
      <c r="K85" s="10">
        <f t="shared" ref="K85:K98" si="19">D85*(A85*$A$2/$D$82)*(1-I85)</f>
        <v>50690</v>
      </c>
      <c r="L85" s="10">
        <v>1.02150037593098E-4</v>
      </c>
    </row>
    <row r="86" spans="1:12">
      <c r="A86" s="8">
        <v>34.200000000000003</v>
      </c>
      <c r="B86" s="9">
        <f t="shared" si="16"/>
        <v>0.70499999999999996</v>
      </c>
      <c r="C86" s="4">
        <v>141</v>
      </c>
      <c r="D86" s="4">
        <v>191</v>
      </c>
      <c r="E86" s="4">
        <v>1</v>
      </c>
      <c r="F86" s="4">
        <v>1</v>
      </c>
      <c r="G86" s="4">
        <v>1</v>
      </c>
      <c r="H86" s="4">
        <v>10</v>
      </c>
      <c r="I86" s="4">
        <f t="shared" si="18"/>
        <v>0.1</v>
      </c>
      <c r="J86" s="10">
        <f t="shared" si="17"/>
        <v>24111000</v>
      </c>
      <c r="K86" s="10">
        <f t="shared" si="19"/>
        <v>29394.9</v>
      </c>
      <c r="L86" s="10">
        <v>9.9678290322717598E-5</v>
      </c>
    </row>
    <row r="87" spans="1:12">
      <c r="A87" s="8">
        <v>45.5</v>
      </c>
      <c r="B87" s="9">
        <f t="shared" si="16"/>
        <v>0.745</v>
      </c>
      <c r="C87" s="4">
        <v>149</v>
      </c>
      <c r="D87" s="4">
        <v>51</v>
      </c>
      <c r="E87" s="4">
        <v>0</v>
      </c>
      <c r="F87" s="4">
        <v>0</v>
      </c>
      <c r="G87" s="4">
        <v>0</v>
      </c>
      <c r="H87" s="4">
        <v>10</v>
      </c>
      <c r="I87" s="4">
        <f t="shared" si="18"/>
        <v>0</v>
      </c>
      <c r="J87" s="10">
        <f t="shared" si="17"/>
        <v>33897500</v>
      </c>
      <c r="K87" s="10">
        <f t="shared" si="19"/>
        <v>11602.5</v>
      </c>
      <c r="L87" s="10">
        <v>3.1010054077284449E-5</v>
      </c>
    </row>
    <row r="88" spans="1:12">
      <c r="A88" s="8">
        <v>57.6</v>
      </c>
      <c r="B88" s="9">
        <f t="shared" si="16"/>
        <v>0.8</v>
      </c>
      <c r="C88" s="4">
        <v>160</v>
      </c>
      <c r="D88" s="4">
        <v>57</v>
      </c>
      <c r="E88" s="4">
        <v>0</v>
      </c>
      <c r="F88" s="4">
        <v>0</v>
      </c>
      <c r="G88" s="4">
        <v>0</v>
      </c>
      <c r="H88" s="4">
        <v>10</v>
      </c>
      <c r="I88" s="4">
        <f t="shared" si="18"/>
        <v>0</v>
      </c>
      <c r="J88" s="10">
        <f t="shared" si="17"/>
        <v>46080000</v>
      </c>
      <c r="K88" s="10">
        <f t="shared" si="19"/>
        <v>16416</v>
      </c>
      <c r="L88" s="10">
        <v>3.1027989436801357E-5</v>
      </c>
    </row>
    <row r="89" spans="1:12">
      <c r="A89" s="8">
        <v>57.3</v>
      </c>
      <c r="B89" s="9">
        <f t="shared" si="16"/>
        <v>0.99</v>
      </c>
      <c r="C89" s="4">
        <v>198</v>
      </c>
      <c r="D89" s="4">
        <v>91</v>
      </c>
      <c r="E89" s="4">
        <v>0</v>
      </c>
      <c r="F89" s="4">
        <v>0</v>
      </c>
      <c r="G89" s="4">
        <v>0</v>
      </c>
      <c r="H89" s="4">
        <v>10</v>
      </c>
      <c r="I89" s="4">
        <f t="shared" si="18"/>
        <v>0</v>
      </c>
      <c r="J89" s="10">
        <f t="shared" si="17"/>
        <v>56727000</v>
      </c>
      <c r="K89" s="10">
        <f t="shared" si="19"/>
        <v>26071.5</v>
      </c>
      <c r="L89" s="10">
        <v>3.8058284403867333E-5</v>
      </c>
    </row>
    <row r="90" spans="1:12">
      <c r="A90" s="8">
        <v>84.7</v>
      </c>
      <c r="B90" s="9">
        <f t="shared" si="16"/>
        <v>0.7</v>
      </c>
      <c r="C90" s="4">
        <v>140</v>
      </c>
      <c r="D90" s="4">
        <v>99</v>
      </c>
      <c r="E90" s="4">
        <v>0</v>
      </c>
      <c r="F90" s="4">
        <v>0</v>
      </c>
      <c r="G90" s="4">
        <v>0</v>
      </c>
      <c r="H90" s="4">
        <v>10</v>
      </c>
      <c r="I90" s="4">
        <f t="shared" si="18"/>
        <v>0</v>
      </c>
      <c r="J90" s="10">
        <f t="shared" si="17"/>
        <v>59289999.999999993</v>
      </c>
      <c r="K90" s="10">
        <f t="shared" si="19"/>
        <v>41926.5</v>
      </c>
      <c r="L90" s="10">
        <v>5.5724596376211548E-5</v>
      </c>
    </row>
    <row r="91" spans="1:12">
      <c r="A91" s="8">
        <v>55.7</v>
      </c>
      <c r="B91" s="9">
        <f t="shared" si="16"/>
        <v>0.67</v>
      </c>
      <c r="C91" s="4">
        <v>134</v>
      </c>
      <c r="D91" s="4">
        <v>104</v>
      </c>
      <c r="E91" s="4">
        <v>0</v>
      </c>
      <c r="F91" s="4">
        <v>0</v>
      </c>
      <c r="G91" s="4">
        <v>0</v>
      </c>
      <c r="H91" s="4">
        <v>10</v>
      </c>
      <c r="I91" s="4">
        <f t="shared" si="18"/>
        <v>0</v>
      </c>
      <c r="J91" s="10">
        <f t="shared" si="17"/>
        <v>37319000</v>
      </c>
      <c r="K91" s="10">
        <f t="shared" si="19"/>
        <v>28964</v>
      </c>
      <c r="L91" s="10">
        <v>6.3555016415994876E-5</v>
      </c>
    </row>
    <row r="92" spans="1:12">
      <c r="A92" s="8">
        <v>125</v>
      </c>
      <c r="B92" s="9">
        <f t="shared" si="16"/>
        <v>0.73499999999999999</v>
      </c>
      <c r="C92" s="4">
        <v>147</v>
      </c>
      <c r="D92" s="4">
        <v>124</v>
      </c>
      <c r="E92" s="4">
        <v>0</v>
      </c>
      <c r="F92" s="4">
        <v>0</v>
      </c>
      <c r="G92" s="4">
        <v>0</v>
      </c>
      <c r="H92" s="4">
        <v>10</v>
      </c>
      <c r="I92" s="4">
        <f t="shared" si="18"/>
        <v>0</v>
      </c>
      <c r="J92" s="10">
        <f t="shared" si="17"/>
        <v>91875000</v>
      </c>
      <c r="K92" s="10">
        <f t="shared" si="19"/>
        <v>77500</v>
      </c>
      <c r="L92" s="10">
        <v>6.2538569948589128E-5</v>
      </c>
    </row>
    <row r="93" spans="1:12">
      <c r="A93" s="8">
        <v>97.3</v>
      </c>
      <c r="B93" s="9">
        <f t="shared" si="16"/>
        <v>0.8</v>
      </c>
      <c r="C93" s="4">
        <v>160</v>
      </c>
      <c r="D93" s="4">
        <v>54</v>
      </c>
      <c r="E93" s="4">
        <v>1</v>
      </c>
      <c r="F93" s="4">
        <v>0</v>
      </c>
      <c r="G93" s="4">
        <v>1</v>
      </c>
      <c r="H93" s="4">
        <v>10</v>
      </c>
      <c r="I93" s="4">
        <f t="shared" si="18"/>
        <v>0.1</v>
      </c>
      <c r="J93" s="10">
        <f t="shared" si="17"/>
        <v>77840000</v>
      </c>
      <c r="K93" s="10">
        <f t="shared" si="19"/>
        <v>23643.9</v>
      </c>
      <c r="L93" s="10">
        <v>2.5417649448479601E-5</v>
      </c>
    </row>
    <row r="94" spans="1:12">
      <c r="A94" s="8">
        <v>193</v>
      </c>
      <c r="B94" s="9">
        <f t="shared" si="16"/>
        <v>0.94499999999999995</v>
      </c>
      <c r="C94" s="4">
        <v>189</v>
      </c>
      <c r="D94" s="4">
        <v>152</v>
      </c>
      <c r="E94" s="4">
        <v>0</v>
      </c>
      <c r="F94" s="4">
        <v>0</v>
      </c>
      <c r="G94" s="4">
        <v>0</v>
      </c>
      <c r="H94" s="4">
        <v>10</v>
      </c>
      <c r="I94" s="4">
        <f t="shared" si="18"/>
        <v>0</v>
      </c>
      <c r="J94" s="10">
        <f t="shared" si="17"/>
        <v>182385000</v>
      </c>
      <c r="K94" s="10">
        <f t="shared" si="19"/>
        <v>146680</v>
      </c>
      <c r="L94" s="10">
        <v>5.6153107804845118E-5</v>
      </c>
    </row>
    <row r="95" spans="1:12">
      <c r="A95" s="8">
        <v>48.7</v>
      </c>
      <c r="B95" s="9">
        <f t="shared" si="16"/>
        <v>0.63500000000000001</v>
      </c>
      <c r="C95" s="4">
        <v>127</v>
      </c>
      <c r="D95" s="4">
        <v>111</v>
      </c>
      <c r="E95" s="4">
        <v>0</v>
      </c>
      <c r="F95" s="4">
        <v>0</v>
      </c>
      <c r="G95" s="4">
        <v>0</v>
      </c>
      <c r="H95" s="4">
        <v>10</v>
      </c>
      <c r="I95" s="4">
        <f t="shared" si="18"/>
        <v>0</v>
      </c>
      <c r="J95" s="10">
        <f t="shared" si="17"/>
        <v>30924500</v>
      </c>
      <c r="K95" s="10">
        <f t="shared" si="19"/>
        <v>27028.5</v>
      </c>
      <c r="L95" s="10">
        <v>7.209820347563631E-5</v>
      </c>
    </row>
    <row r="96" spans="1:12">
      <c r="A96" s="8">
        <v>12.4</v>
      </c>
      <c r="B96" s="9">
        <f t="shared" si="16"/>
        <v>0.99</v>
      </c>
      <c r="C96" s="4">
        <v>198</v>
      </c>
      <c r="D96" s="4">
        <v>61</v>
      </c>
      <c r="E96" s="4">
        <v>0</v>
      </c>
      <c r="F96" s="4">
        <v>0</v>
      </c>
      <c r="G96" s="4">
        <v>0</v>
      </c>
      <c r="H96" s="4">
        <v>10</v>
      </c>
      <c r="I96" s="4">
        <f t="shared" si="18"/>
        <v>0</v>
      </c>
      <c r="J96" s="10">
        <f t="shared" si="17"/>
        <v>12276000</v>
      </c>
      <c r="K96" s="10">
        <f t="shared" si="19"/>
        <v>3782</v>
      </c>
      <c r="L96" s="10">
        <v>3.2028226041343743E-5</v>
      </c>
    </row>
    <row r="97" spans="1:12">
      <c r="A97" s="8">
        <v>64.900000000000006</v>
      </c>
      <c r="B97" s="9">
        <f t="shared" si="16"/>
        <v>0.65</v>
      </c>
      <c r="C97" s="4">
        <v>130</v>
      </c>
      <c r="D97" s="4">
        <v>81</v>
      </c>
      <c r="E97" s="4">
        <v>0</v>
      </c>
      <c r="F97" s="4">
        <v>0</v>
      </c>
      <c r="G97" s="4">
        <v>0</v>
      </c>
      <c r="H97" s="4">
        <v>10</v>
      </c>
      <c r="I97" s="4">
        <f t="shared" si="18"/>
        <v>0</v>
      </c>
      <c r="J97" s="10">
        <f t="shared" si="17"/>
        <v>42185000.000000007</v>
      </c>
      <c r="K97" s="10">
        <f t="shared" si="19"/>
        <v>26284.500000000004</v>
      </c>
      <c r="L97" s="10">
        <v>5.1551075110949885E-5</v>
      </c>
    </row>
    <row r="98" spans="1:12">
      <c r="A98" s="8">
        <v>16.7</v>
      </c>
      <c r="B98" s="9">
        <f t="shared" si="16"/>
        <v>0.70499999999999996</v>
      </c>
      <c r="C98" s="4">
        <v>141</v>
      </c>
      <c r="D98" s="4">
        <v>41</v>
      </c>
      <c r="E98" s="4">
        <v>0</v>
      </c>
      <c r="F98" s="4">
        <v>0</v>
      </c>
      <c r="G98" s="4">
        <v>0</v>
      </c>
      <c r="H98" s="4">
        <v>10</v>
      </c>
      <c r="I98" s="4">
        <f t="shared" si="18"/>
        <v>0</v>
      </c>
      <c r="J98" s="10">
        <f t="shared" si="17"/>
        <v>11773500</v>
      </c>
      <c r="K98" s="10">
        <f t="shared" si="19"/>
        <v>3423.5</v>
      </c>
      <c r="L98" s="10">
        <v>3.0627107055141475E-5</v>
      </c>
    </row>
    <row r="99" spans="1:12" ht="21" thickBot="1">
      <c r="A99" s="11">
        <v>97.4</v>
      </c>
      <c r="B99" s="12">
        <f t="shared" si="16"/>
        <v>0.93500000000000005</v>
      </c>
      <c r="C99" s="13">
        <v>187</v>
      </c>
      <c r="D99" s="13">
        <v>74</v>
      </c>
      <c r="E99" s="13">
        <v>0</v>
      </c>
      <c r="F99" s="13">
        <v>0</v>
      </c>
      <c r="G99" s="13">
        <v>0</v>
      </c>
      <c r="H99" s="13">
        <v>10</v>
      </c>
      <c r="I99" s="13">
        <f t="shared" si="18"/>
        <v>0</v>
      </c>
      <c r="J99" s="14">
        <f t="shared" si="17"/>
        <v>91069000</v>
      </c>
      <c r="K99" s="14">
        <f>D99*(A99*$A$2/$D$82)*(1-I99)</f>
        <v>36038</v>
      </c>
      <c r="L99" s="14">
        <v>3.1672802951271978E-5</v>
      </c>
    </row>
    <row r="100" spans="1:12" ht="21" thickBot="1"/>
    <row r="101" spans="1:12">
      <c r="A101" s="20" t="s">
        <v>75</v>
      </c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</row>
    <row r="102" spans="1:12">
      <c r="A102" s="3">
        <v>1000000</v>
      </c>
      <c r="B102" s="4"/>
      <c r="C102" s="5">
        <v>200</v>
      </c>
      <c r="D102" s="3">
        <v>200000</v>
      </c>
      <c r="E102" s="4"/>
      <c r="F102" s="4"/>
      <c r="G102" s="4"/>
      <c r="H102" s="4"/>
      <c r="I102" s="4"/>
      <c r="J102" s="4"/>
      <c r="K102" s="4"/>
      <c r="L102" s="4"/>
    </row>
    <row r="103" spans="1:12" ht="71" thickBot="1">
      <c r="A103" s="6" t="s">
        <v>8</v>
      </c>
      <c r="B103" s="6" t="s">
        <v>11</v>
      </c>
      <c r="C103" s="6" t="s">
        <v>9</v>
      </c>
      <c r="D103" s="6" t="s">
        <v>10</v>
      </c>
      <c r="E103" s="6" t="s">
        <v>0</v>
      </c>
      <c r="F103" s="6" t="s">
        <v>1</v>
      </c>
      <c r="G103" s="6" t="s">
        <v>12</v>
      </c>
      <c r="H103" s="6" t="s">
        <v>2</v>
      </c>
      <c r="I103" s="6" t="s">
        <v>7</v>
      </c>
      <c r="J103" s="6" t="s">
        <v>5</v>
      </c>
      <c r="K103" s="6" t="s">
        <v>13</v>
      </c>
      <c r="L103" s="7" t="s">
        <v>6</v>
      </c>
    </row>
    <row r="104" spans="1:12">
      <c r="A104" s="8">
        <v>10.1</v>
      </c>
      <c r="B104" s="9">
        <f t="shared" ref="B104:B119" si="20">C104/$C$2</f>
        <v>0.68</v>
      </c>
      <c r="C104" s="4">
        <v>136</v>
      </c>
      <c r="D104" s="4">
        <v>67</v>
      </c>
      <c r="E104" s="4">
        <v>0</v>
      </c>
      <c r="F104" s="4">
        <v>0</v>
      </c>
      <c r="G104" s="4">
        <v>0</v>
      </c>
      <c r="H104" s="4">
        <v>10</v>
      </c>
      <c r="I104" s="4">
        <f>G104/H104</f>
        <v>0</v>
      </c>
      <c r="J104" s="10">
        <f t="shared" ref="J104:J119" si="21">$A$2*A104*B104</f>
        <v>6868000.0000000009</v>
      </c>
      <c r="K104" s="10">
        <f>D104*(A104*$A$2/$D$102)*(1-I104)</f>
        <v>3383.5</v>
      </c>
      <c r="L104" s="10">
        <v>5.1969779319737327E-5</v>
      </c>
    </row>
    <row r="105" spans="1:12">
      <c r="A105" s="8">
        <v>15.6</v>
      </c>
      <c r="B105" s="9">
        <f t="shared" si="20"/>
        <v>0.69</v>
      </c>
      <c r="C105" s="4">
        <v>138</v>
      </c>
      <c r="D105" s="4">
        <v>107</v>
      </c>
      <c r="E105" s="4">
        <v>1</v>
      </c>
      <c r="F105" s="4">
        <v>1</v>
      </c>
      <c r="G105" s="4">
        <v>1</v>
      </c>
      <c r="H105" s="4">
        <v>10</v>
      </c>
      <c r="I105" s="4">
        <f t="shared" ref="I105:I119" si="22">G105/H105</f>
        <v>0.1</v>
      </c>
      <c r="J105" s="10">
        <f t="shared" si="21"/>
        <v>10764000</v>
      </c>
      <c r="K105" s="10">
        <f t="shared" ref="K105:K118" si="23">D105*(A105*$A$2/$D$102)*(1-I105)</f>
        <v>7511.4000000000005</v>
      </c>
      <c r="L105" s="10">
        <v>6.6556875238824441E-5</v>
      </c>
    </row>
    <row r="106" spans="1:12">
      <c r="A106" s="8">
        <v>11.2</v>
      </c>
      <c r="B106" s="9">
        <f t="shared" si="20"/>
        <v>0.76</v>
      </c>
      <c r="C106" s="4">
        <v>152</v>
      </c>
      <c r="D106" s="4">
        <v>57</v>
      </c>
      <c r="E106" s="4">
        <v>0</v>
      </c>
      <c r="F106" s="4">
        <v>0</v>
      </c>
      <c r="G106" s="4">
        <v>0</v>
      </c>
      <c r="H106" s="4">
        <v>10</v>
      </c>
      <c r="I106" s="4">
        <f t="shared" si="22"/>
        <v>0</v>
      </c>
      <c r="J106" s="10">
        <f t="shared" si="21"/>
        <v>8512000</v>
      </c>
      <c r="K106" s="10">
        <f t="shared" si="23"/>
        <v>3192</v>
      </c>
      <c r="L106" s="10">
        <v>3.9865730695448076E-5</v>
      </c>
    </row>
    <row r="107" spans="1:12">
      <c r="A107" s="8">
        <v>16</v>
      </c>
      <c r="B107" s="9">
        <f t="shared" si="20"/>
        <v>0.66</v>
      </c>
      <c r="C107" s="4">
        <v>132</v>
      </c>
      <c r="D107" s="4">
        <v>45</v>
      </c>
      <c r="E107" s="4">
        <v>0</v>
      </c>
      <c r="F107" s="4">
        <v>0</v>
      </c>
      <c r="G107" s="4">
        <v>0</v>
      </c>
      <c r="H107" s="4">
        <v>10</v>
      </c>
      <c r="I107" s="4">
        <f t="shared" si="22"/>
        <v>0</v>
      </c>
      <c r="J107" s="10">
        <f t="shared" si="21"/>
        <v>10560000</v>
      </c>
      <c r="K107" s="10">
        <f t="shared" si="23"/>
        <v>3600</v>
      </c>
      <c r="L107" s="10">
        <v>3.5670416044009623E-5</v>
      </c>
    </row>
    <row r="108" spans="1:12">
      <c r="A108" s="8">
        <v>17.8</v>
      </c>
      <c r="B108" s="9">
        <f t="shared" si="20"/>
        <v>0.78</v>
      </c>
      <c r="C108" s="4">
        <v>156</v>
      </c>
      <c r="D108" s="4">
        <v>32</v>
      </c>
      <c r="E108" s="4">
        <v>0</v>
      </c>
      <c r="F108" s="4">
        <v>0</v>
      </c>
      <c r="G108" s="4">
        <v>0</v>
      </c>
      <c r="H108" s="4">
        <v>10</v>
      </c>
      <c r="I108" s="4">
        <f t="shared" si="22"/>
        <v>0</v>
      </c>
      <c r="J108" s="10">
        <f t="shared" si="21"/>
        <v>13884000</v>
      </c>
      <c r="K108" s="10">
        <f t="shared" si="23"/>
        <v>2848</v>
      </c>
      <c r="L108" s="10">
        <v>2.2142306149738057E-5</v>
      </c>
    </row>
    <row r="109" spans="1:12">
      <c r="A109" s="8">
        <v>18.3</v>
      </c>
      <c r="B109" s="9">
        <f t="shared" si="20"/>
        <v>0.88</v>
      </c>
      <c r="C109" s="4">
        <v>176</v>
      </c>
      <c r="D109" s="4">
        <v>55</v>
      </c>
      <c r="E109" s="4">
        <v>0</v>
      </c>
      <c r="F109" s="4">
        <v>0</v>
      </c>
      <c r="G109" s="4">
        <v>0</v>
      </c>
      <c r="H109" s="4">
        <v>10</v>
      </c>
      <c r="I109" s="4">
        <f t="shared" si="22"/>
        <v>0</v>
      </c>
      <c r="J109" s="10">
        <f t="shared" si="21"/>
        <v>16104000</v>
      </c>
      <c r="K109" s="10">
        <f t="shared" si="23"/>
        <v>5032.5</v>
      </c>
      <c r="L109" s="10">
        <v>3.1318054538497701E-5</v>
      </c>
    </row>
    <row r="110" spans="1:12">
      <c r="A110" s="8">
        <v>25.4</v>
      </c>
      <c r="B110" s="9">
        <f t="shared" si="20"/>
        <v>0.66</v>
      </c>
      <c r="C110" s="4">
        <v>132</v>
      </c>
      <c r="D110" s="4">
        <v>48</v>
      </c>
      <c r="E110" s="4">
        <v>1</v>
      </c>
      <c r="F110" s="4">
        <v>1</v>
      </c>
      <c r="G110" s="4">
        <v>1</v>
      </c>
      <c r="H110" s="4">
        <v>10</v>
      </c>
      <c r="I110" s="4">
        <f t="shared" si="22"/>
        <v>0.1</v>
      </c>
      <c r="J110" s="10">
        <f t="shared" si="21"/>
        <v>16764000</v>
      </c>
      <c r="K110" s="10">
        <f t="shared" si="23"/>
        <v>5486.4000000000005</v>
      </c>
      <c r="L110" s="10">
        <v>3.2444385406582601E-5</v>
      </c>
    </row>
    <row r="111" spans="1:12">
      <c r="A111" s="8">
        <v>22.2</v>
      </c>
      <c r="B111" s="9">
        <f t="shared" si="20"/>
        <v>0.74</v>
      </c>
      <c r="C111" s="4">
        <v>148</v>
      </c>
      <c r="D111" s="4">
        <v>28</v>
      </c>
      <c r="E111" s="4">
        <v>1</v>
      </c>
      <c r="F111" s="4">
        <v>1</v>
      </c>
      <c r="G111" s="4">
        <v>1</v>
      </c>
      <c r="H111" s="4">
        <v>10</v>
      </c>
      <c r="I111" s="4">
        <f t="shared" si="22"/>
        <v>0.1</v>
      </c>
      <c r="J111" s="10">
        <f t="shared" si="21"/>
        <v>16428000</v>
      </c>
      <c r="K111" s="10">
        <f t="shared" si="23"/>
        <v>2797.2000000000003</v>
      </c>
      <c r="L111" s="10">
        <v>1.8424284873999771E-5</v>
      </c>
    </row>
    <row r="112" spans="1:12">
      <c r="A112" s="8">
        <v>13.2</v>
      </c>
      <c r="B112" s="9">
        <f t="shared" si="20"/>
        <v>0.59499999999999997</v>
      </c>
      <c r="C112" s="4">
        <v>119</v>
      </c>
      <c r="D112" s="4">
        <v>77</v>
      </c>
      <c r="E112" s="4">
        <v>0</v>
      </c>
      <c r="F112" s="4">
        <v>0</v>
      </c>
      <c r="G112" s="4">
        <v>0</v>
      </c>
      <c r="H112" s="4">
        <v>10</v>
      </c>
      <c r="I112" s="4">
        <f t="shared" si="22"/>
        <v>0</v>
      </c>
      <c r="J112" s="10">
        <f t="shared" si="21"/>
        <v>7854000</v>
      </c>
      <c r="K112" s="10">
        <f t="shared" si="23"/>
        <v>5082</v>
      </c>
      <c r="L112" s="10">
        <v>6.4766710185993736E-5</v>
      </c>
    </row>
    <row r="113" spans="1:12">
      <c r="A113" s="8">
        <v>10</v>
      </c>
      <c r="B113" s="9">
        <f t="shared" si="20"/>
        <v>0.77</v>
      </c>
      <c r="C113" s="4">
        <v>154</v>
      </c>
      <c r="D113" s="4">
        <v>32</v>
      </c>
      <c r="E113" s="4">
        <v>0</v>
      </c>
      <c r="F113" s="4">
        <v>0</v>
      </c>
      <c r="G113" s="4">
        <v>0</v>
      </c>
      <c r="H113" s="4">
        <v>10</v>
      </c>
      <c r="I113" s="4">
        <f t="shared" si="22"/>
        <v>0</v>
      </c>
      <c r="J113" s="10">
        <f t="shared" si="21"/>
        <v>7700000</v>
      </c>
      <c r="K113" s="10">
        <f t="shared" si="23"/>
        <v>1600</v>
      </c>
      <c r="L113" s="10">
        <v>2.4308213293626825E-5</v>
      </c>
    </row>
    <row r="114" spans="1:12">
      <c r="A114" s="8">
        <v>13.8</v>
      </c>
      <c r="B114" s="9">
        <f t="shared" si="20"/>
        <v>0.83499999999999996</v>
      </c>
      <c r="C114" s="4">
        <v>167</v>
      </c>
      <c r="D114" s="4">
        <v>81</v>
      </c>
      <c r="E114" s="4">
        <v>0</v>
      </c>
      <c r="F114" s="4">
        <v>0</v>
      </c>
      <c r="G114" s="4">
        <v>0</v>
      </c>
      <c r="H114" s="4">
        <v>10</v>
      </c>
      <c r="I114" s="4">
        <f t="shared" si="22"/>
        <v>0</v>
      </c>
      <c r="J114" s="10">
        <f t="shared" si="21"/>
        <v>11523000</v>
      </c>
      <c r="K114" s="10">
        <f t="shared" si="23"/>
        <v>5589</v>
      </c>
      <c r="L114" s="10">
        <v>4.7972511436673997E-5</v>
      </c>
    </row>
    <row r="115" spans="1:12">
      <c r="A115" s="8">
        <v>14.3</v>
      </c>
      <c r="B115" s="9">
        <f t="shared" si="20"/>
        <v>0.77</v>
      </c>
      <c r="C115" s="4">
        <v>154</v>
      </c>
      <c r="D115" s="4">
        <v>18</v>
      </c>
      <c r="E115" s="4">
        <v>0</v>
      </c>
      <c r="F115" s="4">
        <v>0</v>
      </c>
      <c r="G115" s="4">
        <v>0</v>
      </c>
      <c r="H115" s="4">
        <v>10</v>
      </c>
      <c r="I115" s="4">
        <f t="shared" si="22"/>
        <v>0</v>
      </c>
      <c r="J115" s="10">
        <f t="shared" si="21"/>
        <v>11011000</v>
      </c>
      <c r="K115" s="10">
        <f t="shared" si="23"/>
        <v>1287</v>
      </c>
      <c r="L115" s="10">
        <v>1.4116078077183511E-5</v>
      </c>
    </row>
    <row r="116" spans="1:12">
      <c r="A116" s="8">
        <v>12.9</v>
      </c>
      <c r="B116" s="9">
        <f t="shared" si="20"/>
        <v>0.66</v>
      </c>
      <c r="C116" s="4">
        <v>132</v>
      </c>
      <c r="D116" s="4">
        <v>46</v>
      </c>
      <c r="E116" s="4">
        <v>0</v>
      </c>
      <c r="F116" s="4">
        <v>0</v>
      </c>
      <c r="G116" s="4">
        <v>0</v>
      </c>
      <c r="H116" s="4">
        <v>10</v>
      </c>
      <c r="I116" s="4">
        <f t="shared" si="22"/>
        <v>0</v>
      </c>
      <c r="J116" s="10">
        <f t="shared" si="21"/>
        <v>8514000</v>
      </c>
      <c r="K116" s="10">
        <f t="shared" si="23"/>
        <v>2967</v>
      </c>
      <c r="L116" s="10">
        <v>3.7410336714408792E-5</v>
      </c>
    </row>
    <row r="117" spans="1:12">
      <c r="A117" s="8">
        <v>17.399999999999999</v>
      </c>
      <c r="B117" s="9">
        <f t="shared" si="20"/>
        <v>0.72</v>
      </c>
      <c r="C117" s="4">
        <v>144</v>
      </c>
      <c r="D117" s="4">
        <v>234</v>
      </c>
      <c r="E117" s="4">
        <v>0</v>
      </c>
      <c r="F117" s="4">
        <v>0</v>
      </c>
      <c r="G117" s="4">
        <v>0</v>
      </c>
      <c r="H117" s="4">
        <v>10</v>
      </c>
      <c r="I117" s="4">
        <f t="shared" si="22"/>
        <v>0</v>
      </c>
      <c r="J117" s="10">
        <f t="shared" si="21"/>
        <v>12528000</v>
      </c>
      <c r="K117" s="10">
        <f t="shared" si="23"/>
        <v>20358</v>
      </c>
      <c r="L117" s="10">
        <v>1.3820652508389868E-4</v>
      </c>
    </row>
    <row r="118" spans="1:12">
      <c r="A118" s="8">
        <v>12.1</v>
      </c>
      <c r="B118" s="9">
        <f t="shared" si="20"/>
        <v>0.73</v>
      </c>
      <c r="C118" s="4">
        <v>146</v>
      </c>
      <c r="D118" s="4">
        <v>35</v>
      </c>
      <c r="E118" s="4">
        <v>0</v>
      </c>
      <c r="F118" s="4">
        <v>0</v>
      </c>
      <c r="G118" s="4">
        <v>0</v>
      </c>
      <c r="H118" s="4">
        <v>10</v>
      </c>
      <c r="I118" s="4">
        <f t="shared" si="22"/>
        <v>0</v>
      </c>
      <c r="J118" s="10">
        <f t="shared" si="21"/>
        <v>8833000</v>
      </c>
      <c r="K118" s="10">
        <f t="shared" si="23"/>
        <v>2117.5</v>
      </c>
      <c r="L118" s="10">
        <v>2.6950254155661348E-5</v>
      </c>
    </row>
    <row r="119" spans="1:12" ht="21" thickBot="1">
      <c r="A119" s="11">
        <v>10.5</v>
      </c>
      <c r="B119" s="12">
        <f t="shared" si="20"/>
        <v>0.83499999999999996</v>
      </c>
      <c r="C119" s="13">
        <v>167</v>
      </c>
      <c r="D119" s="13">
        <v>86</v>
      </c>
      <c r="E119" s="13">
        <v>0</v>
      </c>
      <c r="F119" s="13">
        <v>0</v>
      </c>
      <c r="G119" s="13">
        <v>0</v>
      </c>
      <c r="H119" s="13">
        <v>10</v>
      </c>
      <c r="I119" s="13">
        <f t="shared" si="22"/>
        <v>0</v>
      </c>
      <c r="J119" s="14">
        <f t="shared" si="21"/>
        <v>8767500</v>
      </c>
      <c r="K119" s="14">
        <f>D119*(A119*$A$2/$D$102)*(1-I119)</f>
        <v>4515</v>
      </c>
      <c r="L119" s="14">
        <v>5.2325766676684112E-5</v>
      </c>
    </row>
    <row r="120" spans="1:12" ht="21" thickBot="1"/>
    <row r="121" spans="1:12">
      <c r="A121" s="20" t="s">
        <v>15</v>
      </c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</row>
    <row r="122" spans="1:12">
      <c r="A122" s="34">
        <v>1000000</v>
      </c>
      <c r="B122" s="28"/>
      <c r="C122" s="75">
        <v>200</v>
      </c>
      <c r="D122" s="34">
        <v>2000</v>
      </c>
      <c r="E122" s="28"/>
      <c r="F122" s="28"/>
      <c r="G122" s="28"/>
      <c r="H122" s="28"/>
      <c r="I122" s="28"/>
      <c r="J122" s="28"/>
      <c r="K122" s="28"/>
      <c r="L122" s="28"/>
    </row>
    <row r="123" spans="1:12" ht="71" thickBot="1">
      <c r="A123" s="31" t="s">
        <v>8</v>
      </c>
      <c r="B123" s="31" t="s">
        <v>11</v>
      </c>
      <c r="C123" s="31" t="s">
        <v>9</v>
      </c>
      <c r="D123" s="31" t="s">
        <v>14</v>
      </c>
      <c r="E123" s="31" t="s">
        <v>0</v>
      </c>
      <c r="F123" s="31" t="s">
        <v>1</v>
      </c>
      <c r="G123" s="31" t="s">
        <v>12</v>
      </c>
      <c r="H123" s="31" t="s">
        <v>2</v>
      </c>
      <c r="I123" s="31" t="s">
        <v>7</v>
      </c>
      <c r="J123" s="31" t="s">
        <v>5</v>
      </c>
      <c r="K123" s="31" t="s">
        <v>13</v>
      </c>
      <c r="L123" s="76" t="s">
        <v>6</v>
      </c>
    </row>
    <row r="124" spans="1:12">
      <c r="A124" s="55">
        <v>28.1</v>
      </c>
      <c r="B124" s="36">
        <f t="shared" ref="B124:B139" si="24">C124/$C$2</f>
        <v>0.60499999999999998</v>
      </c>
      <c r="C124" s="28">
        <v>121</v>
      </c>
      <c r="D124" s="28">
        <v>207</v>
      </c>
      <c r="E124" s="28">
        <v>0</v>
      </c>
      <c r="F124" s="28">
        <v>0</v>
      </c>
      <c r="G124" s="28">
        <v>0</v>
      </c>
      <c r="H124" s="28">
        <v>6</v>
      </c>
      <c r="I124" s="77">
        <f>G124/H124</f>
        <v>0</v>
      </c>
      <c r="J124" s="26">
        <f t="shared" ref="J124:J139" si="25">$A$2*A124*B124</f>
        <v>17000500</v>
      </c>
      <c r="K124" s="26">
        <f t="shared" ref="K124:K139" si="26">D124*(A124*$A$2/$D$122)*(1-I124)</f>
        <v>2908350</v>
      </c>
      <c r="L124" s="26">
        <v>9.3587562398450147E-3</v>
      </c>
    </row>
    <row r="125" spans="1:12">
      <c r="A125" s="55">
        <v>63.4</v>
      </c>
      <c r="B125" s="36">
        <f t="shared" si="24"/>
        <v>0.57499999999999996</v>
      </c>
      <c r="C125" s="28">
        <v>115</v>
      </c>
      <c r="D125" s="28">
        <v>291</v>
      </c>
      <c r="E125" s="28">
        <v>1</v>
      </c>
      <c r="F125" s="28">
        <v>1</v>
      </c>
      <c r="G125" s="28">
        <v>1</v>
      </c>
      <c r="H125" s="28">
        <v>6</v>
      </c>
      <c r="I125" s="77">
        <f t="shared" ref="I125:I139" si="27">G125/H125</f>
        <v>0.16666666666666666</v>
      </c>
      <c r="J125" s="26">
        <f t="shared" si="25"/>
        <v>36455000</v>
      </c>
      <c r="K125" s="26">
        <f t="shared" si="26"/>
        <v>7687250</v>
      </c>
      <c r="L125" s="26">
        <v>1.0768243733679629E-2</v>
      </c>
    </row>
    <row r="126" spans="1:12">
      <c r="A126" s="55">
        <v>39.299999999999997</v>
      </c>
      <c r="B126" s="36">
        <f t="shared" si="24"/>
        <v>0.48499999999999999</v>
      </c>
      <c r="C126" s="28">
        <v>97</v>
      </c>
      <c r="D126" s="28">
        <v>191</v>
      </c>
      <c r="E126" s="28">
        <v>0</v>
      </c>
      <c r="F126" s="28">
        <v>0</v>
      </c>
      <c r="G126" s="28">
        <v>0</v>
      </c>
      <c r="H126" s="28">
        <v>6</v>
      </c>
      <c r="I126" s="77">
        <f t="shared" si="27"/>
        <v>0</v>
      </c>
      <c r="J126" s="26">
        <f t="shared" si="25"/>
        <v>19060500</v>
      </c>
      <c r="K126" s="26">
        <f t="shared" si="26"/>
        <v>3753150</v>
      </c>
      <c r="L126" s="26">
        <v>1.05745695847612E-2</v>
      </c>
    </row>
    <row r="127" spans="1:12">
      <c r="A127" s="55">
        <v>31</v>
      </c>
      <c r="B127" s="36">
        <f t="shared" si="24"/>
        <v>0.68500000000000005</v>
      </c>
      <c r="C127" s="28">
        <v>137</v>
      </c>
      <c r="D127" s="28">
        <v>129</v>
      </c>
      <c r="E127" s="28">
        <v>0</v>
      </c>
      <c r="F127" s="28">
        <v>0</v>
      </c>
      <c r="G127" s="28">
        <v>0</v>
      </c>
      <c r="H127" s="28">
        <v>6</v>
      </c>
      <c r="I127" s="77">
        <f t="shared" si="27"/>
        <v>0</v>
      </c>
      <c r="J127" s="26">
        <f t="shared" si="25"/>
        <v>21235000</v>
      </c>
      <c r="K127" s="26">
        <f t="shared" si="26"/>
        <v>1999500</v>
      </c>
      <c r="L127" s="26">
        <v>5.2961391634089462E-3</v>
      </c>
    </row>
    <row r="128" spans="1:12">
      <c r="A128" s="55">
        <v>67.7</v>
      </c>
      <c r="B128" s="36">
        <f t="shared" si="24"/>
        <v>0.5</v>
      </c>
      <c r="C128" s="28">
        <v>100</v>
      </c>
      <c r="D128" s="28">
        <v>181</v>
      </c>
      <c r="E128" s="28">
        <v>0</v>
      </c>
      <c r="F128" s="28">
        <v>0</v>
      </c>
      <c r="G128" s="28">
        <v>0</v>
      </c>
      <c r="H128" s="28">
        <v>6</v>
      </c>
      <c r="I128" s="77">
        <f t="shared" si="27"/>
        <v>0</v>
      </c>
      <c r="J128" s="26">
        <f t="shared" si="25"/>
        <v>33850000</v>
      </c>
      <c r="K128" s="26">
        <f t="shared" si="26"/>
        <v>6126850</v>
      </c>
      <c r="L128" s="26">
        <v>9.3890175118897835E-3</v>
      </c>
    </row>
    <row r="129" spans="1:12">
      <c r="A129" s="55">
        <v>125</v>
      </c>
      <c r="B129" s="36">
        <f t="shared" si="24"/>
        <v>0.51</v>
      </c>
      <c r="C129" s="28">
        <v>102</v>
      </c>
      <c r="D129" s="28">
        <v>250</v>
      </c>
      <c r="E129" s="28">
        <v>0</v>
      </c>
      <c r="F129" s="28">
        <v>0</v>
      </c>
      <c r="G129" s="28">
        <v>0</v>
      </c>
      <c r="H129" s="28">
        <v>6</v>
      </c>
      <c r="I129" s="77">
        <f t="shared" si="27"/>
        <v>0</v>
      </c>
      <c r="J129" s="26">
        <f t="shared" si="25"/>
        <v>63750000</v>
      </c>
      <c r="K129" s="26">
        <f t="shared" si="26"/>
        <v>15625000</v>
      </c>
      <c r="L129" s="26">
        <v>1.1934353446548324E-2</v>
      </c>
    </row>
    <row r="130" spans="1:12">
      <c r="A130" s="55">
        <v>22.3</v>
      </c>
      <c r="B130" s="36">
        <f t="shared" si="24"/>
        <v>0.66</v>
      </c>
      <c r="C130" s="28">
        <v>132</v>
      </c>
      <c r="D130" s="28">
        <v>338</v>
      </c>
      <c r="E130" s="28">
        <v>1</v>
      </c>
      <c r="F130" s="28">
        <v>1</v>
      </c>
      <c r="G130" s="28">
        <v>1</v>
      </c>
      <c r="H130" s="28">
        <v>6</v>
      </c>
      <c r="I130" s="77">
        <f t="shared" si="27"/>
        <v>0.16666666666666666</v>
      </c>
      <c r="J130" s="26">
        <f t="shared" si="25"/>
        <v>14718000</v>
      </c>
      <c r="K130" s="26">
        <f t="shared" si="26"/>
        <v>3140583.3333333335</v>
      </c>
      <c r="L130" s="26">
        <v>1.1608081604004769E-2</v>
      </c>
    </row>
    <row r="131" spans="1:12">
      <c r="A131" s="55">
        <v>20.100000000000001</v>
      </c>
      <c r="B131" s="36">
        <f t="shared" si="24"/>
        <v>0.6</v>
      </c>
      <c r="C131" s="28">
        <v>120</v>
      </c>
      <c r="D131" s="28">
        <v>100</v>
      </c>
      <c r="E131" s="28">
        <v>0</v>
      </c>
      <c r="F131" s="28">
        <v>0</v>
      </c>
      <c r="G131" s="28">
        <v>0</v>
      </c>
      <c r="H131" s="28">
        <v>6</v>
      </c>
      <c r="I131" s="77">
        <f t="shared" si="27"/>
        <v>0</v>
      </c>
      <c r="J131" s="26">
        <f t="shared" si="25"/>
        <v>12060000</v>
      </c>
      <c r="K131" s="26">
        <f t="shared" si="26"/>
        <v>1005000</v>
      </c>
      <c r="L131" s="26">
        <v>4.9417919429933727E-3</v>
      </c>
    </row>
    <row r="132" spans="1:12">
      <c r="A132" s="55">
        <v>11.3</v>
      </c>
      <c r="B132" s="36">
        <f t="shared" si="24"/>
        <v>0.55000000000000004</v>
      </c>
      <c r="C132" s="28">
        <v>110</v>
      </c>
      <c r="D132" s="28">
        <v>271</v>
      </c>
      <c r="E132" s="28">
        <v>0</v>
      </c>
      <c r="F132" s="28">
        <v>0</v>
      </c>
      <c r="G132" s="28">
        <v>0</v>
      </c>
      <c r="H132" s="28">
        <v>6</v>
      </c>
      <c r="I132" s="77">
        <f t="shared" si="27"/>
        <v>0</v>
      </c>
      <c r="J132" s="26">
        <f t="shared" si="25"/>
        <v>6215000.0000000009</v>
      </c>
      <c r="K132" s="26">
        <f t="shared" si="26"/>
        <v>1531150</v>
      </c>
      <c r="L132" s="26">
        <v>1.4139941537251744E-2</v>
      </c>
    </row>
    <row r="133" spans="1:12">
      <c r="A133" s="55">
        <v>21.3</v>
      </c>
      <c r="B133" s="36">
        <f t="shared" si="24"/>
        <v>0.59</v>
      </c>
      <c r="C133" s="28">
        <v>118</v>
      </c>
      <c r="D133" s="28">
        <v>408</v>
      </c>
      <c r="E133" s="28">
        <v>0</v>
      </c>
      <c r="F133" s="28">
        <v>0</v>
      </c>
      <c r="G133" s="28">
        <v>0</v>
      </c>
      <c r="H133" s="28">
        <v>6</v>
      </c>
      <c r="I133" s="77">
        <f t="shared" si="27"/>
        <v>0</v>
      </c>
      <c r="J133" s="26">
        <f t="shared" si="25"/>
        <v>12567000</v>
      </c>
      <c r="K133" s="26">
        <f t="shared" si="26"/>
        <v>4345200</v>
      </c>
      <c r="L133" s="26">
        <v>1.83749939245836E-2</v>
      </c>
    </row>
    <row r="134" spans="1:12">
      <c r="A134" s="55">
        <v>5.52</v>
      </c>
      <c r="B134" s="36">
        <f t="shared" si="24"/>
        <v>0.55000000000000004</v>
      </c>
      <c r="C134" s="28">
        <v>110</v>
      </c>
      <c r="D134" s="28">
        <v>209</v>
      </c>
      <c r="E134" s="28">
        <v>0</v>
      </c>
      <c r="F134" s="28">
        <v>0</v>
      </c>
      <c r="G134" s="28">
        <v>0</v>
      </c>
      <c r="H134" s="28">
        <v>6</v>
      </c>
      <c r="I134" s="77">
        <f t="shared" si="27"/>
        <v>0</v>
      </c>
      <c r="J134" s="26">
        <f t="shared" si="25"/>
        <v>3036000.0000000005</v>
      </c>
      <c r="K134" s="26">
        <f t="shared" si="26"/>
        <v>576840</v>
      </c>
      <c r="L134" s="26">
        <v>1.1781883125863354E-2</v>
      </c>
    </row>
    <row r="135" spans="1:12">
      <c r="A135" s="55">
        <v>21.4</v>
      </c>
      <c r="B135" s="36">
        <f t="shared" si="24"/>
        <v>0.72499999999999998</v>
      </c>
      <c r="C135" s="28">
        <v>145</v>
      </c>
      <c r="D135" s="28">
        <v>300</v>
      </c>
      <c r="E135" s="28">
        <v>1</v>
      </c>
      <c r="F135" s="28">
        <v>1</v>
      </c>
      <c r="G135" s="28">
        <v>1</v>
      </c>
      <c r="H135" s="28">
        <v>6</v>
      </c>
      <c r="I135" s="77">
        <f t="shared" si="27"/>
        <v>0.16666666666666666</v>
      </c>
      <c r="J135" s="26">
        <f t="shared" si="25"/>
        <v>15515000</v>
      </c>
      <c r="K135" s="26">
        <f t="shared" si="26"/>
        <v>2675000</v>
      </c>
      <c r="L135" s="26">
        <v>9.490076955199012E-3</v>
      </c>
    </row>
    <row r="136" spans="1:12">
      <c r="A136" s="55">
        <v>9.84</v>
      </c>
      <c r="B136" s="36">
        <f t="shared" si="24"/>
        <v>0.7</v>
      </c>
      <c r="C136" s="28">
        <v>140</v>
      </c>
      <c r="D136" s="28">
        <v>181</v>
      </c>
      <c r="E136" s="28">
        <v>0</v>
      </c>
      <c r="F136" s="28">
        <v>0</v>
      </c>
      <c r="G136" s="28">
        <v>0</v>
      </c>
      <c r="H136" s="28">
        <v>6</v>
      </c>
      <c r="I136" s="77">
        <f t="shared" si="27"/>
        <v>0</v>
      </c>
      <c r="J136" s="26">
        <f t="shared" si="25"/>
        <v>6888000</v>
      </c>
      <c r="K136" s="26">
        <f t="shared" si="26"/>
        <v>890520</v>
      </c>
      <c r="L136" s="26">
        <v>7.7405876628104915E-3</v>
      </c>
    </row>
    <row r="137" spans="1:12">
      <c r="A137" s="55">
        <v>6.97</v>
      </c>
      <c r="B137" s="36">
        <f t="shared" si="24"/>
        <v>0.53500000000000003</v>
      </c>
      <c r="C137" s="28">
        <v>107</v>
      </c>
      <c r="D137" s="28">
        <v>131</v>
      </c>
      <c r="E137" s="28">
        <v>0</v>
      </c>
      <c r="F137" s="28">
        <v>0</v>
      </c>
      <c r="G137" s="28">
        <v>0</v>
      </c>
      <c r="H137" s="28">
        <v>6</v>
      </c>
      <c r="I137" s="77">
        <f t="shared" si="27"/>
        <v>0</v>
      </c>
      <c r="J137" s="26">
        <f t="shared" si="25"/>
        <v>3728950</v>
      </c>
      <c r="K137" s="26">
        <f t="shared" si="26"/>
        <v>456535</v>
      </c>
      <c r="L137" s="26">
        <v>7.7404170897452367E-3</v>
      </c>
    </row>
    <row r="138" spans="1:12">
      <c r="A138" s="55">
        <v>7.83</v>
      </c>
      <c r="B138" s="36">
        <f t="shared" si="24"/>
        <v>0.55500000000000005</v>
      </c>
      <c r="C138" s="28">
        <v>111</v>
      </c>
      <c r="D138" s="28">
        <v>182</v>
      </c>
      <c r="E138" s="28">
        <v>0</v>
      </c>
      <c r="F138" s="28">
        <v>0</v>
      </c>
      <c r="G138" s="28">
        <v>0</v>
      </c>
      <c r="H138" s="28">
        <v>6</v>
      </c>
      <c r="I138" s="77">
        <f t="shared" si="27"/>
        <v>0</v>
      </c>
      <c r="J138" s="26">
        <f t="shared" si="25"/>
        <v>4345650</v>
      </c>
      <c r="K138" s="26">
        <f t="shared" si="26"/>
        <v>712530</v>
      </c>
      <c r="L138" s="26">
        <v>9.9939001410283904E-3</v>
      </c>
    </row>
    <row r="139" spans="1:12" ht="21" thickBot="1">
      <c r="A139" s="78">
        <v>26.8</v>
      </c>
      <c r="B139" s="35">
        <f t="shared" si="24"/>
        <v>0.72</v>
      </c>
      <c r="C139" s="24">
        <v>144</v>
      </c>
      <c r="D139" s="24">
        <v>201</v>
      </c>
      <c r="E139" s="24">
        <v>0</v>
      </c>
      <c r="F139" s="24">
        <v>0</v>
      </c>
      <c r="G139" s="24">
        <v>0</v>
      </c>
      <c r="H139" s="24">
        <v>6</v>
      </c>
      <c r="I139" s="79">
        <f t="shared" si="27"/>
        <v>0</v>
      </c>
      <c r="J139" s="22">
        <f t="shared" si="25"/>
        <v>19296000</v>
      </c>
      <c r="K139" s="22">
        <f t="shared" si="26"/>
        <v>2693400</v>
      </c>
      <c r="L139" s="22">
        <v>7.6791356593082808E-3</v>
      </c>
    </row>
    <row r="140" spans="1:12" ht="21" thickBot="1"/>
    <row r="141" spans="1:12">
      <c r="A141" s="20" t="s">
        <v>76</v>
      </c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</row>
    <row r="142" spans="1:12">
      <c r="A142" s="34">
        <v>1000000</v>
      </c>
      <c r="B142" s="28"/>
      <c r="C142" s="75">
        <v>200</v>
      </c>
      <c r="D142" s="34">
        <v>2000</v>
      </c>
      <c r="E142" s="28"/>
      <c r="F142" s="28"/>
      <c r="G142" s="28"/>
      <c r="H142" s="28"/>
      <c r="I142" s="28"/>
      <c r="J142" s="28"/>
      <c r="K142" s="28"/>
      <c r="L142" s="28"/>
    </row>
    <row r="143" spans="1:12" ht="71" thickBot="1">
      <c r="A143" s="31" t="s">
        <v>8</v>
      </c>
      <c r="B143" s="31" t="s">
        <v>11</v>
      </c>
      <c r="C143" s="31" t="s">
        <v>9</v>
      </c>
      <c r="D143" s="31" t="s">
        <v>14</v>
      </c>
      <c r="E143" s="31" t="s">
        <v>0</v>
      </c>
      <c r="F143" s="31" t="s">
        <v>1</v>
      </c>
      <c r="G143" s="31" t="s">
        <v>12</v>
      </c>
      <c r="H143" s="31" t="s">
        <v>2</v>
      </c>
      <c r="I143" s="31" t="s">
        <v>7</v>
      </c>
      <c r="J143" s="31" t="s">
        <v>5</v>
      </c>
      <c r="K143" s="31" t="s">
        <v>13</v>
      </c>
      <c r="L143" s="76" t="s">
        <v>6</v>
      </c>
    </row>
    <row r="144" spans="1:12">
      <c r="A144" s="55">
        <v>10.9</v>
      </c>
      <c r="B144" s="36">
        <f>C144/$C$142</f>
        <v>0.65</v>
      </c>
      <c r="C144" s="28">
        <v>130</v>
      </c>
      <c r="D144" s="28">
        <v>41</v>
      </c>
      <c r="E144" s="28">
        <v>0</v>
      </c>
      <c r="F144" s="28">
        <v>0</v>
      </c>
      <c r="G144" s="28">
        <v>0</v>
      </c>
      <c r="H144" s="28">
        <v>6</v>
      </c>
      <c r="I144" s="77">
        <f>G144/H144</f>
        <v>0</v>
      </c>
      <c r="J144" s="26">
        <f t="shared" ref="J144:J159" si="28">$A$2*A144*B144</f>
        <v>7085000</v>
      </c>
      <c r="K144" s="26">
        <f t="shared" ref="K144:K159" si="29">D144*(A144*$A$2/$D$122)*(1-I144)</f>
        <v>223450</v>
      </c>
      <c r="L144" s="26">
        <v>2.1202619758546306E-3</v>
      </c>
    </row>
    <row r="145" spans="1:12">
      <c r="A145" s="55">
        <v>6.53</v>
      </c>
      <c r="B145" s="36">
        <f t="shared" ref="B145:B159" si="30">C145/$C$142</f>
        <v>0.66</v>
      </c>
      <c r="C145" s="28">
        <v>132</v>
      </c>
      <c r="D145" s="28">
        <v>12</v>
      </c>
      <c r="E145" s="28">
        <v>0</v>
      </c>
      <c r="F145" s="28">
        <v>0</v>
      </c>
      <c r="G145" s="28">
        <v>0</v>
      </c>
      <c r="H145" s="28">
        <v>6</v>
      </c>
      <c r="I145" s="77">
        <f>G145/H145</f>
        <v>0</v>
      </c>
      <c r="J145" s="26">
        <f t="shared" si="28"/>
        <v>4309800</v>
      </c>
      <c r="K145" s="26">
        <f t="shared" si="29"/>
        <v>39180</v>
      </c>
      <c r="L145" s="26">
        <v>7.2137342809596599E-4</v>
      </c>
    </row>
    <row r="146" spans="1:12">
      <c r="A146" s="55">
        <v>5.35</v>
      </c>
      <c r="B146" s="36">
        <f t="shared" si="30"/>
        <v>0.54500000000000004</v>
      </c>
      <c r="C146" s="28">
        <v>109</v>
      </c>
      <c r="D146" s="28">
        <v>21</v>
      </c>
      <c r="E146" s="28">
        <v>0</v>
      </c>
      <c r="F146" s="28">
        <v>0</v>
      </c>
      <c r="G146" s="28">
        <v>0</v>
      </c>
      <c r="H146" s="28">
        <v>6</v>
      </c>
      <c r="I146" s="77">
        <f t="shared" ref="I146:I159" si="31">G146/H146</f>
        <v>0</v>
      </c>
      <c r="J146" s="26">
        <f t="shared" si="28"/>
        <v>2915750</v>
      </c>
      <c r="K146" s="26">
        <f t="shared" si="29"/>
        <v>56175</v>
      </c>
      <c r="L146" s="26">
        <v>1.4741223491844789E-3</v>
      </c>
    </row>
    <row r="147" spans="1:12">
      <c r="A147" s="55">
        <v>3.99</v>
      </c>
      <c r="B147" s="36">
        <f t="shared" si="30"/>
        <v>0.58499999999999996</v>
      </c>
      <c r="C147" s="28">
        <v>117</v>
      </c>
      <c r="D147" s="28">
        <v>117</v>
      </c>
      <c r="E147" s="28">
        <v>0</v>
      </c>
      <c r="F147" s="28">
        <v>0</v>
      </c>
      <c r="G147" s="28">
        <v>0</v>
      </c>
      <c r="H147" s="28">
        <v>6</v>
      </c>
      <c r="I147" s="77">
        <f t="shared" si="31"/>
        <v>0</v>
      </c>
      <c r="J147" s="26">
        <f t="shared" si="28"/>
        <v>2334150</v>
      </c>
      <c r="K147" s="26">
        <f t="shared" si="29"/>
        <v>233415</v>
      </c>
      <c r="L147" s="26">
        <v>6.6969438069657281E-3</v>
      </c>
    </row>
    <row r="148" spans="1:12">
      <c r="A148" s="55">
        <v>10.9</v>
      </c>
      <c r="B148" s="36">
        <f t="shared" si="30"/>
        <v>0.59499999999999997</v>
      </c>
      <c r="C148" s="28">
        <v>119</v>
      </c>
      <c r="D148" s="28">
        <v>399</v>
      </c>
      <c r="E148" s="28">
        <v>0</v>
      </c>
      <c r="F148" s="28">
        <v>0</v>
      </c>
      <c r="G148" s="28">
        <v>0</v>
      </c>
      <c r="H148" s="28">
        <v>6</v>
      </c>
      <c r="I148" s="77">
        <f t="shared" si="31"/>
        <v>0</v>
      </c>
      <c r="J148" s="26">
        <f t="shared" si="28"/>
        <v>6485500</v>
      </c>
      <c r="K148" s="26">
        <f t="shared" si="29"/>
        <v>2174550</v>
      </c>
      <c r="L148" s="26">
        <v>1.8740809473517334E-2</v>
      </c>
    </row>
    <row r="149" spans="1:12">
      <c r="A149" s="55">
        <v>1.86</v>
      </c>
      <c r="B149" s="36">
        <f t="shared" si="30"/>
        <v>0.77</v>
      </c>
      <c r="C149" s="28">
        <v>154</v>
      </c>
      <c r="D149" s="28">
        <v>40</v>
      </c>
      <c r="E149" s="28">
        <v>0</v>
      </c>
      <c r="F149" s="28">
        <v>0</v>
      </c>
      <c r="G149" s="28">
        <v>0</v>
      </c>
      <c r="H149" s="28">
        <v>6</v>
      </c>
      <c r="I149" s="77">
        <f t="shared" si="31"/>
        <v>0</v>
      </c>
      <c r="J149" s="26">
        <f t="shared" si="28"/>
        <v>1432200</v>
      </c>
      <c r="K149" s="26">
        <f t="shared" si="29"/>
        <v>37200</v>
      </c>
      <c r="L149" s="26">
        <v>2.0721016244467298E-3</v>
      </c>
    </row>
    <row r="150" spans="1:12">
      <c r="A150" s="55">
        <v>0.55200000000000005</v>
      </c>
      <c r="B150" s="36">
        <f t="shared" si="30"/>
        <v>0.435</v>
      </c>
      <c r="C150" s="28">
        <v>87</v>
      </c>
      <c r="D150" s="28">
        <v>42</v>
      </c>
      <c r="E150" s="28">
        <v>1</v>
      </c>
      <c r="F150" s="28">
        <v>0</v>
      </c>
      <c r="G150" s="28">
        <v>1</v>
      </c>
      <c r="H150" s="28">
        <v>6</v>
      </c>
      <c r="I150" s="77">
        <f t="shared" si="31"/>
        <v>0.16666666666666666</v>
      </c>
      <c r="J150" s="26">
        <f t="shared" si="28"/>
        <v>240120</v>
      </c>
      <c r="K150" s="26">
        <f t="shared" si="29"/>
        <v>9660</v>
      </c>
      <c r="L150" s="26">
        <v>3.7235140556869969E-3</v>
      </c>
    </row>
    <row r="151" spans="1:12">
      <c r="A151" s="55">
        <v>2.58</v>
      </c>
      <c r="B151" s="36">
        <f t="shared" si="30"/>
        <v>0.53</v>
      </c>
      <c r="C151" s="28">
        <v>106</v>
      </c>
      <c r="D151" s="28">
        <v>33</v>
      </c>
      <c r="E151" s="28">
        <v>0</v>
      </c>
      <c r="F151" s="28">
        <v>0</v>
      </c>
      <c r="G151" s="28">
        <v>0</v>
      </c>
      <c r="H151" s="28">
        <v>6</v>
      </c>
      <c r="I151" s="77">
        <f t="shared" si="31"/>
        <v>0</v>
      </c>
      <c r="J151" s="26">
        <f t="shared" si="28"/>
        <v>1367400</v>
      </c>
      <c r="K151" s="26">
        <f t="shared" si="29"/>
        <v>42570</v>
      </c>
      <c r="L151" s="26">
        <v>2.4494751564084058E-3</v>
      </c>
    </row>
    <row r="152" spans="1:12">
      <c r="A152" s="55">
        <v>9.57</v>
      </c>
      <c r="B152" s="36">
        <f t="shared" si="30"/>
        <v>0.88500000000000001</v>
      </c>
      <c r="C152" s="28">
        <v>177</v>
      </c>
      <c r="D152" s="28">
        <v>54</v>
      </c>
      <c r="E152" s="28">
        <v>0</v>
      </c>
      <c r="F152" s="28">
        <v>0</v>
      </c>
      <c r="G152" s="28">
        <v>0</v>
      </c>
      <c r="H152" s="28">
        <v>6</v>
      </c>
      <c r="I152" s="77">
        <f t="shared" si="31"/>
        <v>0</v>
      </c>
      <c r="J152" s="26">
        <f t="shared" si="28"/>
        <v>8469450</v>
      </c>
      <c r="K152" s="26">
        <f t="shared" si="29"/>
        <v>258390</v>
      </c>
      <c r="L152" s="26">
        <v>2.0249925044808384E-3</v>
      </c>
    </row>
    <row r="153" spans="1:12">
      <c r="A153" s="55">
        <v>4.24</v>
      </c>
      <c r="B153" s="36">
        <f t="shared" si="30"/>
        <v>0.45500000000000002</v>
      </c>
      <c r="C153" s="28">
        <v>91</v>
      </c>
      <c r="D153" s="28">
        <v>50</v>
      </c>
      <c r="E153" s="28">
        <v>0</v>
      </c>
      <c r="F153" s="28">
        <v>0</v>
      </c>
      <c r="G153" s="28">
        <v>0</v>
      </c>
      <c r="H153" s="28">
        <v>6</v>
      </c>
      <c r="I153" s="77">
        <f t="shared" si="31"/>
        <v>0</v>
      </c>
      <c r="J153" s="26">
        <f t="shared" si="28"/>
        <v>1929200</v>
      </c>
      <c r="K153" s="26">
        <f t="shared" si="29"/>
        <v>106000</v>
      </c>
      <c r="L153" s="26">
        <v>3.9537339833939419E-3</v>
      </c>
    </row>
    <row r="154" spans="1:12">
      <c r="A154" s="55">
        <v>4.55</v>
      </c>
      <c r="B154" s="36">
        <f t="shared" si="30"/>
        <v>0.59499999999999997</v>
      </c>
      <c r="C154" s="28">
        <v>119</v>
      </c>
      <c r="D154" s="28">
        <v>23</v>
      </c>
      <c r="E154" s="28">
        <v>0</v>
      </c>
      <c r="F154" s="28">
        <v>0</v>
      </c>
      <c r="G154" s="28">
        <v>0</v>
      </c>
      <c r="H154" s="28">
        <v>6</v>
      </c>
      <c r="I154" s="77">
        <f t="shared" si="31"/>
        <v>0</v>
      </c>
      <c r="J154" s="26">
        <f t="shared" si="28"/>
        <v>2707250</v>
      </c>
      <c r="K154" s="26">
        <f t="shared" si="29"/>
        <v>52325</v>
      </c>
      <c r="L154" s="26">
        <v>1.4893496566512408E-3</v>
      </c>
    </row>
    <row r="155" spans="1:12">
      <c r="A155" s="55">
        <v>7.14</v>
      </c>
      <c r="B155" s="36">
        <f t="shared" si="30"/>
        <v>0.375</v>
      </c>
      <c r="C155" s="28">
        <v>75</v>
      </c>
      <c r="D155" s="28">
        <v>28</v>
      </c>
      <c r="E155" s="28">
        <v>0</v>
      </c>
      <c r="F155" s="28">
        <v>0</v>
      </c>
      <c r="G155" s="28">
        <v>0</v>
      </c>
      <c r="H155" s="28">
        <v>6</v>
      </c>
      <c r="I155" s="77">
        <f t="shared" si="31"/>
        <v>0</v>
      </c>
      <c r="J155" s="26">
        <f t="shared" si="28"/>
        <v>2677500</v>
      </c>
      <c r="K155" s="26">
        <f t="shared" si="29"/>
        <v>99960</v>
      </c>
      <c r="L155" s="26">
        <v>2.7013321078283247E-3</v>
      </c>
    </row>
    <row r="156" spans="1:12">
      <c r="A156" s="55">
        <v>6.22</v>
      </c>
      <c r="B156" s="36">
        <f t="shared" si="30"/>
        <v>0.505</v>
      </c>
      <c r="C156" s="28">
        <v>101</v>
      </c>
      <c r="D156" s="28">
        <v>47</v>
      </c>
      <c r="E156" s="28">
        <v>0</v>
      </c>
      <c r="F156" s="28">
        <v>0</v>
      </c>
      <c r="G156" s="28">
        <v>0</v>
      </c>
      <c r="H156" s="28">
        <v>6</v>
      </c>
      <c r="I156" s="77">
        <f t="shared" si="31"/>
        <v>0</v>
      </c>
      <c r="J156" s="26">
        <f t="shared" si="28"/>
        <v>3141100</v>
      </c>
      <c r="K156" s="26">
        <f t="shared" si="29"/>
        <v>146170</v>
      </c>
      <c r="L156" s="26">
        <v>3.2501765121245741E-3</v>
      </c>
    </row>
    <row r="157" spans="1:12">
      <c r="A157" s="55">
        <v>3.07</v>
      </c>
      <c r="B157" s="36">
        <f t="shared" si="30"/>
        <v>0.76</v>
      </c>
      <c r="C157" s="28">
        <v>152</v>
      </c>
      <c r="D157" s="28">
        <v>50</v>
      </c>
      <c r="E157" s="28">
        <v>0</v>
      </c>
      <c r="F157" s="28">
        <v>0</v>
      </c>
      <c r="G157" s="28">
        <v>0</v>
      </c>
      <c r="H157" s="28">
        <v>6</v>
      </c>
      <c r="I157" s="77">
        <f t="shared" si="31"/>
        <v>0</v>
      </c>
      <c r="J157" s="26">
        <f t="shared" si="28"/>
        <v>2333200</v>
      </c>
      <c r="K157" s="26">
        <f t="shared" si="29"/>
        <v>76750</v>
      </c>
      <c r="L157" s="26">
        <v>2.4410589123446099E-3</v>
      </c>
    </row>
    <row r="158" spans="1:12">
      <c r="A158" s="55">
        <v>7.18</v>
      </c>
      <c r="B158" s="36">
        <f t="shared" si="30"/>
        <v>0.72</v>
      </c>
      <c r="C158" s="28">
        <v>144</v>
      </c>
      <c r="D158" s="28">
        <v>22</v>
      </c>
      <c r="E158" s="28">
        <v>0</v>
      </c>
      <c r="F158" s="28">
        <v>0</v>
      </c>
      <c r="G158" s="28">
        <v>0</v>
      </c>
      <c r="H158" s="28">
        <v>6</v>
      </c>
      <c r="I158" s="77">
        <f t="shared" si="31"/>
        <v>0</v>
      </c>
      <c r="J158" s="26">
        <f t="shared" si="28"/>
        <v>5169600</v>
      </c>
      <c r="K158" s="26">
        <f t="shared" si="29"/>
        <v>78980</v>
      </c>
      <c r="L158" s="26">
        <v>1.1306042897194985E-3</v>
      </c>
    </row>
    <row r="159" spans="1:12" ht="21" thickBot="1">
      <c r="A159" s="78">
        <v>13.9</v>
      </c>
      <c r="B159" s="35">
        <f t="shared" si="30"/>
        <v>0.73</v>
      </c>
      <c r="C159" s="24">
        <v>146</v>
      </c>
      <c r="D159" s="24">
        <v>48</v>
      </c>
      <c r="E159" s="24">
        <v>0</v>
      </c>
      <c r="F159" s="24">
        <v>0</v>
      </c>
      <c r="G159" s="24">
        <v>0</v>
      </c>
      <c r="H159" s="24">
        <v>6</v>
      </c>
      <c r="I159" s="79">
        <f t="shared" si="31"/>
        <v>0</v>
      </c>
      <c r="J159" s="22">
        <f t="shared" si="28"/>
        <v>10147000</v>
      </c>
      <c r="K159" s="22">
        <f t="shared" si="29"/>
        <v>333600</v>
      </c>
      <c r="L159" s="22">
        <v>2.1344837616982838E-3</v>
      </c>
    </row>
    <row r="160" spans="1:12" ht="21" thickBot="1"/>
    <row r="161" spans="1:12">
      <c r="A161" s="20" t="s">
        <v>77</v>
      </c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</row>
    <row r="162" spans="1:12">
      <c r="A162" s="34">
        <v>1000000</v>
      </c>
      <c r="B162" s="28"/>
      <c r="C162" s="75">
        <v>200</v>
      </c>
      <c r="D162" s="34">
        <v>2000</v>
      </c>
      <c r="E162" s="28"/>
      <c r="F162" s="28"/>
      <c r="G162" s="28"/>
      <c r="H162" s="28"/>
      <c r="I162" s="28"/>
      <c r="J162" s="28"/>
      <c r="K162" s="28"/>
      <c r="L162" s="28"/>
    </row>
    <row r="163" spans="1:12" ht="71" thickBot="1">
      <c r="A163" s="31" t="s">
        <v>8</v>
      </c>
      <c r="B163" s="31" t="s">
        <v>11</v>
      </c>
      <c r="C163" s="31" t="s">
        <v>9</v>
      </c>
      <c r="D163" s="31" t="s">
        <v>14</v>
      </c>
      <c r="E163" s="31" t="s">
        <v>0</v>
      </c>
      <c r="F163" s="31" t="s">
        <v>1</v>
      </c>
      <c r="G163" s="31" t="s">
        <v>12</v>
      </c>
      <c r="H163" s="31" t="s">
        <v>2</v>
      </c>
      <c r="I163" s="31" t="s">
        <v>7</v>
      </c>
      <c r="J163" s="31" t="s">
        <v>5</v>
      </c>
      <c r="K163" s="31" t="s">
        <v>13</v>
      </c>
      <c r="L163" s="76" t="s">
        <v>6</v>
      </c>
    </row>
    <row r="164" spans="1:12">
      <c r="A164" s="55">
        <v>11.1</v>
      </c>
      <c r="B164" s="36">
        <f>C164/$C$142</f>
        <v>0.73499999999999999</v>
      </c>
      <c r="C164" s="28">
        <v>147</v>
      </c>
      <c r="D164" s="28">
        <v>80</v>
      </c>
      <c r="E164" s="28">
        <v>0</v>
      </c>
      <c r="F164" s="28">
        <v>0</v>
      </c>
      <c r="G164" s="28">
        <v>0</v>
      </c>
      <c r="H164" s="28">
        <v>6</v>
      </c>
      <c r="I164" s="77">
        <f>G164/H164</f>
        <v>0</v>
      </c>
      <c r="J164" s="26">
        <f t="shared" ref="J164:J179" si="32">$A$2*A164*B164</f>
        <v>8158500</v>
      </c>
      <c r="K164" s="26">
        <f t="shared" ref="K164:K179" si="33">D164*(A164*$A$2/$D$122)*(1-I164)</f>
        <v>444000</v>
      </c>
      <c r="L164" s="26">
        <v>3.4487462740294757E-3</v>
      </c>
    </row>
    <row r="165" spans="1:12">
      <c r="A165" s="55">
        <v>5.2</v>
      </c>
      <c r="B165" s="36">
        <f t="shared" ref="B165:B179" si="34">C165/$C$142</f>
        <v>0.71</v>
      </c>
      <c r="C165" s="28">
        <v>142</v>
      </c>
      <c r="D165" s="28">
        <v>52</v>
      </c>
      <c r="E165" s="28">
        <v>0</v>
      </c>
      <c r="F165" s="28">
        <v>0</v>
      </c>
      <c r="G165" s="28">
        <v>0</v>
      </c>
      <c r="H165" s="28">
        <v>6</v>
      </c>
      <c r="I165" s="77">
        <f>G165/H165</f>
        <v>0</v>
      </c>
      <c r="J165" s="26">
        <f t="shared" si="32"/>
        <v>3692000</v>
      </c>
      <c r="K165" s="26">
        <f t="shared" si="33"/>
        <v>135200</v>
      </c>
      <c r="L165" s="26">
        <v>2.5760669738983891E-3</v>
      </c>
    </row>
    <row r="166" spans="1:12">
      <c r="A166" s="55">
        <v>4.8899999999999997</v>
      </c>
      <c r="B166" s="36">
        <f t="shared" si="34"/>
        <v>0.65</v>
      </c>
      <c r="C166" s="28">
        <v>130</v>
      </c>
      <c r="D166" s="28">
        <v>40</v>
      </c>
      <c r="E166" s="28">
        <v>0</v>
      </c>
      <c r="F166" s="28">
        <v>0</v>
      </c>
      <c r="G166" s="28">
        <v>0</v>
      </c>
      <c r="H166" s="28">
        <v>6</v>
      </c>
      <c r="I166" s="77">
        <f t="shared" ref="I166:I179" si="35">G166/H166</f>
        <v>0</v>
      </c>
      <c r="J166" s="26">
        <f t="shared" si="32"/>
        <v>3178500</v>
      </c>
      <c r="K166" s="26">
        <f t="shared" si="33"/>
        <v>97800</v>
      </c>
      <c r="L166" s="26">
        <v>2.230978876706877E-3</v>
      </c>
    </row>
    <row r="167" spans="1:12">
      <c r="A167" s="55">
        <v>15.9</v>
      </c>
      <c r="B167" s="36">
        <f t="shared" si="34"/>
        <v>0.57999999999999996</v>
      </c>
      <c r="C167" s="28">
        <v>116</v>
      </c>
      <c r="D167" s="28">
        <v>248</v>
      </c>
      <c r="E167" s="28">
        <v>0</v>
      </c>
      <c r="F167" s="28">
        <v>0</v>
      </c>
      <c r="G167" s="28">
        <v>0</v>
      </c>
      <c r="H167" s="28">
        <v>6</v>
      </c>
      <c r="I167" s="77">
        <f t="shared" si="35"/>
        <v>0</v>
      </c>
      <c r="J167" s="26">
        <f t="shared" si="32"/>
        <v>9222000</v>
      </c>
      <c r="K167" s="26">
        <f t="shared" si="33"/>
        <v>1971600</v>
      </c>
      <c r="L167" s="26">
        <v>1.2037662700920691E-2</v>
      </c>
    </row>
    <row r="168" spans="1:12">
      <c r="A168" s="55">
        <v>8.83</v>
      </c>
      <c r="B168" s="36">
        <f t="shared" si="34"/>
        <v>0.61499999999999999</v>
      </c>
      <c r="C168" s="28">
        <v>123</v>
      </c>
      <c r="D168" s="28">
        <v>155</v>
      </c>
      <c r="E168" s="28">
        <v>0</v>
      </c>
      <c r="F168" s="28">
        <v>0</v>
      </c>
      <c r="G168" s="28">
        <v>0</v>
      </c>
      <c r="H168" s="28">
        <v>6</v>
      </c>
      <c r="I168" s="77">
        <f t="shared" si="35"/>
        <v>0</v>
      </c>
      <c r="J168" s="26">
        <f t="shared" si="32"/>
        <v>5430450</v>
      </c>
      <c r="K168" s="26">
        <f t="shared" si="33"/>
        <v>684325</v>
      </c>
      <c r="L168" s="26">
        <v>7.7060724230730258E-3</v>
      </c>
    </row>
    <row r="169" spans="1:12">
      <c r="A169" s="55">
        <v>4.17</v>
      </c>
      <c r="B169" s="36">
        <f t="shared" si="34"/>
        <v>0.81499999999999995</v>
      </c>
      <c r="C169" s="28">
        <v>163</v>
      </c>
      <c r="D169" s="28">
        <v>48</v>
      </c>
      <c r="E169" s="28">
        <v>0</v>
      </c>
      <c r="F169" s="28">
        <v>0</v>
      </c>
      <c r="G169" s="28">
        <v>0</v>
      </c>
      <c r="H169" s="28">
        <v>6</v>
      </c>
      <c r="I169" s="77">
        <f t="shared" si="35"/>
        <v>0</v>
      </c>
      <c r="J169" s="26">
        <f t="shared" si="32"/>
        <v>3398550</v>
      </c>
      <c r="K169" s="26">
        <f t="shared" si="33"/>
        <v>100080</v>
      </c>
      <c r="L169" s="26">
        <v>2.1305199109379518E-3</v>
      </c>
    </row>
    <row r="170" spans="1:12">
      <c r="A170" s="55">
        <v>8.18</v>
      </c>
      <c r="B170" s="36">
        <f t="shared" si="34"/>
        <v>0.65500000000000003</v>
      </c>
      <c r="C170" s="28">
        <v>131</v>
      </c>
      <c r="D170" s="28">
        <v>46</v>
      </c>
      <c r="E170" s="28">
        <v>0</v>
      </c>
      <c r="F170" s="28">
        <v>0</v>
      </c>
      <c r="G170" s="28">
        <v>0</v>
      </c>
      <c r="H170" s="28">
        <v>6</v>
      </c>
      <c r="I170" s="77">
        <f t="shared" si="35"/>
        <v>0</v>
      </c>
      <c r="J170" s="26">
        <f t="shared" si="32"/>
        <v>5357900</v>
      </c>
      <c r="K170" s="26">
        <f t="shared" si="33"/>
        <v>188140</v>
      </c>
      <c r="L170" s="26">
        <v>2.3970996999879584E-3</v>
      </c>
    </row>
    <row r="171" spans="1:12">
      <c r="A171" s="55">
        <v>20.3</v>
      </c>
      <c r="B171" s="36">
        <f t="shared" si="34"/>
        <v>0.66</v>
      </c>
      <c r="C171" s="28">
        <v>132</v>
      </c>
      <c r="D171" s="28">
        <v>83</v>
      </c>
      <c r="E171" s="28">
        <v>1</v>
      </c>
      <c r="F171" s="28">
        <v>1</v>
      </c>
      <c r="G171" s="28">
        <v>1</v>
      </c>
      <c r="H171" s="28">
        <v>6</v>
      </c>
      <c r="I171" s="77">
        <f t="shared" si="35"/>
        <v>0.16666666666666666</v>
      </c>
      <c r="J171" s="26">
        <f t="shared" si="32"/>
        <v>13398000</v>
      </c>
      <c r="K171" s="26">
        <f t="shared" si="33"/>
        <v>702041.66666666674</v>
      </c>
      <c r="L171" s="26">
        <v>3.1976457434662155E-3</v>
      </c>
    </row>
    <row r="172" spans="1:12">
      <c r="A172" s="55">
        <v>5.66</v>
      </c>
      <c r="B172" s="36">
        <f t="shared" si="34"/>
        <v>0.45500000000000002</v>
      </c>
      <c r="C172" s="28">
        <v>91</v>
      </c>
      <c r="D172" s="28">
        <v>46</v>
      </c>
      <c r="E172" s="28">
        <v>0</v>
      </c>
      <c r="F172" s="28">
        <v>0</v>
      </c>
      <c r="G172" s="28">
        <v>0</v>
      </c>
      <c r="H172" s="28">
        <v>6</v>
      </c>
      <c r="I172" s="77">
        <f t="shared" si="35"/>
        <v>0</v>
      </c>
      <c r="J172" s="26">
        <f t="shared" si="32"/>
        <v>2575300</v>
      </c>
      <c r="K172" s="26">
        <f t="shared" si="33"/>
        <v>130180</v>
      </c>
      <c r="L172" s="26">
        <v>3.5684127001613464E-3</v>
      </c>
    </row>
    <row r="173" spans="1:12">
      <c r="A173" s="55">
        <v>9.6</v>
      </c>
      <c r="B173" s="36">
        <f t="shared" si="34"/>
        <v>0.78</v>
      </c>
      <c r="C173" s="28">
        <v>156</v>
      </c>
      <c r="D173" s="28">
        <v>99</v>
      </c>
      <c r="E173" s="28">
        <v>0</v>
      </c>
      <c r="F173" s="28">
        <v>0</v>
      </c>
      <c r="G173" s="28">
        <v>0</v>
      </c>
      <c r="H173" s="28">
        <v>6</v>
      </c>
      <c r="I173" s="77">
        <f t="shared" si="35"/>
        <v>0</v>
      </c>
      <c r="J173" s="26">
        <f t="shared" si="32"/>
        <v>7488000</v>
      </c>
      <c r="K173" s="26">
        <f t="shared" si="33"/>
        <v>475200</v>
      </c>
      <c r="L173" s="26">
        <v>3.998849385617312E-3</v>
      </c>
    </row>
    <row r="174" spans="1:12">
      <c r="A174" s="55">
        <v>55.4</v>
      </c>
      <c r="B174" s="36">
        <f t="shared" si="34"/>
        <v>0.505</v>
      </c>
      <c r="C174" s="28">
        <v>101</v>
      </c>
      <c r="D174" s="28">
        <v>14</v>
      </c>
      <c r="E174" s="28">
        <v>0</v>
      </c>
      <c r="F174" s="28">
        <v>0</v>
      </c>
      <c r="G174" s="28">
        <v>0</v>
      </c>
      <c r="H174" s="28">
        <v>6</v>
      </c>
      <c r="I174" s="77">
        <f t="shared" si="35"/>
        <v>0</v>
      </c>
      <c r="J174" s="26">
        <f t="shared" si="32"/>
        <v>27977000</v>
      </c>
      <c r="K174" s="26">
        <f t="shared" si="33"/>
        <v>387800</v>
      </c>
      <c r="L174" s="26">
        <v>8.8847328166203406E-4</v>
      </c>
    </row>
    <row r="175" spans="1:12">
      <c r="A175" s="55">
        <v>11.1</v>
      </c>
      <c r="B175" s="36">
        <f t="shared" si="34"/>
        <v>0.58499999999999996</v>
      </c>
      <c r="C175" s="28">
        <v>117</v>
      </c>
      <c r="D175" s="28">
        <v>82</v>
      </c>
      <c r="E175" s="28">
        <v>0</v>
      </c>
      <c r="F175" s="28">
        <v>0</v>
      </c>
      <c r="G175" s="28">
        <v>0</v>
      </c>
      <c r="H175" s="28">
        <v>6</v>
      </c>
      <c r="I175" s="77">
        <f t="shared" si="35"/>
        <v>0</v>
      </c>
      <c r="J175" s="26">
        <f t="shared" si="32"/>
        <v>6493500</v>
      </c>
      <c r="K175" s="26">
        <f t="shared" si="33"/>
        <v>455100</v>
      </c>
      <c r="L175" s="26">
        <v>4.4321978038937785E-3</v>
      </c>
    </row>
    <row r="176" spans="1:12">
      <c r="A176" s="55">
        <v>32.4</v>
      </c>
      <c r="B176" s="36">
        <f t="shared" si="34"/>
        <v>0.37</v>
      </c>
      <c r="C176" s="28">
        <v>74</v>
      </c>
      <c r="D176" s="28">
        <v>5</v>
      </c>
      <c r="E176" s="28">
        <v>0</v>
      </c>
      <c r="F176" s="28">
        <v>0</v>
      </c>
      <c r="G176" s="28">
        <v>0</v>
      </c>
      <c r="H176" s="28">
        <v>5</v>
      </c>
      <c r="I176" s="77">
        <f t="shared" si="35"/>
        <v>0</v>
      </c>
      <c r="J176" s="26">
        <f t="shared" si="32"/>
        <v>11988000</v>
      </c>
      <c r="K176" s="26">
        <f t="shared" si="33"/>
        <v>81000</v>
      </c>
      <c r="L176" s="26">
        <v>4.9880623084106108E-4</v>
      </c>
    </row>
    <row r="177" spans="1:12">
      <c r="A177" s="55">
        <v>8.6</v>
      </c>
      <c r="B177" s="36">
        <f t="shared" si="34"/>
        <v>0.72</v>
      </c>
      <c r="C177" s="28">
        <v>144</v>
      </c>
      <c r="D177" s="28">
        <v>51</v>
      </c>
      <c r="E177" s="28">
        <v>0</v>
      </c>
      <c r="F177" s="28">
        <v>0</v>
      </c>
      <c r="G177" s="28">
        <v>0</v>
      </c>
      <c r="H177" s="28">
        <v>6</v>
      </c>
      <c r="I177" s="77">
        <f t="shared" si="35"/>
        <v>0</v>
      </c>
      <c r="J177" s="26">
        <f t="shared" si="32"/>
        <v>6192000</v>
      </c>
      <c r="K177" s="26">
        <f t="shared" si="33"/>
        <v>219300</v>
      </c>
      <c r="L177" s="26">
        <v>2.3849379911206783E-3</v>
      </c>
    </row>
    <row r="178" spans="1:12">
      <c r="A178" s="55">
        <v>14.8</v>
      </c>
      <c r="B178" s="36">
        <f t="shared" si="34"/>
        <v>0.66</v>
      </c>
      <c r="C178" s="28">
        <v>132</v>
      </c>
      <c r="D178" s="28">
        <v>3</v>
      </c>
      <c r="E178" s="28">
        <v>0</v>
      </c>
      <c r="F178" s="28">
        <v>0</v>
      </c>
      <c r="G178" s="28">
        <v>0</v>
      </c>
      <c r="H178" s="28">
        <v>3</v>
      </c>
      <c r="I178" s="77">
        <f t="shared" si="35"/>
        <v>0</v>
      </c>
      <c r="J178" s="26">
        <f t="shared" si="32"/>
        <v>9768000</v>
      </c>
      <c r="K178" s="26">
        <f t="shared" si="33"/>
        <v>22200</v>
      </c>
      <c r="L178" s="26">
        <v>1.9148221578295006E-4</v>
      </c>
    </row>
    <row r="179" spans="1:12" ht="21" thickBot="1">
      <c r="A179" s="78">
        <v>2.33</v>
      </c>
      <c r="B179" s="35">
        <f t="shared" si="34"/>
        <v>0.44500000000000001</v>
      </c>
      <c r="C179" s="24">
        <v>89</v>
      </c>
      <c r="D179" s="24">
        <v>53</v>
      </c>
      <c r="E179" s="24">
        <v>0</v>
      </c>
      <c r="F179" s="24">
        <v>0</v>
      </c>
      <c r="G179" s="24">
        <v>0</v>
      </c>
      <c r="H179" s="24">
        <v>6</v>
      </c>
      <c r="I179" s="79">
        <f t="shared" si="35"/>
        <v>0</v>
      </c>
      <c r="J179" s="22">
        <f t="shared" si="32"/>
        <v>1036850</v>
      </c>
      <c r="K179" s="22">
        <f t="shared" si="33"/>
        <v>61745</v>
      </c>
      <c r="L179" s="22">
        <v>4.5140052873262424E-3</v>
      </c>
    </row>
    <row r="180" spans="1:12" ht="21" thickBot="1"/>
    <row r="181" spans="1:12">
      <c r="A181" s="20" t="s">
        <v>78</v>
      </c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</row>
    <row r="182" spans="1:12">
      <c r="A182" s="34">
        <v>1000000</v>
      </c>
      <c r="B182" s="28"/>
      <c r="C182" s="75">
        <v>200</v>
      </c>
      <c r="D182" s="34">
        <v>2000</v>
      </c>
      <c r="E182" s="28"/>
      <c r="F182" s="28"/>
      <c r="G182" s="28"/>
      <c r="H182" s="28"/>
      <c r="I182" s="28"/>
      <c r="J182" s="28"/>
      <c r="K182" s="28"/>
      <c r="L182" s="28"/>
    </row>
    <row r="183" spans="1:12" ht="71" thickBot="1">
      <c r="A183" s="31" t="s">
        <v>8</v>
      </c>
      <c r="B183" s="31" t="s">
        <v>11</v>
      </c>
      <c r="C183" s="31" t="s">
        <v>9</v>
      </c>
      <c r="D183" s="31" t="s">
        <v>14</v>
      </c>
      <c r="E183" s="31" t="s">
        <v>0</v>
      </c>
      <c r="F183" s="31" t="s">
        <v>1</v>
      </c>
      <c r="G183" s="31" t="s">
        <v>12</v>
      </c>
      <c r="H183" s="31" t="s">
        <v>2</v>
      </c>
      <c r="I183" s="31" t="s">
        <v>7</v>
      </c>
      <c r="J183" s="31" t="s">
        <v>5</v>
      </c>
      <c r="K183" s="31" t="s">
        <v>13</v>
      </c>
      <c r="L183" s="76" t="s">
        <v>6</v>
      </c>
    </row>
    <row r="184" spans="1:12">
      <c r="A184" s="55">
        <v>19.3</v>
      </c>
      <c r="B184" s="36">
        <f>C184/$C$142</f>
        <v>0.61</v>
      </c>
      <c r="C184" s="28">
        <v>122</v>
      </c>
      <c r="D184" s="28">
        <v>421</v>
      </c>
      <c r="E184" s="28">
        <v>0</v>
      </c>
      <c r="F184" s="28">
        <v>0</v>
      </c>
      <c r="G184" s="28">
        <v>0</v>
      </c>
      <c r="H184" s="28">
        <v>6</v>
      </c>
      <c r="I184" s="77">
        <f>G184/H184</f>
        <v>0</v>
      </c>
      <c r="J184" s="26">
        <f t="shared" ref="J184:J200" si="36">$A$2*A184*B184</f>
        <v>11773000</v>
      </c>
      <c r="K184" s="26">
        <f t="shared" ref="K184:K200" si="37">D184*(A184*$A$2/$D$122)*(1-I184)</f>
        <v>4062650</v>
      </c>
      <c r="L184" s="26">
        <v>1.8427026360347612E-2</v>
      </c>
    </row>
    <row r="185" spans="1:12">
      <c r="A185" s="55">
        <v>23.4</v>
      </c>
      <c r="B185" s="36">
        <f>C185/$C$142</f>
        <v>0.53500000000000003</v>
      </c>
      <c r="C185" s="28">
        <v>107</v>
      </c>
      <c r="D185" s="28">
        <v>220</v>
      </c>
      <c r="E185" s="28">
        <v>0</v>
      </c>
      <c r="F185" s="28">
        <v>0</v>
      </c>
      <c r="G185" s="28">
        <v>0</v>
      </c>
      <c r="H185" s="28">
        <v>6</v>
      </c>
      <c r="I185" s="77">
        <f>G185/H185</f>
        <v>0</v>
      </c>
      <c r="J185" s="26">
        <f t="shared" si="36"/>
        <v>12519000</v>
      </c>
      <c r="K185" s="26">
        <f t="shared" si="37"/>
        <v>2574000</v>
      </c>
      <c r="L185" s="26">
        <v>1.1349271199564333E-2</v>
      </c>
    </row>
    <row r="186" spans="1:12">
      <c r="A186" s="55">
        <v>3.97</v>
      </c>
      <c r="B186" s="36">
        <f t="shared" ref="B186:B200" si="38">C186/$C$142</f>
        <v>0.57499999999999996</v>
      </c>
      <c r="C186" s="28">
        <v>115</v>
      </c>
      <c r="D186" s="28">
        <v>92</v>
      </c>
      <c r="E186" s="28">
        <v>0</v>
      </c>
      <c r="F186" s="28">
        <v>0</v>
      </c>
      <c r="G186" s="28">
        <v>0</v>
      </c>
      <c r="H186" s="28">
        <v>6</v>
      </c>
      <c r="I186" s="77">
        <f>G186/H186</f>
        <v>0</v>
      </c>
      <c r="J186" s="26">
        <f t="shared" si="36"/>
        <v>2282750</v>
      </c>
      <c r="K186" s="26">
        <f t="shared" si="37"/>
        <v>182620</v>
      </c>
      <c r="L186" s="26">
        <v>5.4758371192738416E-3</v>
      </c>
    </row>
    <row r="187" spans="1:12">
      <c r="A187" s="55">
        <v>7.79</v>
      </c>
      <c r="B187" s="36">
        <f t="shared" si="38"/>
        <v>0.66</v>
      </c>
      <c r="C187" s="28">
        <v>132</v>
      </c>
      <c r="D187" s="28">
        <v>201</v>
      </c>
      <c r="E187" s="28">
        <v>0</v>
      </c>
      <c r="F187" s="28">
        <v>0</v>
      </c>
      <c r="G187" s="28">
        <v>0</v>
      </c>
      <c r="H187" s="28">
        <v>6</v>
      </c>
      <c r="I187" s="77">
        <f t="shared" ref="I187:I200" si="39">G187/H187</f>
        <v>0</v>
      </c>
      <c r="J187" s="26">
        <f t="shared" si="36"/>
        <v>5141400</v>
      </c>
      <c r="K187" s="26">
        <f t="shared" si="37"/>
        <v>782895</v>
      </c>
      <c r="L187" s="26">
        <v>9.2111609132352803E-3</v>
      </c>
    </row>
    <row r="188" spans="1:12">
      <c r="A188" s="55">
        <v>12.1</v>
      </c>
      <c r="B188" s="36">
        <f t="shared" si="38"/>
        <v>0.55000000000000004</v>
      </c>
      <c r="C188" s="28">
        <v>110</v>
      </c>
      <c r="D188" s="28">
        <v>182</v>
      </c>
      <c r="E188" s="28">
        <v>0</v>
      </c>
      <c r="F188" s="28">
        <v>0</v>
      </c>
      <c r="G188" s="28">
        <v>0</v>
      </c>
      <c r="H188" s="28">
        <v>6</v>
      </c>
      <c r="I188" s="77">
        <f t="shared" si="39"/>
        <v>0</v>
      </c>
      <c r="J188" s="26">
        <f t="shared" si="36"/>
        <v>6655000.0000000009</v>
      </c>
      <c r="K188" s="26">
        <f t="shared" si="37"/>
        <v>1101100</v>
      </c>
      <c r="L188" s="26">
        <v>9.7415724708489471E-3</v>
      </c>
    </row>
    <row r="189" spans="1:12">
      <c r="A189" s="55">
        <v>25.9</v>
      </c>
      <c r="B189" s="36">
        <f t="shared" si="38"/>
        <v>0.76</v>
      </c>
      <c r="C189" s="28">
        <v>152</v>
      </c>
      <c r="D189" s="28">
        <v>403</v>
      </c>
      <c r="E189" s="28">
        <v>0</v>
      </c>
      <c r="F189" s="28">
        <v>0</v>
      </c>
      <c r="G189" s="28">
        <v>0</v>
      </c>
      <c r="H189" s="28">
        <v>6</v>
      </c>
      <c r="I189" s="77">
        <f t="shared" si="39"/>
        <v>0</v>
      </c>
      <c r="J189" s="26">
        <f t="shared" si="36"/>
        <v>19684000</v>
      </c>
      <c r="K189" s="26">
        <f t="shared" si="37"/>
        <v>5218850</v>
      </c>
      <c r="L189" s="26">
        <v>1.3908450227489084E-2</v>
      </c>
    </row>
    <row r="190" spans="1:12">
      <c r="A190" s="55">
        <v>10.4</v>
      </c>
      <c r="B190" s="36">
        <f t="shared" si="38"/>
        <v>0.72</v>
      </c>
      <c r="C190" s="28">
        <v>144</v>
      </c>
      <c r="D190" s="28">
        <v>251</v>
      </c>
      <c r="E190" s="28">
        <v>0</v>
      </c>
      <c r="F190" s="28">
        <v>0</v>
      </c>
      <c r="G190" s="28">
        <v>0</v>
      </c>
      <c r="H190" s="28">
        <v>6</v>
      </c>
      <c r="I190" s="77">
        <f t="shared" si="39"/>
        <v>0</v>
      </c>
      <c r="J190" s="26">
        <f t="shared" si="36"/>
        <v>7488000</v>
      </c>
      <c r="K190" s="26">
        <f t="shared" si="37"/>
        <v>1305200</v>
      </c>
      <c r="L190" s="26">
        <v>1.0127794788309219E-2</v>
      </c>
    </row>
    <row r="191" spans="1:12">
      <c r="A191" s="55">
        <v>4.28</v>
      </c>
      <c r="B191" s="36">
        <f t="shared" si="38"/>
        <v>0.60499999999999998</v>
      </c>
      <c r="C191" s="28">
        <v>121</v>
      </c>
      <c r="D191" s="28">
        <v>194</v>
      </c>
      <c r="E191" s="28">
        <v>0</v>
      </c>
      <c r="F191" s="28">
        <v>0</v>
      </c>
      <c r="G191" s="28">
        <v>0</v>
      </c>
      <c r="H191" s="28">
        <v>6</v>
      </c>
      <c r="I191" s="77">
        <f t="shared" si="39"/>
        <v>0</v>
      </c>
      <c r="J191" s="26">
        <f t="shared" si="36"/>
        <v>2589400</v>
      </c>
      <c r="K191" s="26">
        <f t="shared" si="37"/>
        <v>415160</v>
      </c>
      <c r="L191" s="26">
        <v>1.0217732304831001E-2</v>
      </c>
    </row>
    <row r="192" spans="1:12">
      <c r="A192" s="55">
        <v>4.91</v>
      </c>
      <c r="B192" s="36">
        <f t="shared" si="38"/>
        <v>0.5</v>
      </c>
      <c r="C192" s="28">
        <v>100</v>
      </c>
      <c r="D192" s="28">
        <v>192</v>
      </c>
      <c r="E192" s="28">
        <v>0</v>
      </c>
      <c r="F192" s="28">
        <v>0</v>
      </c>
      <c r="G192" s="28">
        <v>0</v>
      </c>
      <c r="H192" s="28">
        <v>6</v>
      </c>
      <c r="I192" s="77">
        <f t="shared" si="39"/>
        <v>0</v>
      </c>
      <c r="J192" s="26">
        <f t="shared" si="36"/>
        <v>2455000</v>
      </c>
      <c r="K192" s="26">
        <f t="shared" si="37"/>
        <v>471360</v>
      </c>
      <c r="L192" s="26">
        <v>1.2106522334163252E-2</v>
      </c>
    </row>
    <row r="193" spans="1:12">
      <c r="A193" s="55">
        <v>16.2</v>
      </c>
      <c r="B193" s="36">
        <f t="shared" si="38"/>
        <v>0.65500000000000003</v>
      </c>
      <c r="C193" s="28">
        <v>131</v>
      </c>
      <c r="D193" s="28">
        <v>220</v>
      </c>
      <c r="E193" s="28">
        <v>0</v>
      </c>
      <c r="F193" s="28">
        <v>0</v>
      </c>
      <c r="G193" s="28">
        <v>0</v>
      </c>
      <c r="H193" s="28">
        <v>6</v>
      </c>
      <c r="I193" s="77">
        <f t="shared" si="39"/>
        <v>0</v>
      </c>
      <c r="J193" s="26">
        <f t="shared" si="36"/>
        <v>10611000</v>
      </c>
      <c r="K193" s="26">
        <f t="shared" si="37"/>
        <v>1782000</v>
      </c>
      <c r="L193" s="26">
        <v>9.5281928781458611E-3</v>
      </c>
    </row>
    <row r="194" spans="1:12">
      <c r="A194" s="55">
        <v>26.7</v>
      </c>
      <c r="B194" s="36">
        <f t="shared" si="38"/>
        <v>0.55000000000000004</v>
      </c>
      <c r="C194" s="28">
        <v>110</v>
      </c>
      <c r="D194" s="28">
        <v>251</v>
      </c>
      <c r="E194" s="28">
        <v>0</v>
      </c>
      <c r="F194" s="28">
        <v>0</v>
      </c>
      <c r="G194" s="28">
        <v>0</v>
      </c>
      <c r="H194" s="28">
        <v>6</v>
      </c>
      <c r="I194" s="77">
        <f t="shared" si="39"/>
        <v>0</v>
      </c>
      <c r="J194" s="26">
        <f t="shared" si="36"/>
        <v>14685000.000000002</v>
      </c>
      <c r="K194" s="26">
        <f t="shared" si="37"/>
        <v>3350850</v>
      </c>
      <c r="L194" s="26">
        <v>1.2354816702122939E-2</v>
      </c>
    </row>
    <row r="195" spans="1:12">
      <c r="A195" s="55">
        <v>65.099999999999994</v>
      </c>
      <c r="B195" s="36">
        <f t="shared" si="38"/>
        <v>0.61</v>
      </c>
      <c r="C195" s="28">
        <v>122</v>
      </c>
      <c r="D195" s="28">
        <v>142</v>
      </c>
      <c r="E195" s="28">
        <v>0</v>
      </c>
      <c r="F195" s="28">
        <v>0</v>
      </c>
      <c r="G195" s="28">
        <v>0</v>
      </c>
      <c r="H195" s="28">
        <v>6</v>
      </c>
      <c r="I195" s="77">
        <f t="shared" si="39"/>
        <v>0</v>
      </c>
      <c r="J195" s="26">
        <f t="shared" si="36"/>
        <v>39710999.999999993</v>
      </c>
      <c r="K195" s="26">
        <f t="shared" si="37"/>
        <v>4622099.9999999991</v>
      </c>
      <c r="L195" s="26">
        <v>6.1584429331615741E-3</v>
      </c>
    </row>
    <row r="196" spans="1:12">
      <c r="A196" s="55">
        <v>30.5</v>
      </c>
      <c r="B196" s="36">
        <f t="shared" si="38"/>
        <v>0.62</v>
      </c>
      <c r="C196" s="28">
        <v>124</v>
      </c>
      <c r="D196" s="28">
        <v>91</v>
      </c>
      <c r="E196" s="28">
        <v>0</v>
      </c>
      <c r="F196" s="28">
        <v>0</v>
      </c>
      <c r="G196" s="28">
        <v>0</v>
      </c>
      <c r="H196" s="28">
        <v>6</v>
      </c>
      <c r="I196" s="77">
        <f t="shared" si="39"/>
        <v>0</v>
      </c>
      <c r="J196" s="26">
        <f t="shared" si="36"/>
        <v>18910000</v>
      </c>
      <c r="K196" s="26">
        <f t="shared" si="37"/>
        <v>1387750</v>
      </c>
      <c r="L196" s="26">
        <v>4.2439270506641749E-3</v>
      </c>
    </row>
    <row r="197" spans="1:12">
      <c r="A197" s="55">
        <v>38.700000000000003</v>
      </c>
      <c r="B197" s="36">
        <f t="shared" si="38"/>
        <v>0.65500000000000003</v>
      </c>
      <c r="C197" s="28">
        <v>131</v>
      </c>
      <c r="D197" s="28">
        <v>135</v>
      </c>
      <c r="E197" s="28">
        <v>0</v>
      </c>
      <c r="F197" s="28">
        <v>0</v>
      </c>
      <c r="G197" s="28">
        <v>0</v>
      </c>
      <c r="H197" s="28">
        <v>6</v>
      </c>
      <c r="I197" s="77">
        <f t="shared" si="39"/>
        <v>0</v>
      </c>
      <c r="J197" s="26">
        <f t="shared" si="36"/>
        <v>25348500</v>
      </c>
      <c r="K197" s="26">
        <f t="shared" si="37"/>
        <v>2612250</v>
      </c>
      <c r="L197" s="26">
        <v>5.682235830570378E-3</v>
      </c>
    </row>
    <row r="198" spans="1:12">
      <c r="A198" s="55">
        <v>6.2</v>
      </c>
      <c r="B198" s="36">
        <f t="shared" si="38"/>
        <v>0.54</v>
      </c>
      <c r="C198" s="28">
        <v>108</v>
      </c>
      <c r="D198" s="28">
        <v>112</v>
      </c>
      <c r="E198" s="28">
        <v>0</v>
      </c>
      <c r="F198" s="28">
        <v>0</v>
      </c>
      <c r="G198" s="28">
        <v>0</v>
      </c>
      <c r="H198" s="28">
        <v>6</v>
      </c>
      <c r="I198" s="77">
        <f t="shared" si="39"/>
        <v>0</v>
      </c>
      <c r="J198" s="26">
        <f t="shared" si="36"/>
        <v>3348000</v>
      </c>
      <c r="K198" s="26">
        <f t="shared" si="37"/>
        <v>347200</v>
      </c>
      <c r="L198" s="26">
        <v>6.7098812089086725E-3</v>
      </c>
    </row>
    <row r="199" spans="1:12">
      <c r="A199" s="55">
        <v>59.6</v>
      </c>
      <c r="B199" s="36">
        <f t="shared" si="38"/>
        <v>0.54500000000000004</v>
      </c>
      <c r="C199" s="28">
        <v>109</v>
      </c>
      <c r="D199" s="28">
        <v>218</v>
      </c>
      <c r="E199" s="28">
        <v>0</v>
      </c>
      <c r="F199" s="28">
        <v>0</v>
      </c>
      <c r="G199" s="28">
        <v>0</v>
      </c>
      <c r="H199" s="28">
        <v>6</v>
      </c>
      <c r="I199" s="77">
        <f t="shared" si="39"/>
        <v>0</v>
      </c>
      <c r="J199" s="26">
        <f t="shared" si="36"/>
        <v>32482000.000000004</v>
      </c>
      <c r="K199" s="26">
        <f t="shared" si="37"/>
        <v>6496400</v>
      </c>
      <c r="L199" s="26">
        <v>1.0332464930587653E-2</v>
      </c>
    </row>
    <row r="200" spans="1:12" ht="21" thickBot="1">
      <c r="A200" s="78">
        <v>18</v>
      </c>
      <c r="B200" s="35">
        <f t="shared" si="38"/>
        <v>0.55500000000000005</v>
      </c>
      <c r="C200" s="24">
        <v>111</v>
      </c>
      <c r="D200" s="24">
        <v>179</v>
      </c>
      <c r="E200" s="24">
        <v>0</v>
      </c>
      <c r="F200" s="24">
        <v>0</v>
      </c>
      <c r="G200" s="24">
        <v>0</v>
      </c>
      <c r="H200" s="24">
        <v>6</v>
      </c>
      <c r="I200" s="79">
        <f t="shared" si="39"/>
        <v>0</v>
      </c>
      <c r="J200" s="22">
        <f t="shared" si="36"/>
        <v>9990000</v>
      </c>
      <c r="K200" s="22">
        <f t="shared" si="37"/>
        <v>1611000</v>
      </c>
      <c r="L200" s="22">
        <v>9.2196784561977899E-3</v>
      </c>
    </row>
    <row r="201" spans="1:12" ht="21" thickBot="1"/>
    <row r="202" spans="1:12">
      <c r="A202" s="20" t="s">
        <v>79</v>
      </c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</row>
    <row r="203" spans="1:12">
      <c r="A203" s="34">
        <v>1000000</v>
      </c>
      <c r="B203" s="28"/>
      <c r="C203" s="75">
        <v>200</v>
      </c>
      <c r="D203" s="34">
        <v>2000</v>
      </c>
      <c r="E203" s="28"/>
      <c r="F203" s="28"/>
      <c r="G203" s="28"/>
      <c r="H203" s="28"/>
      <c r="I203" s="28"/>
      <c r="J203" s="28"/>
      <c r="K203" s="28"/>
      <c r="L203" s="28"/>
    </row>
    <row r="204" spans="1:12" ht="71" thickBot="1">
      <c r="A204" s="31" t="s">
        <v>8</v>
      </c>
      <c r="B204" s="31" t="s">
        <v>11</v>
      </c>
      <c r="C204" s="31" t="s">
        <v>9</v>
      </c>
      <c r="D204" s="31" t="s">
        <v>14</v>
      </c>
      <c r="E204" s="31" t="s">
        <v>0</v>
      </c>
      <c r="F204" s="31" t="s">
        <v>1</v>
      </c>
      <c r="G204" s="31" t="s">
        <v>12</v>
      </c>
      <c r="H204" s="31" t="s">
        <v>2</v>
      </c>
      <c r="I204" s="31" t="s">
        <v>7</v>
      </c>
      <c r="J204" s="31" t="s">
        <v>5</v>
      </c>
      <c r="K204" s="31" t="s">
        <v>13</v>
      </c>
      <c r="L204" s="76" t="s">
        <v>6</v>
      </c>
    </row>
    <row r="205" spans="1:12">
      <c r="A205" s="55">
        <v>4.84</v>
      </c>
      <c r="B205" s="36">
        <f>C205/$C$142</f>
        <v>0.58499999999999996</v>
      </c>
      <c r="C205" s="28">
        <v>117</v>
      </c>
      <c r="D205" s="28">
        <v>314</v>
      </c>
      <c r="E205" s="28">
        <v>0</v>
      </c>
      <c r="F205" s="28">
        <v>0</v>
      </c>
      <c r="G205" s="28">
        <v>0</v>
      </c>
      <c r="H205" s="28">
        <v>10</v>
      </c>
      <c r="I205" s="77">
        <f>G205/H205</f>
        <v>0</v>
      </c>
      <c r="J205" s="26">
        <f t="shared" ref="J205:J220" si="40">$A$2*A205*B205</f>
        <v>2831400</v>
      </c>
      <c r="K205" s="26">
        <f t="shared" ref="K205:K220" si="41">D205*(A205*$A$2/$D$122)*(1-I205)</f>
        <v>759880</v>
      </c>
      <c r="L205" s="26">
        <v>1.6273362478604687E-2</v>
      </c>
    </row>
    <row r="206" spans="1:12">
      <c r="A206" s="55">
        <v>1.76</v>
      </c>
      <c r="B206" s="36">
        <f t="shared" ref="B206:B220" si="42">C206/$C$142</f>
        <v>0.60499999999999998</v>
      </c>
      <c r="C206" s="28">
        <v>121</v>
      </c>
      <c r="D206" s="28">
        <v>108</v>
      </c>
      <c r="E206" s="28">
        <v>0</v>
      </c>
      <c r="F206" s="28">
        <v>0</v>
      </c>
      <c r="G206" s="28">
        <v>0</v>
      </c>
      <c r="H206" s="28">
        <v>10</v>
      </c>
      <c r="I206" s="77">
        <f>G206/H206</f>
        <v>0</v>
      </c>
      <c r="J206" s="26">
        <f t="shared" si="40"/>
        <v>1064800</v>
      </c>
      <c r="K206" s="26">
        <f t="shared" si="41"/>
        <v>95040</v>
      </c>
      <c r="L206" s="26">
        <v>6.4892721831314578E-3</v>
      </c>
    </row>
    <row r="207" spans="1:12">
      <c r="A207" s="55">
        <v>16</v>
      </c>
      <c r="B207" s="36">
        <f t="shared" si="42"/>
        <v>0.255</v>
      </c>
      <c r="C207" s="28">
        <v>51</v>
      </c>
      <c r="D207" s="28">
        <v>97</v>
      </c>
      <c r="E207" s="28">
        <v>0</v>
      </c>
      <c r="F207" s="28">
        <v>0</v>
      </c>
      <c r="G207" s="28">
        <v>0</v>
      </c>
      <c r="H207" s="28">
        <v>10</v>
      </c>
      <c r="I207" s="77">
        <f t="shared" ref="I207:I220" si="43">G207/H207</f>
        <v>0</v>
      </c>
      <c r="J207" s="26">
        <f t="shared" si="40"/>
        <v>4080000</v>
      </c>
      <c r="K207" s="26">
        <f t="shared" si="41"/>
        <v>776000</v>
      </c>
      <c r="L207" s="26">
        <v>1.151336481374432E-2</v>
      </c>
    </row>
    <row r="208" spans="1:12">
      <c r="A208" s="55">
        <v>23.2</v>
      </c>
      <c r="B208" s="36">
        <f t="shared" si="42"/>
        <v>0.74</v>
      </c>
      <c r="C208" s="28">
        <v>148</v>
      </c>
      <c r="D208" s="28">
        <v>145</v>
      </c>
      <c r="E208" s="28">
        <v>0</v>
      </c>
      <c r="F208" s="28">
        <v>0</v>
      </c>
      <c r="G208" s="28">
        <v>0</v>
      </c>
      <c r="H208" s="28">
        <v>10</v>
      </c>
      <c r="I208" s="77">
        <f t="shared" si="43"/>
        <v>0</v>
      </c>
      <c r="J208" s="26">
        <f t="shared" si="40"/>
        <v>17168000</v>
      </c>
      <c r="K208" s="26">
        <f t="shared" si="41"/>
        <v>1682000</v>
      </c>
      <c r="L208" s="26">
        <v>5.5829914440263459E-3</v>
      </c>
    </row>
    <row r="209" spans="1:12">
      <c r="A209" s="55">
        <v>11.9</v>
      </c>
      <c r="B209" s="36">
        <f t="shared" si="42"/>
        <v>0.55000000000000004</v>
      </c>
      <c r="C209" s="28">
        <v>110</v>
      </c>
      <c r="D209" s="28">
        <v>534</v>
      </c>
      <c r="E209" s="28">
        <v>0</v>
      </c>
      <c r="F209" s="28">
        <v>0</v>
      </c>
      <c r="G209" s="28">
        <v>0</v>
      </c>
      <c r="H209" s="28">
        <v>10</v>
      </c>
      <c r="I209" s="77">
        <f t="shared" si="43"/>
        <v>0</v>
      </c>
      <c r="J209" s="26">
        <f t="shared" si="40"/>
        <v>6545000.0000000009</v>
      </c>
      <c r="K209" s="26">
        <f t="shared" si="41"/>
        <v>3177300</v>
      </c>
      <c r="L209" s="26">
        <v>2.6386409786481133E-2</v>
      </c>
    </row>
    <row r="210" spans="1:12">
      <c r="A210" s="55">
        <v>4.82</v>
      </c>
      <c r="B210" s="36">
        <f t="shared" si="42"/>
        <v>0.61</v>
      </c>
      <c r="C210" s="28">
        <v>122</v>
      </c>
      <c r="D210" s="28">
        <v>130</v>
      </c>
      <c r="E210" s="28">
        <v>0</v>
      </c>
      <c r="F210" s="28">
        <v>0</v>
      </c>
      <c r="G210" s="28">
        <v>0</v>
      </c>
      <c r="H210" s="28">
        <v>10</v>
      </c>
      <c r="I210" s="77">
        <f t="shared" si="43"/>
        <v>0</v>
      </c>
      <c r="J210" s="26">
        <f t="shared" si="40"/>
        <v>2940200</v>
      </c>
      <c r="K210" s="26">
        <f t="shared" si="41"/>
        <v>313300</v>
      </c>
      <c r="L210" s="26">
        <v>6.9555084029398239E-3</v>
      </c>
    </row>
    <row r="211" spans="1:12">
      <c r="A211" s="55">
        <v>6</v>
      </c>
      <c r="B211" s="36">
        <f t="shared" si="42"/>
        <v>0.55000000000000004</v>
      </c>
      <c r="C211" s="28">
        <v>110</v>
      </c>
      <c r="D211" s="28">
        <v>87</v>
      </c>
      <c r="E211" s="28">
        <v>1</v>
      </c>
      <c r="F211" s="28">
        <v>1</v>
      </c>
      <c r="G211" s="28">
        <v>1</v>
      </c>
      <c r="H211" s="28">
        <v>10</v>
      </c>
      <c r="I211" s="77">
        <f t="shared" si="43"/>
        <v>0.1</v>
      </c>
      <c r="J211" s="26">
        <f t="shared" si="40"/>
        <v>3300000.0000000005</v>
      </c>
      <c r="K211" s="26">
        <f t="shared" si="41"/>
        <v>234900</v>
      </c>
      <c r="L211" s="26">
        <v>4.7643442293712462E-3</v>
      </c>
    </row>
    <row r="212" spans="1:12">
      <c r="A212" s="55">
        <v>10.5</v>
      </c>
      <c r="B212" s="36">
        <f t="shared" si="42"/>
        <v>0.49</v>
      </c>
      <c r="C212" s="28">
        <v>98</v>
      </c>
      <c r="D212" s="28">
        <v>88</v>
      </c>
      <c r="E212" s="28">
        <v>0</v>
      </c>
      <c r="F212" s="28">
        <v>0</v>
      </c>
      <c r="G212" s="28">
        <v>0</v>
      </c>
      <c r="H212" s="28">
        <v>10</v>
      </c>
      <c r="I212" s="77">
        <f t="shared" si="43"/>
        <v>0</v>
      </c>
      <c r="J212" s="26">
        <f t="shared" si="40"/>
        <v>5145000</v>
      </c>
      <c r="K212" s="26">
        <f t="shared" si="41"/>
        <v>462000</v>
      </c>
      <c r="L212" s="26">
        <v>5.6715487023947997E-3</v>
      </c>
    </row>
    <row r="213" spans="1:12">
      <c r="A213" s="55">
        <v>11.9</v>
      </c>
      <c r="B213" s="36">
        <f t="shared" si="42"/>
        <v>0.69499999999999995</v>
      </c>
      <c r="C213" s="28">
        <v>139</v>
      </c>
      <c r="D213" s="28">
        <v>79</v>
      </c>
      <c r="E213" s="28">
        <v>0</v>
      </c>
      <c r="F213" s="28">
        <v>0</v>
      </c>
      <c r="G213" s="28">
        <v>0</v>
      </c>
      <c r="H213" s="28">
        <v>10</v>
      </c>
      <c r="I213" s="77">
        <f t="shared" si="43"/>
        <v>0</v>
      </c>
      <c r="J213" s="26">
        <f t="shared" si="40"/>
        <v>8270499.9999999991</v>
      </c>
      <c r="K213" s="26">
        <f t="shared" si="41"/>
        <v>470050</v>
      </c>
      <c r="L213" s="26">
        <v>3.5845221108611381E-3</v>
      </c>
    </row>
    <row r="214" spans="1:12">
      <c r="A214" s="55">
        <v>4.1900000000000004</v>
      </c>
      <c r="B214" s="36">
        <f t="shared" si="42"/>
        <v>0.54</v>
      </c>
      <c r="C214" s="28">
        <v>108</v>
      </c>
      <c r="D214" s="28">
        <v>155</v>
      </c>
      <c r="E214" s="28">
        <v>0</v>
      </c>
      <c r="F214" s="28">
        <v>0</v>
      </c>
      <c r="G214" s="28">
        <v>0</v>
      </c>
      <c r="H214" s="28">
        <v>10</v>
      </c>
      <c r="I214" s="77">
        <f t="shared" si="43"/>
        <v>0</v>
      </c>
      <c r="J214" s="26">
        <f t="shared" si="40"/>
        <v>2262600.0000000005</v>
      </c>
      <c r="K214" s="26">
        <f t="shared" si="41"/>
        <v>324725.00000000006</v>
      </c>
      <c r="L214" s="26">
        <v>9.3393443686965987E-3</v>
      </c>
    </row>
    <row r="215" spans="1:12">
      <c r="A215" s="55">
        <v>20.399999999999999</v>
      </c>
      <c r="B215" s="36">
        <f t="shared" si="42"/>
        <v>0.26500000000000001</v>
      </c>
      <c r="C215" s="28">
        <v>53</v>
      </c>
      <c r="D215" s="28">
        <v>157</v>
      </c>
      <c r="E215" s="28">
        <v>0</v>
      </c>
      <c r="F215" s="28">
        <v>0</v>
      </c>
      <c r="G215" s="28">
        <v>0</v>
      </c>
      <c r="H215" s="28">
        <v>10</v>
      </c>
      <c r="I215" s="77">
        <f t="shared" si="43"/>
        <v>0</v>
      </c>
      <c r="J215" s="26">
        <f t="shared" si="40"/>
        <v>5406000</v>
      </c>
      <c r="K215" s="26">
        <f t="shared" si="41"/>
        <v>1601400</v>
      </c>
      <c r="L215" s="26">
        <v>1.6943664120958064E-2</v>
      </c>
    </row>
    <row r="216" spans="1:12">
      <c r="A216" s="55">
        <v>11.2</v>
      </c>
      <c r="B216" s="36">
        <f t="shared" si="42"/>
        <v>0.5</v>
      </c>
      <c r="C216" s="28">
        <v>100</v>
      </c>
      <c r="D216" s="28">
        <v>137</v>
      </c>
      <c r="E216" s="28">
        <v>0</v>
      </c>
      <c r="F216" s="28">
        <v>0</v>
      </c>
      <c r="G216" s="28">
        <v>0</v>
      </c>
      <c r="H216" s="28">
        <v>10</v>
      </c>
      <c r="I216" s="77">
        <f t="shared" si="43"/>
        <v>0</v>
      </c>
      <c r="J216" s="26">
        <f t="shared" si="40"/>
        <v>5600000</v>
      </c>
      <c r="K216" s="26">
        <f t="shared" si="41"/>
        <v>767200</v>
      </c>
      <c r="L216" s="26">
        <v>8.3007869622546381E-3</v>
      </c>
    </row>
    <row r="217" spans="1:12">
      <c r="A217" s="55">
        <v>1.88</v>
      </c>
      <c r="B217" s="36">
        <f t="shared" si="42"/>
        <v>0.55000000000000004</v>
      </c>
      <c r="C217" s="28">
        <v>110</v>
      </c>
      <c r="D217" s="28">
        <v>85</v>
      </c>
      <c r="E217" s="28">
        <v>0</v>
      </c>
      <c r="F217" s="28">
        <v>0</v>
      </c>
      <c r="G217" s="28">
        <v>0</v>
      </c>
      <c r="H217" s="28">
        <v>10</v>
      </c>
      <c r="I217" s="77">
        <f t="shared" si="43"/>
        <v>0</v>
      </c>
      <c r="J217" s="26">
        <f t="shared" si="40"/>
        <v>1034000.0000000001</v>
      </c>
      <c r="K217" s="26">
        <f t="shared" si="41"/>
        <v>79900</v>
      </c>
      <c r="L217" s="26">
        <v>5.7120465775679597E-3</v>
      </c>
    </row>
    <row r="218" spans="1:12">
      <c r="A218" s="55">
        <v>7.73</v>
      </c>
      <c r="B218" s="36">
        <f t="shared" si="42"/>
        <v>0.45</v>
      </c>
      <c r="C218" s="28">
        <v>90</v>
      </c>
      <c r="D218" s="28">
        <v>101</v>
      </c>
      <c r="E218" s="28">
        <v>0</v>
      </c>
      <c r="F218" s="28">
        <v>0</v>
      </c>
      <c r="G218" s="28">
        <v>0</v>
      </c>
      <c r="H218" s="28">
        <v>10</v>
      </c>
      <c r="I218" s="77">
        <f t="shared" si="43"/>
        <v>0</v>
      </c>
      <c r="J218" s="26">
        <f t="shared" si="40"/>
        <v>3478500</v>
      </c>
      <c r="K218" s="26">
        <f t="shared" si="41"/>
        <v>390365</v>
      </c>
      <c r="L218" s="26">
        <v>7.1890961466670672E-3</v>
      </c>
    </row>
    <row r="219" spans="1:12">
      <c r="A219" s="55">
        <v>10.5</v>
      </c>
      <c r="B219" s="36">
        <f t="shared" si="42"/>
        <v>0.57499999999999996</v>
      </c>
      <c r="C219" s="28">
        <v>115</v>
      </c>
      <c r="D219" s="28">
        <v>87</v>
      </c>
      <c r="E219" s="28">
        <v>0</v>
      </c>
      <c r="F219" s="28">
        <v>0</v>
      </c>
      <c r="G219" s="28">
        <v>0</v>
      </c>
      <c r="H219" s="28">
        <v>10</v>
      </c>
      <c r="I219" s="77">
        <f t="shared" si="43"/>
        <v>0</v>
      </c>
      <c r="J219" s="26">
        <f t="shared" si="40"/>
        <v>6037499.9999999991</v>
      </c>
      <c r="K219" s="26">
        <f t="shared" si="41"/>
        <v>456750</v>
      </c>
      <c r="L219" s="26">
        <v>4.7827883849956634E-3</v>
      </c>
    </row>
    <row r="220" spans="1:12" ht="21" thickBot="1">
      <c r="A220" s="78">
        <v>7.82</v>
      </c>
      <c r="B220" s="35">
        <f t="shared" si="42"/>
        <v>0.77500000000000002</v>
      </c>
      <c r="C220" s="24">
        <v>155</v>
      </c>
      <c r="D220" s="24">
        <v>103</v>
      </c>
      <c r="E220" s="24">
        <v>0</v>
      </c>
      <c r="F220" s="24">
        <v>0</v>
      </c>
      <c r="G220" s="24">
        <v>0</v>
      </c>
      <c r="H220" s="24">
        <v>10</v>
      </c>
      <c r="I220" s="79">
        <f t="shared" si="43"/>
        <v>0</v>
      </c>
      <c r="J220" s="22">
        <f t="shared" si="40"/>
        <v>6060500</v>
      </c>
      <c r="K220" s="22">
        <f t="shared" si="41"/>
        <v>402730</v>
      </c>
      <c r="L220" s="22">
        <v>4.2457709673243138E-3</v>
      </c>
    </row>
    <row r="221" spans="1:12" ht="21" thickBot="1"/>
    <row r="222" spans="1:12" ht="36">
      <c r="A222" s="80" t="s">
        <v>80</v>
      </c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</row>
    <row r="223" spans="1:12">
      <c r="A223" s="34">
        <v>1000000</v>
      </c>
      <c r="B223" s="28"/>
      <c r="C223" s="75">
        <v>200</v>
      </c>
      <c r="D223" s="34">
        <v>2000</v>
      </c>
      <c r="E223" s="28"/>
      <c r="F223" s="28"/>
      <c r="G223" s="28"/>
      <c r="H223" s="28"/>
      <c r="I223" s="28"/>
      <c r="J223" s="28"/>
      <c r="K223" s="28"/>
      <c r="L223" s="28"/>
    </row>
    <row r="224" spans="1:12" ht="71" thickBot="1">
      <c r="A224" s="31" t="s">
        <v>8</v>
      </c>
      <c r="B224" s="31" t="s">
        <v>11</v>
      </c>
      <c r="C224" s="31" t="s">
        <v>9</v>
      </c>
      <c r="D224" s="31" t="s">
        <v>14</v>
      </c>
      <c r="E224" s="31" t="s">
        <v>0</v>
      </c>
      <c r="F224" s="31" t="s">
        <v>1</v>
      </c>
      <c r="G224" s="31" t="s">
        <v>12</v>
      </c>
      <c r="H224" s="31" t="s">
        <v>2</v>
      </c>
      <c r="I224" s="31" t="s">
        <v>7</v>
      </c>
      <c r="J224" s="31" t="s">
        <v>5</v>
      </c>
      <c r="K224" s="31" t="s">
        <v>13</v>
      </c>
      <c r="L224" s="76" t="s">
        <v>6</v>
      </c>
    </row>
    <row r="225" spans="1:12">
      <c r="A225" s="55">
        <v>20.2</v>
      </c>
      <c r="B225" s="36">
        <f>C225/$C$142</f>
        <v>0.67</v>
      </c>
      <c r="C225" s="28">
        <v>134</v>
      </c>
      <c r="D225" s="28">
        <v>100</v>
      </c>
      <c r="E225" s="28">
        <v>1</v>
      </c>
      <c r="F225" s="28">
        <v>1</v>
      </c>
      <c r="G225" s="28">
        <v>1</v>
      </c>
      <c r="H225" s="28">
        <v>6</v>
      </c>
      <c r="I225" s="77">
        <f>G225/H225</f>
        <v>0.16666666666666666</v>
      </c>
      <c r="J225" s="26">
        <f>$A$2*A225*B225</f>
        <v>13534000</v>
      </c>
      <c r="K225" s="26">
        <f t="shared" ref="K225:K240" si="44">D225*(A225*$A$2/$D$122)*(1-I225)</f>
        <v>841666.66666666674</v>
      </c>
      <c r="L225" s="26">
        <v>3.7401553441287713E-3</v>
      </c>
    </row>
    <row r="226" spans="1:12">
      <c r="A226" s="55">
        <v>17.3</v>
      </c>
      <c r="B226" s="36">
        <f t="shared" ref="B226:B240" si="45">C226/$C$142</f>
        <v>0.52500000000000002</v>
      </c>
      <c r="C226" s="28">
        <v>105</v>
      </c>
      <c r="D226" s="28">
        <v>76</v>
      </c>
      <c r="E226" s="28">
        <v>1</v>
      </c>
      <c r="F226" s="28">
        <v>0</v>
      </c>
      <c r="G226" s="28">
        <v>1</v>
      </c>
      <c r="H226" s="28">
        <v>6</v>
      </c>
      <c r="I226" s="77">
        <f>G226/H226</f>
        <v>0.16666666666666666</v>
      </c>
      <c r="J226" s="26">
        <f>$A$2*A226*B226</f>
        <v>9082500</v>
      </c>
      <c r="K226" s="26">
        <f t="shared" si="44"/>
        <v>547833.33333333337</v>
      </c>
      <c r="L226" s="26">
        <v>3.7561896163990885E-3</v>
      </c>
    </row>
    <row r="227" spans="1:12">
      <c r="A227" s="55">
        <v>22.7</v>
      </c>
      <c r="B227" s="36">
        <f t="shared" si="45"/>
        <v>0.55500000000000005</v>
      </c>
      <c r="C227" s="28">
        <v>111</v>
      </c>
      <c r="D227" s="28">
        <v>51</v>
      </c>
      <c r="E227" s="28">
        <v>0</v>
      </c>
      <c r="F227" s="28">
        <v>0</v>
      </c>
      <c r="G227" s="28">
        <v>0</v>
      </c>
      <c r="H227" s="28">
        <v>6</v>
      </c>
      <c r="I227" s="77">
        <f t="shared" ref="I227:I240" si="46">G227/H227</f>
        <v>0</v>
      </c>
      <c r="J227" s="26">
        <f>$A$2*A227*B227</f>
        <v>12598500.000000002</v>
      </c>
      <c r="K227" s="26">
        <f t="shared" si="44"/>
        <v>578850</v>
      </c>
      <c r="L227" s="26">
        <v>2.848290451259504E-3</v>
      </c>
    </row>
    <row r="228" spans="1:12">
      <c r="A228" s="55">
        <v>11.4</v>
      </c>
      <c r="B228" s="36">
        <f t="shared" si="45"/>
        <v>0.7</v>
      </c>
      <c r="C228" s="28">
        <v>140</v>
      </c>
      <c r="D228" s="28">
        <v>43</v>
      </c>
      <c r="E228" s="28">
        <v>0</v>
      </c>
      <c r="F228" s="28">
        <v>0</v>
      </c>
      <c r="G228" s="28">
        <v>0</v>
      </c>
      <c r="H228" s="28">
        <v>6</v>
      </c>
      <c r="I228" s="77">
        <f t="shared" si="46"/>
        <v>0</v>
      </c>
      <c r="J228" s="26">
        <f>$A$2*A228*B228</f>
        <v>7979999.9999999991</v>
      </c>
      <c r="K228" s="26">
        <f t="shared" si="44"/>
        <v>245100</v>
      </c>
      <c r="L228" s="26">
        <v>2.0481022902430067E-3</v>
      </c>
    </row>
    <row r="229" spans="1:12">
      <c r="A229" s="55">
        <v>7.1</v>
      </c>
      <c r="B229" s="36">
        <f t="shared" si="45"/>
        <v>0.65</v>
      </c>
      <c r="C229" s="28">
        <v>130</v>
      </c>
      <c r="D229" s="28">
        <v>33</v>
      </c>
      <c r="E229" s="28">
        <v>0</v>
      </c>
      <c r="F229" s="28">
        <v>0</v>
      </c>
      <c r="G229" s="28">
        <v>0</v>
      </c>
      <c r="H229" s="28">
        <v>6</v>
      </c>
      <c r="I229" s="77">
        <f t="shared" si="46"/>
        <v>0</v>
      </c>
      <c r="J229" s="26">
        <f>$A$2*A229*B229</f>
        <v>4615000</v>
      </c>
      <c r="K229" s="26">
        <f t="shared" si="44"/>
        <v>117150</v>
      </c>
      <c r="L229" s="26">
        <v>1.8095956406633347E-3</v>
      </c>
    </row>
    <row r="230" spans="1:12">
      <c r="A230" s="55">
        <v>7.2</v>
      </c>
      <c r="B230" s="36">
        <f t="shared" si="45"/>
        <v>0.82</v>
      </c>
      <c r="C230" s="28">
        <v>164</v>
      </c>
      <c r="D230" s="28">
        <v>43</v>
      </c>
      <c r="E230" s="28">
        <v>0</v>
      </c>
      <c r="F230" s="28">
        <v>0</v>
      </c>
      <c r="G230" s="28">
        <v>0</v>
      </c>
      <c r="H230" s="28">
        <v>6</v>
      </c>
      <c r="I230" s="77">
        <f t="shared" si="46"/>
        <v>0</v>
      </c>
      <c r="J230" s="26">
        <f t="shared" ref="J230:J240" si="47">$A$2*A230*B230</f>
        <v>5904000</v>
      </c>
      <c r="K230" s="26">
        <f t="shared" si="44"/>
        <v>154800</v>
      </c>
      <c r="L230" s="26">
        <v>1.8217131096516961E-3</v>
      </c>
    </row>
    <row r="231" spans="1:12">
      <c r="A231" s="55">
        <v>31.8</v>
      </c>
      <c r="B231" s="36">
        <f t="shared" si="45"/>
        <v>0.91500000000000004</v>
      </c>
      <c r="C231" s="28">
        <v>183</v>
      </c>
      <c r="D231" s="28">
        <v>305</v>
      </c>
      <c r="E231" s="28">
        <v>0</v>
      </c>
      <c r="F231" s="28">
        <v>0</v>
      </c>
      <c r="G231" s="28">
        <v>0</v>
      </c>
      <c r="H231" s="28">
        <v>6</v>
      </c>
      <c r="I231" s="77">
        <f t="shared" si="46"/>
        <v>0</v>
      </c>
      <c r="J231" s="26">
        <f t="shared" si="47"/>
        <v>29097000</v>
      </c>
      <c r="K231" s="26">
        <f t="shared" si="44"/>
        <v>4849500</v>
      </c>
      <c r="L231" s="26">
        <v>8.7884900628900867E-3</v>
      </c>
    </row>
    <row r="232" spans="1:12">
      <c r="A232" s="55">
        <v>21.2</v>
      </c>
      <c r="B232" s="36">
        <f t="shared" si="45"/>
        <v>0.54</v>
      </c>
      <c r="C232" s="28">
        <v>108</v>
      </c>
      <c r="D232" s="28">
        <v>140</v>
      </c>
      <c r="E232" s="28">
        <v>0</v>
      </c>
      <c r="F232" s="28">
        <v>0</v>
      </c>
      <c r="G232" s="28">
        <v>0</v>
      </c>
      <c r="H232" s="28">
        <v>6</v>
      </c>
      <c r="I232" s="77">
        <f t="shared" si="46"/>
        <v>0</v>
      </c>
      <c r="J232" s="26">
        <f t="shared" si="47"/>
        <v>11448000</v>
      </c>
      <c r="K232" s="26">
        <f t="shared" si="44"/>
        <v>1484000</v>
      </c>
      <c r="L232" s="26">
        <v>7.4578768101346629E-3</v>
      </c>
    </row>
    <row r="233" spans="1:12">
      <c r="A233" s="55">
        <v>15.4</v>
      </c>
      <c r="B233" s="36">
        <f t="shared" si="45"/>
        <v>0.35</v>
      </c>
      <c r="C233" s="28">
        <v>70</v>
      </c>
      <c r="D233" s="28">
        <v>41</v>
      </c>
      <c r="E233" s="28">
        <v>2</v>
      </c>
      <c r="F233" s="28">
        <v>1</v>
      </c>
      <c r="G233" s="28">
        <v>2</v>
      </c>
      <c r="H233" s="28">
        <v>6</v>
      </c>
      <c r="I233" s="77">
        <f t="shared" si="46"/>
        <v>0.33333333333333331</v>
      </c>
      <c r="J233" s="26">
        <f t="shared" si="47"/>
        <v>5390000</v>
      </c>
      <c r="K233" s="26">
        <f t="shared" si="44"/>
        <v>210466.66666666669</v>
      </c>
      <c r="L233" s="26">
        <v>2.6390501460776677E-3</v>
      </c>
    </row>
    <row r="234" spans="1:12">
      <c r="A234" s="55">
        <v>21.3</v>
      </c>
      <c r="B234" s="36">
        <f t="shared" si="45"/>
        <v>0.67</v>
      </c>
      <c r="C234" s="28">
        <v>134</v>
      </c>
      <c r="D234" s="28">
        <v>131</v>
      </c>
      <c r="E234" s="28">
        <v>0</v>
      </c>
      <c r="F234" s="28">
        <v>0</v>
      </c>
      <c r="G234" s="28">
        <v>0</v>
      </c>
      <c r="H234" s="28">
        <v>6</v>
      </c>
      <c r="I234" s="77">
        <f t="shared" si="46"/>
        <v>0</v>
      </c>
      <c r="J234" s="26">
        <f t="shared" si="47"/>
        <v>14271000</v>
      </c>
      <c r="K234" s="26">
        <f t="shared" si="44"/>
        <v>1395150</v>
      </c>
      <c r="L234" s="26">
        <v>5.6511505427738326E-3</v>
      </c>
    </row>
    <row r="235" spans="1:12">
      <c r="A235" s="55">
        <v>7.98</v>
      </c>
      <c r="B235" s="36">
        <f t="shared" si="45"/>
        <v>0.495</v>
      </c>
      <c r="C235" s="28">
        <v>99</v>
      </c>
      <c r="D235" s="28">
        <v>52</v>
      </c>
      <c r="E235" s="28">
        <v>0</v>
      </c>
      <c r="F235" s="28">
        <v>0</v>
      </c>
      <c r="G235" s="28">
        <v>0</v>
      </c>
      <c r="H235" s="28">
        <v>6</v>
      </c>
      <c r="I235" s="77">
        <f t="shared" si="46"/>
        <v>0</v>
      </c>
      <c r="J235" s="26">
        <f t="shared" si="47"/>
        <v>3950100</v>
      </c>
      <c r="K235" s="26">
        <f t="shared" si="44"/>
        <v>207480</v>
      </c>
      <c r="L235" s="26">
        <v>3.5544548855268826E-3</v>
      </c>
    </row>
    <row r="236" spans="1:12">
      <c r="A236" s="55">
        <v>11</v>
      </c>
      <c r="B236" s="36">
        <f t="shared" si="45"/>
        <v>0.65</v>
      </c>
      <c r="C236" s="28">
        <v>130</v>
      </c>
      <c r="D236" s="28">
        <v>88</v>
      </c>
      <c r="E236" s="28">
        <v>0</v>
      </c>
      <c r="F236" s="28">
        <v>0</v>
      </c>
      <c r="G236" s="28">
        <v>0</v>
      </c>
      <c r="H236" s="28">
        <v>6</v>
      </c>
      <c r="I236" s="77">
        <f t="shared" si="46"/>
        <v>0</v>
      </c>
      <c r="J236" s="26">
        <f t="shared" si="47"/>
        <v>7150000</v>
      </c>
      <c r="K236" s="26">
        <f t="shared" si="44"/>
        <v>484000</v>
      </c>
      <c r="L236" s="26">
        <v>4.2589249041120715E-3</v>
      </c>
    </row>
    <row r="237" spans="1:12">
      <c r="A237" s="55">
        <v>21.2</v>
      </c>
      <c r="B237" s="36">
        <f t="shared" si="45"/>
        <v>0.45500000000000002</v>
      </c>
      <c r="C237" s="28">
        <v>91</v>
      </c>
      <c r="D237" s="28">
        <v>108</v>
      </c>
      <c r="E237" s="28">
        <v>0</v>
      </c>
      <c r="F237" s="28">
        <v>0</v>
      </c>
      <c r="G237" s="28">
        <v>0</v>
      </c>
      <c r="H237" s="28">
        <v>6</v>
      </c>
      <c r="I237" s="77">
        <f t="shared" si="46"/>
        <v>0</v>
      </c>
      <c r="J237" s="26">
        <f t="shared" si="47"/>
        <v>9646000</v>
      </c>
      <c r="K237" s="26">
        <f t="shared" si="44"/>
        <v>1144800</v>
      </c>
      <c r="L237" s="26">
        <v>6.9664451188785606E-3</v>
      </c>
    </row>
    <row r="238" spans="1:12">
      <c r="A238" s="55">
        <v>10.9</v>
      </c>
      <c r="B238" s="36">
        <f t="shared" si="45"/>
        <v>0.54500000000000004</v>
      </c>
      <c r="C238" s="28">
        <v>109</v>
      </c>
      <c r="D238" s="28">
        <v>71</v>
      </c>
      <c r="E238" s="28">
        <v>1</v>
      </c>
      <c r="F238" s="28">
        <v>1</v>
      </c>
      <c r="G238" s="28">
        <v>1</v>
      </c>
      <c r="H238" s="28">
        <v>6</v>
      </c>
      <c r="I238" s="77">
        <f t="shared" si="46"/>
        <v>0.16666666666666666</v>
      </c>
      <c r="J238" s="26">
        <f t="shared" si="47"/>
        <v>5940500</v>
      </c>
      <c r="K238" s="26">
        <f t="shared" si="44"/>
        <v>322458.33333333337</v>
      </c>
      <c r="L238" s="26">
        <v>3.5344367351546105E-3</v>
      </c>
    </row>
    <row r="239" spans="1:12">
      <c r="A239" s="55">
        <v>15.3</v>
      </c>
      <c r="B239" s="36">
        <f t="shared" si="45"/>
        <v>0.755</v>
      </c>
      <c r="C239" s="28">
        <v>151</v>
      </c>
      <c r="D239" s="28">
        <v>133</v>
      </c>
      <c r="E239" s="28">
        <v>0</v>
      </c>
      <c r="F239" s="28">
        <v>0</v>
      </c>
      <c r="G239" s="28">
        <v>0</v>
      </c>
      <c r="H239" s="28">
        <v>6</v>
      </c>
      <c r="I239" s="77">
        <f t="shared" si="46"/>
        <v>0</v>
      </c>
      <c r="J239" s="26">
        <f t="shared" si="47"/>
        <v>11551500</v>
      </c>
      <c r="K239" s="26">
        <f t="shared" si="44"/>
        <v>1017450</v>
      </c>
      <c r="L239" s="26">
        <v>5.2181811991822875E-3</v>
      </c>
    </row>
    <row r="240" spans="1:12" ht="21" thickBot="1">
      <c r="A240" s="78">
        <v>10.9</v>
      </c>
      <c r="B240" s="35">
        <f t="shared" si="45"/>
        <v>0.44</v>
      </c>
      <c r="C240" s="24">
        <v>88</v>
      </c>
      <c r="D240" s="24">
        <v>151</v>
      </c>
      <c r="E240" s="24">
        <v>2</v>
      </c>
      <c r="F240" s="24">
        <v>2</v>
      </c>
      <c r="G240" s="24">
        <v>2</v>
      </c>
      <c r="H240" s="24">
        <v>6</v>
      </c>
      <c r="I240" s="79">
        <f t="shared" si="46"/>
        <v>0.33333333333333331</v>
      </c>
      <c r="J240" s="22">
        <f t="shared" si="47"/>
        <v>4796000</v>
      </c>
      <c r="K240" s="22">
        <f t="shared" si="44"/>
        <v>548633.33333333337</v>
      </c>
      <c r="L240" s="22">
        <v>7.122873517943891E-3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7AEA3-DC57-3C4A-9444-85FF6892D11C}">
  <dimension ref="A1:L117"/>
  <sheetViews>
    <sheetView workbookViewId="0">
      <selection sqref="A1:L1048576"/>
    </sheetView>
  </sheetViews>
  <sheetFormatPr baseColWidth="10" defaultRowHeight="20"/>
  <cols>
    <col min="1" max="1" width="19" style="1" customWidth="1"/>
    <col min="2" max="2" width="10.140625" style="1" customWidth="1"/>
    <col min="3" max="4" width="12.7109375" style="1"/>
    <col min="5" max="6" width="7.42578125" style="1" customWidth="1"/>
    <col min="7" max="7" width="12.28515625" style="1" customWidth="1"/>
    <col min="8" max="8" width="9.85546875" style="1" customWidth="1"/>
    <col min="9" max="9" width="10.42578125" style="1" customWidth="1"/>
    <col min="10" max="12" width="10.7109375" style="1"/>
  </cols>
  <sheetData>
    <row r="1" spans="1:12">
      <c r="A1" s="18" t="s">
        <v>1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>
        <v>1000000</v>
      </c>
      <c r="B2" s="4"/>
      <c r="C2" s="5">
        <v>200</v>
      </c>
      <c r="D2" s="3">
        <v>200000</v>
      </c>
      <c r="E2" s="4"/>
      <c r="F2" s="4"/>
      <c r="G2" s="4"/>
      <c r="H2" s="4"/>
      <c r="I2" s="4"/>
      <c r="J2" s="4"/>
      <c r="K2" s="4"/>
      <c r="L2" s="4"/>
    </row>
    <row r="3" spans="1:12" ht="71" thickBot="1">
      <c r="A3" s="6" t="s">
        <v>8</v>
      </c>
      <c r="B3" s="6" t="s">
        <v>11</v>
      </c>
      <c r="C3" s="6" t="s">
        <v>9</v>
      </c>
      <c r="D3" s="6" t="s">
        <v>10</v>
      </c>
      <c r="E3" s="6" t="s">
        <v>0</v>
      </c>
      <c r="F3" s="6" t="s">
        <v>1</v>
      </c>
      <c r="G3" s="6" t="s">
        <v>12</v>
      </c>
      <c r="H3" s="6" t="s">
        <v>2</v>
      </c>
      <c r="I3" s="6" t="s">
        <v>7</v>
      </c>
      <c r="J3" s="6" t="s">
        <v>5</v>
      </c>
      <c r="K3" s="6" t="s">
        <v>13</v>
      </c>
      <c r="L3" s="7" t="s">
        <v>6</v>
      </c>
    </row>
    <row r="4" spans="1:12">
      <c r="A4" s="8">
        <v>114</v>
      </c>
      <c r="B4" s="9">
        <f t="shared" ref="B4:B19" si="0">C4/$C$2</f>
        <v>0.8</v>
      </c>
      <c r="C4" s="4">
        <v>160</v>
      </c>
      <c r="D4" s="4">
        <v>81</v>
      </c>
      <c r="E4" s="4">
        <v>0</v>
      </c>
      <c r="F4" s="4">
        <v>0</v>
      </c>
      <c r="G4" s="4">
        <v>0</v>
      </c>
      <c r="H4" s="4">
        <v>10</v>
      </c>
      <c r="I4" s="4">
        <f>G4/H4</f>
        <v>0</v>
      </c>
      <c r="J4" s="10">
        <f t="shared" ref="J4:J19" si="1">$A$2*A4*B4</f>
        <v>91200000</v>
      </c>
      <c r="K4" s="10">
        <f t="shared" ref="K4:K19" si="2">D4*(A4*$A$2/$D$2)*(1-I4)</f>
        <v>46170</v>
      </c>
      <c r="L4" s="10">
        <v>3.9504745889520755E-5</v>
      </c>
    </row>
    <row r="5" spans="1:12">
      <c r="A5" s="8">
        <v>55</v>
      </c>
      <c r="B5" s="9">
        <f t="shared" si="0"/>
        <v>0.55000000000000004</v>
      </c>
      <c r="C5" s="4">
        <v>110</v>
      </c>
      <c r="D5" s="4">
        <v>1024</v>
      </c>
      <c r="E5" s="4">
        <v>0</v>
      </c>
      <c r="F5" s="4">
        <v>0</v>
      </c>
      <c r="G5" s="4">
        <v>0</v>
      </c>
      <c r="H5" s="4">
        <v>10</v>
      </c>
      <c r="I5" s="4">
        <f t="shared" ref="I5:I19" si="3">G5/H5</f>
        <v>0</v>
      </c>
      <c r="J5" s="10">
        <f t="shared" si="1"/>
        <v>30250000.000000004</v>
      </c>
      <c r="K5" s="10">
        <f t="shared" si="2"/>
        <v>281600</v>
      </c>
      <c r="L5" s="10">
        <v>6.1327696700468038E-4</v>
      </c>
    </row>
    <row r="6" spans="1:12">
      <c r="A6" s="8">
        <v>92.3</v>
      </c>
      <c r="B6" s="9">
        <f t="shared" si="0"/>
        <v>0.62</v>
      </c>
      <c r="C6" s="4">
        <v>124</v>
      </c>
      <c r="D6" s="4">
        <v>322</v>
      </c>
      <c r="E6" s="4">
        <v>0</v>
      </c>
      <c r="F6" s="4">
        <v>0</v>
      </c>
      <c r="G6" s="4">
        <v>0</v>
      </c>
      <c r="H6" s="4">
        <v>10</v>
      </c>
      <c r="I6" s="4">
        <f t="shared" si="3"/>
        <v>0</v>
      </c>
      <c r="J6" s="10">
        <f t="shared" si="1"/>
        <v>57226000</v>
      </c>
      <c r="K6" s="10">
        <f t="shared" si="2"/>
        <v>148603</v>
      </c>
      <c r="L6" s="10">
        <v>1.8109598186457189E-4</v>
      </c>
    </row>
    <row r="7" spans="1:12">
      <c r="A7" s="8">
        <v>64.599999999999994</v>
      </c>
      <c r="B7" s="9">
        <f t="shared" si="0"/>
        <v>0.755</v>
      </c>
      <c r="C7" s="4">
        <v>151</v>
      </c>
      <c r="D7" s="4">
        <v>44</v>
      </c>
      <c r="E7" s="4">
        <v>0</v>
      </c>
      <c r="F7" s="4">
        <v>0</v>
      </c>
      <c r="G7" s="4">
        <v>0</v>
      </c>
      <c r="H7" s="4">
        <v>10</v>
      </c>
      <c r="I7" s="4">
        <f t="shared" si="3"/>
        <v>0</v>
      </c>
      <c r="J7" s="10">
        <f t="shared" si="1"/>
        <v>48772999.999999993</v>
      </c>
      <c r="K7" s="10">
        <f t="shared" si="2"/>
        <v>14211.999999999998</v>
      </c>
      <c r="L7" s="10">
        <v>2.5793730485712814E-5</v>
      </c>
    </row>
    <row r="8" spans="1:12">
      <c r="A8" s="8">
        <v>22.1</v>
      </c>
      <c r="B8" s="9">
        <f t="shared" si="0"/>
        <v>0.73499999999999999</v>
      </c>
      <c r="C8" s="4">
        <v>147</v>
      </c>
      <c r="D8" s="4">
        <v>51</v>
      </c>
      <c r="E8" s="4">
        <v>0</v>
      </c>
      <c r="F8" s="4">
        <v>0</v>
      </c>
      <c r="G8" s="4">
        <v>0</v>
      </c>
      <c r="H8" s="4">
        <v>10</v>
      </c>
      <c r="I8" s="4">
        <f t="shared" si="3"/>
        <v>0</v>
      </c>
      <c r="J8" s="10">
        <f t="shared" si="1"/>
        <v>16243500</v>
      </c>
      <c r="K8" s="10">
        <f t="shared" si="2"/>
        <v>5635.5</v>
      </c>
      <c r="L8" s="10">
        <v>3.4278958246016945E-5</v>
      </c>
    </row>
    <row r="9" spans="1:12">
      <c r="A9" s="8">
        <v>108</v>
      </c>
      <c r="B9" s="9">
        <f t="shared" si="0"/>
        <v>0.61499999999999999</v>
      </c>
      <c r="C9" s="4">
        <v>123</v>
      </c>
      <c r="D9" s="4">
        <v>436</v>
      </c>
      <c r="E9" s="4">
        <v>0</v>
      </c>
      <c r="F9" s="4">
        <v>0</v>
      </c>
      <c r="G9" s="4">
        <v>0</v>
      </c>
      <c r="H9" s="4">
        <v>10</v>
      </c>
      <c r="I9" s="4">
        <f t="shared" si="3"/>
        <v>0</v>
      </c>
      <c r="J9" s="10">
        <f t="shared" si="1"/>
        <v>66420000</v>
      </c>
      <c r="K9" s="10">
        <f t="shared" si="2"/>
        <v>235440</v>
      </c>
      <c r="L9" s="10">
        <v>2.3720706812262247E-4</v>
      </c>
    </row>
    <row r="10" spans="1:12">
      <c r="A10" s="8">
        <v>104</v>
      </c>
      <c r="B10" s="9">
        <f t="shared" si="0"/>
        <v>0.64500000000000002</v>
      </c>
      <c r="C10" s="4">
        <v>129</v>
      </c>
      <c r="D10" s="4">
        <v>140</v>
      </c>
      <c r="E10" s="4">
        <v>0</v>
      </c>
      <c r="F10" s="4">
        <v>0</v>
      </c>
      <c r="G10" s="4">
        <v>0</v>
      </c>
      <c r="H10" s="4">
        <v>10</v>
      </c>
      <c r="I10" s="4">
        <f t="shared" si="3"/>
        <v>0</v>
      </c>
      <c r="J10" s="10">
        <f t="shared" si="1"/>
        <v>67080000</v>
      </c>
      <c r="K10" s="10">
        <f t="shared" si="2"/>
        <v>72800</v>
      </c>
      <c r="L10" s="10">
        <v>8.0949548105312981E-5</v>
      </c>
    </row>
    <row r="11" spans="1:12">
      <c r="A11" s="8">
        <v>32.299999999999997</v>
      </c>
      <c r="B11" s="9">
        <f t="shared" si="0"/>
        <v>0.61</v>
      </c>
      <c r="C11" s="4">
        <v>122</v>
      </c>
      <c r="D11" s="4">
        <v>72</v>
      </c>
      <c r="E11" s="4">
        <v>0</v>
      </c>
      <c r="F11" s="4">
        <v>0</v>
      </c>
      <c r="G11" s="4">
        <v>0</v>
      </c>
      <c r="H11" s="4">
        <v>10</v>
      </c>
      <c r="I11" s="4">
        <f t="shared" si="3"/>
        <v>0</v>
      </c>
      <c r="J11" s="10">
        <f t="shared" si="1"/>
        <v>19702999.999999996</v>
      </c>
      <c r="K11" s="10">
        <f t="shared" si="2"/>
        <v>11627.999999999998</v>
      </c>
      <c r="L11" s="10">
        <v>5.3454107077609468E-5</v>
      </c>
    </row>
    <row r="12" spans="1:12">
      <c r="A12" s="55">
        <v>169</v>
      </c>
      <c r="B12" s="36">
        <f t="shared" si="0"/>
        <v>0.58499999999999996</v>
      </c>
      <c r="C12" s="28">
        <v>117</v>
      </c>
      <c r="D12" s="28">
        <v>120</v>
      </c>
      <c r="E12" s="28">
        <v>0</v>
      </c>
      <c r="F12" s="28">
        <v>0</v>
      </c>
      <c r="G12" s="28">
        <v>0</v>
      </c>
      <c r="H12" s="28">
        <v>10</v>
      </c>
      <c r="I12" s="28">
        <f t="shared" si="3"/>
        <v>0</v>
      </c>
      <c r="J12" s="26">
        <f t="shared" si="1"/>
        <v>98865000</v>
      </c>
      <c r="K12" s="26">
        <f t="shared" si="2"/>
        <v>101400</v>
      </c>
      <c r="L12" s="26">
        <v>7.411221770278688E-5</v>
      </c>
    </row>
    <row r="13" spans="1:12">
      <c r="A13" s="55">
        <v>158</v>
      </c>
      <c r="B13" s="36">
        <f t="shared" si="0"/>
        <v>0.56000000000000005</v>
      </c>
      <c r="C13" s="28">
        <v>112</v>
      </c>
      <c r="D13" s="28">
        <v>60</v>
      </c>
      <c r="E13" s="28">
        <v>0</v>
      </c>
      <c r="F13" s="28">
        <v>0</v>
      </c>
      <c r="G13" s="28">
        <v>0</v>
      </c>
      <c r="H13" s="28">
        <v>10</v>
      </c>
      <c r="I13" s="28">
        <f t="shared" si="3"/>
        <v>0</v>
      </c>
      <c r="J13" s="26">
        <f t="shared" si="1"/>
        <v>88480000.000000015</v>
      </c>
      <c r="K13" s="26">
        <f t="shared" si="2"/>
        <v>47400</v>
      </c>
      <c r="L13" s="26">
        <v>4.1693027759143199E-5</v>
      </c>
    </row>
    <row r="14" spans="1:12">
      <c r="A14" s="55">
        <v>363</v>
      </c>
      <c r="B14" s="36">
        <f t="shared" si="0"/>
        <v>0.57999999999999996</v>
      </c>
      <c r="C14" s="28">
        <v>116</v>
      </c>
      <c r="D14" s="28">
        <v>70</v>
      </c>
      <c r="E14" s="28">
        <v>0</v>
      </c>
      <c r="F14" s="28">
        <v>0</v>
      </c>
      <c r="G14" s="28">
        <v>0</v>
      </c>
      <c r="H14" s="28">
        <v>10</v>
      </c>
      <c r="I14" s="28">
        <f t="shared" si="3"/>
        <v>0</v>
      </c>
      <c r="J14" s="26">
        <f t="shared" si="1"/>
        <v>210540000</v>
      </c>
      <c r="K14" s="26">
        <f t="shared" si="2"/>
        <v>127050</v>
      </c>
      <c r="L14" s="26">
        <v>4.2694964415986661E-5</v>
      </c>
    </row>
    <row r="15" spans="1:12">
      <c r="A15" s="8">
        <v>142</v>
      </c>
      <c r="B15" s="9">
        <f t="shared" si="0"/>
        <v>0.62</v>
      </c>
      <c r="C15" s="4">
        <v>124</v>
      </c>
      <c r="D15" s="4">
        <v>82</v>
      </c>
      <c r="E15" s="4">
        <v>0</v>
      </c>
      <c r="F15" s="4">
        <v>0</v>
      </c>
      <c r="G15" s="4">
        <v>0</v>
      </c>
      <c r="H15" s="4">
        <v>10</v>
      </c>
      <c r="I15" s="4">
        <f t="shared" si="3"/>
        <v>0</v>
      </c>
      <c r="J15" s="10">
        <f t="shared" si="1"/>
        <v>88040000</v>
      </c>
      <c r="K15" s="10">
        <f t="shared" si="2"/>
        <v>58220</v>
      </c>
      <c r="L15" s="10">
        <v>5.0418694928107677E-5</v>
      </c>
    </row>
    <row r="16" spans="1:12">
      <c r="A16" s="8">
        <v>33.299999999999997</v>
      </c>
      <c r="B16" s="9">
        <f t="shared" si="0"/>
        <v>0.44500000000000001</v>
      </c>
      <c r="C16" s="4">
        <v>89</v>
      </c>
      <c r="D16" s="4">
        <v>80</v>
      </c>
      <c r="E16" s="4">
        <v>1</v>
      </c>
      <c r="F16" s="4">
        <v>0</v>
      </c>
      <c r="G16" s="4">
        <v>1</v>
      </c>
      <c r="H16" s="4">
        <v>10</v>
      </c>
      <c r="I16" s="4">
        <f t="shared" si="3"/>
        <v>0.1</v>
      </c>
      <c r="J16" s="10">
        <f t="shared" si="1"/>
        <v>14818499.999999998</v>
      </c>
      <c r="K16" s="10">
        <f t="shared" si="2"/>
        <v>11987.999999999998</v>
      </c>
      <c r="L16" s="10">
        <v>7.3016823392130608E-5</v>
      </c>
    </row>
    <row r="17" spans="1:12">
      <c r="A17" s="8">
        <v>34</v>
      </c>
      <c r="B17" s="9">
        <f t="shared" si="0"/>
        <v>0.75</v>
      </c>
      <c r="C17" s="4">
        <v>150</v>
      </c>
      <c r="D17" s="4">
        <v>1108</v>
      </c>
      <c r="E17" s="4">
        <v>0</v>
      </c>
      <c r="F17" s="4">
        <v>0</v>
      </c>
      <c r="G17" s="4">
        <v>0</v>
      </c>
      <c r="H17" s="4">
        <v>10</v>
      </c>
      <c r="I17" s="4">
        <f t="shared" si="3"/>
        <v>0</v>
      </c>
      <c r="J17" s="10">
        <f t="shared" si="1"/>
        <v>25500000</v>
      </c>
      <c r="K17" s="10">
        <f t="shared" si="2"/>
        <v>188360</v>
      </c>
      <c r="L17" s="10">
        <v>5.0419967138028263E-4</v>
      </c>
    </row>
    <row r="18" spans="1:12">
      <c r="A18" s="8">
        <v>78.900000000000006</v>
      </c>
      <c r="B18" s="9">
        <f t="shared" si="0"/>
        <v>0.69499999999999995</v>
      </c>
      <c r="C18" s="4">
        <v>139</v>
      </c>
      <c r="D18" s="4">
        <v>107</v>
      </c>
      <c r="E18" s="4">
        <v>0</v>
      </c>
      <c r="F18" s="4">
        <v>0</v>
      </c>
      <c r="G18" s="4">
        <v>0</v>
      </c>
      <c r="H18" s="4">
        <v>10</v>
      </c>
      <c r="I18" s="4">
        <f t="shared" si="3"/>
        <v>0</v>
      </c>
      <c r="J18" s="10">
        <f t="shared" si="1"/>
        <v>54835499.999999993</v>
      </c>
      <c r="K18" s="10">
        <f t="shared" si="2"/>
        <v>42211.5</v>
      </c>
      <c r="L18" s="10">
        <v>6.0618951197095327E-5</v>
      </c>
    </row>
    <row r="19" spans="1:12" ht="21" thickBot="1">
      <c r="A19" s="11">
        <v>241</v>
      </c>
      <c r="B19" s="12">
        <f t="shared" si="0"/>
        <v>0.72</v>
      </c>
      <c r="C19" s="13">
        <v>144</v>
      </c>
      <c r="D19" s="13">
        <v>55</v>
      </c>
      <c r="E19" s="13">
        <v>0</v>
      </c>
      <c r="F19" s="13">
        <v>0</v>
      </c>
      <c r="G19" s="13">
        <v>0</v>
      </c>
      <c r="H19" s="13">
        <v>10</v>
      </c>
      <c r="I19" s="13">
        <f t="shared" si="3"/>
        <v>0</v>
      </c>
      <c r="J19" s="14">
        <f t="shared" si="1"/>
        <v>173520000</v>
      </c>
      <c r="K19" s="14">
        <f t="shared" si="2"/>
        <v>66275</v>
      </c>
      <c r="L19" s="14">
        <v>2.8751124303484033E-5</v>
      </c>
    </row>
    <row r="20" spans="1:12" ht="21" thickBot="1"/>
    <row r="21" spans="1:12">
      <c r="A21" s="20" t="s">
        <v>81</v>
      </c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</row>
    <row r="22" spans="1:12">
      <c r="A22" s="3">
        <v>1000000</v>
      </c>
      <c r="B22" s="4"/>
      <c r="C22" s="5">
        <v>200</v>
      </c>
      <c r="D22" s="3">
        <v>20000</v>
      </c>
      <c r="E22" s="4"/>
      <c r="F22" s="4"/>
      <c r="G22" s="4"/>
      <c r="H22" s="4"/>
      <c r="I22" s="4"/>
      <c r="J22" s="4"/>
      <c r="K22" s="4"/>
      <c r="L22" s="4"/>
    </row>
    <row r="23" spans="1:12" ht="71" thickBot="1">
      <c r="A23" s="6" t="s">
        <v>8</v>
      </c>
      <c r="B23" s="6" t="s">
        <v>11</v>
      </c>
      <c r="C23" s="6" t="s">
        <v>9</v>
      </c>
      <c r="D23" s="6" t="s">
        <v>82</v>
      </c>
      <c r="E23" s="6" t="s">
        <v>0</v>
      </c>
      <c r="F23" s="6" t="s">
        <v>1</v>
      </c>
      <c r="G23" s="6" t="s">
        <v>12</v>
      </c>
      <c r="H23" s="6" t="s">
        <v>2</v>
      </c>
      <c r="I23" s="6" t="s">
        <v>7</v>
      </c>
      <c r="J23" s="6" t="s">
        <v>5</v>
      </c>
      <c r="K23" s="6" t="s">
        <v>13</v>
      </c>
      <c r="L23" s="7" t="s">
        <v>6</v>
      </c>
    </row>
    <row r="24" spans="1:12">
      <c r="A24" s="8">
        <v>40.9</v>
      </c>
      <c r="B24" s="9">
        <f t="shared" ref="B24:B39" si="4">C24/$C$2</f>
        <v>0.54</v>
      </c>
      <c r="C24" s="4">
        <v>108</v>
      </c>
      <c r="D24" s="4">
        <v>302</v>
      </c>
      <c r="E24" s="4">
        <v>0</v>
      </c>
      <c r="F24" s="4">
        <v>0</v>
      </c>
      <c r="G24" s="4">
        <v>0</v>
      </c>
      <c r="H24" s="4">
        <v>6</v>
      </c>
      <c r="I24" s="15">
        <f>G24/H24</f>
        <v>0</v>
      </c>
      <c r="J24" s="10">
        <f t="shared" ref="J24:J39" si="5">$A$2*A24*B24</f>
        <v>22086000</v>
      </c>
      <c r="K24" s="10">
        <f t="shared" ref="K24:K39" si="6">D24*(A24*$A$2/$D$22)*(1-I24)</f>
        <v>617590</v>
      </c>
      <c r="L24" s="10">
        <v>1.7243135510693125E-3</v>
      </c>
    </row>
    <row r="25" spans="1:12">
      <c r="A25" s="8">
        <v>15.7</v>
      </c>
      <c r="B25" s="9">
        <f t="shared" si="4"/>
        <v>0.22500000000000001</v>
      </c>
      <c r="C25" s="4">
        <v>45</v>
      </c>
      <c r="D25" s="4">
        <v>64</v>
      </c>
      <c r="E25" s="4">
        <v>0</v>
      </c>
      <c r="F25" s="4">
        <v>0</v>
      </c>
      <c r="G25" s="4">
        <v>0</v>
      </c>
      <c r="H25" s="4">
        <v>6</v>
      </c>
      <c r="I25" s="15">
        <f t="shared" ref="I25:I39" si="7">G25/H25</f>
        <v>0</v>
      </c>
      <c r="J25" s="10">
        <f t="shared" si="5"/>
        <v>3532500</v>
      </c>
      <c r="K25" s="10">
        <f t="shared" si="6"/>
        <v>50240</v>
      </c>
      <c r="L25" s="10">
        <v>1.1004069488510519E-3</v>
      </c>
    </row>
    <row r="26" spans="1:12">
      <c r="A26" s="8">
        <v>11.8</v>
      </c>
      <c r="B26" s="9">
        <f t="shared" si="4"/>
        <v>0.52500000000000002</v>
      </c>
      <c r="C26" s="4">
        <v>105</v>
      </c>
      <c r="D26" s="4">
        <v>380</v>
      </c>
      <c r="E26" s="4">
        <v>0</v>
      </c>
      <c r="F26" s="4">
        <v>0</v>
      </c>
      <c r="G26" s="4">
        <v>0</v>
      </c>
      <c r="H26" s="4">
        <v>6</v>
      </c>
      <c r="I26" s="15">
        <f t="shared" si="7"/>
        <v>0</v>
      </c>
      <c r="J26" s="10">
        <f t="shared" si="5"/>
        <v>6195000</v>
      </c>
      <c r="K26" s="10">
        <f t="shared" si="6"/>
        <v>224200</v>
      </c>
      <c r="L26" s="10">
        <v>2.4322861730761767E-3</v>
      </c>
    </row>
    <row r="27" spans="1:12">
      <c r="A27" s="8">
        <v>7.46</v>
      </c>
      <c r="B27" s="9">
        <f t="shared" si="4"/>
        <v>0.52500000000000002</v>
      </c>
      <c r="C27" s="4">
        <v>105</v>
      </c>
      <c r="D27" s="4">
        <v>150</v>
      </c>
      <c r="E27" s="4">
        <v>1</v>
      </c>
      <c r="F27" s="4">
        <v>1</v>
      </c>
      <c r="G27" s="4">
        <v>1</v>
      </c>
      <c r="H27" s="4">
        <v>6</v>
      </c>
      <c r="I27" s="15">
        <f t="shared" si="7"/>
        <v>0.16666666666666666</v>
      </c>
      <c r="J27" s="10">
        <f t="shared" si="5"/>
        <v>3916500</v>
      </c>
      <c r="K27" s="10">
        <f t="shared" si="6"/>
        <v>46625</v>
      </c>
      <c r="L27" s="10">
        <v>9.2805600868801962E-4</v>
      </c>
    </row>
    <row r="28" spans="1:12">
      <c r="A28" s="8">
        <v>14.4</v>
      </c>
      <c r="B28" s="9">
        <f t="shared" si="4"/>
        <v>0.73499999999999999</v>
      </c>
      <c r="C28" s="4">
        <v>147</v>
      </c>
      <c r="D28" s="4">
        <v>174</v>
      </c>
      <c r="E28" s="4">
        <v>0</v>
      </c>
      <c r="F28" s="4">
        <v>0</v>
      </c>
      <c r="G28" s="4">
        <v>0</v>
      </c>
      <c r="H28" s="4">
        <v>6</v>
      </c>
      <c r="I28" s="15">
        <f t="shared" si="7"/>
        <v>0</v>
      </c>
      <c r="J28" s="10">
        <f t="shared" si="5"/>
        <v>10584000</v>
      </c>
      <c r="K28" s="10">
        <f t="shared" si="6"/>
        <v>125280</v>
      </c>
      <c r="L28" s="10">
        <v>8.385581396743502E-4</v>
      </c>
    </row>
    <row r="29" spans="1:12">
      <c r="A29" s="8">
        <v>28.4</v>
      </c>
      <c r="B29" s="9">
        <f t="shared" si="4"/>
        <v>0.60499999999999998</v>
      </c>
      <c r="C29" s="4">
        <v>121</v>
      </c>
      <c r="D29" s="4">
        <v>140</v>
      </c>
      <c r="E29" s="4">
        <v>0</v>
      </c>
      <c r="F29" s="4">
        <v>0</v>
      </c>
      <c r="G29" s="4">
        <v>0</v>
      </c>
      <c r="H29" s="4">
        <v>6</v>
      </c>
      <c r="I29" s="15">
        <f t="shared" si="7"/>
        <v>0</v>
      </c>
      <c r="J29" s="10">
        <f t="shared" si="5"/>
        <v>17182000</v>
      </c>
      <c r="K29" s="10">
        <f t="shared" si="6"/>
        <v>198800</v>
      </c>
      <c r="L29" s="10">
        <v>7.8596137289336555E-4</v>
      </c>
    </row>
    <row r="30" spans="1:12">
      <c r="A30" s="8">
        <v>11.4</v>
      </c>
      <c r="B30" s="9">
        <f t="shared" si="4"/>
        <v>0.63</v>
      </c>
      <c r="C30" s="4">
        <v>126</v>
      </c>
      <c r="D30" s="4">
        <v>261</v>
      </c>
      <c r="E30" s="4">
        <v>1</v>
      </c>
      <c r="F30" s="4">
        <v>1</v>
      </c>
      <c r="G30" s="4">
        <v>1</v>
      </c>
      <c r="H30" s="4">
        <v>6</v>
      </c>
      <c r="I30" s="15">
        <f t="shared" si="7"/>
        <v>0.16666666666666666</v>
      </c>
      <c r="J30" s="10">
        <f t="shared" si="5"/>
        <v>7182000</v>
      </c>
      <c r="K30" s="10">
        <f t="shared" si="6"/>
        <v>123975</v>
      </c>
      <c r="L30" s="10">
        <v>1.2240857967018928E-3</v>
      </c>
    </row>
    <row r="31" spans="1:12">
      <c r="A31" s="8">
        <v>5.67</v>
      </c>
      <c r="B31" s="9">
        <f t="shared" si="4"/>
        <v>0.57999999999999996</v>
      </c>
      <c r="C31" s="4">
        <v>116</v>
      </c>
      <c r="D31" s="4">
        <v>146</v>
      </c>
      <c r="E31" s="4">
        <v>0</v>
      </c>
      <c r="F31" s="4">
        <v>0</v>
      </c>
      <c r="G31" s="4">
        <v>0</v>
      </c>
      <c r="H31" s="4">
        <v>6</v>
      </c>
      <c r="I31" s="15">
        <f t="shared" si="7"/>
        <v>0</v>
      </c>
      <c r="J31" s="10">
        <f t="shared" si="5"/>
        <v>3288600</v>
      </c>
      <c r="K31" s="10">
        <f t="shared" si="6"/>
        <v>41391</v>
      </c>
      <c r="L31" s="10">
        <v>9.9312718361818306E-4</v>
      </c>
    </row>
    <row r="32" spans="1:12">
      <c r="A32" s="8">
        <v>53.8</v>
      </c>
      <c r="B32" s="9">
        <f t="shared" si="4"/>
        <v>0.745</v>
      </c>
      <c r="C32" s="4">
        <v>149</v>
      </c>
      <c r="D32" s="4">
        <v>172</v>
      </c>
      <c r="E32" s="4">
        <v>0</v>
      </c>
      <c r="F32" s="4">
        <v>0</v>
      </c>
      <c r="G32" s="4">
        <v>0</v>
      </c>
      <c r="H32" s="4">
        <v>6</v>
      </c>
      <c r="I32" s="15">
        <f t="shared" si="7"/>
        <v>0</v>
      </c>
      <c r="J32" s="10">
        <f t="shared" si="5"/>
        <v>40081000</v>
      </c>
      <c r="K32" s="10">
        <f t="shared" si="6"/>
        <v>462680</v>
      </c>
      <c r="L32" s="10">
        <v>7.2901070841078293E-4</v>
      </c>
    </row>
    <row r="33" spans="1:12">
      <c r="A33" s="8">
        <v>67.2</v>
      </c>
      <c r="B33" s="9">
        <f t="shared" si="4"/>
        <v>0.51500000000000001</v>
      </c>
      <c r="C33" s="4">
        <v>103</v>
      </c>
      <c r="D33" s="4">
        <v>81</v>
      </c>
      <c r="E33" s="4">
        <v>0</v>
      </c>
      <c r="F33" s="4">
        <v>0</v>
      </c>
      <c r="G33" s="4">
        <v>0</v>
      </c>
      <c r="H33" s="4">
        <v>6</v>
      </c>
      <c r="I33" s="15">
        <f t="shared" si="7"/>
        <v>0</v>
      </c>
      <c r="J33" s="10">
        <f t="shared" si="5"/>
        <v>34608000</v>
      </c>
      <c r="K33" s="10">
        <f t="shared" si="6"/>
        <v>272160</v>
      </c>
      <c r="L33" s="10">
        <v>5.196179381138442E-4</v>
      </c>
    </row>
    <row r="34" spans="1:12">
      <c r="A34" s="8">
        <v>540</v>
      </c>
      <c r="B34" s="9">
        <f t="shared" si="4"/>
        <v>0.49</v>
      </c>
      <c r="C34" s="4">
        <v>98</v>
      </c>
      <c r="D34" s="4">
        <v>402</v>
      </c>
      <c r="E34" s="4">
        <v>0</v>
      </c>
      <c r="F34" s="4">
        <v>0</v>
      </c>
      <c r="G34" s="4">
        <v>0</v>
      </c>
      <c r="H34" s="4">
        <v>6</v>
      </c>
      <c r="I34" s="15">
        <f t="shared" si="7"/>
        <v>0</v>
      </c>
      <c r="J34" s="10">
        <f t="shared" si="5"/>
        <v>264600000</v>
      </c>
      <c r="K34" s="10">
        <f t="shared" si="6"/>
        <v>10854000</v>
      </c>
      <c r="L34" s="10">
        <v>2.046268083319861E-3</v>
      </c>
    </row>
    <row r="35" spans="1:12">
      <c r="A35" s="8">
        <v>56.1</v>
      </c>
      <c r="B35" s="9">
        <f t="shared" si="4"/>
        <v>0.80500000000000005</v>
      </c>
      <c r="C35" s="4">
        <v>161</v>
      </c>
      <c r="D35" s="4">
        <v>332</v>
      </c>
      <c r="E35" s="4">
        <v>0</v>
      </c>
      <c r="F35" s="4">
        <v>0</v>
      </c>
      <c r="G35" s="4">
        <v>0</v>
      </c>
      <c r="H35" s="4">
        <v>6</v>
      </c>
      <c r="I35" s="15">
        <f t="shared" si="7"/>
        <v>0</v>
      </c>
      <c r="J35" s="10">
        <f t="shared" si="5"/>
        <v>45160500</v>
      </c>
      <c r="K35" s="10">
        <f t="shared" si="6"/>
        <v>931260</v>
      </c>
      <c r="L35" s="10">
        <v>1.230249753848073E-3</v>
      </c>
    </row>
    <row r="36" spans="1:12">
      <c r="A36" s="8">
        <v>73</v>
      </c>
      <c r="B36" s="9">
        <f t="shared" si="4"/>
        <v>0.52500000000000002</v>
      </c>
      <c r="C36" s="4">
        <v>105</v>
      </c>
      <c r="D36" s="4">
        <v>151</v>
      </c>
      <c r="E36" s="4">
        <v>0</v>
      </c>
      <c r="F36" s="4">
        <v>0</v>
      </c>
      <c r="G36" s="4">
        <v>0</v>
      </c>
      <c r="H36" s="4">
        <v>6</v>
      </c>
      <c r="I36" s="15">
        <f t="shared" si="7"/>
        <v>0</v>
      </c>
      <c r="J36" s="10">
        <f t="shared" si="5"/>
        <v>38325000</v>
      </c>
      <c r="K36" s="10">
        <f t="shared" si="6"/>
        <v>551150</v>
      </c>
      <c r="L36" s="10">
        <v>8.9510925169572367E-4</v>
      </c>
    </row>
    <row r="37" spans="1:12">
      <c r="A37" s="8">
        <v>55</v>
      </c>
      <c r="B37" s="9">
        <f t="shared" si="4"/>
        <v>0.505</v>
      </c>
      <c r="C37" s="4">
        <v>101</v>
      </c>
      <c r="D37" s="4">
        <v>122</v>
      </c>
      <c r="E37" s="4">
        <v>0</v>
      </c>
      <c r="F37" s="4">
        <v>0</v>
      </c>
      <c r="G37" s="4">
        <v>0</v>
      </c>
      <c r="H37" s="4">
        <v>6</v>
      </c>
      <c r="I37" s="15">
        <f t="shared" si="7"/>
        <v>0</v>
      </c>
      <c r="J37" s="10">
        <f t="shared" si="5"/>
        <v>27775000</v>
      </c>
      <c r="K37" s="10">
        <f t="shared" si="6"/>
        <v>335500</v>
      </c>
      <c r="L37" s="10">
        <v>7.8384779177827376E-4</v>
      </c>
    </row>
    <row r="38" spans="1:12">
      <c r="A38" s="8">
        <v>37.4</v>
      </c>
      <c r="B38" s="9">
        <f t="shared" si="4"/>
        <v>0.4</v>
      </c>
      <c r="C38" s="4">
        <v>80</v>
      </c>
      <c r="D38" s="4">
        <v>340</v>
      </c>
      <c r="E38" s="4">
        <v>0</v>
      </c>
      <c r="F38" s="4">
        <v>0</v>
      </c>
      <c r="G38" s="4">
        <v>0</v>
      </c>
      <c r="H38" s="4">
        <v>6</v>
      </c>
      <c r="I38" s="15">
        <f t="shared" si="7"/>
        <v>0</v>
      </c>
      <c r="J38" s="10">
        <f t="shared" si="5"/>
        <v>14960000</v>
      </c>
      <c r="K38" s="10">
        <f t="shared" si="6"/>
        <v>635800</v>
      </c>
      <c r="L38" s="10">
        <v>2.6145207643986962E-3</v>
      </c>
    </row>
    <row r="39" spans="1:12" ht="21" thickBot="1">
      <c r="A39" s="11">
        <v>22.6</v>
      </c>
      <c r="B39" s="12">
        <f t="shared" si="4"/>
        <v>0.55500000000000005</v>
      </c>
      <c r="C39" s="13">
        <v>111</v>
      </c>
      <c r="D39" s="13">
        <v>104</v>
      </c>
      <c r="E39" s="13">
        <v>0</v>
      </c>
      <c r="F39" s="13">
        <v>0</v>
      </c>
      <c r="G39" s="13">
        <v>0</v>
      </c>
      <c r="H39" s="13">
        <v>6</v>
      </c>
      <c r="I39" s="16">
        <f t="shared" si="7"/>
        <v>0</v>
      </c>
      <c r="J39" s="14">
        <f t="shared" si="5"/>
        <v>12543000.000000002</v>
      </c>
      <c r="K39" s="14">
        <f t="shared" si="6"/>
        <v>117520</v>
      </c>
      <c r="L39" s="14">
        <v>6.6771882543352013E-4</v>
      </c>
    </row>
    <row r="40" spans="1:12" ht="21" thickBot="1"/>
    <row r="41" spans="1:12">
      <c r="A41" s="20" t="s">
        <v>83</v>
      </c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</row>
    <row r="42" spans="1:12">
      <c r="A42" s="3">
        <v>1000000</v>
      </c>
      <c r="B42" s="4"/>
      <c r="C42" s="5">
        <v>200</v>
      </c>
      <c r="D42" s="3">
        <v>20000</v>
      </c>
      <c r="E42" s="4"/>
      <c r="F42" s="4"/>
      <c r="G42" s="4"/>
      <c r="H42" s="4"/>
      <c r="I42" s="4"/>
      <c r="J42" s="4"/>
      <c r="K42" s="4"/>
      <c r="L42" s="4"/>
    </row>
    <row r="43" spans="1:12" ht="71" thickBot="1">
      <c r="A43" s="6" t="s">
        <v>8</v>
      </c>
      <c r="B43" s="6" t="s">
        <v>11</v>
      </c>
      <c r="C43" s="6" t="s">
        <v>9</v>
      </c>
      <c r="D43" s="6" t="s">
        <v>82</v>
      </c>
      <c r="E43" s="6" t="s">
        <v>0</v>
      </c>
      <c r="F43" s="6" t="s">
        <v>1</v>
      </c>
      <c r="G43" s="6" t="s">
        <v>12</v>
      </c>
      <c r="H43" s="6" t="s">
        <v>2</v>
      </c>
      <c r="I43" s="6" t="s">
        <v>7</v>
      </c>
      <c r="J43" s="6" t="s">
        <v>5</v>
      </c>
      <c r="K43" s="6" t="s">
        <v>13</v>
      </c>
      <c r="L43" s="7" t="s">
        <v>6</v>
      </c>
    </row>
    <row r="44" spans="1:12">
      <c r="A44" s="8">
        <v>117</v>
      </c>
      <c r="B44" s="9">
        <f t="shared" ref="B44:B57" si="8">C44/$C$2</f>
        <v>0.99</v>
      </c>
      <c r="C44" s="4">
        <v>198</v>
      </c>
      <c r="D44" s="4">
        <v>298</v>
      </c>
      <c r="E44" s="4">
        <v>0</v>
      </c>
      <c r="F44" s="4">
        <v>0</v>
      </c>
      <c r="G44" s="4">
        <v>0</v>
      </c>
      <c r="H44" s="4">
        <v>6</v>
      </c>
      <c r="I44" s="4">
        <f>G44/H44</f>
        <v>0</v>
      </c>
      <c r="J44" s="10">
        <f t="shared" ref="J44:J57" si="9">$A$2*A44*B44</f>
        <v>115830000</v>
      </c>
      <c r="K44" s="10">
        <f t="shared" ref="K44:K57" si="10">D44*(A44*$A$2/$D$22)*(1-I44)</f>
        <v>1743300</v>
      </c>
      <c r="L44" s="10">
        <v>8.5532712071868051E-4</v>
      </c>
    </row>
    <row r="45" spans="1:12">
      <c r="A45" s="8">
        <v>97.5</v>
      </c>
      <c r="B45" s="9">
        <f t="shared" si="8"/>
        <v>0.97</v>
      </c>
      <c r="C45" s="4">
        <v>194</v>
      </c>
      <c r="D45" s="4">
        <v>93</v>
      </c>
      <c r="E45" s="4">
        <v>0</v>
      </c>
      <c r="F45" s="4">
        <v>0</v>
      </c>
      <c r="G45" s="4">
        <v>0</v>
      </c>
      <c r="H45" s="4">
        <v>6</v>
      </c>
      <c r="I45" s="4">
        <f t="shared" ref="I45:I49" si="11">G45/H45</f>
        <v>0</v>
      </c>
      <c r="J45" s="10">
        <f t="shared" si="9"/>
        <v>94575000</v>
      </c>
      <c r="K45" s="10">
        <f t="shared" si="10"/>
        <v>453375</v>
      </c>
      <c r="L45" s="10">
        <v>3.0325660866379261E-4</v>
      </c>
    </row>
    <row r="46" spans="1:12">
      <c r="A46" s="8">
        <v>94.9</v>
      </c>
      <c r="B46" s="9">
        <f t="shared" si="8"/>
        <v>0.96</v>
      </c>
      <c r="C46" s="4">
        <v>192</v>
      </c>
      <c r="D46" s="4">
        <v>112</v>
      </c>
      <c r="E46" s="4">
        <v>0</v>
      </c>
      <c r="F46" s="4">
        <v>0</v>
      </c>
      <c r="G46" s="4">
        <v>0</v>
      </c>
      <c r="H46" s="4">
        <v>6</v>
      </c>
      <c r="I46" s="4">
        <f t="shared" si="11"/>
        <v>0</v>
      </c>
      <c r="J46" s="10">
        <f t="shared" si="9"/>
        <v>91104000</v>
      </c>
      <c r="K46" s="10">
        <f t="shared" si="10"/>
        <v>531440</v>
      </c>
      <c r="L46" s="10">
        <v>3.6417511478406225E-4</v>
      </c>
    </row>
    <row r="47" spans="1:12">
      <c r="A47" s="8">
        <v>58</v>
      </c>
      <c r="B47" s="9">
        <f t="shared" si="8"/>
        <v>0.875</v>
      </c>
      <c r="C47" s="4">
        <v>175</v>
      </c>
      <c r="D47" s="4">
        <v>144</v>
      </c>
      <c r="E47" s="4">
        <v>0</v>
      </c>
      <c r="F47" s="4">
        <v>0</v>
      </c>
      <c r="G47" s="4">
        <v>0</v>
      </c>
      <c r="H47" s="4">
        <v>6</v>
      </c>
      <c r="I47" s="4">
        <f t="shared" si="11"/>
        <v>0</v>
      </c>
      <c r="J47" s="10">
        <f t="shared" si="9"/>
        <v>50750000</v>
      </c>
      <c r="K47" s="10">
        <f t="shared" si="10"/>
        <v>417600</v>
      </c>
      <c r="L47" s="10">
        <v>5.2414127901236692E-4</v>
      </c>
    </row>
    <row r="48" spans="1:12">
      <c r="A48" s="8">
        <v>114</v>
      </c>
      <c r="B48" s="9">
        <f t="shared" si="8"/>
        <v>0.95</v>
      </c>
      <c r="C48" s="4">
        <v>190</v>
      </c>
      <c r="D48" s="4">
        <v>80</v>
      </c>
      <c r="E48" s="4">
        <v>0</v>
      </c>
      <c r="F48" s="4">
        <v>0</v>
      </c>
      <c r="G48" s="4">
        <v>0</v>
      </c>
      <c r="H48" s="4">
        <v>6</v>
      </c>
      <c r="I48" s="4">
        <f t="shared" si="11"/>
        <v>0</v>
      </c>
      <c r="J48" s="10">
        <f t="shared" si="9"/>
        <v>108300000</v>
      </c>
      <c r="K48" s="10">
        <f t="shared" si="10"/>
        <v>456000</v>
      </c>
      <c r="L48" s="10">
        <v>2.6622926852013228E-4</v>
      </c>
    </row>
    <row r="49" spans="1:12">
      <c r="A49" s="8">
        <v>129</v>
      </c>
      <c r="B49" s="9">
        <f t="shared" si="8"/>
        <v>0.97499999999999998</v>
      </c>
      <c r="C49" s="4">
        <v>195</v>
      </c>
      <c r="D49" s="4">
        <v>191</v>
      </c>
      <c r="E49" s="4">
        <v>0</v>
      </c>
      <c r="F49" s="4">
        <v>0</v>
      </c>
      <c r="G49" s="4">
        <v>0</v>
      </c>
      <c r="H49" s="4">
        <v>6</v>
      </c>
      <c r="I49" s="4">
        <f t="shared" si="11"/>
        <v>0</v>
      </c>
      <c r="J49" s="10">
        <f t="shared" si="9"/>
        <v>125775000</v>
      </c>
      <c r="K49" s="10">
        <f t="shared" si="10"/>
        <v>1231950</v>
      </c>
      <c r="L49" s="10">
        <v>5.7167142988767781E-4</v>
      </c>
    </row>
    <row r="50" spans="1:12">
      <c r="A50" s="8">
        <v>33.700000000000003</v>
      </c>
      <c r="B50" s="9">
        <f t="shared" si="8"/>
        <v>0.88500000000000001</v>
      </c>
      <c r="C50" s="4">
        <v>177</v>
      </c>
      <c r="D50" s="4">
        <v>41</v>
      </c>
      <c r="E50" s="4">
        <v>0</v>
      </c>
      <c r="F50" s="4">
        <v>0</v>
      </c>
      <c r="G50" s="4">
        <v>0</v>
      </c>
      <c r="H50" s="4">
        <v>6</v>
      </c>
      <c r="I50" s="4">
        <f>G50/H50</f>
        <v>0</v>
      </c>
      <c r="J50" s="10">
        <f t="shared" si="9"/>
        <v>29824500</v>
      </c>
      <c r="K50" s="10">
        <f t="shared" si="10"/>
        <v>69085</v>
      </c>
      <c r="L50" s="10">
        <v>1.736608106495182E-4</v>
      </c>
    </row>
    <row r="51" spans="1:12">
      <c r="A51" s="8">
        <v>27.7</v>
      </c>
      <c r="B51" s="9">
        <f t="shared" si="8"/>
        <v>0.94499999999999995</v>
      </c>
      <c r="C51" s="4">
        <v>189</v>
      </c>
      <c r="D51" s="4">
        <v>88</v>
      </c>
      <c r="E51" s="4">
        <v>0</v>
      </c>
      <c r="F51" s="4">
        <v>0</v>
      </c>
      <c r="G51" s="4">
        <v>0</v>
      </c>
      <c r="H51" s="4">
        <v>6</v>
      </c>
      <c r="I51" s="4">
        <f t="shared" ref="I51:I57" si="12">G51/H51</f>
        <v>0</v>
      </c>
      <c r="J51" s="10">
        <f t="shared" si="9"/>
        <v>26176500</v>
      </c>
      <c r="K51" s="10">
        <f t="shared" si="10"/>
        <v>121880</v>
      </c>
      <c r="L51" s="10">
        <v>3.3069790891170607E-4</v>
      </c>
    </row>
    <row r="52" spans="1:12">
      <c r="A52" s="8">
        <v>21</v>
      </c>
      <c r="B52" s="9">
        <f t="shared" si="8"/>
        <v>0.76</v>
      </c>
      <c r="C52" s="4">
        <v>152</v>
      </c>
      <c r="D52" s="4">
        <v>560</v>
      </c>
      <c r="E52" s="4">
        <v>0</v>
      </c>
      <c r="F52" s="4">
        <v>0</v>
      </c>
      <c r="G52" s="4">
        <v>0</v>
      </c>
      <c r="H52" s="4">
        <v>6</v>
      </c>
      <c r="I52" s="4">
        <f t="shared" si="12"/>
        <v>0</v>
      </c>
      <c r="J52" s="10">
        <f t="shared" si="9"/>
        <v>15960000</v>
      </c>
      <c r="K52" s="10">
        <f t="shared" si="10"/>
        <v>588000</v>
      </c>
      <c r="L52" s="10">
        <v>2.2809863261132901E-3</v>
      </c>
    </row>
    <row r="53" spans="1:12">
      <c r="A53" s="8">
        <v>28.3</v>
      </c>
      <c r="B53" s="9">
        <f t="shared" si="8"/>
        <v>0.74</v>
      </c>
      <c r="C53" s="4">
        <v>148</v>
      </c>
      <c r="D53" s="4">
        <v>74</v>
      </c>
      <c r="E53" s="4">
        <v>0</v>
      </c>
      <c r="F53" s="4">
        <v>0</v>
      </c>
      <c r="G53" s="4">
        <v>0</v>
      </c>
      <c r="H53" s="4">
        <v>6</v>
      </c>
      <c r="I53" s="4">
        <f t="shared" si="12"/>
        <v>0</v>
      </c>
      <c r="J53" s="10">
        <f t="shared" si="9"/>
        <v>20942000</v>
      </c>
      <c r="K53" s="10">
        <f t="shared" si="10"/>
        <v>104710</v>
      </c>
      <c r="L53" s="10">
        <v>3.6020458153352466E-4</v>
      </c>
    </row>
    <row r="54" spans="1:12">
      <c r="A54" s="8">
        <v>122</v>
      </c>
      <c r="B54" s="9">
        <f t="shared" si="8"/>
        <v>0.8</v>
      </c>
      <c r="C54" s="4">
        <v>160</v>
      </c>
      <c r="D54" s="4">
        <v>210</v>
      </c>
      <c r="E54" s="4">
        <v>0</v>
      </c>
      <c r="F54" s="4">
        <v>0</v>
      </c>
      <c r="G54" s="4">
        <v>0</v>
      </c>
      <c r="H54" s="4">
        <v>6</v>
      </c>
      <c r="I54" s="4">
        <f t="shared" si="12"/>
        <v>0</v>
      </c>
      <c r="J54" s="10">
        <f t="shared" si="9"/>
        <v>97600000</v>
      </c>
      <c r="K54" s="10">
        <f t="shared" si="10"/>
        <v>1281000</v>
      </c>
      <c r="L54" s="10">
        <v>7.63716249877486E-4</v>
      </c>
    </row>
    <row r="55" spans="1:12">
      <c r="A55" s="8">
        <v>30.6</v>
      </c>
      <c r="B55" s="9">
        <f t="shared" si="8"/>
        <v>0.72</v>
      </c>
      <c r="C55" s="4">
        <v>144</v>
      </c>
      <c r="D55" s="4">
        <v>31</v>
      </c>
      <c r="E55" s="4">
        <v>0</v>
      </c>
      <c r="F55" s="4">
        <v>0</v>
      </c>
      <c r="G55" s="4">
        <v>0</v>
      </c>
      <c r="H55" s="4">
        <v>6</v>
      </c>
      <c r="I55" s="4">
        <f t="shared" si="12"/>
        <v>0</v>
      </c>
      <c r="J55" s="10">
        <f t="shared" si="9"/>
        <v>22032000</v>
      </c>
      <c r="K55" s="10">
        <f t="shared" si="10"/>
        <v>47430</v>
      </c>
      <c r="L55" s="10">
        <v>1.6753350376898512E-4</v>
      </c>
    </row>
    <row r="56" spans="1:12">
      <c r="A56" s="8">
        <v>50.7</v>
      </c>
      <c r="B56" s="9">
        <f t="shared" si="8"/>
        <v>0.91500000000000004</v>
      </c>
      <c r="C56" s="4">
        <v>183</v>
      </c>
      <c r="D56" s="4">
        <v>204</v>
      </c>
      <c r="E56" s="4">
        <v>0</v>
      </c>
      <c r="F56" s="4">
        <v>0</v>
      </c>
      <c r="G56" s="4">
        <v>0</v>
      </c>
      <c r="H56" s="4">
        <v>6</v>
      </c>
      <c r="I56" s="4">
        <f t="shared" si="12"/>
        <v>0</v>
      </c>
      <c r="J56" s="10">
        <f t="shared" si="9"/>
        <v>46390500</v>
      </c>
      <c r="K56" s="10">
        <f t="shared" si="10"/>
        <v>517140</v>
      </c>
      <c r="L56" s="10">
        <v>6.9751317117735352E-4</v>
      </c>
    </row>
    <row r="57" spans="1:12" ht="21" thickBot="1">
      <c r="A57" s="11">
        <v>71.900000000000006</v>
      </c>
      <c r="B57" s="12">
        <f t="shared" si="8"/>
        <v>0.81</v>
      </c>
      <c r="C57" s="13">
        <v>162</v>
      </c>
      <c r="D57" s="13">
        <v>147</v>
      </c>
      <c r="E57" s="13">
        <v>0</v>
      </c>
      <c r="F57" s="13">
        <v>0</v>
      </c>
      <c r="G57" s="13">
        <v>0</v>
      </c>
      <c r="H57" s="13">
        <v>6</v>
      </c>
      <c r="I57" s="13">
        <f t="shared" si="12"/>
        <v>0</v>
      </c>
      <c r="J57" s="14">
        <f t="shared" si="9"/>
        <v>58239000.000000007</v>
      </c>
      <c r="K57" s="14">
        <f t="shared" si="10"/>
        <v>528465</v>
      </c>
      <c r="L57" s="14">
        <v>5.667575190488153E-4</v>
      </c>
    </row>
    <row r="58" spans="1:12" ht="21" thickBot="1"/>
    <row r="59" spans="1:12">
      <c r="A59" s="20" t="s">
        <v>15</v>
      </c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</row>
    <row r="60" spans="1:12">
      <c r="A60" s="34">
        <v>1000000</v>
      </c>
      <c r="B60" s="28"/>
      <c r="C60" s="75">
        <v>200</v>
      </c>
      <c r="D60" s="34">
        <v>2000</v>
      </c>
      <c r="E60" s="28"/>
      <c r="F60" s="28"/>
      <c r="G60" s="28"/>
      <c r="H60" s="28"/>
      <c r="I60" s="28"/>
      <c r="J60" s="28"/>
      <c r="K60" s="28"/>
      <c r="L60" s="28"/>
    </row>
    <row r="61" spans="1:12" ht="71" thickBot="1">
      <c r="A61" s="31" t="s">
        <v>8</v>
      </c>
      <c r="B61" s="31" t="s">
        <v>11</v>
      </c>
      <c r="C61" s="31" t="s">
        <v>9</v>
      </c>
      <c r="D61" s="31" t="s">
        <v>14</v>
      </c>
      <c r="E61" s="31" t="s">
        <v>0</v>
      </c>
      <c r="F61" s="31" t="s">
        <v>1</v>
      </c>
      <c r="G61" s="31" t="s">
        <v>12</v>
      </c>
      <c r="H61" s="31" t="s">
        <v>2</v>
      </c>
      <c r="I61" s="31" t="s">
        <v>7</v>
      </c>
      <c r="J61" s="31" t="s">
        <v>5</v>
      </c>
      <c r="K61" s="31" t="s">
        <v>13</v>
      </c>
      <c r="L61" s="76" t="s">
        <v>6</v>
      </c>
    </row>
    <row r="62" spans="1:12">
      <c r="A62" s="55">
        <v>28.1</v>
      </c>
      <c r="B62" s="36">
        <f t="shared" ref="B62:B77" si="13">C62/$C$2</f>
        <v>0.60499999999999998</v>
      </c>
      <c r="C62" s="28">
        <v>121</v>
      </c>
      <c r="D62" s="28">
        <v>207</v>
      </c>
      <c r="E62" s="28">
        <v>0</v>
      </c>
      <c r="F62" s="28">
        <v>0</v>
      </c>
      <c r="G62" s="28">
        <v>0</v>
      </c>
      <c r="H62" s="28">
        <v>6</v>
      </c>
      <c r="I62" s="77">
        <f>G62/H62</f>
        <v>0</v>
      </c>
      <c r="J62" s="26">
        <f t="shared" ref="J62:J77" si="14">$A$2*A62*B62</f>
        <v>17000500</v>
      </c>
      <c r="K62" s="26">
        <f t="shared" ref="K62:K77" si="15">D62*(A62*$A$2/$D$60)*(1-I62)</f>
        <v>2908350</v>
      </c>
      <c r="L62" s="26">
        <v>9.3587562398450147E-3</v>
      </c>
    </row>
    <row r="63" spans="1:12">
      <c r="A63" s="55">
        <v>63.4</v>
      </c>
      <c r="B63" s="36">
        <f t="shared" si="13"/>
        <v>0.57499999999999996</v>
      </c>
      <c r="C63" s="28">
        <v>115</v>
      </c>
      <c r="D63" s="28">
        <v>291</v>
      </c>
      <c r="E63" s="28">
        <v>1</v>
      </c>
      <c r="F63" s="28">
        <v>1</v>
      </c>
      <c r="G63" s="28">
        <v>1</v>
      </c>
      <c r="H63" s="28">
        <v>6</v>
      </c>
      <c r="I63" s="77">
        <f t="shared" ref="I63:I77" si="16">G63/H63</f>
        <v>0.16666666666666666</v>
      </c>
      <c r="J63" s="26">
        <f t="shared" si="14"/>
        <v>36455000</v>
      </c>
      <c r="K63" s="26">
        <f t="shared" si="15"/>
        <v>7687250</v>
      </c>
      <c r="L63" s="26">
        <v>1.0768243733679629E-2</v>
      </c>
    </row>
    <row r="64" spans="1:12">
      <c r="A64" s="55">
        <v>39.299999999999997</v>
      </c>
      <c r="B64" s="36">
        <f t="shared" si="13"/>
        <v>0.48499999999999999</v>
      </c>
      <c r="C64" s="28">
        <v>97</v>
      </c>
      <c r="D64" s="28">
        <v>191</v>
      </c>
      <c r="E64" s="28">
        <v>0</v>
      </c>
      <c r="F64" s="28">
        <v>0</v>
      </c>
      <c r="G64" s="28">
        <v>0</v>
      </c>
      <c r="H64" s="28">
        <v>6</v>
      </c>
      <c r="I64" s="77">
        <f t="shared" si="16"/>
        <v>0</v>
      </c>
      <c r="J64" s="26">
        <f t="shared" si="14"/>
        <v>19060500</v>
      </c>
      <c r="K64" s="26">
        <f t="shared" si="15"/>
        <v>3753150</v>
      </c>
      <c r="L64" s="26">
        <v>1.05745695847612E-2</v>
      </c>
    </row>
    <row r="65" spans="1:12">
      <c r="A65" s="55">
        <v>31</v>
      </c>
      <c r="B65" s="36">
        <f t="shared" si="13"/>
        <v>0.68500000000000005</v>
      </c>
      <c r="C65" s="28">
        <v>137</v>
      </c>
      <c r="D65" s="28">
        <v>129</v>
      </c>
      <c r="E65" s="28">
        <v>0</v>
      </c>
      <c r="F65" s="28">
        <v>0</v>
      </c>
      <c r="G65" s="28">
        <v>0</v>
      </c>
      <c r="H65" s="28">
        <v>6</v>
      </c>
      <c r="I65" s="77">
        <f t="shared" si="16"/>
        <v>0</v>
      </c>
      <c r="J65" s="26">
        <f t="shared" si="14"/>
        <v>21235000</v>
      </c>
      <c r="K65" s="26">
        <f t="shared" si="15"/>
        <v>1999500</v>
      </c>
      <c r="L65" s="26">
        <v>5.2961391634089462E-3</v>
      </c>
    </row>
    <row r="66" spans="1:12">
      <c r="A66" s="55">
        <v>67.7</v>
      </c>
      <c r="B66" s="36">
        <f t="shared" si="13"/>
        <v>0.5</v>
      </c>
      <c r="C66" s="28">
        <v>100</v>
      </c>
      <c r="D66" s="28">
        <v>181</v>
      </c>
      <c r="E66" s="28">
        <v>0</v>
      </c>
      <c r="F66" s="28">
        <v>0</v>
      </c>
      <c r="G66" s="28">
        <v>0</v>
      </c>
      <c r="H66" s="28">
        <v>6</v>
      </c>
      <c r="I66" s="77">
        <f t="shared" si="16"/>
        <v>0</v>
      </c>
      <c r="J66" s="26">
        <f t="shared" si="14"/>
        <v>33850000</v>
      </c>
      <c r="K66" s="26">
        <f t="shared" si="15"/>
        <v>6126850</v>
      </c>
      <c r="L66" s="26">
        <v>9.3890175118897835E-3</v>
      </c>
    </row>
    <row r="67" spans="1:12">
      <c r="A67" s="55">
        <v>125</v>
      </c>
      <c r="B67" s="36">
        <f t="shared" si="13"/>
        <v>0.51</v>
      </c>
      <c r="C67" s="28">
        <v>102</v>
      </c>
      <c r="D67" s="28">
        <v>250</v>
      </c>
      <c r="E67" s="28">
        <v>0</v>
      </c>
      <c r="F67" s="28">
        <v>0</v>
      </c>
      <c r="G67" s="28">
        <v>0</v>
      </c>
      <c r="H67" s="28">
        <v>6</v>
      </c>
      <c r="I67" s="77">
        <f t="shared" si="16"/>
        <v>0</v>
      </c>
      <c r="J67" s="26">
        <f t="shared" si="14"/>
        <v>63750000</v>
      </c>
      <c r="K67" s="26">
        <f t="shared" si="15"/>
        <v>15625000</v>
      </c>
      <c r="L67" s="26">
        <v>1.1934353446548324E-2</v>
      </c>
    </row>
    <row r="68" spans="1:12">
      <c r="A68" s="55">
        <v>22.3</v>
      </c>
      <c r="B68" s="36">
        <f t="shared" si="13"/>
        <v>0.66</v>
      </c>
      <c r="C68" s="28">
        <v>132</v>
      </c>
      <c r="D68" s="28">
        <v>338</v>
      </c>
      <c r="E68" s="28">
        <v>1</v>
      </c>
      <c r="F68" s="28">
        <v>1</v>
      </c>
      <c r="G68" s="28">
        <v>1</v>
      </c>
      <c r="H68" s="28">
        <v>6</v>
      </c>
      <c r="I68" s="77">
        <f t="shared" si="16"/>
        <v>0.16666666666666666</v>
      </c>
      <c r="J68" s="26">
        <f t="shared" si="14"/>
        <v>14718000</v>
      </c>
      <c r="K68" s="26">
        <f t="shared" si="15"/>
        <v>3140583.3333333335</v>
      </c>
      <c r="L68" s="26">
        <v>1.1608081604004769E-2</v>
      </c>
    </row>
    <row r="69" spans="1:12">
      <c r="A69" s="55">
        <v>20.100000000000001</v>
      </c>
      <c r="B69" s="36">
        <f t="shared" si="13"/>
        <v>0.6</v>
      </c>
      <c r="C69" s="28">
        <v>120</v>
      </c>
      <c r="D69" s="28">
        <v>100</v>
      </c>
      <c r="E69" s="28">
        <v>0</v>
      </c>
      <c r="F69" s="28">
        <v>0</v>
      </c>
      <c r="G69" s="28">
        <v>0</v>
      </c>
      <c r="H69" s="28">
        <v>6</v>
      </c>
      <c r="I69" s="77">
        <f t="shared" si="16"/>
        <v>0</v>
      </c>
      <c r="J69" s="26">
        <f t="shared" si="14"/>
        <v>12060000</v>
      </c>
      <c r="K69" s="26">
        <f t="shared" si="15"/>
        <v>1005000</v>
      </c>
      <c r="L69" s="26">
        <v>4.9417919429933727E-3</v>
      </c>
    </row>
    <row r="70" spans="1:12">
      <c r="A70" s="55">
        <v>11.3</v>
      </c>
      <c r="B70" s="36">
        <f t="shared" si="13"/>
        <v>0.55000000000000004</v>
      </c>
      <c r="C70" s="28">
        <v>110</v>
      </c>
      <c r="D70" s="28">
        <v>271</v>
      </c>
      <c r="E70" s="28">
        <v>0</v>
      </c>
      <c r="F70" s="28">
        <v>0</v>
      </c>
      <c r="G70" s="28">
        <v>0</v>
      </c>
      <c r="H70" s="28">
        <v>6</v>
      </c>
      <c r="I70" s="77">
        <f t="shared" si="16"/>
        <v>0</v>
      </c>
      <c r="J70" s="26">
        <f t="shared" si="14"/>
        <v>6215000.0000000009</v>
      </c>
      <c r="K70" s="26">
        <f t="shared" si="15"/>
        <v>1531150</v>
      </c>
      <c r="L70" s="26">
        <v>1.4139941537251744E-2</v>
      </c>
    </row>
    <row r="71" spans="1:12">
      <c r="A71" s="55">
        <v>21.3</v>
      </c>
      <c r="B71" s="36">
        <f t="shared" si="13"/>
        <v>0.59</v>
      </c>
      <c r="C71" s="28">
        <v>118</v>
      </c>
      <c r="D71" s="28">
        <v>408</v>
      </c>
      <c r="E71" s="28">
        <v>0</v>
      </c>
      <c r="F71" s="28">
        <v>0</v>
      </c>
      <c r="G71" s="28">
        <v>0</v>
      </c>
      <c r="H71" s="28">
        <v>6</v>
      </c>
      <c r="I71" s="77">
        <f t="shared" si="16"/>
        <v>0</v>
      </c>
      <c r="J71" s="26">
        <f t="shared" si="14"/>
        <v>12567000</v>
      </c>
      <c r="K71" s="26">
        <f t="shared" si="15"/>
        <v>4345200</v>
      </c>
      <c r="L71" s="26">
        <v>1.83749939245836E-2</v>
      </c>
    </row>
    <row r="72" spans="1:12">
      <c r="A72" s="55">
        <v>5.52</v>
      </c>
      <c r="B72" s="36">
        <f t="shared" si="13"/>
        <v>0.55000000000000004</v>
      </c>
      <c r="C72" s="28">
        <v>110</v>
      </c>
      <c r="D72" s="28">
        <v>209</v>
      </c>
      <c r="E72" s="28">
        <v>0</v>
      </c>
      <c r="F72" s="28">
        <v>0</v>
      </c>
      <c r="G72" s="28">
        <v>0</v>
      </c>
      <c r="H72" s="28">
        <v>6</v>
      </c>
      <c r="I72" s="77">
        <f t="shared" si="16"/>
        <v>0</v>
      </c>
      <c r="J72" s="26">
        <f t="shared" si="14"/>
        <v>3036000.0000000005</v>
      </c>
      <c r="K72" s="26">
        <f t="shared" si="15"/>
        <v>576840</v>
      </c>
      <c r="L72" s="26">
        <v>1.1781883125863354E-2</v>
      </c>
    </row>
    <row r="73" spans="1:12">
      <c r="A73" s="55">
        <v>21.4</v>
      </c>
      <c r="B73" s="36">
        <f t="shared" si="13"/>
        <v>0.72499999999999998</v>
      </c>
      <c r="C73" s="28">
        <v>145</v>
      </c>
      <c r="D73" s="28">
        <v>300</v>
      </c>
      <c r="E73" s="28">
        <v>1</v>
      </c>
      <c r="F73" s="28">
        <v>1</v>
      </c>
      <c r="G73" s="28">
        <v>1</v>
      </c>
      <c r="H73" s="28">
        <v>6</v>
      </c>
      <c r="I73" s="77">
        <f t="shared" si="16"/>
        <v>0.16666666666666666</v>
      </c>
      <c r="J73" s="26">
        <f t="shared" si="14"/>
        <v>15515000</v>
      </c>
      <c r="K73" s="26">
        <f t="shared" si="15"/>
        <v>2675000</v>
      </c>
      <c r="L73" s="26">
        <v>9.490076955199012E-3</v>
      </c>
    </row>
    <row r="74" spans="1:12">
      <c r="A74" s="55">
        <v>9.84</v>
      </c>
      <c r="B74" s="36">
        <f t="shared" si="13"/>
        <v>0.7</v>
      </c>
      <c r="C74" s="28">
        <v>140</v>
      </c>
      <c r="D74" s="28">
        <v>181</v>
      </c>
      <c r="E74" s="28">
        <v>0</v>
      </c>
      <c r="F74" s="28">
        <v>0</v>
      </c>
      <c r="G74" s="28">
        <v>0</v>
      </c>
      <c r="H74" s="28">
        <v>6</v>
      </c>
      <c r="I74" s="77">
        <f t="shared" si="16"/>
        <v>0</v>
      </c>
      <c r="J74" s="26">
        <f t="shared" si="14"/>
        <v>6888000</v>
      </c>
      <c r="K74" s="26">
        <f t="shared" si="15"/>
        <v>890520</v>
      </c>
      <c r="L74" s="26">
        <v>7.7405876628104915E-3</v>
      </c>
    </row>
    <row r="75" spans="1:12">
      <c r="A75" s="55">
        <v>6.97</v>
      </c>
      <c r="B75" s="36">
        <f t="shared" si="13"/>
        <v>0.53500000000000003</v>
      </c>
      <c r="C75" s="28">
        <v>107</v>
      </c>
      <c r="D75" s="28">
        <v>131</v>
      </c>
      <c r="E75" s="28">
        <v>0</v>
      </c>
      <c r="F75" s="28">
        <v>0</v>
      </c>
      <c r="G75" s="28">
        <v>0</v>
      </c>
      <c r="H75" s="28">
        <v>6</v>
      </c>
      <c r="I75" s="77">
        <f t="shared" si="16"/>
        <v>0</v>
      </c>
      <c r="J75" s="26">
        <f t="shared" si="14"/>
        <v>3728950</v>
      </c>
      <c r="K75" s="26">
        <f t="shared" si="15"/>
        <v>456535</v>
      </c>
      <c r="L75" s="26">
        <v>7.7404170897452367E-3</v>
      </c>
    </row>
    <row r="76" spans="1:12">
      <c r="A76" s="55">
        <v>7.83</v>
      </c>
      <c r="B76" s="36">
        <f t="shared" si="13"/>
        <v>0.55500000000000005</v>
      </c>
      <c r="C76" s="28">
        <v>111</v>
      </c>
      <c r="D76" s="28">
        <v>182</v>
      </c>
      <c r="E76" s="28">
        <v>0</v>
      </c>
      <c r="F76" s="28">
        <v>0</v>
      </c>
      <c r="G76" s="28">
        <v>0</v>
      </c>
      <c r="H76" s="28">
        <v>6</v>
      </c>
      <c r="I76" s="77">
        <f t="shared" si="16"/>
        <v>0</v>
      </c>
      <c r="J76" s="26">
        <f t="shared" si="14"/>
        <v>4345650</v>
      </c>
      <c r="K76" s="26">
        <f t="shared" si="15"/>
        <v>712530</v>
      </c>
      <c r="L76" s="26">
        <v>9.9939001410283904E-3</v>
      </c>
    </row>
    <row r="77" spans="1:12" ht="21" thickBot="1">
      <c r="A77" s="78">
        <v>26.8</v>
      </c>
      <c r="B77" s="35">
        <f t="shared" si="13"/>
        <v>0.72</v>
      </c>
      <c r="C77" s="24">
        <v>144</v>
      </c>
      <c r="D77" s="24">
        <v>201</v>
      </c>
      <c r="E77" s="24">
        <v>0</v>
      </c>
      <c r="F77" s="24">
        <v>0</v>
      </c>
      <c r="G77" s="24">
        <v>0</v>
      </c>
      <c r="H77" s="24">
        <v>6</v>
      </c>
      <c r="I77" s="79">
        <f t="shared" si="16"/>
        <v>0</v>
      </c>
      <c r="J77" s="22">
        <f t="shared" si="14"/>
        <v>19296000</v>
      </c>
      <c r="K77" s="22">
        <f t="shared" si="15"/>
        <v>2693400</v>
      </c>
      <c r="L77" s="22">
        <v>7.6791356593082808E-3</v>
      </c>
    </row>
    <row r="78" spans="1:12" ht="21" thickBot="1"/>
    <row r="79" spans="1:12">
      <c r="A79" s="20" t="s">
        <v>84</v>
      </c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</row>
    <row r="80" spans="1:12">
      <c r="A80" s="34">
        <v>1000000</v>
      </c>
      <c r="B80" s="28"/>
      <c r="C80" s="75">
        <v>200</v>
      </c>
      <c r="D80" s="34">
        <v>20000</v>
      </c>
      <c r="E80" s="28"/>
      <c r="F80" s="28"/>
      <c r="G80" s="28"/>
      <c r="H80" s="28"/>
      <c r="I80" s="28"/>
      <c r="J80" s="28"/>
      <c r="K80" s="28"/>
      <c r="L80" s="28"/>
    </row>
    <row r="81" spans="1:12" ht="71" thickBot="1">
      <c r="A81" s="31" t="s">
        <v>8</v>
      </c>
      <c r="B81" s="31" t="s">
        <v>11</v>
      </c>
      <c r="C81" s="31" t="s">
        <v>9</v>
      </c>
      <c r="D81" s="31" t="s">
        <v>82</v>
      </c>
      <c r="E81" s="31" t="s">
        <v>0</v>
      </c>
      <c r="F81" s="31" t="s">
        <v>1</v>
      </c>
      <c r="G81" s="31" t="s">
        <v>12</v>
      </c>
      <c r="H81" s="31" t="s">
        <v>2</v>
      </c>
      <c r="I81" s="31" t="s">
        <v>7</v>
      </c>
      <c r="J81" s="31" t="s">
        <v>5</v>
      </c>
      <c r="K81" s="31" t="s">
        <v>13</v>
      </c>
      <c r="L81" s="76" t="s">
        <v>6</v>
      </c>
    </row>
    <row r="82" spans="1:12">
      <c r="A82" s="55">
        <v>38.1</v>
      </c>
      <c r="B82" s="36">
        <f t="shared" ref="B82:B97" si="17">C82/$C$2</f>
        <v>0.755</v>
      </c>
      <c r="C82" s="28">
        <v>151</v>
      </c>
      <c r="D82" s="28">
        <v>396</v>
      </c>
      <c r="E82" s="28">
        <v>0</v>
      </c>
      <c r="F82" s="28">
        <v>0</v>
      </c>
      <c r="G82" s="28">
        <v>0</v>
      </c>
      <c r="H82" s="28">
        <v>6</v>
      </c>
      <c r="I82" s="77">
        <f>G82/H82</f>
        <v>0</v>
      </c>
      <c r="J82" s="26">
        <f t="shared" ref="J82:J97" si="18">$A$2*A82*B82</f>
        <v>28765500</v>
      </c>
      <c r="K82" s="26">
        <f t="shared" ref="K82:K97" si="19">D82*(A82*$A$2/$D$80)*(1-I82)</f>
        <v>754380</v>
      </c>
      <c r="L82" s="26">
        <v>1.5911297767689488E-3</v>
      </c>
    </row>
    <row r="83" spans="1:12">
      <c r="A83" s="55">
        <v>22.4</v>
      </c>
      <c r="B83" s="36">
        <f t="shared" si="17"/>
        <v>0.68500000000000005</v>
      </c>
      <c r="C83" s="28">
        <v>137</v>
      </c>
      <c r="D83" s="28">
        <v>48</v>
      </c>
      <c r="E83" s="28">
        <v>0</v>
      </c>
      <c r="F83" s="28">
        <v>0</v>
      </c>
      <c r="G83" s="28">
        <v>0</v>
      </c>
      <c r="H83" s="28">
        <v>6</v>
      </c>
      <c r="I83" s="77">
        <f t="shared" ref="I83:I97" si="20">G83/H83</f>
        <v>0</v>
      </c>
      <c r="J83" s="26">
        <f t="shared" si="18"/>
        <v>15344000.000000002</v>
      </c>
      <c r="K83" s="26">
        <f t="shared" si="19"/>
        <v>53760</v>
      </c>
      <c r="L83" s="26">
        <v>2.6925409492735609E-4</v>
      </c>
    </row>
    <row r="84" spans="1:12">
      <c r="A84" s="55">
        <v>32.299999999999997</v>
      </c>
      <c r="B84" s="36">
        <f t="shared" si="17"/>
        <v>0.58499999999999996</v>
      </c>
      <c r="C84" s="28">
        <v>117</v>
      </c>
      <c r="D84" s="28">
        <v>83</v>
      </c>
      <c r="E84" s="28">
        <v>0</v>
      </c>
      <c r="F84" s="28">
        <v>0</v>
      </c>
      <c r="G84" s="28">
        <v>0</v>
      </c>
      <c r="H84" s="28">
        <v>6</v>
      </c>
      <c r="I84" s="77">
        <f t="shared" si="20"/>
        <v>0</v>
      </c>
      <c r="J84" s="26">
        <f t="shared" si="18"/>
        <v>18895499.999999996</v>
      </c>
      <c r="K84" s="26">
        <f t="shared" si="19"/>
        <v>134044.99999999997</v>
      </c>
      <c r="L84" s="26">
        <v>4.9943367920365759E-4</v>
      </c>
    </row>
    <row r="85" spans="1:12">
      <c r="A85" s="55">
        <v>11</v>
      </c>
      <c r="B85" s="36">
        <f t="shared" si="17"/>
        <v>0.54500000000000004</v>
      </c>
      <c r="C85" s="28">
        <v>109</v>
      </c>
      <c r="D85" s="28">
        <v>43</v>
      </c>
      <c r="E85" s="28">
        <v>0</v>
      </c>
      <c r="F85" s="28">
        <v>0</v>
      </c>
      <c r="G85" s="28">
        <v>0</v>
      </c>
      <c r="H85" s="28">
        <v>6</v>
      </c>
      <c r="I85" s="77">
        <f t="shared" si="20"/>
        <v>0</v>
      </c>
      <c r="J85" s="26">
        <f t="shared" si="18"/>
        <v>5995000</v>
      </c>
      <c r="K85" s="26">
        <f t="shared" si="19"/>
        <v>23650</v>
      </c>
      <c r="L85" s="26">
        <v>3.3010655401950729E-4</v>
      </c>
    </row>
    <row r="86" spans="1:12">
      <c r="A86" s="55">
        <v>9.5399999999999991</v>
      </c>
      <c r="B86" s="36">
        <f t="shared" si="17"/>
        <v>0.75</v>
      </c>
      <c r="C86" s="28">
        <v>150</v>
      </c>
      <c r="D86" s="28">
        <v>195</v>
      </c>
      <c r="E86" s="28">
        <v>0</v>
      </c>
      <c r="F86" s="28">
        <v>0</v>
      </c>
      <c r="G86" s="28">
        <v>0</v>
      </c>
      <c r="H86" s="28">
        <v>6</v>
      </c>
      <c r="I86" s="77">
        <f t="shared" si="20"/>
        <v>0</v>
      </c>
      <c r="J86" s="26">
        <f t="shared" si="18"/>
        <v>7155000</v>
      </c>
      <c r="K86" s="26">
        <f t="shared" si="19"/>
        <v>93015</v>
      </c>
      <c r="L86" s="26">
        <v>9.4708666492955204E-4</v>
      </c>
    </row>
    <row r="87" spans="1:12">
      <c r="A87" s="55">
        <v>7</v>
      </c>
      <c r="B87" s="36">
        <f t="shared" si="17"/>
        <v>0.7</v>
      </c>
      <c r="C87" s="28">
        <v>140</v>
      </c>
      <c r="D87" s="28">
        <v>390</v>
      </c>
      <c r="E87" s="28">
        <v>1</v>
      </c>
      <c r="F87" s="28">
        <v>1</v>
      </c>
      <c r="G87" s="28">
        <v>1</v>
      </c>
      <c r="H87" s="28">
        <v>6</v>
      </c>
      <c r="I87" s="77">
        <f t="shared" si="20"/>
        <v>0.16666666666666666</v>
      </c>
      <c r="J87" s="26">
        <f t="shared" si="18"/>
        <v>4900000</v>
      </c>
      <c r="K87" s="26">
        <f t="shared" si="19"/>
        <v>113750</v>
      </c>
      <c r="L87" s="26">
        <v>1.6594362486629184E-3</v>
      </c>
    </row>
    <row r="88" spans="1:12">
      <c r="A88" s="55">
        <v>12.3</v>
      </c>
      <c r="B88" s="36">
        <f t="shared" si="17"/>
        <v>0.57499999999999996</v>
      </c>
      <c r="C88" s="28">
        <v>115</v>
      </c>
      <c r="D88" s="28">
        <v>177</v>
      </c>
      <c r="E88" s="28">
        <v>0</v>
      </c>
      <c r="F88" s="28">
        <v>0</v>
      </c>
      <c r="G88" s="28">
        <v>0</v>
      </c>
      <c r="H88" s="28">
        <v>6</v>
      </c>
      <c r="I88" s="77">
        <f t="shared" si="20"/>
        <v>0</v>
      </c>
      <c r="J88" s="26">
        <f t="shared" si="18"/>
        <v>7072499.9999999991</v>
      </c>
      <c r="K88" s="26">
        <f t="shared" si="19"/>
        <v>108855</v>
      </c>
      <c r="L88" s="26">
        <v>1.1047650025384922E-3</v>
      </c>
    </row>
    <row r="89" spans="1:12">
      <c r="A89" s="55">
        <v>17.5</v>
      </c>
      <c r="B89" s="36">
        <f t="shared" si="17"/>
        <v>0.4</v>
      </c>
      <c r="C89" s="28">
        <v>80</v>
      </c>
      <c r="D89" s="28">
        <v>107</v>
      </c>
      <c r="E89" s="28">
        <v>0</v>
      </c>
      <c r="F89" s="28">
        <v>0</v>
      </c>
      <c r="G89" s="28">
        <v>0</v>
      </c>
      <c r="H89" s="28">
        <v>6</v>
      </c>
      <c r="I89" s="77">
        <f t="shared" si="20"/>
        <v>0</v>
      </c>
      <c r="J89" s="26">
        <f t="shared" si="18"/>
        <v>7000000</v>
      </c>
      <c r="K89" s="26">
        <f t="shared" si="19"/>
        <v>93625</v>
      </c>
      <c r="L89" s="26">
        <v>9.7380105158384293E-4</v>
      </c>
    </row>
    <row r="90" spans="1:12">
      <c r="A90" s="55">
        <v>36.700000000000003</v>
      </c>
      <c r="B90" s="36">
        <f t="shared" si="17"/>
        <v>0.70499999999999996</v>
      </c>
      <c r="C90" s="28">
        <v>141</v>
      </c>
      <c r="D90" s="28">
        <v>380</v>
      </c>
      <c r="E90" s="28">
        <v>1</v>
      </c>
      <c r="F90" s="28">
        <v>1</v>
      </c>
      <c r="G90" s="28">
        <v>1</v>
      </c>
      <c r="H90" s="28">
        <v>6</v>
      </c>
      <c r="I90" s="77">
        <f t="shared" si="20"/>
        <v>0.16666666666666666</v>
      </c>
      <c r="J90" s="26">
        <f t="shared" si="18"/>
        <v>25873500</v>
      </c>
      <c r="K90" s="26">
        <f t="shared" si="19"/>
        <v>581083.33333333337</v>
      </c>
      <c r="L90" s="26">
        <v>1.3918199023760312E-3</v>
      </c>
    </row>
    <row r="91" spans="1:12">
      <c r="A91" s="55">
        <v>29.4</v>
      </c>
      <c r="B91" s="36">
        <f t="shared" si="17"/>
        <v>0.54500000000000004</v>
      </c>
      <c r="C91" s="28">
        <v>109</v>
      </c>
      <c r="D91" s="28">
        <v>149</v>
      </c>
      <c r="E91" s="28">
        <v>0</v>
      </c>
      <c r="F91" s="28">
        <v>0</v>
      </c>
      <c r="G91" s="28">
        <v>0</v>
      </c>
      <c r="H91" s="28">
        <v>6</v>
      </c>
      <c r="I91" s="77">
        <f t="shared" si="20"/>
        <v>0</v>
      </c>
      <c r="J91" s="26">
        <f t="shared" si="18"/>
        <v>16023000.000000002</v>
      </c>
      <c r="K91" s="26">
        <f t="shared" si="19"/>
        <v>219030</v>
      </c>
      <c r="L91" s="26">
        <v>9.20611840308884E-4</v>
      </c>
    </row>
    <row r="92" spans="1:12">
      <c r="A92" s="55">
        <v>13.2</v>
      </c>
      <c r="B92" s="36">
        <f t="shared" si="17"/>
        <v>0.57499999999999996</v>
      </c>
      <c r="C92" s="28">
        <v>115</v>
      </c>
      <c r="D92" s="28">
        <v>198</v>
      </c>
      <c r="E92" s="28">
        <v>0</v>
      </c>
      <c r="F92" s="28">
        <v>0</v>
      </c>
      <c r="G92" s="28">
        <v>0</v>
      </c>
      <c r="H92" s="28">
        <v>6</v>
      </c>
      <c r="I92" s="77">
        <f t="shared" si="20"/>
        <v>0</v>
      </c>
      <c r="J92" s="26">
        <f t="shared" si="18"/>
        <v>7589999.9999999991</v>
      </c>
      <c r="K92" s="26">
        <f t="shared" si="19"/>
        <v>130680</v>
      </c>
      <c r="L92" s="26">
        <v>1.2149883809071957E-3</v>
      </c>
    </row>
    <row r="93" spans="1:12">
      <c r="A93" s="55">
        <v>2.79</v>
      </c>
      <c r="B93" s="36">
        <f t="shared" si="17"/>
        <v>0.39500000000000002</v>
      </c>
      <c r="C93" s="28">
        <v>79</v>
      </c>
      <c r="D93" s="28">
        <v>256</v>
      </c>
      <c r="E93" s="28">
        <v>0</v>
      </c>
      <c r="F93" s="28">
        <v>0</v>
      </c>
      <c r="G93" s="28">
        <v>0</v>
      </c>
      <c r="H93" s="28">
        <v>6</v>
      </c>
      <c r="I93" s="77">
        <f t="shared" si="20"/>
        <v>0</v>
      </c>
      <c r="J93" s="26">
        <f t="shared" si="18"/>
        <v>1102050</v>
      </c>
      <c r="K93" s="26">
        <f t="shared" si="19"/>
        <v>35712</v>
      </c>
      <c r="L93" s="26">
        <v>2.5960793568291355E-3</v>
      </c>
    </row>
    <row r="94" spans="1:12">
      <c r="A94" s="55">
        <v>9.61</v>
      </c>
      <c r="B94" s="36">
        <f t="shared" si="17"/>
        <v>0.64</v>
      </c>
      <c r="C94" s="28">
        <v>128</v>
      </c>
      <c r="D94" s="28">
        <v>146</v>
      </c>
      <c r="E94" s="28">
        <v>0</v>
      </c>
      <c r="F94" s="28">
        <v>0</v>
      </c>
      <c r="G94" s="28">
        <v>0</v>
      </c>
      <c r="H94" s="28">
        <v>6</v>
      </c>
      <c r="I94" s="77">
        <f t="shared" si="20"/>
        <v>0</v>
      </c>
      <c r="J94" s="26">
        <f t="shared" si="18"/>
        <v>6150400</v>
      </c>
      <c r="K94" s="26">
        <f t="shared" si="19"/>
        <v>70153</v>
      </c>
      <c r="L94" s="26">
        <v>8.5385530232317533E-4</v>
      </c>
    </row>
    <row r="95" spans="1:12">
      <c r="A95" s="55">
        <v>19.2</v>
      </c>
      <c r="B95" s="36">
        <f t="shared" si="17"/>
        <v>0.85</v>
      </c>
      <c r="C95" s="28">
        <v>170</v>
      </c>
      <c r="D95" s="28">
        <v>211</v>
      </c>
      <c r="E95" s="28">
        <v>1</v>
      </c>
      <c r="F95" s="28">
        <v>1</v>
      </c>
      <c r="G95" s="28">
        <v>1</v>
      </c>
      <c r="H95" s="28">
        <v>6</v>
      </c>
      <c r="I95" s="77">
        <f t="shared" si="20"/>
        <v>0.16666666666666666</v>
      </c>
      <c r="J95" s="26">
        <f t="shared" si="18"/>
        <v>16320000</v>
      </c>
      <c r="K95" s="26">
        <f t="shared" si="19"/>
        <v>168800</v>
      </c>
      <c r="L95" s="26">
        <v>7.1300777662559227E-4</v>
      </c>
    </row>
    <row r="96" spans="1:12">
      <c r="A96" s="55">
        <v>18.3</v>
      </c>
      <c r="B96" s="36">
        <f t="shared" si="17"/>
        <v>0.69499999999999995</v>
      </c>
      <c r="C96" s="28">
        <v>139</v>
      </c>
      <c r="D96" s="28">
        <v>354</v>
      </c>
      <c r="E96" s="28">
        <v>0</v>
      </c>
      <c r="F96" s="28">
        <v>0</v>
      </c>
      <c r="G96" s="28">
        <v>0</v>
      </c>
      <c r="H96" s="28">
        <v>6</v>
      </c>
      <c r="I96" s="77">
        <f t="shared" si="20"/>
        <v>0</v>
      </c>
      <c r="J96" s="26">
        <f t="shared" si="18"/>
        <v>12718500</v>
      </c>
      <c r="K96" s="26">
        <f t="shared" si="19"/>
        <v>323910</v>
      </c>
      <c r="L96" s="26">
        <v>1.6576413976700278E-3</v>
      </c>
    </row>
    <row r="97" spans="1:12" ht="21" thickBot="1">
      <c r="A97" s="78">
        <v>36.4</v>
      </c>
      <c r="B97" s="35">
        <f t="shared" si="17"/>
        <v>0.84499999999999997</v>
      </c>
      <c r="C97" s="24">
        <v>169</v>
      </c>
      <c r="D97" s="24">
        <v>195</v>
      </c>
      <c r="E97" s="24">
        <v>0</v>
      </c>
      <c r="F97" s="24">
        <v>0</v>
      </c>
      <c r="G97" s="24">
        <v>0</v>
      </c>
      <c r="H97" s="24">
        <v>6</v>
      </c>
      <c r="I97" s="79">
        <f t="shared" si="20"/>
        <v>0</v>
      </c>
      <c r="J97" s="22">
        <f t="shared" si="18"/>
        <v>30758000</v>
      </c>
      <c r="K97" s="22">
        <f t="shared" si="19"/>
        <v>354900</v>
      </c>
      <c r="L97" s="22">
        <v>7.4517083306460772E-4</v>
      </c>
    </row>
    <row r="98" spans="1:12" ht="21" thickBot="1"/>
    <row r="99" spans="1:12" ht="36">
      <c r="A99" s="80" t="s">
        <v>85</v>
      </c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</row>
    <row r="100" spans="1:12">
      <c r="A100" s="34">
        <v>1000000</v>
      </c>
      <c r="B100" s="28"/>
      <c r="C100" s="75">
        <v>200</v>
      </c>
      <c r="D100" s="34">
        <v>20000</v>
      </c>
      <c r="E100" s="28"/>
      <c r="F100" s="28"/>
      <c r="G100" s="28"/>
      <c r="H100" s="28"/>
      <c r="I100" s="28"/>
      <c r="J100" s="28"/>
      <c r="K100" s="28"/>
      <c r="L100" s="28"/>
    </row>
    <row r="101" spans="1:12" ht="71" thickBot="1">
      <c r="A101" s="31" t="s">
        <v>8</v>
      </c>
      <c r="B101" s="31" t="s">
        <v>11</v>
      </c>
      <c r="C101" s="31" t="s">
        <v>9</v>
      </c>
      <c r="D101" s="31" t="s">
        <v>82</v>
      </c>
      <c r="E101" s="31" t="s">
        <v>0</v>
      </c>
      <c r="F101" s="31" t="s">
        <v>1</v>
      </c>
      <c r="G101" s="31" t="s">
        <v>12</v>
      </c>
      <c r="H101" s="31" t="s">
        <v>2</v>
      </c>
      <c r="I101" s="31" t="s">
        <v>7</v>
      </c>
      <c r="J101" s="31" t="s">
        <v>5</v>
      </c>
      <c r="K101" s="31" t="s">
        <v>13</v>
      </c>
      <c r="L101" s="76" t="s">
        <v>6</v>
      </c>
    </row>
    <row r="102" spans="1:12">
      <c r="A102" s="55">
        <v>9.43</v>
      </c>
      <c r="B102" s="36">
        <f t="shared" ref="B102:B117" si="21">C102/$C$2</f>
        <v>0.23</v>
      </c>
      <c r="C102" s="28">
        <v>46</v>
      </c>
      <c r="D102" s="28">
        <v>306</v>
      </c>
      <c r="E102" s="28">
        <v>2</v>
      </c>
      <c r="F102" s="28">
        <v>2</v>
      </c>
      <c r="G102" s="28">
        <f>MAX(E102:F102)</f>
        <v>2</v>
      </c>
      <c r="H102" s="28">
        <v>10</v>
      </c>
      <c r="I102" s="77">
        <f>G102/H102</f>
        <v>0.2</v>
      </c>
      <c r="J102" s="26">
        <f>$A$2*A102*B102</f>
        <v>2168900</v>
      </c>
      <c r="K102" s="26">
        <f t="shared" ref="K102:K117" si="22">D102*(A102*$A$2/$D$80)*(1-I102)</f>
        <v>115423.20000000001</v>
      </c>
      <c r="L102" s="26">
        <v>3.7989740505944918E-3</v>
      </c>
    </row>
    <row r="103" spans="1:12">
      <c r="A103" s="55">
        <v>10.199999999999999</v>
      </c>
      <c r="B103" s="36">
        <f t="shared" si="21"/>
        <v>0.26</v>
      </c>
      <c r="C103" s="28">
        <v>52</v>
      </c>
      <c r="D103" s="28">
        <v>286</v>
      </c>
      <c r="E103" s="28">
        <v>1</v>
      </c>
      <c r="F103" s="28">
        <v>1</v>
      </c>
      <c r="G103" s="28">
        <f t="shared" ref="G103:G117" si="23">MAX(E103:F103)</f>
        <v>1</v>
      </c>
      <c r="H103" s="28">
        <v>10</v>
      </c>
      <c r="I103" s="77">
        <f t="shared" ref="I103:I117" si="24">G103/H103</f>
        <v>0.1</v>
      </c>
      <c r="J103" s="26">
        <f>$A$2*A103*B103</f>
        <v>2652000</v>
      </c>
      <c r="K103" s="26">
        <f t="shared" si="22"/>
        <v>131274</v>
      </c>
      <c r="L103" s="26">
        <v>3.4916283615358638E-3</v>
      </c>
    </row>
    <row r="104" spans="1:12">
      <c r="A104" s="55">
        <v>18</v>
      </c>
      <c r="B104" s="36">
        <f t="shared" si="21"/>
        <v>0.74</v>
      </c>
      <c r="C104" s="28">
        <v>148</v>
      </c>
      <c r="D104" s="28">
        <v>1016</v>
      </c>
      <c r="E104" s="28">
        <v>7</v>
      </c>
      <c r="F104" s="28">
        <v>7</v>
      </c>
      <c r="G104" s="28">
        <f t="shared" si="23"/>
        <v>7</v>
      </c>
      <c r="H104" s="28">
        <v>10</v>
      </c>
      <c r="I104" s="77">
        <f t="shared" si="24"/>
        <v>0.7</v>
      </c>
      <c r="J104" s="26">
        <f>$A$2*A104*B104</f>
        <v>13320000</v>
      </c>
      <c r="K104" s="26">
        <f t="shared" si="22"/>
        <v>274320.00000000006</v>
      </c>
      <c r="L104" s="26">
        <v>1.3598497011170637E-3</v>
      </c>
    </row>
    <row r="105" spans="1:12">
      <c r="A105" s="55">
        <v>8.5500000000000007</v>
      </c>
      <c r="B105" s="36">
        <f t="shared" si="21"/>
        <v>0.56000000000000005</v>
      </c>
      <c r="C105" s="28">
        <v>112</v>
      </c>
      <c r="D105" s="28">
        <v>307</v>
      </c>
      <c r="E105" s="28">
        <v>2</v>
      </c>
      <c r="F105" s="28">
        <v>3</v>
      </c>
      <c r="G105" s="28">
        <f t="shared" si="23"/>
        <v>3</v>
      </c>
      <c r="H105" s="28">
        <v>10</v>
      </c>
      <c r="I105" s="77">
        <f t="shared" si="24"/>
        <v>0.3</v>
      </c>
      <c r="J105" s="26">
        <f>$A$2*A105*B105</f>
        <v>4788000</v>
      </c>
      <c r="K105" s="26">
        <f t="shared" si="22"/>
        <v>91869.75</v>
      </c>
      <c r="L105" s="26">
        <v>1.3995124322604459E-3</v>
      </c>
    </row>
    <row r="106" spans="1:12">
      <c r="A106" s="55">
        <v>18</v>
      </c>
      <c r="B106" s="36">
        <f t="shared" si="21"/>
        <v>0.625</v>
      </c>
      <c r="C106" s="28">
        <v>125</v>
      </c>
      <c r="D106" s="28">
        <v>311</v>
      </c>
      <c r="E106" s="28">
        <v>3</v>
      </c>
      <c r="F106" s="28">
        <v>4</v>
      </c>
      <c r="G106" s="28">
        <f t="shared" si="23"/>
        <v>4</v>
      </c>
      <c r="H106" s="28">
        <v>10</v>
      </c>
      <c r="I106" s="77">
        <f t="shared" si="24"/>
        <v>0.4</v>
      </c>
      <c r="J106" s="26">
        <f>$A$2*A106*B106</f>
        <v>11250000</v>
      </c>
      <c r="K106" s="26">
        <f t="shared" si="22"/>
        <v>167940</v>
      </c>
      <c r="L106" s="26">
        <v>1.0295425515776679E-3</v>
      </c>
    </row>
    <row r="107" spans="1:12">
      <c r="A107" s="55">
        <v>11.1</v>
      </c>
      <c r="B107" s="36">
        <f t="shared" si="21"/>
        <v>0.70499999999999996</v>
      </c>
      <c r="C107" s="28">
        <v>141</v>
      </c>
      <c r="D107" s="28">
        <v>476</v>
      </c>
      <c r="E107" s="28">
        <v>4</v>
      </c>
      <c r="F107" s="28">
        <v>4</v>
      </c>
      <c r="G107" s="28">
        <f t="shared" si="23"/>
        <v>4</v>
      </c>
      <c r="H107" s="28">
        <v>10</v>
      </c>
      <c r="I107" s="77">
        <f t="shared" si="24"/>
        <v>0.4</v>
      </c>
      <c r="J107" s="26">
        <f t="shared" ref="J107:J117" si="25">$A$2*A107*B107</f>
        <v>7825500</v>
      </c>
      <c r="K107" s="26">
        <f t="shared" si="22"/>
        <v>158508</v>
      </c>
      <c r="L107" s="26">
        <v>1.4042964984133271E-3</v>
      </c>
    </row>
    <row r="108" spans="1:12">
      <c r="A108" s="55">
        <v>10.199999999999999</v>
      </c>
      <c r="B108" s="36">
        <f t="shared" si="21"/>
        <v>0.14499999999999999</v>
      </c>
      <c r="C108" s="28">
        <v>29</v>
      </c>
      <c r="D108" s="28">
        <v>377</v>
      </c>
      <c r="E108" s="28">
        <v>2</v>
      </c>
      <c r="F108" s="28">
        <v>3</v>
      </c>
      <c r="G108" s="28">
        <f t="shared" si="23"/>
        <v>3</v>
      </c>
      <c r="H108" s="28">
        <v>10</v>
      </c>
      <c r="I108" s="77">
        <f t="shared" si="24"/>
        <v>0.3</v>
      </c>
      <c r="J108" s="26">
        <f t="shared" si="25"/>
        <v>1479000</v>
      </c>
      <c r="K108" s="26">
        <f t="shared" si="22"/>
        <v>134589</v>
      </c>
      <c r="L108" s="26">
        <v>6.4041991493727956E-3</v>
      </c>
    </row>
    <row r="109" spans="1:12">
      <c r="A109" s="55">
        <v>5.87</v>
      </c>
      <c r="B109" s="36">
        <f t="shared" si="21"/>
        <v>0.53</v>
      </c>
      <c r="C109" s="28">
        <v>106</v>
      </c>
      <c r="D109" s="28">
        <v>652</v>
      </c>
      <c r="E109" s="28">
        <v>2</v>
      </c>
      <c r="F109" s="28">
        <v>3</v>
      </c>
      <c r="G109" s="28">
        <f t="shared" si="23"/>
        <v>3</v>
      </c>
      <c r="H109" s="28">
        <v>10</v>
      </c>
      <c r="I109" s="77">
        <f t="shared" si="24"/>
        <v>0.3</v>
      </c>
      <c r="J109" s="26">
        <f t="shared" si="25"/>
        <v>3111100</v>
      </c>
      <c r="K109" s="26">
        <f t="shared" si="22"/>
        <v>133953.4</v>
      </c>
      <c r="L109" s="26">
        <v>3.0314662689353011E-3</v>
      </c>
    </row>
    <row r="110" spans="1:12">
      <c r="A110" s="55">
        <v>10.1</v>
      </c>
      <c r="B110" s="36">
        <f t="shared" si="21"/>
        <v>0.80500000000000005</v>
      </c>
      <c r="C110" s="28">
        <v>161</v>
      </c>
      <c r="D110" s="28">
        <v>536</v>
      </c>
      <c r="E110" s="28">
        <v>3</v>
      </c>
      <c r="F110" s="28">
        <v>4</v>
      </c>
      <c r="G110" s="28">
        <f t="shared" si="23"/>
        <v>4</v>
      </c>
      <c r="H110" s="28">
        <v>10</v>
      </c>
      <c r="I110" s="77">
        <f t="shared" si="24"/>
        <v>0.4</v>
      </c>
      <c r="J110" s="26">
        <f t="shared" si="25"/>
        <v>8130500.0000000009</v>
      </c>
      <c r="K110" s="26">
        <f t="shared" si="22"/>
        <v>162408</v>
      </c>
      <c r="L110" s="26">
        <v>1.3818185621752243E-3</v>
      </c>
    </row>
    <row r="111" spans="1:12">
      <c r="A111" s="55">
        <v>10.4</v>
      </c>
      <c r="B111" s="36">
        <f t="shared" si="21"/>
        <v>0.56999999999999995</v>
      </c>
      <c r="C111" s="28">
        <v>114</v>
      </c>
      <c r="D111" s="28">
        <v>630</v>
      </c>
      <c r="E111" s="28">
        <v>4</v>
      </c>
      <c r="F111" s="28">
        <v>4</v>
      </c>
      <c r="G111" s="28">
        <f t="shared" si="23"/>
        <v>4</v>
      </c>
      <c r="H111" s="28">
        <v>10</v>
      </c>
      <c r="I111" s="77">
        <f t="shared" si="24"/>
        <v>0.4</v>
      </c>
      <c r="J111" s="26">
        <f t="shared" si="25"/>
        <v>5927999.9999999991</v>
      </c>
      <c r="K111" s="26">
        <f t="shared" si="22"/>
        <v>196560</v>
      </c>
      <c r="L111" s="26">
        <v>2.2546790426902089E-3</v>
      </c>
    </row>
    <row r="112" spans="1:12">
      <c r="A112" s="55">
        <v>15.2</v>
      </c>
      <c r="B112" s="36">
        <f t="shared" si="21"/>
        <v>0.73499999999999999</v>
      </c>
      <c r="C112" s="28">
        <v>147</v>
      </c>
      <c r="D112" s="28">
        <v>391</v>
      </c>
      <c r="E112" s="28">
        <v>4</v>
      </c>
      <c r="F112" s="28">
        <v>5</v>
      </c>
      <c r="G112" s="28">
        <f t="shared" si="23"/>
        <v>5</v>
      </c>
      <c r="H112" s="28">
        <v>10</v>
      </c>
      <c r="I112" s="77">
        <f t="shared" si="24"/>
        <v>0.5</v>
      </c>
      <c r="J112" s="26">
        <f t="shared" si="25"/>
        <v>11172000</v>
      </c>
      <c r="K112" s="26">
        <f t="shared" si="22"/>
        <v>148580</v>
      </c>
      <c r="L112" s="26">
        <v>9.27492059144244E-4</v>
      </c>
    </row>
    <row r="113" spans="1:12">
      <c r="A113" s="55">
        <v>11.5</v>
      </c>
      <c r="B113" s="36">
        <f t="shared" si="21"/>
        <v>0.625</v>
      </c>
      <c r="C113" s="28">
        <v>125</v>
      </c>
      <c r="D113" s="28">
        <v>496</v>
      </c>
      <c r="E113" s="28">
        <v>5</v>
      </c>
      <c r="F113" s="28">
        <v>2</v>
      </c>
      <c r="G113" s="28">
        <f t="shared" si="23"/>
        <v>5</v>
      </c>
      <c r="H113" s="28">
        <v>10</v>
      </c>
      <c r="I113" s="77">
        <f t="shared" si="24"/>
        <v>0.5</v>
      </c>
      <c r="J113" s="26">
        <f t="shared" si="25"/>
        <v>7187500</v>
      </c>
      <c r="K113" s="26">
        <f t="shared" si="22"/>
        <v>142600</v>
      </c>
      <c r="L113" s="26">
        <v>1.3888530129323869E-3</v>
      </c>
    </row>
    <row r="114" spans="1:12">
      <c r="A114" s="55">
        <v>24.7</v>
      </c>
      <c r="B114" s="36">
        <f t="shared" si="21"/>
        <v>0.63500000000000001</v>
      </c>
      <c r="C114" s="28">
        <v>127</v>
      </c>
      <c r="D114" s="28">
        <v>312</v>
      </c>
      <c r="E114" s="28">
        <v>3</v>
      </c>
      <c r="F114" s="28">
        <v>3</v>
      </c>
      <c r="G114" s="28">
        <f t="shared" si="23"/>
        <v>3</v>
      </c>
      <c r="H114" s="28">
        <v>10</v>
      </c>
      <c r="I114" s="77">
        <f t="shared" si="24"/>
        <v>0.3</v>
      </c>
      <c r="J114" s="26">
        <f t="shared" si="25"/>
        <v>15684500</v>
      </c>
      <c r="K114" s="26">
        <f t="shared" si="22"/>
        <v>269724</v>
      </c>
      <c r="L114" s="26">
        <v>1.1371694447714731E-3</v>
      </c>
    </row>
    <row r="115" spans="1:12">
      <c r="A115" s="55">
        <v>12.5</v>
      </c>
      <c r="B115" s="36">
        <f t="shared" si="21"/>
        <v>0.64</v>
      </c>
      <c r="C115" s="28">
        <v>128</v>
      </c>
      <c r="D115" s="28">
        <v>321</v>
      </c>
      <c r="E115" s="28">
        <v>3</v>
      </c>
      <c r="F115" s="28">
        <v>2</v>
      </c>
      <c r="G115" s="28">
        <f t="shared" si="23"/>
        <v>3</v>
      </c>
      <c r="H115" s="28">
        <v>10</v>
      </c>
      <c r="I115" s="77">
        <f t="shared" si="24"/>
        <v>0.3</v>
      </c>
      <c r="J115" s="26">
        <f t="shared" si="25"/>
        <v>8000000</v>
      </c>
      <c r="K115" s="26">
        <f t="shared" si="22"/>
        <v>140437.5</v>
      </c>
      <c r="L115" s="26">
        <v>1.2305995920991247E-3</v>
      </c>
    </row>
    <row r="116" spans="1:12">
      <c r="A116" s="55">
        <v>14.4</v>
      </c>
      <c r="B116" s="36">
        <f t="shared" si="21"/>
        <v>0.7</v>
      </c>
      <c r="C116" s="28">
        <v>140</v>
      </c>
      <c r="D116" s="28">
        <v>362</v>
      </c>
      <c r="E116" s="28">
        <v>3</v>
      </c>
      <c r="F116" s="28">
        <v>2</v>
      </c>
      <c r="G116" s="28">
        <f t="shared" si="23"/>
        <v>3</v>
      </c>
      <c r="H116" s="28">
        <v>10</v>
      </c>
      <c r="I116" s="77">
        <f t="shared" si="24"/>
        <v>0.3</v>
      </c>
      <c r="J116" s="26">
        <f t="shared" si="25"/>
        <v>10080000</v>
      </c>
      <c r="K116" s="26">
        <f t="shared" si="22"/>
        <v>182448</v>
      </c>
      <c r="L116" s="26">
        <v>1.239013081603518E-3</v>
      </c>
    </row>
    <row r="117" spans="1:12" ht="21" thickBot="1">
      <c r="A117" s="78">
        <v>12.7</v>
      </c>
      <c r="B117" s="35">
        <f t="shared" si="21"/>
        <v>0.44</v>
      </c>
      <c r="C117" s="24">
        <v>88</v>
      </c>
      <c r="D117" s="24">
        <v>141</v>
      </c>
      <c r="E117" s="24">
        <v>2</v>
      </c>
      <c r="F117" s="24">
        <v>0</v>
      </c>
      <c r="G117" s="24">
        <f t="shared" si="23"/>
        <v>2</v>
      </c>
      <c r="H117" s="24">
        <v>10</v>
      </c>
      <c r="I117" s="79">
        <f t="shared" si="24"/>
        <v>0.2</v>
      </c>
      <c r="J117" s="22">
        <f t="shared" si="25"/>
        <v>5588000</v>
      </c>
      <c r="K117" s="22">
        <f t="shared" si="22"/>
        <v>71628</v>
      </c>
      <c r="L117" s="22">
        <v>9.5760811784564306E-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. 1c</vt:lpstr>
      <vt:lpstr>Fig. 1d</vt:lpstr>
      <vt:lpstr>Fig. 2d</vt:lpstr>
      <vt:lpstr>Fig. 3b</vt:lpstr>
      <vt:lpstr>Fig. 3d</vt:lpstr>
      <vt:lpstr>Fig. 4c</vt:lpstr>
      <vt:lpstr>Fig. 4f</vt:lpstr>
      <vt:lpstr>Fig. 5a</vt:lpstr>
      <vt:lpstr>Fig. 5b</vt:lpstr>
      <vt:lpstr>Fig. 5c</vt:lpstr>
      <vt:lpstr>Fig. 6d</vt:lpstr>
      <vt:lpstr>Fig. 6e</vt:lpstr>
      <vt:lpstr>Fig. 6f</vt:lpstr>
      <vt:lpstr>Fig. 6g</vt:lpstr>
      <vt:lpstr>Fig. 6h</vt:lpstr>
      <vt:lpstr>Fig. 6i</vt:lpstr>
      <vt:lpstr>Fig. 7a</vt:lpstr>
      <vt:lpstr>Fig. 7b</vt:lpstr>
      <vt:lpstr>Supplementary Fig. 3c</vt:lpstr>
      <vt:lpstr>Supplementary Fig. 4b</vt:lpstr>
      <vt:lpstr>Supplementary Fig.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akuro Nakagawa</cp:lastModifiedBy>
  <cp:lastPrinted>2019-10-22T07:45:52Z</cp:lastPrinted>
  <dcterms:created xsi:type="dcterms:W3CDTF">2018-05-25T13:19:31Z</dcterms:created>
  <dcterms:modified xsi:type="dcterms:W3CDTF">2020-03-28T07:58:53Z</dcterms:modified>
</cp:coreProperties>
</file>